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haha/Cloud_disk/work/2023.07/已完成/WO/报告/"/>
    </mc:Choice>
  </mc:AlternateContent>
  <xr:revisionPtr revIDLastSave="0" documentId="13_ncr:1_{832152DA-ABB4-6C43-8C86-C9BFFEE95C37}" xr6:coauthVersionLast="47" xr6:coauthVersionMax="47" xr10:uidLastSave="{00000000-0000-0000-0000-000000000000}"/>
  <bookViews>
    <workbookView xWindow="0" yWindow="760" windowWidth="30240" windowHeight="17340" firstSheet="4" activeTab="11" xr2:uid="{00000000-000D-0000-FFFF-FFFF00000000}"/>
  </bookViews>
  <sheets>
    <sheet name="Table S1" sheetId="2" r:id="rId1"/>
    <sheet name="Table S2" sheetId="4" r:id="rId2"/>
    <sheet name="Table S3" sheetId="1" r:id="rId3"/>
    <sheet name="Table S4" sheetId="14" r:id="rId4"/>
    <sheet name="Table S5" sheetId="25" r:id="rId5"/>
    <sheet name="TableS6" sheetId="18" r:id="rId6"/>
    <sheet name="Table S7" sheetId="19" r:id="rId7"/>
    <sheet name="Table S8" sheetId="21" r:id="rId8"/>
    <sheet name="Table S9" sheetId="7" r:id="rId9"/>
    <sheet name="Table S10" sheetId="22" r:id="rId10"/>
    <sheet name="Table S11" sheetId="23" r:id="rId11"/>
    <sheet name="Table S12" sheetId="26" r:id="rId12"/>
    <sheet name="Table S13" sheetId="11" r:id="rId13"/>
    <sheet name="Table S14" sheetId="27" r:id="rId14"/>
  </sheets>
  <definedNames>
    <definedName name="_xlnm._FilterDatabase" localSheetId="12" hidden="1">'Table S13'!$A$3:$AV$3</definedName>
    <definedName name="_xlnm._FilterDatabase" localSheetId="1" hidden="1">'Table S2'!$A$2:$W$55</definedName>
    <definedName name="_xlnm._FilterDatabase" localSheetId="3" hidden="1">'Table S4'!$A$2:$H$10</definedName>
    <definedName name="_xlnm._FilterDatabase" localSheetId="4" hidden="1">'Table S5'!$A$2:$E$104</definedName>
    <definedName name="_xlnm._FilterDatabase" localSheetId="8" hidden="1">'Table S9'!$A$2:$W$3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7" l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10" i="7"/>
  <c r="I211" i="7"/>
  <c r="I212" i="7"/>
  <c r="I213" i="7"/>
  <c r="I214" i="7"/>
  <c r="I215" i="7"/>
  <c r="I216" i="7"/>
  <c r="I217" i="7"/>
  <c r="I218" i="7"/>
  <c r="I219" i="7"/>
  <c r="I220" i="7"/>
  <c r="I221" i="7"/>
  <c r="I222" i="7"/>
  <c r="I223" i="7"/>
  <c r="I224" i="7"/>
  <c r="I225" i="7"/>
  <c r="I226" i="7"/>
  <c r="I227" i="7"/>
  <c r="I228" i="7"/>
  <c r="I229" i="7"/>
  <c r="I230" i="7"/>
  <c r="I231" i="7"/>
  <c r="I232" i="7"/>
  <c r="I233" i="7"/>
  <c r="I234" i="7"/>
  <c r="I235" i="7"/>
  <c r="I236" i="7"/>
  <c r="I237" i="7"/>
  <c r="I238" i="7"/>
  <c r="I239" i="7"/>
  <c r="I240" i="7"/>
  <c r="I241" i="7"/>
  <c r="I242" i="7"/>
  <c r="I243" i="7"/>
  <c r="I244" i="7"/>
  <c r="I245" i="7"/>
  <c r="I246" i="7"/>
  <c r="I247" i="7"/>
  <c r="I248" i="7"/>
  <c r="I249" i="7"/>
  <c r="I250" i="7"/>
  <c r="I251" i="7"/>
  <c r="I252" i="7"/>
  <c r="I253" i="7"/>
  <c r="I254" i="7"/>
  <c r="I255" i="7"/>
  <c r="I256" i="7"/>
  <c r="I257" i="7"/>
  <c r="I258" i="7"/>
  <c r="I259" i="7"/>
  <c r="I260" i="7"/>
  <c r="I261" i="7"/>
  <c r="I262" i="7"/>
  <c r="I263" i="7"/>
  <c r="I264" i="7"/>
  <c r="I265" i="7"/>
  <c r="I266" i="7"/>
  <c r="I267" i="7"/>
  <c r="I268" i="7"/>
  <c r="I269" i="7"/>
  <c r="I270" i="7"/>
  <c r="I271" i="7"/>
  <c r="I272" i="7"/>
  <c r="I273" i="7"/>
  <c r="I274" i="7"/>
  <c r="I275" i="7"/>
  <c r="I276" i="7"/>
  <c r="I277" i="7"/>
  <c r="I278" i="7"/>
  <c r="I279" i="7"/>
  <c r="I280" i="7"/>
  <c r="I281" i="7"/>
  <c r="I282" i="7"/>
  <c r="I283" i="7"/>
  <c r="I284" i="7"/>
  <c r="I285" i="7"/>
  <c r="I286" i="7"/>
  <c r="I287" i="7"/>
  <c r="I288" i="7"/>
  <c r="I289" i="7"/>
  <c r="I290" i="7"/>
  <c r="I291" i="7"/>
  <c r="I292" i="7"/>
  <c r="I293" i="7"/>
  <c r="I294" i="7"/>
  <c r="I295" i="7"/>
  <c r="I296" i="7"/>
  <c r="I297" i="7"/>
  <c r="I298" i="7"/>
  <c r="I299" i="7"/>
  <c r="I300" i="7"/>
  <c r="I301" i="7"/>
  <c r="I302" i="7"/>
  <c r="I303" i="7"/>
  <c r="I304" i="7"/>
  <c r="I305" i="7"/>
  <c r="I306" i="7"/>
  <c r="I307" i="7"/>
  <c r="I308" i="7"/>
  <c r="I309" i="7"/>
  <c r="I310" i="7"/>
  <c r="I311" i="7"/>
  <c r="I312" i="7"/>
  <c r="I313" i="7"/>
  <c r="I314" i="7"/>
  <c r="I315" i="7"/>
  <c r="I316" i="7"/>
  <c r="I317" i="7"/>
  <c r="I318" i="7"/>
  <c r="I319" i="7"/>
  <c r="I320" i="7"/>
  <c r="I321" i="7"/>
  <c r="I322" i="7"/>
  <c r="I323" i="7"/>
  <c r="I324" i="7"/>
  <c r="I325" i="7"/>
  <c r="I326" i="7"/>
  <c r="I327" i="7"/>
  <c r="I328" i="7"/>
  <c r="I329" i="7"/>
  <c r="I330" i="7"/>
  <c r="I331" i="7"/>
  <c r="I332" i="7"/>
  <c r="I333" i="7"/>
  <c r="I334" i="7"/>
  <c r="I335" i="7"/>
  <c r="I336" i="7"/>
  <c r="I337" i="7"/>
  <c r="I338" i="7"/>
  <c r="I339" i="7"/>
  <c r="I340" i="7"/>
  <c r="I341" i="7"/>
  <c r="I342" i="7"/>
  <c r="I343" i="7"/>
  <c r="I344" i="7"/>
  <c r="I345" i="7"/>
  <c r="I346" i="7"/>
  <c r="I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S210" i="7"/>
  <c r="S211" i="7"/>
  <c r="S212" i="7"/>
  <c r="S213" i="7"/>
  <c r="S214" i="7"/>
  <c r="S215" i="7"/>
  <c r="S216" i="7"/>
  <c r="S217" i="7"/>
  <c r="S218" i="7"/>
  <c r="S219" i="7"/>
  <c r="S220" i="7"/>
  <c r="S221" i="7"/>
  <c r="S222" i="7"/>
  <c r="S223" i="7"/>
  <c r="S224" i="7"/>
  <c r="S225" i="7"/>
  <c r="S226" i="7"/>
  <c r="S227" i="7"/>
  <c r="S228" i="7"/>
  <c r="S229" i="7"/>
  <c r="S230" i="7"/>
  <c r="S231" i="7"/>
  <c r="S232" i="7"/>
  <c r="S233" i="7"/>
  <c r="S234" i="7"/>
  <c r="S235" i="7"/>
  <c r="S236" i="7"/>
  <c r="S237" i="7"/>
  <c r="S238" i="7"/>
  <c r="S239" i="7"/>
  <c r="S240" i="7"/>
  <c r="S241" i="7"/>
  <c r="S242" i="7"/>
  <c r="S243" i="7"/>
  <c r="S244" i="7"/>
  <c r="S245" i="7"/>
  <c r="S246" i="7"/>
  <c r="S247" i="7"/>
  <c r="S248" i="7"/>
  <c r="S249" i="7"/>
  <c r="S250" i="7"/>
  <c r="S251" i="7"/>
  <c r="S252" i="7"/>
  <c r="S253" i="7"/>
  <c r="S254" i="7"/>
  <c r="S255" i="7"/>
  <c r="S256" i="7"/>
  <c r="S257" i="7"/>
  <c r="S258" i="7"/>
  <c r="S259" i="7"/>
  <c r="S260" i="7"/>
  <c r="S261" i="7"/>
  <c r="S262" i="7"/>
  <c r="S263" i="7"/>
  <c r="S264" i="7"/>
  <c r="S265" i="7"/>
  <c r="S266" i="7"/>
  <c r="S267" i="7"/>
  <c r="S268" i="7"/>
  <c r="S269" i="7"/>
  <c r="S270" i="7"/>
  <c r="S271" i="7"/>
  <c r="S272" i="7"/>
  <c r="S273" i="7"/>
  <c r="S274" i="7"/>
  <c r="S275" i="7"/>
  <c r="S276" i="7"/>
  <c r="S277" i="7"/>
  <c r="S278" i="7"/>
  <c r="S279" i="7"/>
  <c r="S280" i="7"/>
  <c r="S281" i="7"/>
  <c r="S282" i="7"/>
  <c r="S283" i="7"/>
  <c r="S284" i="7"/>
  <c r="S285" i="7"/>
  <c r="S286" i="7"/>
  <c r="S287" i="7"/>
  <c r="S288" i="7"/>
  <c r="S289" i="7"/>
  <c r="S290" i="7"/>
  <c r="S291" i="7"/>
  <c r="S292" i="7"/>
  <c r="S293" i="7"/>
  <c r="S294" i="7"/>
  <c r="S295" i="7"/>
  <c r="S296" i="7"/>
  <c r="S297" i="7"/>
  <c r="S298" i="7"/>
  <c r="S299" i="7"/>
  <c r="S300" i="7"/>
  <c r="S301" i="7"/>
  <c r="S302" i="7"/>
  <c r="S303" i="7"/>
  <c r="S304" i="7"/>
  <c r="S305" i="7"/>
  <c r="S306" i="7"/>
  <c r="S307" i="7"/>
  <c r="S308" i="7"/>
  <c r="S309" i="7"/>
  <c r="S310" i="7"/>
  <c r="S311" i="7"/>
  <c r="S312" i="7"/>
  <c r="S313" i="7"/>
  <c r="S314" i="7"/>
  <c r="S315" i="7"/>
  <c r="S316" i="7"/>
  <c r="S317" i="7"/>
  <c r="S318" i="7"/>
  <c r="S319" i="7"/>
  <c r="S320" i="7"/>
  <c r="S321" i="7"/>
  <c r="S322" i="7"/>
  <c r="S323" i="7"/>
  <c r="S324" i="7"/>
  <c r="S325" i="7"/>
  <c r="S326" i="7"/>
  <c r="S327" i="7"/>
  <c r="S328" i="7"/>
  <c r="S329" i="7"/>
  <c r="S330" i="7"/>
  <c r="S331" i="7"/>
  <c r="S332" i="7"/>
  <c r="S333" i="7"/>
  <c r="S334" i="7"/>
  <c r="S335" i="7"/>
  <c r="S336" i="7"/>
  <c r="S337" i="7"/>
  <c r="S338" i="7"/>
  <c r="S339" i="7"/>
  <c r="S340" i="7"/>
  <c r="S341" i="7"/>
  <c r="S342" i="7"/>
  <c r="S343" i="7"/>
  <c r="S344" i="7"/>
  <c r="S345" i="7"/>
  <c r="S346" i="7"/>
  <c r="S3" i="7"/>
  <c r="J3" i="4" l="1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</calcChain>
</file>

<file path=xl/sharedStrings.xml><?xml version="1.0" encoding="utf-8"?>
<sst xmlns="http://schemas.openxmlformats.org/spreadsheetml/2006/main" count="8430" uniqueCount="2262">
  <si>
    <t>N genes</t>
  </si>
  <si>
    <t>Beta</t>
  </si>
  <si>
    <t>Beta STD</t>
  </si>
  <si>
    <t>SE</t>
  </si>
  <si>
    <t>P</t>
  </si>
  <si>
    <t>Pbon</t>
  </si>
  <si>
    <t>PNPLA3</t>
  </si>
  <si>
    <t>intronic</t>
  </si>
  <si>
    <t>NA</t>
  </si>
  <si>
    <t>gneg</t>
  </si>
  <si>
    <t>q13.31</t>
  </si>
  <si>
    <t>rs738407</t>
  </si>
  <si>
    <t>HF</t>
    <phoneticPr fontId="4" type="noConversion"/>
  </si>
  <si>
    <t>NAFLD</t>
  </si>
  <si>
    <t>MAU2</t>
  </si>
  <si>
    <t>p13.11</t>
  </si>
  <si>
    <t>rs73001065</t>
  </si>
  <si>
    <t>RP11-136O12.2</t>
  </si>
  <si>
    <t>ncRNA_intronic</t>
  </si>
  <si>
    <t>q24.13</t>
  </si>
  <si>
    <t>rs2954038</t>
  </si>
  <si>
    <t>PBX4</t>
  </si>
  <si>
    <t>rs73004967</t>
  </si>
  <si>
    <t>Hypertension</t>
    <phoneticPr fontId="4" type="noConversion"/>
  </si>
  <si>
    <t>RPL6</t>
  </si>
  <si>
    <t>rs7300285</t>
  </si>
  <si>
    <t>CTC-465D4.1, RP11-284H19.1</t>
  </si>
  <si>
    <t>intergenic</t>
  </si>
  <si>
    <t>p12.2</t>
  </si>
  <si>
    <t>rs112286712</t>
  </si>
  <si>
    <t>RP11-491H19.1</t>
  </si>
  <si>
    <t>q21.2</t>
  </si>
  <si>
    <t>rs2675626</t>
  </si>
  <si>
    <t>CACNB2</t>
  </si>
  <si>
    <t>gpos75</t>
  </si>
  <si>
    <t>p12.33</t>
  </si>
  <si>
    <t>rs12414844</t>
  </si>
  <si>
    <t>NDUFAF6</t>
  </si>
  <si>
    <t>q22.1</t>
  </si>
  <si>
    <t>rs2515236</t>
  </si>
  <si>
    <t>HIST1H2AC</t>
  </si>
  <si>
    <t>p22.2</t>
  </si>
  <si>
    <t>rs198808</t>
  </si>
  <si>
    <t>LCORL</t>
  </si>
  <si>
    <t>p15.31</t>
  </si>
  <si>
    <t>rs73098804</t>
  </si>
  <si>
    <t>DNAJC27</t>
  </si>
  <si>
    <t>p23.3</t>
  </si>
  <si>
    <t>rs56784950</t>
  </si>
  <si>
    <t>rs2294917</t>
  </si>
  <si>
    <t>CAD</t>
    <phoneticPr fontId="4" type="noConversion"/>
  </si>
  <si>
    <t>APOE, APOC1</t>
  </si>
  <si>
    <t>gpos25</t>
  </si>
  <si>
    <t>q13.32</t>
  </si>
  <si>
    <t>rs10414043</t>
  </si>
  <si>
    <t>TM6SF2</t>
  </si>
  <si>
    <t>exonic</t>
  </si>
  <si>
    <t>rs58542926</t>
  </si>
  <si>
    <t>rs28601761</t>
  </si>
  <si>
    <t>AC100802.3</t>
  </si>
  <si>
    <t>p21.3</t>
  </si>
  <si>
    <t>rs11986461</t>
  </si>
  <si>
    <t>IGF2R</t>
  </si>
  <si>
    <t>q25.3</t>
  </si>
  <si>
    <t>rs2297362</t>
  </si>
  <si>
    <t>NAFLD</t>
    <phoneticPr fontId="4" type="noConversion"/>
  </si>
  <si>
    <t>RP11-834C11.14</t>
  </si>
  <si>
    <t>q13.13</t>
  </si>
  <si>
    <t>rs894737</t>
  </si>
  <si>
    <t>AFLD</t>
  </si>
  <si>
    <t>OR4S1, OR4C3</t>
  </si>
  <si>
    <t>p11.2</t>
  </si>
  <si>
    <t>rs10838873</t>
  </si>
  <si>
    <t>MIR4660, U3</t>
  </si>
  <si>
    <t>p23.1</t>
  </si>
  <si>
    <t>rs4841090</t>
  </si>
  <si>
    <t>CASC15</t>
  </si>
  <si>
    <t>p22.3</t>
  </si>
  <si>
    <t>rs6456469</t>
  </si>
  <si>
    <t>NPR3, CTD-2218G20.1</t>
  </si>
  <si>
    <t>p13.3</t>
  </si>
  <si>
    <t>rs62368094</t>
  </si>
  <si>
    <t>SHROOM3</t>
  </si>
  <si>
    <t>q21.1</t>
  </si>
  <si>
    <t>rs60117481</t>
  </si>
  <si>
    <t>MECOM</t>
  </si>
  <si>
    <t>q26.2</t>
  </si>
  <si>
    <t>rs2242338</t>
  </si>
  <si>
    <t>NEK10</t>
  </si>
  <si>
    <t>p24.1</t>
  </si>
  <si>
    <t>rs2120892</t>
  </si>
  <si>
    <t>CAPZA1</t>
  </si>
  <si>
    <t>gpos50</t>
  </si>
  <si>
    <t>p13.2</t>
  </si>
  <si>
    <t>rs12025785</t>
  </si>
  <si>
    <t>MORF4L1</t>
  </si>
  <si>
    <t>q25.1</t>
  </si>
  <si>
    <t>rs11072810</t>
  </si>
  <si>
    <t>NOS3</t>
  </si>
  <si>
    <t>2b</t>
  </si>
  <si>
    <t>q36.1</t>
  </si>
  <si>
    <t>rs3918226</t>
  </si>
  <si>
    <t>PLG</t>
  </si>
  <si>
    <t>q26</t>
  </si>
  <si>
    <t>rs4252090</t>
  </si>
  <si>
    <t>PHACTR1</t>
  </si>
  <si>
    <t>rs9381401</t>
  </si>
  <si>
    <t>rs4493564</t>
  </si>
  <si>
    <t>STAG1</t>
  </si>
  <si>
    <t>q22.3</t>
  </si>
  <si>
    <t>rs1964675</t>
  </si>
  <si>
    <t>RP11-1058N17.1, RP11-15F12.1</t>
  </si>
  <si>
    <t>rs698614</t>
  </si>
  <si>
    <t>AF</t>
    <phoneticPr fontId="4" type="noConversion"/>
  </si>
  <si>
    <t>PSC</t>
    <phoneticPr fontId="4" type="noConversion"/>
  </si>
  <si>
    <t>TNFSF12, TNFSF12-TNFSF13</t>
  </si>
  <si>
    <t>p13.1</t>
  </si>
  <si>
    <t>rs9899183</t>
  </si>
  <si>
    <t>LINC00477</t>
  </si>
  <si>
    <t>gpos100</t>
  </si>
  <si>
    <t>p12.1</t>
  </si>
  <si>
    <t>rs6487401</t>
  </si>
  <si>
    <t>HABP2</t>
  </si>
  <si>
    <t>rs932653</t>
  </si>
  <si>
    <t>SH3PXD2A</t>
  </si>
  <si>
    <t>q24.33</t>
  </si>
  <si>
    <t>rs10786765</t>
  </si>
  <si>
    <t>CEP85L</t>
  </si>
  <si>
    <t>q22.31</t>
  </si>
  <si>
    <t>rs6911599</t>
  </si>
  <si>
    <t>PRSS16</t>
  </si>
  <si>
    <t>p22.1</t>
  </si>
  <si>
    <t>rs9393795</t>
  </si>
  <si>
    <t>RNF144B</t>
  </si>
  <si>
    <t>rs1853589</t>
  </si>
  <si>
    <t>NR3C1</t>
  </si>
  <si>
    <t>q31.3</t>
  </si>
  <si>
    <t>rs2963154</t>
  </si>
  <si>
    <t>REEP2, RP11-461O14.3</t>
  </si>
  <si>
    <t>1f</t>
  </si>
  <si>
    <t>q31.2</t>
  </si>
  <si>
    <t>rs4835681</t>
  </si>
  <si>
    <t>PITX2</t>
  </si>
  <si>
    <t>q25</t>
  </si>
  <si>
    <t>rs2595110</t>
  </si>
  <si>
    <t>UBE2D3</t>
  </si>
  <si>
    <t>q24</t>
  </si>
  <si>
    <t>rs223336</t>
  </si>
  <si>
    <t>SCN10A</t>
  </si>
  <si>
    <t>rs6798015</t>
  </si>
  <si>
    <t>C2orf47, SPATS2L</t>
  </si>
  <si>
    <t>q33.1</t>
  </si>
  <si>
    <t>rs12474914</t>
  </si>
  <si>
    <t>APOC1</t>
  </si>
  <si>
    <t>downstream</t>
  </si>
  <si>
    <t>rs56131196</t>
  </si>
  <si>
    <t>RP11-160C18.4, ADAMTS7</t>
  </si>
  <si>
    <t>rs12439049</t>
  </si>
  <si>
    <t>SLC22A2, SLC22A3</t>
  </si>
  <si>
    <t>rs446291</t>
  </si>
  <si>
    <t>symbol</t>
  </si>
  <si>
    <t>annot</t>
  </si>
  <si>
    <t>RDB</t>
  </si>
  <si>
    <t>CADD</t>
  </si>
  <si>
    <t>V4</t>
  </si>
  <si>
    <t>V3</t>
  </si>
  <si>
    <t>V2</t>
  </si>
  <si>
    <t>V1</t>
  </si>
  <si>
    <t>nGWASSNPs</t>
  </si>
  <si>
    <t>nSNPs</t>
  </si>
  <si>
    <t>p</t>
  </si>
  <si>
    <t>Locus regions</t>
    <phoneticPr fontId="4" type="noConversion"/>
  </si>
  <si>
    <t>End</t>
    <phoneticPr fontId="4" type="noConversion"/>
  </si>
  <si>
    <t>Start</t>
    <phoneticPr fontId="4" type="noConversion"/>
  </si>
  <si>
    <t>Chromosome</t>
    <phoneticPr fontId="4" type="noConversion"/>
  </si>
  <si>
    <t>rsID</t>
  </si>
  <si>
    <t>GenomicLocus</t>
  </si>
  <si>
    <t>Trait2</t>
  </si>
  <si>
    <t>Trait1</t>
  </si>
  <si>
    <t>CAD</t>
  </si>
  <si>
    <t>Hypertension</t>
  </si>
  <si>
    <t>CHR</t>
  </si>
  <si>
    <t>START</t>
  </si>
  <si>
    <t>STOP</t>
  </si>
  <si>
    <t>NSNPS</t>
  </si>
  <si>
    <t>ENSG00000134245</t>
  </si>
  <si>
    <t>WNT2B</t>
  </si>
  <si>
    <t>ENSG00000007341</t>
  </si>
  <si>
    <t>ST7L</t>
  </si>
  <si>
    <t>ENSG00000116489</t>
  </si>
  <si>
    <t>ENSG00000155363</t>
  </si>
  <si>
    <t>MOV10</t>
  </si>
  <si>
    <t>ENSG00000155366</t>
  </si>
  <si>
    <t>RHOC</t>
  </si>
  <si>
    <t>ENSG00000271810</t>
  </si>
  <si>
    <t>RP11-426L16.10</t>
  </si>
  <si>
    <t>ENSG00000155367</t>
  </si>
  <si>
    <t>PPM1J</t>
  </si>
  <si>
    <t>ENSG00000084676</t>
  </si>
  <si>
    <t>NCOA1</t>
  </si>
  <si>
    <t>ENSG00000138092</t>
  </si>
  <si>
    <t>CENPO</t>
  </si>
  <si>
    <t>ENSG00000138031</t>
  </si>
  <si>
    <t>ADCY3</t>
  </si>
  <si>
    <t>ENSG00000115137</t>
  </si>
  <si>
    <t>ENSG00000084710</t>
  </si>
  <si>
    <t>EFR3B</t>
  </si>
  <si>
    <t>ENSG00000226124</t>
  </si>
  <si>
    <t>FTCDNL1</t>
  </si>
  <si>
    <t>ENSG00000178074</t>
  </si>
  <si>
    <t>C2orf69</t>
  </si>
  <si>
    <t>ENSG00000162971</t>
  </si>
  <si>
    <t>TYW5</t>
  </si>
  <si>
    <t>ENSG00000162972</t>
  </si>
  <si>
    <t>C2orf47</t>
  </si>
  <si>
    <t>ENSG00000196141</t>
  </si>
  <si>
    <t>SPATS2L</t>
  </si>
  <si>
    <t>ENSG00000163491</t>
  </si>
  <si>
    <t>ENSG00000033867</t>
  </si>
  <si>
    <t>SLC4A7</t>
  </si>
  <si>
    <t>ENSG00000185313</t>
  </si>
  <si>
    <t>ENSG00000168329</t>
  </si>
  <si>
    <t>CX3CR1</t>
  </si>
  <si>
    <t>ENSG00000073711</t>
  </si>
  <si>
    <t>PPP2R3A</t>
  </si>
  <si>
    <t>ENSG00000174579</t>
  </si>
  <si>
    <t>MSL2</t>
  </si>
  <si>
    <t>ENSG00000114054</t>
  </si>
  <si>
    <t>PCCB</t>
  </si>
  <si>
    <t>ENSG00000118007</t>
  </si>
  <si>
    <t>ENSG00000168917</t>
  </si>
  <si>
    <t>SLC35G2</t>
  </si>
  <si>
    <t>ENSG00000158092</t>
  </si>
  <si>
    <t>NCK1</t>
  </si>
  <si>
    <t>ENSG00000174564</t>
  </si>
  <si>
    <t>IL20RB</t>
  </si>
  <si>
    <t>ENSG00000085276</t>
  </si>
  <si>
    <t>ENSG00000002549</t>
  </si>
  <si>
    <t>LAP3</t>
  </si>
  <si>
    <t>ENSG00000163257</t>
  </si>
  <si>
    <t>DCAF16</t>
  </si>
  <si>
    <t>ENSG00000109805</t>
  </si>
  <si>
    <t>NCAPG</t>
  </si>
  <si>
    <t>ENSG00000178177</t>
  </si>
  <si>
    <t>ENSG00000272414</t>
  </si>
  <si>
    <t>FAM47E-STBD1</t>
  </si>
  <si>
    <t>ENSG00000118804</t>
  </si>
  <si>
    <t>ENSG00000163749</t>
  </si>
  <si>
    <t>CCDC158</t>
  </si>
  <si>
    <t>ENSG00000138771</t>
  </si>
  <si>
    <t>ENSG00000109320</t>
  </si>
  <si>
    <t>NFKB1</t>
  </si>
  <si>
    <t>ENSG00000109323</t>
  </si>
  <si>
    <t>MANBA</t>
  </si>
  <si>
    <t>ENSG00000109332</t>
  </si>
  <si>
    <t>ENSG00000145354</t>
  </si>
  <si>
    <t>CISD2</t>
  </si>
  <si>
    <t>ENSG00000164037</t>
  </si>
  <si>
    <t>SLC9B1</t>
  </si>
  <si>
    <t>ENSG00000164038</t>
  </si>
  <si>
    <t>SLC9B2</t>
  </si>
  <si>
    <t>ENSG00000138778</t>
  </si>
  <si>
    <t>CENPE</t>
  </si>
  <si>
    <t>ENSG00000138792</t>
  </si>
  <si>
    <t>ENPEP</t>
  </si>
  <si>
    <t>ENSG00000164093</t>
  </si>
  <si>
    <t>ENSG00000113389</t>
  </si>
  <si>
    <t>NPR3</t>
  </si>
  <si>
    <t>ENSG00000181495</t>
  </si>
  <si>
    <t>AC026703.1</t>
  </si>
  <si>
    <t>ENSG00000146021</t>
  </si>
  <si>
    <t>KLHL3</t>
  </si>
  <si>
    <t>ENSG00000177733</t>
  </si>
  <si>
    <t>HNRNPA0</t>
  </si>
  <si>
    <t>ENSG00000120729</t>
  </si>
  <si>
    <t>MYOT</t>
  </si>
  <si>
    <t>ENSG00000078795</t>
  </si>
  <si>
    <t>PKD2L2</t>
  </si>
  <si>
    <t>ENSG00000031003</t>
  </si>
  <si>
    <t>FAM13B</t>
  </si>
  <si>
    <t>ENSG00000061492</t>
  </si>
  <si>
    <t>WNT8A</t>
  </si>
  <si>
    <t>ENSG00000112981</t>
  </si>
  <si>
    <t>NME5</t>
  </si>
  <si>
    <t>ENSG00000112983</t>
  </si>
  <si>
    <t>BRD8</t>
  </si>
  <si>
    <t>ENSG00000112984</t>
  </si>
  <si>
    <t>KIF20A</t>
  </si>
  <si>
    <t>ENSG00000094880</t>
  </si>
  <si>
    <t>CDC23</t>
  </si>
  <si>
    <t>ENSG00000146013</t>
  </si>
  <si>
    <t>GFRA3</t>
  </si>
  <si>
    <t>ENSG00000158402</t>
  </si>
  <si>
    <t>CDC25C</t>
  </si>
  <si>
    <t>ENSG00000120709</t>
  </si>
  <si>
    <t>FAM53C</t>
  </si>
  <si>
    <t>ENSG00000120733</t>
  </si>
  <si>
    <t>KDM3B</t>
  </si>
  <si>
    <t>ENSG00000132563</t>
  </si>
  <si>
    <t>REEP2</t>
  </si>
  <si>
    <t>ENSG00000120738</t>
  </si>
  <si>
    <t>EGR1</t>
  </si>
  <si>
    <t>ENSG00000120705</t>
  </si>
  <si>
    <t>ETF1</t>
  </si>
  <si>
    <t>ENSG00000113013</t>
  </si>
  <si>
    <t>HSPA9</t>
  </si>
  <si>
    <t>ENSG00000145819</t>
  </si>
  <si>
    <t>ARHGAP26</t>
  </si>
  <si>
    <t>ENSG00000113580</t>
  </si>
  <si>
    <t>ENSG00000112137</t>
  </si>
  <si>
    <t>ENSG00000165097</t>
  </si>
  <si>
    <t>KDM1B</t>
  </si>
  <si>
    <t>ENSG00000124795</t>
  </si>
  <si>
    <t>DEK</t>
  </si>
  <si>
    <t>ENSG00000137393</t>
  </si>
  <si>
    <t>ENSG00000079691</t>
  </si>
  <si>
    <t>LRRC16A</t>
  </si>
  <si>
    <t>ENSG00000079689</t>
  </si>
  <si>
    <t>SCGN</t>
  </si>
  <si>
    <t>ENSG00000146047</t>
  </si>
  <si>
    <t>HIST1H2BA</t>
  </si>
  <si>
    <t>ENSG00000146039</t>
  </si>
  <si>
    <t>SLC17A4</t>
  </si>
  <si>
    <t>ENSG00000124568</t>
  </si>
  <si>
    <t>SLC17A1</t>
  </si>
  <si>
    <t>ENSG00000124564</t>
  </si>
  <si>
    <t>SLC17A3</t>
  </si>
  <si>
    <t>ENSG00000112337</t>
  </si>
  <si>
    <t>SLC17A2</t>
  </si>
  <si>
    <t>ENSG00000112343</t>
  </si>
  <si>
    <t>TRIM38</t>
  </si>
  <si>
    <t>ENSG00000124610</t>
  </si>
  <si>
    <t>HIST1H1A</t>
  </si>
  <si>
    <t>ENSG00000198366</t>
  </si>
  <si>
    <t>HIST1H3A</t>
  </si>
  <si>
    <t>ENSG00000196176</t>
  </si>
  <si>
    <t>HIST1H4A</t>
  </si>
  <si>
    <t>ENSG00000124529</t>
  </si>
  <si>
    <t>HIST1H4B</t>
  </si>
  <si>
    <t>ENSG00000124693</t>
  </si>
  <si>
    <t>HIST1H3B</t>
  </si>
  <si>
    <t>ENSG00000137259</t>
  </si>
  <si>
    <t>HIST1H2AB</t>
  </si>
  <si>
    <t>ENSG00000196532</t>
  </si>
  <si>
    <t>HIST1H3C</t>
  </si>
  <si>
    <t>ENSG00000010704</t>
  </si>
  <si>
    <t>HFE</t>
  </si>
  <si>
    <t>ENSG00000197061</t>
  </si>
  <si>
    <t>HIST1H4C</t>
  </si>
  <si>
    <t>ENSG00000187475</t>
  </si>
  <si>
    <t>HIST1H1T</t>
  </si>
  <si>
    <t>ENSG00000180596</t>
  </si>
  <si>
    <t>HIST1H2BC</t>
  </si>
  <si>
    <t>ENSG00000180573</t>
  </si>
  <si>
    <t>ENSG00000158373</t>
  </si>
  <si>
    <t>HIST1H2BD</t>
  </si>
  <si>
    <t>ENSG00000197697</t>
  </si>
  <si>
    <t>HIST1H2BE</t>
  </si>
  <si>
    <t>ENSG00000197409</t>
  </si>
  <si>
    <t>HIST1H3D</t>
  </si>
  <si>
    <t>ENSG00000196866</t>
  </si>
  <si>
    <t>HIST1H2AD</t>
  </si>
  <si>
    <t>ENSG00000197846</t>
  </si>
  <si>
    <t>HIST1H2BF</t>
  </si>
  <si>
    <t>ENSG00000198518</t>
  </si>
  <si>
    <t>HIST1H4E</t>
  </si>
  <si>
    <t>ENSG00000187990</t>
  </si>
  <si>
    <t>HIST1H2BG</t>
  </si>
  <si>
    <t>ENSG00000124575</t>
  </si>
  <si>
    <t>HIST1H1D</t>
  </si>
  <si>
    <t>ENSG00000198327</t>
  </si>
  <si>
    <t>HIST1H4F</t>
  </si>
  <si>
    <t>ENSG00000124578</t>
  </si>
  <si>
    <t>HIST1H4G</t>
  </si>
  <si>
    <t>ENSG00000256018</t>
  </si>
  <si>
    <t>HIST1H3G</t>
  </si>
  <si>
    <t>ENSG00000158406</t>
  </si>
  <si>
    <t>HIST1H4H</t>
  </si>
  <si>
    <t>ENSG00000186470</t>
  </si>
  <si>
    <t>BTN3A2</t>
  </si>
  <si>
    <t>ENSG00000124508</t>
  </si>
  <si>
    <t>BTN2A2</t>
  </si>
  <si>
    <t>ENSG00000026950</t>
  </si>
  <si>
    <t>BTN3A1</t>
  </si>
  <si>
    <t>ENSG00000111801</t>
  </si>
  <si>
    <t>BTN3A3</t>
  </si>
  <si>
    <t>ENSG00000112763</t>
  </si>
  <si>
    <t>BTN2A1</t>
  </si>
  <si>
    <t>ENSG00000124557</t>
  </si>
  <si>
    <t>BTN1A1</t>
  </si>
  <si>
    <t>ENSG00000182952</t>
  </si>
  <si>
    <t>HMGN4</t>
  </si>
  <si>
    <t>ENSG00000146109</t>
  </si>
  <si>
    <t>ABT1</t>
  </si>
  <si>
    <t>ENSG00000181315</t>
  </si>
  <si>
    <t>ZNF322</t>
  </si>
  <si>
    <t>ENSG00000124635</t>
  </si>
  <si>
    <t>HIST1H2BJ</t>
  </si>
  <si>
    <t>ENSG00000184825</t>
  </si>
  <si>
    <t>HIST1H2AH</t>
  </si>
  <si>
    <t>ENSG00000112812</t>
  </si>
  <si>
    <t>ENSG00000158553</t>
  </si>
  <si>
    <t>POM121L2</t>
  </si>
  <si>
    <t>ENSG00000124613</t>
  </si>
  <si>
    <t>ZNF391</t>
  </si>
  <si>
    <t>ENSG00000096654</t>
  </si>
  <si>
    <t>ZNF184</t>
  </si>
  <si>
    <t>ENSG00000233822</t>
  </si>
  <si>
    <t>HIST1H2BN</t>
  </si>
  <si>
    <t>ENSG00000197279</t>
  </si>
  <si>
    <t>ZNF165</t>
  </si>
  <si>
    <t>ENSG00000196812</t>
  </si>
  <si>
    <t>ZSCAN16</t>
  </si>
  <si>
    <t>ENSG00000198315</t>
  </si>
  <si>
    <t>ZKSCAN8</t>
  </si>
  <si>
    <t>ENSG00000137185</t>
  </si>
  <si>
    <t>ZSCAN9</t>
  </si>
  <si>
    <t>ENSG00000187626</t>
  </si>
  <si>
    <t>ZKSCAN4</t>
  </si>
  <si>
    <t>ENSG00000196376</t>
  </si>
  <si>
    <t>SLC35F1</t>
  </si>
  <si>
    <t>ENSG00000111860</t>
  </si>
  <si>
    <t>ENSG00000198523</t>
  </si>
  <si>
    <t>PLN</t>
  </si>
  <si>
    <t>ENSG00000111879</t>
  </si>
  <si>
    <t>FAM184A</t>
  </si>
  <si>
    <t>ENSG00000197081</t>
  </si>
  <si>
    <t>ENSG00000175003</t>
  </si>
  <si>
    <t>SLC22A1</t>
  </si>
  <si>
    <t>ENSG00000112499</t>
  </si>
  <si>
    <t>SLC22A2</t>
  </si>
  <si>
    <t>ENSG00000146477</t>
  </si>
  <si>
    <t>SLC22A3</t>
  </si>
  <si>
    <t>ENSG00000198670</t>
  </si>
  <si>
    <t>LPA</t>
  </si>
  <si>
    <t>ENSG00000122194</t>
  </si>
  <si>
    <t>ENSG00000002933</t>
  </si>
  <si>
    <t>TMEM176A</t>
  </si>
  <si>
    <t>ENSG00000055118</t>
  </si>
  <si>
    <t>KCNH2</t>
  </si>
  <si>
    <t>ENSG00000164867</t>
  </si>
  <si>
    <t>ENSG00000182319</t>
  </si>
  <si>
    <t>SGK223</t>
  </si>
  <si>
    <t>ENSG00000253958</t>
  </si>
  <si>
    <t>CLDN23</t>
  </si>
  <si>
    <t>ENSG00000147324</t>
  </si>
  <si>
    <t>MFHAS1</t>
  </si>
  <si>
    <t>ENSG00000104626</t>
  </si>
  <si>
    <t>ERI1</t>
  </si>
  <si>
    <t>ENSG00000173281</t>
  </si>
  <si>
    <t>PPP1R3B</t>
  </si>
  <si>
    <t>ENSG00000253426</t>
  </si>
  <si>
    <t>RP11-10A14.4</t>
  </si>
  <si>
    <t>ENSG00000173273</t>
  </si>
  <si>
    <t>TNKS</t>
  </si>
  <si>
    <t>ENSG00000175806</t>
  </si>
  <si>
    <t>MSRA</t>
  </si>
  <si>
    <t>ENSG00000183638</t>
  </si>
  <si>
    <t>RP1L1</t>
  </si>
  <si>
    <t>ENSG00000171056</t>
  </si>
  <si>
    <t>SOX7</t>
  </si>
  <si>
    <t>ENSG00000258724</t>
  </si>
  <si>
    <t>ENSG00000254093</t>
  </si>
  <si>
    <t>PINX1</t>
  </si>
  <si>
    <t>ENSG00000171044</t>
  </si>
  <si>
    <t>XKR6</t>
  </si>
  <si>
    <t>ENSG00000215346</t>
  </si>
  <si>
    <t>AF131215.5</t>
  </si>
  <si>
    <t>ENSG00000104643</t>
  </si>
  <si>
    <t>MTMR9</t>
  </si>
  <si>
    <t>ENSG00000177710</t>
  </si>
  <si>
    <t>SLC35G5</t>
  </si>
  <si>
    <t>ENSG00000184608</t>
  </si>
  <si>
    <t>C8orf12</t>
  </si>
  <si>
    <t>ENSG00000154319</t>
  </si>
  <si>
    <t>FAM167A</t>
  </si>
  <si>
    <t>ENSG00000136573</t>
  </si>
  <si>
    <t>BLK</t>
  </si>
  <si>
    <t>ENSG00000136574</t>
  </si>
  <si>
    <t>GATA4</t>
  </si>
  <si>
    <t>ENSG00000154328</t>
  </si>
  <si>
    <t>NEIL2</t>
  </si>
  <si>
    <t>ENSG00000079459</t>
  </si>
  <si>
    <t>FDFT1</t>
  </si>
  <si>
    <t>ENSG00000164733</t>
  </si>
  <si>
    <t>CTSB</t>
  </si>
  <si>
    <t>ENSG00000205884</t>
  </si>
  <si>
    <t>DEFB136</t>
  </si>
  <si>
    <t>ENSG00000205883</t>
  </si>
  <si>
    <t>DEFB135</t>
  </si>
  <si>
    <t>ENSG00000205882</t>
  </si>
  <si>
    <t>DEFB134</t>
  </si>
  <si>
    <t>ENSG00000255098</t>
  </si>
  <si>
    <t>RP11-481A20.11</t>
  </si>
  <si>
    <t>ENSG00000175445</t>
  </si>
  <si>
    <t>LPL</t>
  </si>
  <si>
    <t>ENSG00000164941</t>
  </si>
  <si>
    <t>INTS8</t>
  </si>
  <si>
    <t>ENSG00000175305</t>
  </si>
  <si>
    <t>CCNE2</t>
  </si>
  <si>
    <t>ENSG00000156170</t>
  </si>
  <si>
    <t>ENSG00000164938</t>
  </si>
  <si>
    <t>TP53INP1</t>
  </si>
  <si>
    <t>ENSG00000173334</t>
  </si>
  <si>
    <t>TRIB1</t>
  </si>
  <si>
    <t>ENSG00000165995</t>
  </si>
  <si>
    <t>ENSG00000183346</t>
  </si>
  <si>
    <t>C10orf107</t>
  </si>
  <si>
    <t>ENSG00000107957</t>
  </si>
  <si>
    <t>ENSG00000107960</t>
  </si>
  <si>
    <t>OBFC1</t>
  </si>
  <si>
    <t>ENSG00000065618</t>
  </si>
  <si>
    <t>COL17A1</t>
  </si>
  <si>
    <t>ENSG00000148702</t>
  </si>
  <si>
    <t>ENSG00000197893</t>
  </si>
  <si>
    <t>NRAP</t>
  </si>
  <si>
    <t>ENSG00000134571</t>
  </si>
  <si>
    <t>MYBPC3</t>
  </si>
  <si>
    <t>ENSG00000066336</t>
  </si>
  <si>
    <t>SPI1</t>
  </si>
  <si>
    <t>ENSG00000165915</t>
  </si>
  <si>
    <t>SLC39A13</t>
  </si>
  <si>
    <t>ENSG00000165916</t>
  </si>
  <si>
    <t>PSMC3</t>
  </si>
  <si>
    <t>ENSG00000165917</t>
  </si>
  <si>
    <t>RAPSN</t>
  </si>
  <si>
    <t>ENSG00000149187</t>
  </si>
  <si>
    <t>CELF1</t>
  </si>
  <si>
    <t>ENSG00000213619</t>
  </si>
  <si>
    <t>NDUFS3</t>
  </si>
  <si>
    <t>ENSG00000110536</t>
  </si>
  <si>
    <t>PTPMT1</t>
  </si>
  <si>
    <t>ENSG00000123444</t>
  </si>
  <si>
    <t>KBTBD4</t>
  </si>
  <si>
    <t>ENSG00000231880</t>
  </si>
  <si>
    <t>ENSG00000196666</t>
  </si>
  <si>
    <t>FAM180B</t>
  </si>
  <si>
    <t>ENSG00000109919</t>
  </si>
  <si>
    <t>MTCH2</t>
  </si>
  <si>
    <t>ENSG00000165923</t>
  </si>
  <si>
    <t>AGBL2</t>
  </si>
  <si>
    <t>ENSG00000109920</t>
  </si>
  <si>
    <t>FNBP4</t>
  </si>
  <si>
    <t>ENSG00000030066</t>
  </si>
  <si>
    <t>NUP160</t>
  </si>
  <si>
    <t>ENSG00000149177</t>
  </si>
  <si>
    <t>PTPRJ</t>
  </si>
  <si>
    <t>ENSG00000175619</t>
  </si>
  <si>
    <t>OR4B1</t>
  </si>
  <si>
    <t>ENSG00000176567</t>
  </si>
  <si>
    <t>OR4X1</t>
  </si>
  <si>
    <t>ENSG00000176555</t>
  </si>
  <si>
    <t>OR4S1</t>
  </si>
  <si>
    <t>ENSG00000176547</t>
  </si>
  <si>
    <t>OR4C3</t>
  </si>
  <si>
    <t>ENSG00000182053</t>
  </si>
  <si>
    <t>TRIM49B</t>
  </si>
  <si>
    <t>ENSG00000214891</t>
  </si>
  <si>
    <t>TRIM64C</t>
  </si>
  <si>
    <t>ENSG00000086205</t>
  </si>
  <si>
    <t>FOLH1</t>
  </si>
  <si>
    <t>ENSG00000180818</t>
  </si>
  <si>
    <t>HOXC10</t>
  </si>
  <si>
    <t>ENSG00000273049</t>
  </si>
  <si>
    <t>RP11-834C11.12</t>
  </si>
  <si>
    <t>ENSG00000197757</t>
  </si>
  <si>
    <t>HOXC6</t>
  </si>
  <si>
    <t>ENSG00000180806</t>
  </si>
  <si>
    <t>HOXC9</t>
  </si>
  <si>
    <t>ENSG00000037965</t>
  </si>
  <si>
    <t>HOXC8</t>
  </si>
  <si>
    <t>ENSG00000198353</t>
  </si>
  <si>
    <t>HOXC4</t>
  </si>
  <si>
    <t>ENSG00000172789</t>
  </si>
  <si>
    <t>HOXC5</t>
  </si>
  <si>
    <t>ENSG00000111252</t>
  </si>
  <si>
    <t>SH2B3</t>
  </si>
  <si>
    <t>ENSG00000204842</t>
  </si>
  <si>
    <t>ATXN2</t>
  </si>
  <si>
    <t>ENSG00000089234</t>
  </si>
  <si>
    <t>BRAP</t>
  </si>
  <si>
    <t>ENSG00000111271</t>
  </si>
  <si>
    <t>ACAD10</t>
  </si>
  <si>
    <t>ENSG00000257767</t>
  </si>
  <si>
    <t>RP11-162P23.2</t>
  </si>
  <si>
    <t>ENSG00000111275</t>
  </si>
  <si>
    <t>ALDH2</t>
  </si>
  <si>
    <t>ENSG00000089022</t>
  </si>
  <si>
    <t>MAPKAPK5</t>
  </si>
  <si>
    <t>ENSG00000198270</t>
  </si>
  <si>
    <t>TMEM116</t>
  </si>
  <si>
    <t>ENSG00000089248</t>
  </si>
  <si>
    <t>ERP29</t>
  </si>
  <si>
    <t>ENSG00000111300</t>
  </si>
  <si>
    <t>NAA25</t>
  </si>
  <si>
    <t>ENSG00000135148</t>
  </si>
  <si>
    <t>TRAFD1</t>
  </si>
  <si>
    <t>ENSG00000173064</t>
  </si>
  <si>
    <t>HECTD4</t>
  </si>
  <si>
    <t>ENSG00000089009</t>
  </si>
  <si>
    <t>ENSG00000179295</t>
  </si>
  <si>
    <t>PTPN11</t>
  </si>
  <si>
    <t>ENSG00000089169</t>
  </si>
  <si>
    <t>RPH3A</t>
  </si>
  <si>
    <t>ENSG00000136381</t>
  </si>
  <si>
    <t>IREB2</t>
  </si>
  <si>
    <t>ENSG00000117971</t>
  </si>
  <si>
    <t>CHRNB4</t>
  </si>
  <si>
    <t>ENSG00000136378</t>
  </si>
  <si>
    <t>ADAMTS7</t>
  </si>
  <si>
    <t>ENSG00000185787</t>
  </si>
  <si>
    <t>ENSG00000103811</t>
  </si>
  <si>
    <t>CTSH</t>
  </si>
  <si>
    <t>ENSG00000169992</t>
  </si>
  <si>
    <t>NLGN2</t>
  </si>
  <si>
    <t>ENSG00000161958</t>
  </si>
  <si>
    <t>FGF11</t>
  </si>
  <si>
    <t>ENSG00000170175</t>
  </si>
  <si>
    <t>CHRNB1</t>
  </si>
  <si>
    <t>ENSG00000174282</t>
  </si>
  <si>
    <t>ZBTB4</t>
  </si>
  <si>
    <t>ENSG00000259224</t>
  </si>
  <si>
    <t>SLC35G6</t>
  </si>
  <si>
    <t>ENSG00000181222</t>
  </si>
  <si>
    <t>POLR2A</t>
  </si>
  <si>
    <t>ENSG00000239697</t>
  </si>
  <si>
    <t>TNFSF12</t>
  </si>
  <si>
    <t>ENSG00000248871</t>
  </si>
  <si>
    <t>TNFSF12-TNFSF13</t>
  </si>
  <si>
    <t>ENSG00000161955</t>
  </si>
  <si>
    <t>TNFSF13</t>
  </si>
  <si>
    <t>ENSG00000161956</t>
  </si>
  <si>
    <t>SENP3</t>
  </si>
  <si>
    <t>ENSG00000161960</t>
  </si>
  <si>
    <t>EIF4A1</t>
  </si>
  <si>
    <t>ENSG00000129226</t>
  </si>
  <si>
    <t>CD68</t>
  </si>
  <si>
    <t>ENSG00000129255</t>
  </si>
  <si>
    <t>MPDU1</t>
  </si>
  <si>
    <t>ENSG00000129194</t>
  </si>
  <si>
    <t>SOX15</t>
  </si>
  <si>
    <t>ENSG00000129245</t>
  </si>
  <si>
    <t>FXR2</t>
  </si>
  <si>
    <t>ENSG00000129214</t>
  </si>
  <si>
    <t>SHBG</t>
  </si>
  <si>
    <t>ENSG00000141504</t>
  </si>
  <si>
    <t>SAT2</t>
  </si>
  <si>
    <t>ENSG00000141510</t>
  </si>
  <si>
    <t>TP53</t>
  </si>
  <si>
    <t>ENSG00000108947</t>
  </si>
  <si>
    <t>EFNB3</t>
  </si>
  <si>
    <t>ENSG00000101665</t>
  </si>
  <si>
    <t>SMAD7</t>
  </si>
  <si>
    <t>ENSG00000064489</t>
  </si>
  <si>
    <t>MEF2BNB-MEF2B</t>
  </si>
  <si>
    <t>ENSG00000213999</t>
  </si>
  <si>
    <t>MEF2B</t>
  </si>
  <si>
    <t>ENSG00000254901</t>
  </si>
  <si>
    <t>MEF2BNB</t>
  </si>
  <si>
    <t>ENSG00000130287</t>
  </si>
  <si>
    <t>NCAN</t>
  </si>
  <si>
    <t>ENSG00000187664</t>
  </si>
  <si>
    <t>HAPLN4</t>
  </si>
  <si>
    <t>ENSG00000213996</t>
  </si>
  <si>
    <t>ENSG00000105705</t>
  </si>
  <si>
    <t>SUGP1</t>
  </si>
  <si>
    <t>ENSG00000129933</t>
  </si>
  <si>
    <t>ENSG00000167491</t>
  </si>
  <si>
    <t>GATAD2A</t>
  </si>
  <si>
    <t>ENSG00000258674</t>
  </si>
  <si>
    <t>CTC-260F20.3</t>
  </si>
  <si>
    <t>ENSG00000250067</t>
  </si>
  <si>
    <t>YJEFN3</t>
  </si>
  <si>
    <t>ENSG00000105717</t>
  </si>
  <si>
    <t>ENSG00000064547</t>
  </si>
  <si>
    <t>LPAR2</t>
  </si>
  <si>
    <t>ENSG00000089639</t>
  </si>
  <si>
    <t>GMIP</t>
  </si>
  <si>
    <t>ENSG00000105726</t>
  </si>
  <si>
    <t>ATP13A1</t>
  </si>
  <si>
    <t>ENSG00000181896</t>
  </si>
  <si>
    <t>ZNF101</t>
  </si>
  <si>
    <t>ENSG00000105708</t>
  </si>
  <si>
    <t>ZNF14</t>
  </si>
  <si>
    <t>ENSG00000081665</t>
  </si>
  <si>
    <t>ZNF506</t>
  </si>
  <si>
    <t>ENSG00000256771</t>
  </si>
  <si>
    <t>ZNF253</t>
  </si>
  <si>
    <t>ENSG00000184635</t>
  </si>
  <si>
    <t>ZNF93</t>
  </si>
  <si>
    <t>ENSG00000197124</t>
  </si>
  <si>
    <t>ZNF682</t>
  </si>
  <si>
    <t>ENSG00000213988</t>
  </si>
  <si>
    <t>ZNF90</t>
  </si>
  <si>
    <t>ENSG00000130202</t>
  </si>
  <si>
    <t>PVRL2</t>
  </si>
  <si>
    <t>ENSG00000130204</t>
  </si>
  <si>
    <t>TOMM40</t>
  </si>
  <si>
    <t>ENSG00000130203</t>
  </si>
  <si>
    <t>APOE</t>
  </si>
  <si>
    <t>ENSG00000130208</t>
  </si>
  <si>
    <t>ENSG00000267467</t>
  </si>
  <si>
    <t>APOC4</t>
  </si>
  <si>
    <t>ENSG00000224916</t>
  </si>
  <si>
    <t>APOC4-APOC2</t>
  </si>
  <si>
    <t>ENSG00000234906</t>
  </si>
  <si>
    <t>APOC2</t>
  </si>
  <si>
    <t>ENSG00000267114</t>
  </si>
  <si>
    <t>CTB-129P6.11</t>
  </si>
  <si>
    <t>ENSG00000007047</t>
  </si>
  <si>
    <t>MARK4</t>
  </si>
  <si>
    <t>ENSG00000100344</t>
  </si>
  <si>
    <t>ENSG00000100347</t>
  </si>
  <si>
    <t>SAMM50</t>
  </si>
  <si>
    <t>ENSG00000188677</t>
  </si>
  <si>
    <t>PARVB</t>
  </si>
  <si>
    <t>CAD</t>
    <phoneticPr fontId="3" type="noConversion"/>
  </si>
  <si>
    <t>PSC</t>
  </si>
  <si>
    <t>PSC</t>
    <phoneticPr fontId="3" type="noConversion"/>
  </si>
  <si>
    <t>AF</t>
  </si>
  <si>
    <t>AF</t>
    <phoneticPr fontId="3" type="noConversion"/>
  </si>
  <si>
    <t>Hypertension</t>
    <phoneticPr fontId="3" type="noConversion"/>
  </si>
  <si>
    <t>AFLD</t>
    <phoneticPr fontId="3" type="noConversion"/>
  </si>
  <si>
    <t>HF</t>
  </si>
  <si>
    <t>Trait 1</t>
    <phoneticPr fontId="3" type="noConversion"/>
  </si>
  <si>
    <t>Trait 2</t>
    <phoneticPr fontId="3" type="noConversion"/>
  </si>
  <si>
    <t>Z</t>
    <phoneticPr fontId="3" type="noConversion"/>
  </si>
  <si>
    <t>VH</t>
  </si>
  <si>
    <t>6q25.3</t>
  </si>
  <si>
    <t>15q25.1</t>
  </si>
  <si>
    <t>19q13.32</t>
  </si>
  <si>
    <t>2q33.1</t>
  </si>
  <si>
    <t>3p22.2</t>
  </si>
  <si>
    <t>4q24</t>
  </si>
  <si>
    <t>4q25</t>
  </si>
  <si>
    <t>5q31.2</t>
  </si>
  <si>
    <t>5q31.3</t>
  </si>
  <si>
    <t>6p22.3</t>
  </si>
  <si>
    <t>6p22.1</t>
  </si>
  <si>
    <t>6q22.31</t>
  </si>
  <si>
    <t>10q24.33</t>
  </si>
  <si>
    <t>10q25.3</t>
  </si>
  <si>
    <t>12p12.1</t>
  </si>
  <si>
    <t>17p13.1</t>
  </si>
  <si>
    <t>18q21.1</t>
  </si>
  <si>
    <t>3q22.3</t>
  </si>
  <si>
    <t>4q21.1</t>
  </si>
  <si>
    <t>6p24.1</t>
  </si>
  <si>
    <t>6q26</t>
  </si>
  <si>
    <t>7q36.1</t>
  </si>
  <si>
    <t>22q13.31</t>
  </si>
  <si>
    <t>1p13.2</t>
  </si>
  <si>
    <t>3p24.1</t>
  </si>
  <si>
    <t>3q26.2</t>
  </si>
  <si>
    <t>5p13.3</t>
  </si>
  <si>
    <t>8p23.1</t>
  </si>
  <si>
    <t>11p11.2</t>
  </si>
  <si>
    <t>12q13.13</t>
  </si>
  <si>
    <t>8p21.3</t>
  </si>
  <si>
    <t>8q24.13</t>
  </si>
  <si>
    <t>19p13.11</t>
  </si>
  <si>
    <t>2p23.3</t>
  </si>
  <si>
    <t>4p15.31</t>
  </si>
  <si>
    <t>6p22.2</t>
  </si>
  <si>
    <t>8q22.1</t>
  </si>
  <si>
    <t>10p12.33</t>
  </si>
  <si>
    <t>10q21.2</t>
  </si>
  <si>
    <t>12p12.2</t>
  </si>
  <si>
    <t>12q24.13</t>
  </si>
  <si>
    <t>Locus</t>
  </si>
  <si>
    <t>V5</t>
    <phoneticPr fontId="3" type="noConversion"/>
  </si>
  <si>
    <t>Trait pairs</t>
    <phoneticPr fontId="3" type="noConversion"/>
  </si>
  <si>
    <t>VH-CAD</t>
  </si>
  <si>
    <t>PSC-AF</t>
  </si>
  <si>
    <t>AFLD-CAD</t>
  </si>
  <si>
    <t>AFLD-Hypertension</t>
  </si>
  <si>
    <t>NAFLD-CAD</t>
  </si>
  <si>
    <t>NAFLD-Hypertension</t>
  </si>
  <si>
    <t>NAFLD-HF</t>
  </si>
  <si>
    <t>PBC</t>
  </si>
  <si>
    <t>gobp synaptic vesicle cytoskeletal transport</t>
  </si>
  <si>
    <t>gobp vesicle cytoskeletal trafficking</t>
  </si>
  <si>
    <t>gobp muscle hypertrophy in response to stress</t>
  </si>
  <si>
    <t>gobp vesicle transport along microtubule</t>
  </si>
  <si>
    <t>gomf solute bicarbonate symporter activity</t>
  </si>
  <si>
    <t>gobp positive regulation of natural killer cell activation</t>
  </si>
  <si>
    <t>gobp establishment of protein localization to mitochondrial membrane</t>
  </si>
  <si>
    <t>bilanges serum response translation</t>
  </si>
  <si>
    <t>hernandez aberrant mitosis by docetacel 4nm up</t>
  </si>
  <si>
    <t>gobp bicarbonate transport</t>
  </si>
  <si>
    <t>pal prmt5 targets up</t>
  </si>
  <si>
    <t>gobp positive regulation of epithelial cell migration</t>
  </si>
  <si>
    <t>zhan multiple myeloma cd1 dn</t>
  </si>
  <si>
    <t>gobp ameboidal type cell migration</t>
  </si>
  <si>
    <t>gobp norepinephrine uptake</t>
  </si>
  <si>
    <t>pid angiopoietin receptor pathway</t>
  </si>
  <si>
    <t>gobp positive regulation of endothelial cell migration</t>
  </si>
  <si>
    <t>gobp negative regulation of muscle adaptation</t>
  </si>
  <si>
    <t>gobp regulation of epithelial cell migration</t>
  </si>
  <si>
    <t>gobp positive regulation of monocyte differentiation</t>
  </si>
  <si>
    <t>gomf voltage gated calcium channel activity involved in cardiac muscle cell action potential</t>
  </si>
  <si>
    <t>gobp positive regulation of rna metabolic process</t>
  </si>
  <si>
    <t>gobp positive regulation of macromolecule biosynthetic process</t>
  </si>
  <si>
    <t>nikolsky breast cancer 11q12 q14 amplicon</t>
  </si>
  <si>
    <t>gocc chromatin</t>
  </si>
  <si>
    <t>gobp negative regulation of rna biosynthetic process</t>
  </si>
  <si>
    <t>gocc chromosome</t>
  </si>
  <si>
    <t>gobp negative regulation of transcription by rna polymerase ii</t>
  </si>
  <si>
    <t>gobp positive regulation of transcription by rna polymerase ii</t>
  </si>
  <si>
    <t>gomf rna polymerase ii transcription regulatory region sequence specific dna binding</t>
  </si>
  <si>
    <t>gobp cellular component assembly involved in morphogenesis</t>
  </si>
  <si>
    <t>gocc endosome lumen</t>
  </si>
  <si>
    <t>wp angiogenesis</t>
  </si>
  <si>
    <t>kegg glioma</t>
  </si>
  <si>
    <t>gobp regulation of histone deacetylase activity</t>
  </si>
  <si>
    <t>reactome collagen degradation</t>
  </si>
  <si>
    <t>gobp regulation of deacetylase activity</t>
  </si>
  <si>
    <t>gobp cardiolipin biosynthetic process</t>
  </si>
  <si>
    <t>scibetta kdm5b targets up</t>
  </si>
  <si>
    <t>gocc eukaryotic translation initiation factor 3 complex</t>
  </si>
  <si>
    <t>gomf apolipoprotein binding</t>
  </si>
  <si>
    <t>reactome runx3 regulates bcl2l11 bim transcription</t>
  </si>
  <si>
    <t>biocarta ldl pathway</t>
  </si>
  <si>
    <t>gobp osteoblast differentiation</t>
  </si>
  <si>
    <t>wp ebola virus infection in host</t>
  </si>
  <si>
    <t>biocarta hcmv pathway</t>
  </si>
  <si>
    <t>kegg long term potentiation</t>
  </si>
  <si>
    <t>pid retinoic acid pathway</t>
  </si>
  <si>
    <t>gobp atrial cardiac muscle cell membrane repolarization</t>
  </si>
  <si>
    <t>gocc cytosolic region</t>
  </si>
  <si>
    <t>gomf histone deacetylase binding</t>
  </si>
  <si>
    <t>gobp cellular response to oxygen containing compound</t>
  </si>
  <si>
    <t>gomf transcription factor binding</t>
  </si>
  <si>
    <t>gobp positive regulation of mesenchymal stem cell proliferation</t>
  </si>
  <si>
    <t>gobp muscle system process</t>
  </si>
  <si>
    <t>reactome integration of energy metabolism</t>
  </si>
  <si>
    <t>gobp circulatory system process</t>
  </si>
  <si>
    <t>gobp cardiac conduction</t>
  </si>
  <si>
    <t>gobp cell cell signaling involved in cardiac conduction</t>
  </si>
  <si>
    <t>fung il2 targets with stat5 binding sites</t>
  </si>
  <si>
    <t>gobp cell communication involved in cardiac conduction</t>
  </si>
  <si>
    <t>gobp heart process</t>
  </si>
  <si>
    <t>gobp regulation of organ growth</t>
  </si>
  <si>
    <t>gobp membrane repolarization</t>
  </si>
  <si>
    <t>gobp cardiac muscle cell action potential</t>
  </si>
  <si>
    <t>gobp cardiac muscle cell membrane repolarization</t>
  </si>
  <si>
    <t>gobp muscle cell development</t>
  </si>
  <si>
    <t>reactome plasma lipoprotein assembly remodeling and clearance</t>
  </si>
  <si>
    <t>gobp regulation of neuron migration</t>
  </si>
  <si>
    <t>gobp epinephrine transport</t>
  </si>
  <si>
    <t>wp cholestasis</t>
  </si>
  <si>
    <t>wp statin inhibition of cholesterol production</t>
  </si>
  <si>
    <t>gobp keratan sulfate metabolic process</t>
  </si>
  <si>
    <t>gobp replicative senescence</t>
  </si>
  <si>
    <t>pid fra pathway</t>
  </si>
  <si>
    <t>Group</t>
    <phoneticPr fontId="1" type="noConversion"/>
  </si>
  <si>
    <t>Gene set</t>
    <phoneticPr fontId="1" type="noConversion"/>
  </si>
  <si>
    <t>AFLD-HF</t>
  </si>
  <si>
    <t>uniqID</t>
  </si>
  <si>
    <t>pos</t>
  </si>
  <si>
    <t>start</t>
  </si>
  <si>
    <t>end</t>
  </si>
  <si>
    <t>IndSigSNPs</t>
  </si>
  <si>
    <t>sig.placo</t>
  </si>
  <si>
    <t>6:160741106:C:T</t>
  </si>
  <si>
    <t>15:79047435:C:T</t>
  </si>
  <si>
    <t>19:45422846:A:G</t>
  </si>
  <si>
    <t>2:201130210:A:G</t>
  </si>
  <si>
    <t>3:38798836:C:T</t>
  </si>
  <si>
    <t>4:103786560:A:G</t>
  </si>
  <si>
    <t>4:111545323:A:G</t>
  </si>
  <si>
    <t>rs9997349;rs2595110</t>
  </si>
  <si>
    <t>5:137783690:C:G</t>
  </si>
  <si>
    <t>5:142742537:C:T</t>
  </si>
  <si>
    <t>rs2963154;rs12153151</t>
  </si>
  <si>
    <t>6:18393271:G:T</t>
  </si>
  <si>
    <t>6:27217719:C:G</t>
  </si>
  <si>
    <t>rs733528;rs3807028;rs9393795</t>
  </si>
  <si>
    <t>6:119009913:A:G</t>
  </si>
  <si>
    <t>10:105520494:A:G</t>
  </si>
  <si>
    <t>10:115347648:A:C</t>
  </si>
  <si>
    <t>17:7452977:C:T</t>
  </si>
  <si>
    <t>18:46527453:A:G</t>
  </si>
  <si>
    <t>1:113205367:C:T</t>
  </si>
  <si>
    <t>3:27249655:C:G</t>
  </si>
  <si>
    <t>3:168854925:A:C</t>
  </si>
  <si>
    <t>4:77420598:G:GTATAAC</t>
  </si>
  <si>
    <t>5:32808264:C:T</t>
  </si>
  <si>
    <t>8:8908303:A:G</t>
  </si>
  <si>
    <t>rs4841090;rs6982308;rs11250160</t>
  </si>
  <si>
    <t>11:48337765:C:T</t>
  </si>
  <si>
    <t>12:54418143:A:C</t>
  </si>
  <si>
    <t>3:136114945:C:T</t>
  </si>
  <si>
    <t>4:77420407:A:G</t>
  </si>
  <si>
    <t>6:12801967:A:C</t>
  </si>
  <si>
    <t>6:161133544:A:T</t>
  </si>
  <si>
    <t>rs4252052;rs4252090</t>
  </si>
  <si>
    <t>7:150690176:C:T</t>
  </si>
  <si>
    <t>15:79132206:C:T</t>
  </si>
  <si>
    <t>19:45415713:A:G</t>
  </si>
  <si>
    <t>22:44341986:C:T</t>
  </si>
  <si>
    <t>2:25192908:A:C</t>
  </si>
  <si>
    <t>4:17865865:A:T</t>
  </si>
  <si>
    <t>6:26130628:C:G</t>
  </si>
  <si>
    <t>8:95934907:A:G</t>
  </si>
  <si>
    <t>8:126507389:A:C</t>
  </si>
  <si>
    <t>10:18451994:C:T</t>
  </si>
  <si>
    <t>10:63547718:A:G</t>
  </si>
  <si>
    <t>12:112849899:A:G</t>
  </si>
  <si>
    <t>19:19717056:A:G</t>
  </si>
  <si>
    <t>6:160499565:C:T</t>
  </si>
  <si>
    <t>8:19942908:A:C</t>
  </si>
  <si>
    <t>8:126500031:C:G</t>
  </si>
  <si>
    <t>19:19379549:C:T</t>
  </si>
  <si>
    <t>19:19460541:C:G</t>
  </si>
  <si>
    <t>rs73001065;rs11668688</t>
  </si>
  <si>
    <t>22:44323955:C:T</t>
  </si>
  <si>
    <t>8_126500031_C_G</t>
  </si>
  <si>
    <t>GCST90001439</t>
  </si>
  <si>
    <t>rs111663960</t>
  </si>
  <si>
    <t>6_26130628_C_G</t>
  </si>
  <si>
    <t>GCST90001984</t>
  </si>
  <si>
    <t>4_77420407_A_G</t>
  </si>
  <si>
    <t>GCST90001412</t>
  </si>
  <si>
    <t>rs10876531</t>
  </si>
  <si>
    <t>12_54418143_A_C</t>
  </si>
  <si>
    <t>GCST90001423</t>
  </si>
  <si>
    <t>GCST90001444</t>
  </si>
  <si>
    <t>rs7310615</t>
  </si>
  <si>
    <t>12_112849899_A_G</t>
  </si>
  <si>
    <t>GCST90001590</t>
  </si>
  <si>
    <t>GCST90001534</t>
  </si>
  <si>
    <t>rs35176054</t>
  </si>
  <si>
    <t>10_105520494_A_G</t>
  </si>
  <si>
    <t>GCST90001659</t>
  </si>
  <si>
    <t>posterior_explained_by_snp</t>
  </si>
  <si>
    <t>candidate_snp</t>
  </si>
  <si>
    <t>regional_prob</t>
  </si>
  <si>
    <t>posterior_prob</t>
  </si>
  <si>
    <t>loci</t>
  </si>
  <si>
    <t>Immune traits ID</t>
    <phoneticPr fontId="3" type="noConversion"/>
  </si>
  <si>
    <t>F_min</t>
  </si>
  <si>
    <t>n_snp</t>
  </si>
  <si>
    <t>OR</t>
  </si>
  <si>
    <t>Down</t>
  </si>
  <si>
    <t>Up</t>
  </si>
  <si>
    <t>Pval</t>
  </si>
  <si>
    <t>DIVW</t>
  </si>
  <si>
    <t>MR-RAPS</t>
  </si>
  <si>
    <t>ID</t>
    <phoneticPr fontId="3" type="noConversion"/>
  </si>
  <si>
    <t>alcoholic liver disease (AFLD)</t>
    <phoneticPr fontId="1" type="noConversion"/>
  </si>
  <si>
    <t>Primary biliary cholangitis (PBC)</t>
    <phoneticPr fontId="1" type="noConversion"/>
  </si>
  <si>
    <t>Primary sclerosing cholangitis (PSC)</t>
    <phoneticPr fontId="1" type="noConversion"/>
  </si>
  <si>
    <t>PMID</t>
    <phoneticPr fontId="1" type="noConversion"/>
  </si>
  <si>
    <t>PP.H4</t>
    <phoneticPr fontId="3" type="noConversion"/>
  </si>
  <si>
    <t>entrezID</t>
  </si>
  <si>
    <t>OMIM</t>
  </si>
  <si>
    <t>uniprotID</t>
  </si>
  <si>
    <t>DrugBank</t>
  </si>
  <si>
    <t>P52907</t>
  </si>
  <si>
    <t>Q9NZQ0</t>
  </si>
  <si>
    <t>Q6ZWH5</t>
  </si>
  <si>
    <t>Q9Y5Y9</t>
  </si>
  <si>
    <t>DB00281:DB00296:DB00297:DB00473:DB00527:DB00645:DB00721:DB00807:DB00892:DB00907:DB00961:DB01002:DB01086:DB01161:DB01173:DB06218</t>
  </si>
  <si>
    <t>Q8WVM7</t>
  </si>
  <si>
    <t>Q03112</t>
  </si>
  <si>
    <t>Q8N3X6</t>
  </si>
  <si>
    <t>Q8TF72</t>
  </si>
  <si>
    <t>P61077</t>
  </si>
  <si>
    <t>Q99697</t>
  </si>
  <si>
    <t>P04150</t>
  </si>
  <si>
    <t>DB00180:DB00223:DB00240:DB00253:DB00288:DB00324:DB00351:DB00394:DB00396:DB00421:DB00443:DB00547:DB00588:DB00591:DB00596:DB00620:DB00635:DB00663:DB00687:DB00741:DB00764:DB00769:DB00834:DB00838:DB00846:DB00860:DB00896:DB00959:DB01013:DB01047:DB01130:DB01185:DB01222:DB01234:DB01260:DB01380:DB01384:DB01410:DB02210:DB04630:DB05423:DB06781:DB08867:DB08906:DB09091:DB09095:DB11619:DB11921:DB12637:DB13003:DB13158:DB13867:DB14512:DB14538:DB14539:DB14540:DB14541:DB14542:DB14543:DB14544:DB14583:DB14596</t>
  </si>
  <si>
    <t>Q9C0D0</t>
  </si>
  <si>
    <t>Q7Z419</t>
  </si>
  <si>
    <t>ENSG00000272168</t>
  </si>
  <si>
    <t>Q93077</t>
  </si>
  <si>
    <t>Q9NQE7</t>
  </si>
  <si>
    <t>Q5SZL2</t>
  </si>
  <si>
    <t>P11717</t>
  </si>
  <si>
    <t>DB01277:DB02900:DB13173:DB14751</t>
  </si>
  <si>
    <t>P00747</t>
  </si>
  <si>
    <t>DB00009:DB00013:DB00015:DB00029:DB00031:DB00086:DB00302:DB00513:DB03709:DB04925:DB06692:DB09130:DB12831</t>
  </si>
  <si>
    <t>P29474</t>
  </si>
  <si>
    <t>DB00125:DB00155:DB00360:DB01110:DB01686:DB01821:DB01833:DB01997:DB02027:DB02044:DB02048:DB02077:DB02141:DB02207:DB02234:DB02335:DB02589:DB02911:DB02979:DB02994:DB03065:DB03100:DB03144:DB03305:DB03332:DB03707:DB03910:DB03918:DB03963:DB03974:DB04018:DB04223:DB04534:DB04559:DB05676:DB07001:DB07244:DB07388:DB08018:DB08019:DB09237</t>
  </si>
  <si>
    <t>ENSG00000253775</t>
  </si>
  <si>
    <t>Q330K2</t>
  </si>
  <si>
    <t>ENSG00000253111</t>
  </si>
  <si>
    <t>Q08289</t>
  </si>
  <si>
    <t>DB00270:DB00393:DB00401:DB00622:DB00653:DB00661:DB01023:DB01054:DB01115:DB01388:DB04855:DB06712</t>
  </si>
  <si>
    <t>ENSG00000233643</t>
  </si>
  <si>
    <t>Q5TCZ1</t>
  </si>
  <si>
    <t>Q14520</t>
  </si>
  <si>
    <t>DB08818</t>
  </si>
  <si>
    <t>ENSG00000197503</t>
  </si>
  <si>
    <t>ENSG00000273046</t>
  </si>
  <si>
    <t>Q02878</t>
  </si>
  <si>
    <t>Q9UBU8</t>
  </si>
  <si>
    <t>Q9BZW4</t>
  </si>
  <si>
    <t>Q9Y6X3</t>
  </si>
  <si>
    <t>Q9BYU1</t>
  </si>
  <si>
    <t>P02654</t>
  </si>
  <si>
    <t>Q9NST1</t>
  </si>
  <si>
    <t>Adipose_Tissue</t>
  </si>
  <si>
    <t>Adrenal_Gland</t>
  </si>
  <si>
    <t>Bladder</t>
  </si>
  <si>
    <t>Blood</t>
  </si>
  <si>
    <t>Blood_Vessel</t>
  </si>
  <si>
    <t>Brain</t>
  </si>
  <si>
    <t>Breast</t>
  </si>
  <si>
    <t>Cervix_Uteri</t>
  </si>
  <si>
    <t>Colon</t>
  </si>
  <si>
    <t>Esophagus</t>
  </si>
  <si>
    <t>Fallopian_Tube</t>
  </si>
  <si>
    <t>Heart</t>
  </si>
  <si>
    <t>Kidney</t>
  </si>
  <si>
    <t>Liver</t>
  </si>
  <si>
    <t>Lung</t>
  </si>
  <si>
    <t>Muscle</t>
  </si>
  <si>
    <t>Nerve</t>
  </si>
  <si>
    <t>Ovary</t>
  </si>
  <si>
    <t>Pancreas</t>
  </si>
  <si>
    <t>Pituitary</t>
  </si>
  <si>
    <t>Prostate</t>
  </si>
  <si>
    <t>Salivary_Gland</t>
  </si>
  <si>
    <t>Skin</t>
  </si>
  <si>
    <t>Small_Intestine</t>
  </si>
  <si>
    <t>Spleen</t>
  </si>
  <si>
    <t>Stomach</t>
  </si>
  <si>
    <t>Testis</t>
  </si>
  <si>
    <t>Thyroid</t>
  </si>
  <si>
    <t>Uterus</t>
  </si>
  <si>
    <t>Vagina</t>
  </si>
  <si>
    <t>Category</t>
  </si>
  <si>
    <t>GeneSet</t>
  </si>
  <si>
    <t>N_genes</t>
  </si>
  <si>
    <t>N_overlap</t>
  </si>
  <si>
    <t>adjP</t>
  </si>
  <si>
    <t>genes</t>
  </si>
  <si>
    <t>DEG.up</t>
  </si>
  <si>
    <t>Adipose_Subcutaneous</t>
  </si>
  <si>
    <t>ENSG00000113580:ENSG00000118007:ENSG00000164867:ENSG00000100344:ENSG00000085276:ENSG00000100344:ENSG00000100344</t>
  </si>
  <si>
    <t>Adipose_Visceral_Omentum</t>
  </si>
  <si>
    <t>ENSG00000164867:ENSG00000085276</t>
  </si>
  <si>
    <t>ENSG00000130208:ENSG00000272168</t>
  </si>
  <si>
    <t>Artery_Aorta</t>
  </si>
  <si>
    <t>ENSG00000138771:ENSG00000112137:ENSG00000085276:ENSG00000138771</t>
  </si>
  <si>
    <t>Artery_Coronary</t>
  </si>
  <si>
    <t>ENSG00000138771:ENSG00000164867:ENSG00000138771</t>
  </si>
  <si>
    <t>Artery_Tibial</t>
  </si>
  <si>
    <t>ENSG00000113580:ENSG00000118007:ENSG00000138771:ENSG00000112137:ENSG00000138771:ENSG00000165995</t>
  </si>
  <si>
    <t>ENSG00000164093:ENSG00000111860</t>
  </si>
  <si>
    <t>Brain_Amygdala</t>
  </si>
  <si>
    <t>ENSG00000130208:ENSG00000112137:ENSG00000272168</t>
  </si>
  <si>
    <t>Brain_Anterior_cingulate_cortex_BA24</t>
  </si>
  <si>
    <t>ENSG00000112137:ENSG00000272168</t>
  </si>
  <si>
    <t>Brain_Caudate_basal_ganglia</t>
  </si>
  <si>
    <t>ENSG00000130208:ENSG00000112137</t>
  </si>
  <si>
    <t>Brain_Cerebellar_Hemisphere</t>
  </si>
  <si>
    <t>ENSG00000111860:ENSG00000115137:ENSG00000156170:ENSG00000165995</t>
  </si>
  <si>
    <t>Brain_Cerebellum</t>
  </si>
  <si>
    <t>ENSG00000111860:ENSG00000115137:ENSG00000165995</t>
  </si>
  <si>
    <t>Brain_Cortex</t>
  </si>
  <si>
    <t>ENSG00000112137:ENSG00000272168:ENSG00000165995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ENSG00000130208:ENSG00000180573</t>
  </si>
  <si>
    <t>Brain_Substantia_nigra</t>
  </si>
  <si>
    <t>Breast_Mammary_Tissue</t>
  </si>
  <si>
    <t>ENSG00000130208:ENSG00000164867:ENSG00000163491:ENSG00000085276</t>
  </si>
  <si>
    <t>Cells_Cultured_fibroblasts</t>
  </si>
  <si>
    <t>ENSG00000164093:ENSG00000113580:ENSG00000107957:ENSG00000118007:ENSG00000100344:ENSG00000197081:ENSG00000100344:ENSG00000178177:ENSG00000100344</t>
  </si>
  <si>
    <t>Cells_EBV-transformed_lymphocytes</t>
  </si>
  <si>
    <t>ENSG00000113580:ENSG00000112137:ENSG00000197081:ENSG00000178177:ENSG00000105717</t>
  </si>
  <si>
    <t>Cervix_Ectocervix</t>
  </si>
  <si>
    <t>Cervix_Endocervix</t>
  </si>
  <si>
    <t>ENSG00000107957:ENSG00000118007</t>
  </si>
  <si>
    <t>Colon_Sigmoid</t>
  </si>
  <si>
    <t>ENSG00000107957:ENSG00000165995</t>
  </si>
  <si>
    <t>Colon_Transverse</t>
  </si>
  <si>
    <t>ENSG00000112812:ENSG00000138771:ENSG00000085276:ENSG00000138771:ENSG00000213996</t>
  </si>
  <si>
    <t>Esophagus_Gastroesophageal_Junction</t>
  </si>
  <si>
    <t>ENSG00000164093:ENSG00000085276:ENSG00000165995</t>
  </si>
  <si>
    <t>Esophagus_Mucosa</t>
  </si>
  <si>
    <t>ENSG00000112812:ENSG00000107957:ENSG00000138771:ENSG00000085276:ENSG00000138771:ENSG00000180573</t>
  </si>
  <si>
    <t>Esophagus_Muscularis</t>
  </si>
  <si>
    <t>ENSG00000164093:ENSG00000138771:ENSG00000138771:ENSG00000165995</t>
  </si>
  <si>
    <t>Heart_Atrial_Appendage</t>
  </si>
  <si>
    <t>Heart_Left_Ventricle</t>
  </si>
  <si>
    <t>Kidney_Cortex</t>
  </si>
  <si>
    <t>ENSG00000148702:ENSG00000122194:ENSG00000085276:ENSG00000213996</t>
  </si>
  <si>
    <t>Kidney_Medulla</t>
  </si>
  <si>
    <t>ENSG00000130208:ENSG00000148702:ENSG00000122194:ENSG00000100344:ENSG00000213996:ENSG00000100344:ENSG00000100344</t>
  </si>
  <si>
    <t>ENSG00000130208:ENSG00000137393:ENSG00000112812:ENSG00000138771:ENSG00000112137:ENSG00000164867:ENSG00000085276:ENSG00000138771:ENSG00000197081:ENSG00000180573</t>
  </si>
  <si>
    <t>Minor_Salivary_Gland</t>
  </si>
  <si>
    <t>ENSG00000164093:ENSG00000137393:ENSG00000112812:ENSG00000138771:ENSG00000138771</t>
  </si>
  <si>
    <t>Muscle_Skeletal</t>
  </si>
  <si>
    <t>ENSG00000164093:ENSG00000197081</t>
  </si>
  <si>
    <t>Nerve_Tibial</t>
  </si>
  <si>
    <t>ENSG00000113580:ENSG00000111860:ENSG00000107957:ENSG00000118007:ENSG00000138771:ENSG00000164867:ENSG00000138771:ENSG00000115137:ENSG00000178177:ENSG00000156170</t>
  </si>
  <si>
    <t>ENSG00000130208:ENSG00000111860:ENSG00000107957:ENSG00000118007:ENSG00000272168:ENSG00000115137:ENSG00000165995</t>
  </si>
  <si>
    <t>ENSG00000112812:ENSG00000148702</t>
  </si>
  <si>
    <t>ENSG00000164093:ENSG00000112812:ENSG00000111860:ENSG00000163491:ENSG00000115137:ENSG00000165995</t>
  </si>
  <si>
    <t>ENSG00000137393:ENSG00000112812:ENSG00000138771:ENSG00000138771:ENSG00000180573</t>
  </si>
  <si>
    <t>Skin_Not_Sun_Exposed_Suprapubic</t>
  </si>
  <si>
    <t>ENSG00000137393:ENSG00000112812:ENSG00000100344:ENSG00000100344:ENSG00000100344</t>
  </si>
  <si>
    <t>Skin_Sun_Exposed_Lower_leg</t>
  </si>
  <si>
    <t>Small_Intestine_Terminal_Ileum</t>
  </si>
  <si>
    <t>ENSG00000112812:ENSG00000138771:ENSG00000138771:ENSG00000213996:ENSG00000105717</t>
  </si>
  <si>
    <t>ENSG00000130208:ENSG00000137393:ENSG00000164867:ENSG00000197081:ENSG00000180573:ENSG00000105717</t>
  </si>
  <si>
    <t>ENSG00000112812:ENSG00000148702:ENSG00000138771:ENSG00000085276:ENSG00000138771</t>
  </si>
  <si>
    <t>ENSG00000111860:ENSG00000197503:ENSG00000163491:ENSG00000253775:ENSG00000115137:ENSG00000178177:ENSG00000156170:ENSG00000233643:ENSG00000105717:ENSG00000129933</t>
  </si>
  <si>
    <t>ENSG00000137393:ENSG00000112812:ENSG00000164867:ENSG00000156170:ENSG00000105717</t>
  </si>
  <si>
    <t>ENSG00000107957:ENSG00000118007:ENSG00000164867:ENSG00000272168:ENSG00000165995</t>
  </si>
  <si>
    <t>ENSG00000164093:ENSG00000107957</t>
  </si>
  <si>
    <t>Whole_Blood</t>
  </si>
  <si>
    <t>ENSG00000137393:ENSG00000197081:ENSG00000180573</t>
  </si>
  <si>
    <t>DEG.down</t>
  </si>
  <si>
    <t>ENSG00000138771:ENSG00000112137:ENSG00000138771:ENSG00000180573:ENSG00000165995</t>
  </si>
  <si>
    <t>ENSG00000112812:ENSG00000138771:ENSG00000112137:ENSG00000138771:ENSG00000165995</t>
  </si>
  <si>
    <t>ENSG00000113580:ENSG00000137393:ENSG00000112812:ENSG00000107957:ENSG00000118007:ENSG00000138771:ENSG00000138771</t>
  </si>
  <si>
    <t>ENSG00000130208:ENSG00000137393</t>
  </si>
  <si>
    <t>ENSG00000113580:ENSG00000137393:ENSG00000111860:ENSG00000118007:ENSG00000164867:ENSG00000116489:ENSG00000085276:ENSG00000197081:ENSG00000105717:ENSG00000129933</t>
  </si>
  <si>
    <t>ENSG00000113580:ENSG00000137393:ENSG00000112812:ENSG00000111860:ENSG00000107957:ENSG00000118007:ENSG00000138771:ENSG00000164867:ENSG00000116489:ENSG00000085276:ENSG00000138771:ENSG00000197081:ENSG00000180573:ENSG00000105717:ENSG00000129933</t>
  </si>
  <si>
    <t>ENSG00000113580:ENSG00000137393:ENSG00000111860:ENSG00000107957:ENSG00000118007:ENSG00000164867:ENSG00000116489:ENSG00000085276:ENSG00000197081:ENSG00000105717:ENSG00000129933</t>
  </si>
  <si>
    <t>ENSG00000130208:ENSG00000137393:ENSG00000164867:ENSG00000085276:ENSG00000197081:ENSG00000180573:ENSG00000105717</t>
  </si>
  <si>
    <t>ENSG00000113580:ENSG00000137393:ENSG00000111860:ENSG00000118007:ENSG00000138771:ENSG00000164867:ENSG00000116489:ENSG00000085276:ENSG00000138771:ENSG00000197081:ENSG00000180573:ENSG00000105717:ENSG00000129933</t>
  </si>
  <si>
    <t>ENSG00000113580:ENSG00000137393:ENSG00000111860:ENSG00000118007:ENSG00000138771:ENSG00000164867:ENSG00000085276:ENSG00000138771:ENSG00000197081:ENSG00000180573:ENSG00000105717:ENSG00000129933</t>
  </si>
  <si>
    <t>ENSG00000113580:ENSG00000137393:ENSG00000111860:ENSG00000118007:ENSG00000164867:ENSG00000085276:ENSG00000197081:ENSG00000129933</t>
  </si>
  <si>
    <t>ENSG00000113580:ENSG00000137393:ENSG00000111860:ENSG00000107957:ENSG00000118007:ENSG00000164867:ENSG00000116489:ENSG00000085276:ENSG00000197081:ENSG00000129933</t>
  </si>
  <si>
    <t>ENSG00000113580:ENSG00000137393:ENSG00000111860:ENSG00000118007:ENSG00000138771:ENSG00000085276:ENSG00000138771:ENSG00000197081:ENSG00000165995</t>
  </si>
  <si>
    <t>ENSG00000113580:ENSG00000137393:ENSG00000111860:ENSG00000118007:ENSG00000164867:ENSG00000085276:ENSG00000197081:ENSG00000165995:ENSG00000129933</t>
  </si>
  <si>
    <t>ENSG00000112137:ENSG00000165995</t>
  </si>
  <si>
    <t>ENSG00000130208:ENSG00000137393:ENSG00000138771:ENSG00000112137:ENSG00000138771:ENSG00000115137:ENSG00000165995</t>
  </si>
  <si>
    <t>ENSG00000130208:ENSG00000107957:ENSG00000138771:ENSG00000138771:ENSG00000165995</t>
  </si>
  <si>
    <t>ENSG00000130208:ENSG00000137393:ENSG00000105717</t>
  </si>
  <si>
    <t>ENSG00000113580:ENSG00000137393</t>
  </si>
  <si>
    <t>ENSG00000130208:ENSG00000137393:ENSG00000112137</t>
  </si>
  <si>
    <t>ENSG00000130208:ENSG00000113580:ENSG00000111860:ENSG00000115137:ENSG00000165995:ENSG00000105717</t>
  </si>
  <si>
    <t>ENSG00000130208:ENSG00000113580:ENSG00000137393:ENSG00000111860:ENSG00000107957:ENSG00000118007:ENSG00000138771:ENSG00000112137:ENSG00000116489:ENSG00000138771:ENSG00000197081:ENSG00000180573:ENSG00000129933</t>
  </si>
  <si>
    <t>ENSG00000130208:ENSG00000113580:ENSG00000137393:ENSG00000111860:ENSG00000107957:ENSG00000118007:ENSG00000138771:ENSG00000116489:ENSG00000085276:ENSG00000138771:ENSG00000197081:ENSG00000115137:ENSG00000180573:ENSG00000129933</t>
  </si>
  <si>
    <t>ENSG00000130208:ENSG00000113580:ENSG00000111860:ENSG00000107957:ENSG00000118007:ENSG00000112137:ENSG00000197081:ENSG00000115137:ENSG00000156170:ENSG00000165995:ENSG00000129933</t>
  </si>
  <si>
    <t>ENSG00000113580:ENSG00000137393:ENSG00000111860:ENSG00000107957:ENSG00000118007:ENSG00000164867:ENSG00000197081:ENSG00000115137:ENSG00000165995:ENSG00000129933</t>
  </si>
  <si>
    <t>ENSG00000113580:ENSG00000115137:ENSG00000165995:ENSG00000105717</t>
  </si>
  <si>
    <t>ENSG00000130208:ENSG00000107957:ENSG00000164867:ENSG00000116489:ENSG00000085276:ENSG00000115137</t>
  </si>
  <si>
    <t>ENSG00000137393:ENSG00000138771:ENSG00000112137:ENSG00000164867:ENSG00000085276:ENSG00000138771</t>
  </si>
  <si>
    <t>ENSG00000130208:ENSG00000113580:ENSG00000137393:ENSG00000111860:ENSG00000107957:ENSG00000118007:ENSG00000138771:ENSG00000112137:ENSG00000164867:ENSG00000116489:ENSG00000138771:ENSG00000197081:ENSG00000115137:ENSG00000180573:ENSG00000156170:ENSG00000165995:ENSG00000129933</t>
  </si>
  <si>
    <t>ENSG00000137393:ENSG00000118007:ENSG00000197081</t>
  </si>
  <si>
    <t>ENSG00000111860:ENSG00000112137:ENSG00000164867:ENSG00000085276:ENSG00000165995</t>
  </si>
  <si>
    <t>ENSG00000112812:ENSG00000138771:ENSG00000138771:ENSG00000165995</t>
  </si>
  <si>
    <t>ENSG00000130208:ENSG00000113580:ENSG00000137393</t>
  </si>
  <si>
    <t>ENSG00000113580:ENSG00000137393:ENSG00000107957:ENSG00000138771:ENSG00000112137:ENSG00000085276:ENSG00000138771:ENSG00000165995</t>
  </si>
  <si>
    <t>ENSG00000130208:ENSG00000112812:ENSG00000138771:ENSG00000112137:ENSG00000138771:ENSG00000105717</t>
  </si>
  <si>
    <t>ENSG00000130208:ENSG00000113580:ENSG00000111860:ENSG00000107957:ENSG00000118007</t>
  </si>
  <si>
    <t>DEG.twoside</t>
  </si>
  <si>
    <t>ENSG00000113580:ENSG00000118007:ENSG00000138771:ENSG00000112137:ENSG00000164867:ENSG00000100344:ENSG00000085276:ENSG00000138771:ENSG00000100344:ENSG00000180573:ENSG00000165995:ENSG00000100344</t>
  </si>
  <si>
    <t>ENSG00000112812:ENSG00000138771:ENSG00000112137:ENSG00000164867:ENSG00000085276:ENSG00000138771:ENSG00000165995</t>
  </si>
  <si>
    <t>ENSG00000130208:ENSG00000113580:ENSG00000137393:ENSG00000112812:ENSG00000107957:ENSG00000118007:ENSG00000138771:ENSG00000138771:ENSG00000272168</t>
  </si>
  <si>
    <t>ENSG00000137393:ENSG00000138771:ENSG00000112137:ENSG00000085276:ENSG00000138771</t>
  </si>
  <si>
    <t>ENSG00000138771:ENSG00000164867:ENSG00000138771:ENSG00000105717</t>
  </si>
  <si>
    <t>ENSG00000130208:ENSG00000113580:ENSG00000137393:ENSG00000118007:ENSG00000138771:ENSG00000112137:ENSG00000138771:ENSG00000165995</t>
  </si>
  <si>
    <t>ENSG00000130208:ENSG00000113580:ENSG00000137393:ENSG00000111860:ENSG00000118007:ENSG00000112137:ENSG00000164867:ENSG00000116489:ENSG00000085276:ENSG00000272168:ENSG00000197081:ENSG00000105717:ENSG00000129933</t>
  </si>
  <si>
    <t>ENSG00000113580:ENSG00000137393:ENSG00000112812:ENSG00000111860:ENSG00000107957:ENSG00000118007:ENSG00000138771:ENSG00000112137:ENSG00000164867:ENSG00000116489:ENSG00000085276:ENSG00000138771:ENSG00000272168:ENSG00000197081:ENSG00000180573:ENSG00000105717:ENSG00000129933</t>
  </si>
  <si>
    <t>ENSG00000130208:ENSG00000113580:ENSG00000137393:ENSG00000111860:ENSG00000107957:ENSG00000118007:ENSG00000112137:ENSG00000164867:ENSG00000116489:ENSG00000085276:ENSG00000197081:ENSG00000105717:ENSG00000129933</t>
  </si>
  <si>
    <t>ENSG00000130208:ENSG00000137393:ENSG00000111860:ENSG00000164867:ENSG00000197081:ENSG00000115137:ENSG00000180573:ENSG00000156170:ENSG00000165995:ENSG00000105717</t>
  </si>
  <si>
    <t>ENSG00000130208:ENSG00000137393:ENSG00000111860:ENSG00000164867:ENSG00000085276:ENSG00000197081:ENSG00000115137:ENSG00000180573:ENSG00000165995:ENSG00000105717</t>
  </si>
  <si>
    <t>ENSG00000113580:ENSG00000137393:ENSG00000111860:ENSG00000118007:ENSG00000138771:ENSG00000112137:ENSG00000164867:ENSG00000116489:ENSG00000085276:ENSG00000138771:ENSG00000272168:ENSG00000197081:ENSG00000180573:ENSG00000165995:ENSG00000105717:ENSG00000129933</t>
  </si>
  <si>
    <t>ENSG00000113580:ENSG00000137393:ENSG00000111860:ENSG00000118007:ENSG00000138771:ENSG00000112137:ENSG00000164867:ENSG00000085276:ENSG00000138771:ENSG00000272168:ENSG00000197081:ENSG00000180573:ENSG00000165995:ENSG00000105717:ENSG00000129933</t>
  </si>
  <si>
    <t>ENSG00000130208:ENSG00000113580:ENSG00000137393:ENSG00000111860:ENSG00000118007:ENSG00000112137:ENSG00000164867:ENSG00000116489:ENSG00000085276:ENSG00000197081:ENSG00000105717:ENSG00000129933</t>
  </si>
  <si>
    <t>ENSG00000130208:ENSG00000113580:ENSG00000137393:ENSG00000111860:ENSG00000118007:ENSG00000164867:ENSG00000085276:ENSG00000272168:ENSG00000197081:ENSG00000129933</t>
  </si>
  <si>
    <t>ENSG00000130208:ENSG00000113580:ENSG00000137393:ENSG00000111860:ENSG00000107957:ENSG00000118007:ENSG00000112137:ENSG00000164867:ENSG00000116489:ENSG00000085276:ENSG00000197081:ENSG00000129933</t>
  </si>
  <si>
    <t>ENSG00000130208:ENSG00000113580:ENSG00000137393:ENSG00000111860:ENSG00000118007:ENSG00000138771:ENSG00000085276:ENSG00000138771:ENSG00000197081:ENSG00000180573:ENSG00000165995</t>
  </si>
  <si>
    <t>ENSG00000130208:ENSG00000113580:ENSG00000137393:ENSG00000111860:ENSG00000118007:ENSG00000164867:ENSG00000085276:ENSG00000197081:ENSG00000165995:ENSG00000129933</t>
  </si>
  <si>
    <t>ENSG00000130208:ENSG00000112137:ENSG00000164867:ENSG00000163491:ENSG00000085276:ENSG00000165995</t>
  </si>
  <si>
    <t>ENSG00000130208:ENSG00000164093:ENSG00000113580:ENSG00000137393:ENSG00000107957:ENSG00000118007:ENSG00000138771:ENSG00000112137:ENSG00000100344:ENSG00000138771:ENSG00000197081:ENSG00000100344:ENSG00000115137:ENSG00000178177:ENSG00000165995:ENSG00000100344</t>
  </si>
  <si>
    <t>ENSG00000130208:ENSG00000113580:ENSG00000107957:ENSG00000138771:ENSG00000112137:ENSG00000138771:ENSG00000197081:ENSG00000178177:ENSG00000165995:ENSG00000105717</t>
  </si>
  <si>
    <t>ENSG00000130208:ENSG00000137393:ENSG00000107957:ENSG00000165995:ENSG00000105717</t>
  </si>
  <si>
    <t>ENSG00000113580:ENSG00000137393:ENSG00000112812:ENSG00000138771:ENSG00000085276:ENSG00000138771:ENSG00000213996</t>
  </si>
  <si>
    <t>ENSG00000130208:ENSG00000164093:ENSG00000137393:ENSG00000112137:ENSG00000085276:ENSG00000165995</t>
  </si>
  <si>
    <t>ENSG00000130208:ENSG00000113580:ENSG00000112812:ENSG00000111860:ENSG00000107957:ENSG00000138771:ENSG00000085276:ENSG00000138771:ENSG00000115137:ENSG00000180573:ENSG00000165995:ENSG00000105717</t>
  </si>
  <si>
    <t>ENSG00000130208:ENSG00000164093:ENSG00000137393:ENSG00000138771:ENSG00000138771:ENSG00000165995</t>
  </si>
  <si>
    <t>ENSG00000130208:ENSG00000113580:ENSG00000111860:ENSG00000107957:ENSG00000148702:ENSG00000118007:ENSG00000112137:ENSG00000122194:ENSG00000085276:ENSG00000197081:ENSG00000213996:ENSG00000115137:ENSG00000156170:ENSG00000165995:ENSG00000129933</t>
  </si>
  <si>
    <t>ENSG00000130208:ENSG00000113580:ENSG00000137393:ENSG00000111860:ENSG00000107957:ENSG00000148702:ENSG00000118007:ENSG00000122194:ENSG00000164867:ENSG00000100344:ENSG00000197081:ENSG00000213996:ENSG00000100344:ENSG00000115137:ENSG00000165995:ENSG00000129933:ENSG00000100344</t>
  </si>
  <si>
    <t>ENSG00000164093:ENSG00000113580:ENSG00000137393:ENSG00000112812:ENSG00000138771:ENSG00000138771:ENSG00000115137:ENSG00000165995:ENSG00000105717</t>
  </si>
  <si>
    <t>ENSG00000130208:ENSG00000164093:ENSG00000107957:ENSG00000164867:ENSG00000116489:ENSG00000085276:ENSG00000197081:ENSG00000115137</t>
  </si>
  <si>
    <t>ENSG00000113580:ENSG00000111860:ENSG00000107957:ENSG00000118007:ENSG00000138771:ENSG00000112137:ENSG00000164867:ENSG00000138771:ENSG00000115137:ENSG00000178177:ENSG00000156170:ENSG00000165995</t>
  </si>
  <si>
    <t>ENSG00000130208:ENSG00000137393:ENSG00000111860:ENSG00000107957:ENSG00000118007:ENSG00000138771:ENSG00000112137:ENSG00000164867:ENSG00000085276:ENSG00000138771:ENSG00000272168:ENSG00000115137:ENSG00000165995</t>
  </si>
  <si>
    <t>ENSG00000130208:ENSG00000113580:ENSG00000137393:ENSG00000112812:ENSG00000111860:ENSG00000107957:ENSG00000148702:ENSG00000118007:ENSG00000138771:ENSG00000112137:ENSG00000164867:ENSG00000116489:ENSG00000138771:ENSG00000197081:ENSG00000115137:ENSG00000180573:ENSG00000156170:ENSG00000165995:ENSG00000129933</t>
  </si>
  <si>
    <t>ENSG00000164093:ENSG00000137393:ENSG00000112812:ENSG00000111860:ENSG00000118007:ENSG00000163491:ENSG00000197081:ENSG00000115137:ENSG00000165995</t>
  </si>
  <si>
    <t>ENSG00000130208:ENSG00000137393:ENSG00000112812:ENSG00000138771:ENSG00000112137:ENSG00000138771:ENSG00000180573</t>
  </si>
  <si>
    <t>ENSG00000137393:ENSG00000112812:ENSG00000111860:ENSG00000112137:ENSG00000164867:ENSG00000100344:ENSG00000085276:ENSG00000100344:ENSG00000165995:ENSG00000100344</t>
  </si>
  <si>
    <t>ENSG00000137393:ENSG00000112812:ENSG00000138771:ENSG00000138771:ENSG00000213996:ENSG00000105717</t>
  </si>
  <si>
    <t>ENSG00000130208:ENSG00000137393:ENSG00000112812:ENSG00000138771:ENSG00000164867:ENSG00000138771:ENSG00000197081:ENSG00000180573:ENSG00000165995:ENSG00000105717</t>
  </si>
  <si>
    <t>ENSG00000130208:ENSG00000113580:ENSG00000137393:ENSG00000112812:ENSG00000148702:ENSG00000138771:ENSG00000085276:ENSG00000138771</t>
  </si>
  <si>
    <t>ENSG00000113580:ENSG00000137393:ENSG00000111860:ENSG00000107957:ENSG00000197503:ENSG00000138771:ENSG00000112137:ENSG00000163491:ENSG00000085276:ENSG00000138771:ENSG00000253775:ENSG00000115137:ENSG00000178177:ENSG00000156170:ENSG00000165995:ENSG00000233643:ENSG00000105717:ENSG00000129933</t>
  </si>
  <si>
    <t>ENSG00000137393:ENSG00000112812:ENSG00000112137:ENSG00000164867:ENSG00000156170:ENSG00000165995:ENSG00000105717</t>
  </si>
  <si>
    <t>ENSG00000130208:ENSG00000112812:ENSG00000107957:ENSG00000118007:ENSG00000138771:ENSG00000112137:ENSG00000164867:ENSG00000138771:ENSG00000272168:ENSG00000165995:ENSG00000105717</t>
  </si>
  <si>
    <t>ENSG00000130208:ENSG00000164093:ENSG00000107957:ENSG00000112137</t>
  </si>
  <si>
    <t>ENSG00000130208:ENSG00000113580:ENSG00000137393:ENSG00000111860:ENSG00000107957:ENSG00000118007:ENSG00000197081:ENSG00000180573</t>
  </si>
  <si>
    <t>Q93097</t>
  </si>
  <si>
    <t>Q8TDW4</t>
  </si>
  <si>
    <t>Q9HCE1</t>
  </si>
  <si>
    <t>P08134</t>
  </si>
  <si>
    <t>Q5JR12</t>
  </si>
  <si>
    <t>Q15788</t>
  </si>
  <si>
    <t>DB01645:DB04652:DB06832:DB06875:DB06908:DB06927:DB07009:DB07080:DB07119:DB07150:DB07198:DB07215:DB07230:DB07236:DB07530:DB07557:DB07724:DB08220:DB08231:DB08742:DB08915</t>
  </si>
  <si>
    <t>Q9BU64</t>
  </si>
  <si>
    <t>O60266</t>
  </si>
  <si>
    <t>Q9Y2G0</t>
  </si>
  <si>
    <t>Q8N8R5</t>
  </si>
  <si>
    <t>A2RUC4</t>
  </si>
  <si>
    <t>Q8WWC4</t>
  </si>
  <si>
    <t>Q9NUQ6</t>
  </si>
  <si>
    <t>Q9Y6M7</t>
  </si>
  <si>
    <t>P49238</t>
  </si>
  <si>
    <t>Q06190</t>
  </si>
  <si>
    <t>Q9HCI7</t>
  </si>
  <si>
    <t>P05166</t>
  </si>
  <si>
    <t>DB00121:DB00161</t>
  </si>
  <si>
    <t>Q8TBE7</t>
  </si>
  <si>
    <t>P16333</t>
  </si>
  <si>
    <t>Q6UXL0</t>
  </si>
  <si>
    <t>P28838</t>
  </si>
  <si>
    <t>DB02386:DB07448:DB08766</t>
  </si>
  <si>
    <t>Q9NXF7</t>
  </si>
  <si>
    <t>Q9BPX3</t>
  </si>
  <si>
    <t>Q5M9N0</t>
  </si>
  <si>
    <t>P19838</t>
  </si>
  <si>
    <t>DB01041:DB01411:DB05212:DB05451:DB05464:DB05471:DB05487:DB05767:DB08814</t>
  </si>
  <si>
    <t>O00462</t>
  </si>
  <si>
    <t>Q8N5K1</t>
  </si>
  <si>
    <t>Q4ZJI4</t>
  </si>
  <si>
    <t>Q86UD5</t>
  </si>
  <si>
    <t>Q02224</t>
  </si>
  <si>
    <t>DB06097</t>
  </si>
  <si>
    <t>Q07075</t>
  </si>
  <si>
    <t>DB00142</t>
  </si>
  <si>
    <t>P17342</t>
  </si>
  <si>
    <t>DB04899</t>
  </si>
  <si>
    <t>Q9UH77</t>
  </si>
  <si>
    <t>Q13151</t>
  </si>
  <si>
    <t>Q9UBF9</t>
  </si>
  <si>
    <t>Q9NZM6</t>
  </si>
  <si>
    <t>Q9NYF5</t>
  </si>
  <si>
    <t>Q9H1J5</t>
  </si>
  <si>
    <t>P56597</t>
  </si>
  <si>
    <t>Q9H0E9</t>
  </si>
  <si>
    <t>O95235</t>
  </si>
  <si>
    <t>Q9UJX2</t>
  </si>
  <si>
    <t>O60609</t>
  </si>
  <si>
    <t>P30307</t>
  </si>
  <si>
    <t>Q9NYF3</t>
  </si>
  <si>
    <t>Q7LBC6</t>
  </si>
  <si>
    <t>Q9BRK0</t>
  </si>
  <si>
    <t>P18146</t>
  </si>
  <si>
    <t>P62495</t>
  </si>
  <si>
    <t>P38646</t>
  </si>
  <si>
    <t>Q9UNA1</t>
  </si>
  <si>
    <t>Q8NB78</t>
  </si>
  <si>
    <t>P35659</t>
  </si>
  <si>
    <t>Q5VZK9</t>
  </si>
  <si>
    <t>O76038</t>
  </si>
  <si>
    <t>Q96A08</t>
  </si>
  <si>
    <t>Q9Y2C5</t>
  </si>
  <si>
    <t>Q14916</t>
  </si>
  <si>
    <t>O00476</t>
  </si>
  <si>
    <t>O00624</t>
  </si>
  <si>
    <t>O00635</t>
  </si>
  <si>
    <t>Q02539</t>
  </si>
  <si>
    <t>P68431</t>
  </si>
  <si>
    <t>P62805</t>
  </si>
  <si>
    <t>P04908</t>
  </si>
  <si>
    <t>Q30201</t>
  </si>
  <si>
    <t>P22492</t>
  </si>
  <si>
    <t>P62807</t>
  </si>
  <si>
    <t>DB09130</t>
  </si>
  <si>
    <t>P58876</t>
  </si>
  <si>
    <t>P20671</t>
  </si>
  <si>
    <t>P16402</t>
  </si>
  <si>
    <t>Q99525</t>
  </si>
  <si>
    <t>P78410</t>
  </si>
  <si>
    <t>Q8WVV5</t>
  </si>
  <si>
    <t>O00481</t>
  </si>
  <si>
    <t>O00478</t>
  </si>
  <si>
    <t>Q7KYR7</t>
  </si>
  <si>
    <t>Q13410</t>
  </si>
  <si>
    <t>O00479</t>
  </si>
  <si>
    <t>Q9ULW3</t>
  </si>
  <si>
    <t>Q6U7Q0</t>
  </si>
  <si>
    <t>P06899</t>
  </si>
  <si>
    <t>Q96KK5</t>
  </si>
  <si>
    <t>Q96KW2</t>
  </si>
  <si>
    <t>Q9UJN7</t>
  </si>
  <si>
    <t>Q99676</t>
  </si>
  <si>
    <t>Q99877</t>
  </si>
  <si>
    <t>P49910</t>
  </si>
  <si>
    <t>Q9H4T2</t>
  </si>
  <si>
    <t>Q15776</t>
  </si>
  <si>
    <t>O15535</t>
  </si>
  <si>
    <t>Q969J2</t>
  </si>
  <si>
    <t>Q5T1Q4</t>
  </si>
  <si>
    <t>P26678</t>
  </si>
  <si>
    <t>Q8NB25</t>
  </si>
  <si>
    <t>O15245</t>
  </si>
  <si>
    <t>O15244</t>
  </si>
  <si>
    <t>O75751</t>
  </si>
  <si>
    <t>P08519</t>
  </si>
  <si>
    <t>DB00513</t>
  </si>
  <si>
    <t>Q96HP8</t>
  </si>
  <si>
    <t>Q12809</t>
  </si>
  <si>
    <t>DB00176:DB00199:DB00204:DB00276:DB00280:DB00308:DB00342:DB00346:DB00455:DB00457:DB00458:DB00472:DB00477:DB00489:DB00537:DB00590:DB00604:DB00637:DB00661:DB00675:DB00679:DB00908:DB01026:DB01035:DB01074:DB01100:DB01110:DB01118:DB01136:DB01142:DB01149:DB01162:DB01182:DB01195:DB01211:DB01218:DB01244:DB04855:DB04957:DB06144:DB06217:DB06457:DB11090:DB11186:DB11386:DB11633:DB11642</t>
  </si>
  <si>
    <t>Q86YV5</t>
  </si>
  <si>
    <t>Q96B33</t>
  </si>
  <si>
    <t>Q9Y4C4</t>
  </si>
  <si>
    <t>Q8IV48</t>
  </si>
  <si>
    <t>Q86XI6</t>
  </si>
  <si>
    <t>O95271</t>
  </si>
  <si>
    <t>Q9UJ68</t>
  </si>
  <si>
    <t>DB04447</t>
  </si>
  <si>
    <t>Q9BT81</t>
  </si>
  <si>
    <t>Q96BK5</t>
  </si>
  <si>
    <t>Q5GH73</t>
  </si>
  <si>
    <t>Q96QG7</t>
  </si>
  <si>
    <t>Q96KT7</t>
  </si>
  <si>
    <t>Q96KT0</t>
  </si>
  <si>
    <t>Q96KS9</t>
  </si>
  <si>
    <t>P51451</t>
  </si>
  <si>
    <t>DB12010</t>
  </si>
  <si>
    <t>P43694</t>
  </si>
  <si>
    <t>Q969S2</t>
  </si>
  <si>
    <t>DB01592:DB09130:DB14488:DB14489:DB14490:DB14491:DB14501</t>
  </si>
  <si>
    <t>P37268</t>
  </si>
  <si>
    <t>DB05317</t>
  </si>
  <si>
    <t>P07858</t>
  </si>
  <si>
    <t>DB02108:DB02148:DB02685:DB02855:DB03329:DB03588:DB04126:DB04579:DB07160:DB07219:DB07223:DB07224:DB07225:DB07231</t>
  </si>
  <si>
    <t>Q30KP8</t>
  </si>
  <si>
    <t>Q30KP9</t>
  </si>
  <si>
    <t>Q4QY38</t>
  </si>
  <si>
    <t>P06858</t>
  </si>
  <si>
    <t>DB06439:DB09568:DB13751</t>
  </si>
  <si>
    <t>Q75QN2</t>
  </si>
  <si>
    <t>O96020</t>
  </si>
  <si>
    <t>Q96A56</t>
  </si>
  <si>
    <t>Q96RU8</t>
  </si>
  <si>
    <t>Q8IVU9</t>
  </si>
  <si>
    <t>Q9H668</t>
  </si>
  <si>
    <t>Q9UMD9</t>
  </si>
  <si>
    <t>Q86VF7</t>
  </si>
  <si>
    <t>Q14896</t>
  </si>
  <si>
    <t>P17947</t>
  </si>
  <si>
    <t>Q96H72</t>
  </si>
  <si>
    <t>P17980</t>
  </si>
  <si>
    <t>DB12695</t>
  </si>
  <si>
    <t>Q13702</t>
  </si>
  <si>
    <t>Q92879</t>
  </si>
  <si>
    <t>O75489</t>
  </si>
  <si>
    <t>DB00157</t>
  </si>
  <si>
    <t>Q8WUK0</t>
  </si>
  <si>
    <t>Q9NVX7</t>
  </si>
  <si>
    <t>Q6P0A1</t>
  </si>
  <si>
    <t>Q9Y6C9</t>
  </si>
  <si>
    <t>Q5U5Z8</t>
  </si>
  <si>
    <t>Q8N3X1</t>
  </si>
  <si>
    <t>Q12769</t>
  </si>
  <si>
    <t>Q12913</t>
  </si>
  <si>
    <t>Q8NGF8</t>
  </si>
  <si>
    <t>Q8NH49</t>
  </si>
  <si>
    <t>Q8NGB4</t>
  </si>
  <si>
    <t>Q8NH37</t>
  </si>
  <si>
    <t>A6NDI0</t>
  </si>
  <si>
    <t>Q04609</t>
  </si>
  <si>
    <t>DB00089:DB00142:DB06928:DB07754:DB08835</t>
  </si>
  <si>
    <t>Q9NYD6</t>
  </si>
  <si>
    <t>P09630</t>
  </si>
  <si>
    <t>P31274</t>
  </si>
  <si>
    <t>P31273</t>
  </si>
  <si>
    <t>P09017</t>
  </si>
  <si>
    <t>Q00444</t>
  </si>
  <si>
    <t>Q9UQQ2</t>
  </si>
  <si>
    <t>DB06589</t>
  </si>
  <si>
    <t>Q99700</t>
  </si>
  <si>
    <t>Q7Z569</t>
  </si>
  <si>
    <t>Q6JQN1</t>
  </si>
  <si>
    <t>P05091</t>
  </si>
  <si>
    <t>DB00157:DB00536:DB00822:DB02115:DB04381</t>
  </si>
  <si>
    <t>Q8IW41</t>
  </si>
  <si>
    <t>Q8NCL8</t>
  </si>
  <si>
    <t>P30040</t>
  </si>
  <si>
    <t>Q14CX7</t>
  </si>
  <si>
    <t>O14545</t>
  </si>
  <si>
    <t>Q9Y4D8</t>
  </si>
  <si>
    <t>Q06124</t>
  </si>
  <si>
    <t>DB02779</t>
  </si>
  <si>
    <t>Q9Y2J0</t>
  </si>
  <si>
    <t>P48200</t>
  </si>
  <si>
    <t>P30926</t>
  </si>
  <si>
    <t>DB00184:DB00472:DB00514:DB00674:DB00898:DB01090:DB01227:DB07720</t>
  </si>
  <si>
    <t>Q9UKP4</t>
  </si>
  <si>
    <t>P09668</t>
  </si>
  <si>
    <t>DB02140:DB03120:DB04126:DB08526</t>
  </si>
  <si>
    <t>Q8NFZ4</t>
  </si>
  <si>
    <t>Q92914</t>
  </si>
  <si>
    <t>P11230</t>
  </si>
  <si>
    <t>DB00674</t>
  </si>
  <si>
    <t>Q9P1Z0</t>
  </si>
  <si>
    <t>P0C7Q6</t>
  </si>
  <si>
    <t>P24928</t>
  </si>
  <si>
    <t>O43508</t>
  </si>
  <si>
    <t>O75888</t>
  </si>
  <si>
    <t>Q9H4L4</t>
  </si>
  <si>
    <t>P60842</t>
  </si>
  <si>
    <t>P34810</t>
  </si>
  <si>
    <t>O75352</t>
  </si>
  <si>
    <t>O60248</t>
  </si>
  <si>
    <t>P51116</t>
  </si>
  <si>
    <t>P04278</t>
  </si>
  <si>
    <t>DB00179:DB00255:DB00367:DB00396:DB00421:DB00539:DB00655:DB00675:DB00882:DB00890:DB00977:DB01094:DB01593:DB01645:DB03467:DB04216:DB04429:DB04468:DB04573:DB04824:DB09371:DB11221:DB11478:DB11619:DB11674:DB14487:DB14533:DB14641</t>
  </si>
  <si>
    <t>Q96F10</t>
  </si>
  <si>
    <t>P04637</t>
  </si>
  <si>
    <t>DB00945:DB01593:DB03347:DB05404:DB08363:DB14487:DB14533</t>
  </si>
  <si>
    <t>Q15768</t>
  </si>
  <si>
    <t>O15105</t>
  </si>
  <si>
    <t>Q02080</t>
  </si>
  <si>
    <t>Q96FH0</t>
  </si>
  <si>
    <t>O14594</t>
  </si>
  <si>
    <t>DB02379:DB04396:DB08818</t>
  </si>
  <si>
    <t>Q86UW8</t>
  </si>
  <si>
    <t>Q8IWZ8</t>
  </si>
  <si>
    <t>Q86YP4</t>
  </si>
  <si>
    <t>A6XGL0</t>
  </si>
  <si>
    <t>Q9HBW0</t>
  </si>
  <si>
    <t>Q9P107</t>
  </si>
  <si>
    <t>Q9HD20</t>
  </si>
  <si>
    <t>Q8IZC7</t>
  </si>
  <si>
    <t>P17017</t>
  </si>
  <si>
    <t>Q5JVG8</t>
  </si>
  <si>
    <t>O75346</t>
  </si>
  <si>
    <t>P35789</t>
  </si>
  <si>
    <t>O95780</t>
  </si>
  <si>
    <t>Q03938</t>
  </si>
  <si>
    <t>Q92692</t>
  </si>
  <si>
    <t>O96008</t>
  </si>
  <si>
    <t>P02649</t>
  </si>
  <si>
    <t>DB01593:DB09130:DB14487:DB14533</t>
  </si>
  <si>
    <t>P55056</t>
  </si>
  <si>
    <t>P02655</t>
  </si>
  <si>
    <t>Q96L34</t>
  </si>
  <si>
    <t>Q9Y512</t>
  </si>
  <si>
    <t>Q9HBI1</t>
  </si>
  <si>
    <t>ENSG00000136378:ENSG00000138031:ENSG00000129226:ENSG00000138092:ENSG00000253958:ENSG00000196666:ENSG00000180818:ENSG00000198353:ENSG00000172789:ENSG00000197757:ENSG00000037965:ENSG00000180806:ENSG00000175445:ENSG00000085276:ENSG00000158092:ENSG00000164867:ENSG00000113389:ENSG00000113580:ENSG00000188677:ENSG00000198523:ENSG00000100344:ENSG00000173281:ENSG00000111252:ENSG00000168917:ENSG00000101665:ENSG00000171056:ENSG00000066336:ENSG00000118007</t>
  </si>
  <si>
    <t>ENSG00000138031:ENSG00000111801:ENSG00000129226:ENSG00000253958:ENSG00000138792:ENSG00000175445:ENSG00000085276:ENSG00000164867:ENSG00000111252:ENSG00000168917:ENSG00000101665:ENSG00000171056:ENSG00000066336:ENSG00000002933:ENSG00000173334</t>
  </si>
  <si>
    <t>ENSG00000111271:ENSG00000130208:ENSG00000186470:ENSG00000111801:ENSG00000162972:ENSG00000170175:ENSG00000161958:ENSG00000226124:ENSG00000010704:ENSG00000136381:ENSG00000109323:ENSG00000129255:ENSG00000154328:ENSG00000114054</t>
  </si>
  <si>
    <t>ENSG00000136378:ENSG00000112763:ENSG00000031003:ENSG00000010704:ENSG00000079691:ENSG00000109323:ENSG00000085276:ENSG00000147324:ENSG00000169992:ENSG00000113389:ENSG00000107960:ENSG00000112137:ENSG00000198523:ENSG00000155367:ENSG00000173281:ENSG00000132563:ENSG00000138771:ENSG00000146477:ENSG00000033867:ENSG00000101665:ENSG00000066336:ENSG00000161955:ENSG00000112343</t>
  </si>
  <si>
    <t>ENSG00000136378:ENSG00000112763:ENSG00000138792:ENSG00000031003:ENSG00000136574:ENSG00000175445:ENSG00000079691:ENSG00000164867:ENSG00000113389:ENSG00000198523:ENSG00000173281:ENSG00000111252:ENSG00000138771:ENSG00000146477:ENSG00000033867:ENSG00000101665:ENSG00000066336:ENSG00000112343</t>
  </si>
  <si>
    <t>ENSG00000136378:ENSG00000138031:ENSG00000112763:ENSG00000165995:ENSG00000031003:ENSG00000196666:ENSG00000180818:ENSG00000198353:ENSG00000172789:ENSG00000197757:ENSG00000037965:ENSG00000180806:ENSG00000120733:ENSG00000079691:ENSG00000147324:ENSG00000113389:ENSG00000113580:ENSG00000112137:ENSG00000198523:ENSG00000173281:ENSG00000138771:ENSG00000146477:ENSG00000033867:ENSG00000101665:ENSG00000196141:ENSG00000118007:ENSG00000112343:ENSG00000198315:ENSG00000181315</t>
  </si>
  <si>
    <t>ENSG00000111860:ENSG00000055118:ENSG00000169992:ENSG00000164093:ENSG00000198523:ENSG00000173281:ENSG00000033867:ENSG00000181315</t>
  </si>
  <si>
    <t>ENSG00000130208:ENSG00000234906:ENSG00000183346:ENSG00000168329:ENSG00000108947:ENSG00000084710:ENSG00000154319:ENSG00000086205:ENSG00000130287:ENSG00000112981:ENSG00000112137:ENSG00000132563:ENSG00000089169:ENSG00000196376:ENSG00000250067</t>
  </si>
  <si>
    <t>ENSG00000234906:ENSG00000108947:ENSG00000084710:ENSG00000154319:ENSG00000111879:ENSG00000187664:ENSG00000130287:ENSG00000112981:ENSG00000112137:ENSG00000132563:ENSG00000089169:ENSG00000196376:ENSG00000250067</t>
  </si>
  <si>
    <t>ENSG00000130208:ENSG00000234906:ENSG00000183346:ENSG00000184608:ENSG00000168329:ENSG00000108947:ENSG00000084710:ENSG00000154319:ENSG00000111879:ENSG00000086205:ENSG00000175445:ENSG00000130287:ENSG00000112981:ENSG00000112137:ENSG00000132563:ENSG00000089169:ENSG00000196376:ENSG00000250067</t>
  </si>
  <si>
    <t>ENSG00000145819:ENSG00000204842:ENSG00000112983:ENSG00000112763:ENSG00000124508:ENSG00000178074:ENSG00000165995:ENSG00000175305:ENSG00000111860:ENSG00000145354:ENSG00000267114:ENSG00000115137:ENSG00000084710:ENSG00000031003:ENSG00000111879:ENSG00000120709:ENSG00000146013:ENSG00000187664:ENSG00000173064:ENSG00000123444:ENSG00000055118:ENSG00000146021:ENSG00000079691:ENSG00000089022:ENSG00000175806:ENSG00000104643:ENSG00000111300:ENSG00000130287:ENSG00000084676:ENSG00000156170:ENSG00000154328:ENSG00000169992:ENSG00000112981:ENSG00000155367:ENSG00000132563:ENSG00000089169:ENSG00000079689:ENSG00000168917:ENSG00000164038:ENSG00000129194:ENSG00000105705:ENSG00000173273:ENSG00000162971:ENSG00000250067:ENSG00000105708:ENSG00000256771:ENSG00000124613:ENSG00000081665:ENSG00000197124:ENSG00000196812:ENSG00000137185</t>
  </si>
  <si>
    <t>ENSG00000145819:ENSG00000204842:ENSG00000112983:ENSG00000112763:ENSG00000124508:ENSG00000165995:ENSG00000175305:ENSG00000149187:ENSG00000111860:ENSG00000145354:ENSG00000115137:ENSG00000084710:ENSG00000154319:ENSG00000111879:ENSG00000120709:ENSG00000146013:ENSG00000187664:ENSG00000173064:ENSG00000123444:ENSG00000055118:ENSG00000146021:ENSG00000079691:ENSG00000089022:ENSG00000175806:ENSG00000104643:ENSG00000111300:ENSG00000130287:ENSG00000169992:ENSG00000155367:ENSG00000132563:ENSG00000089169:ENSG00000079689:ENSG00000168917:ENSG00000164038:ENSG00000129194:ENSG00000105705:ENSG00000173273:ENSG00000250067:ENSG00000105708:ENSG00000256771:ENSG00000124613:ENSG00000081665:ENSG00000197124:ENSG00000196812:ENSG00000137185</t>
  </si>
  <si>
    <t>ENSG00000165995:ENSG00000108947:ENSG00000084710:ENSG00000154319:ENSG00000111879:ENSG00000086205:ENSG00000187664:ENSG00000130287:ENSG00000169992:ENSG00000112981:ENSG00000112137:ENSG00000132563:ENSG00000089169:ENSG00000196376:ENSG00000250067:ENSG00000096654</t>
  </si>
  <si>
    <t>ENSG00000234906:ENSG00000145819:ENSG00000178074:ENSG00000165995:ENSG00000145354:ENSG00000108947:ENSG00000084710:ENSG00000154319:ENSG00000111879:ENSG00000086205:ENSG00000187664:ENSG00000104643:ENSG00000130287:ENSG00000169992:ENSG00000112981:ENSG00000112137:ENSG00000132563:ENSG00000089169:ENSG00000196376:ENSG00000164038:ENSG00000250067:ENSG00000096654</t>
  </si>
  <si>
    <t>ENSG00000130208:ENSG00000234906:ENSG00000183346:ENSG00000184608:ENSG00000168329:ENSG00000108947:ENSG00000084710:ENSG00000154319:ENSG00000086205:ENSG00000187664:ENSG00000130287:ENSG00000112981:ENSG00000112137:ENSG00000132563:ENSG00000089169:ENSG00000079689:ENSG00000196376:ENSG00000250067</t>
  </si>
  <si>
    <t>ENSG00000130208:ENSG00000234906:ENSG00000183346:ENSG00000184608:ENSG00000145354:ENSG00000168329:ENSG00000108947:ENSG00000084710:ENSG00000154319:ENSG00000086205:ENSG00000187664:ENSG00000055118:ENSG00000130287:ENSG00000154328:ENSG00000112981:ENSG00000132563:ENSG00000089169:ENSG00000079689:ENSG00000196376:ENSG00000168917</t>
  </si>
  <si>
    <t>ENSG00000130208:ENSG00000234906:ENSG00000168329:ENSG00000108947:ENSG00000084710:ENSG00000154319:ENSG00000086205:ENSG00000175445:ENSG00000130287:ENSG00000112981:ENSG00000112137:ENSG00000132563:ENSG00000089169:ENSG00000196376:ENSG00000250067</t>
  </si>
  <si>
    <t>ENSG00000130208:ENSG00000234906:ENSG00000183346:ENSG00000175305:ENSG00000145354:ENSG00000168329:ENSG00000084710:ENSG00000086205:ENSG00000226124:ENSG00000187664:ENSG00000180573:ENSG00000233822:ENSG00000158406:ENSG00000132563:ENSG00000089169</t>
  </si>
  <si>
    <t>ENSG00000130208:ENSG00000234906:ENSG00000183346:ENSG00000175305:ENSG00000168329:ENSG00000084710:ENSG00000086205:ENSG00000187664:ENSG00000130287:ENSG00000112981:ENSG00000132563:ENSG00000089169:ENSG00000196376</t>
  </si>
  <si>
    <t>ENSG00000138031:ENSG00000130208:ENSG00000253958:ENSG00000065618:ENSG00000138792:ENSG00000172789:ENSG00000197757:ENSG00000037965:ENSG00000180806:ENSG00000175445:ENSG00000085276:ENSG00000158092:ENSG00000163491:ENSG00000164867:ENSG00000168917:ENSG00000033867:ENSG00000171056:ENSG00000181896</t>
  </si>
  <si>
    <t>ENSG00000146109:ENSG00000136378:ENSG00000138031:ENSG00000162972:ENSG00000178074:ENSG00000175305:ENSG00000094880:ENSG00000158402:ENSG00000138778:ENSG00000138092:ENSG00000145354:ENSG00000163257:ENSG00000104626:ENSG00000154319:ENSG00000010704:ENSG00000177733:ENSG00000180818:ENSG00000198353:ENSG00000172789:ENSG00000197757:ENSG00000037965:ENSG00000180806:ENSG00000197081:ENSG00000174564:ENSG00000136381:ENSG00000123444:ENSG00000165097:ENSG00000112984:ENSG00000178177:ENSG00000109323:ENSG00000129255:ENSG00000111300:ENSG00000109805:ENSG00000158092:ENSG00000109320:ENSG00000113389:ENSG00000113580:ENSG00000030066:ENSG00000188677:ENSG00000254093:ENSG00000164093:ENSG00000100344:ENSG00000073711:ENSG00000110536:ENSG00000111252:ENSG00000107957:ENSG00000168917:ENSG00000033867:ENSG00000164038:ENSG00000196141:ENSG00000118007:ENSG00000173273:ENSG00000141510:ENSG00000112343:ENSG00000187626:ENSG00000184635</t>
  </si>
  <si>
    <t>ENSG00000146109:ENSG00000138031:ENSG00000136573:ENSG00000124508:ENSG00000026950:ENSG00000186470:ENSG00000111801:ENSG00000162972:ENSG00000178074:ENSG00000175305:ENSG00000094880:ENSG00000158402:ENSG00000138778:ENSG00000138092:ENSG00000145354:ENSG00000103811:ENSG00000163257:ENSG00000104626:ENSG00000161958:ENSG00000167491:ENSG00000089639:ENSG00000124575:ENSG00000196866:ENSG00000124635:ENSG00000197409:ENSG00000197061:ENSG00000158406:ENSG00000177733:ENSG00000197081:ENSG00000164941:ENSG00000136381:ENSG00000123444:ENSG00000165097:ENSG00000112984:ENSG00000178177:ENSG00000109323:ENSG00000213999:ENSG00000147324:ENSG00000155363:ENSG00000129255:ENSG00000174579:ENSG00000111300:ENSG00000109805:ENSG00000109320:ENSG00000113580:ENSG00000030066:ENSG00000107960:ENSG00000188677:ENSG00000105717:ENSG00000114054:ENSG00000112137:ENSG00000254093:ENSG00000110536:ENSG00000111252:ENSG00000033867:ENSG00000164038:ENSG00000066336:ENSG00000130204:ENSG00000141510:ENSG00000135148:ENSG00000112343:ENSG00000162971:ENSG00000171044:ENSG00000187626:ENSG00000181896:ENSG00000105708:ENSG00000096654:ENSG00000256771:ENSG00000081665:ENSG00000213988:ENSG00000184635:ENSG00000196812</t>
  </si>
  <si>
    <t>ENSG00000103811:ENSG00000107957</t>
  </si>
  <si>
    <t>ENSG00000138031:ENSG00000112983:ENSG00000112763:ENSG00000026950:ENSG00000111801:ENSG00000103811:ENSG00000163257:ENSG00000031003:ENSG00000177733:ENSG00000164941:ENSG00000136381:ENSG00000155363:ENSG00000174579:ENSG00000084676:ENSG00000154328:ENSG00000169992:ENSG00000030066:ENSG00000107957:ENSG00000033867:ENSG00000101665:ENSG00000118007:ENSG00000002933:ENSG00000112343:ENSG00000187626:ENSG00000198315:ENSG00000096654</t>
  </si>
  <si>
    <t>ENSG00000165995:ENSG00000117971:ENSG00000146013:ENSG00000055118:ENSG00000147324:ENSG00000104643:ENSG00000120729:ENSG00000169992:ENSG00000198523:ENSG00000073711:ENSG00000132563:ENSG00000079689:ENSG00000107957:ENSG00000196376:ENSG00000033867:ENSG00000196141:ENSG00000002933:ENSG00000135148</t>
  </si>
  <si>
    <t>ENSG00000253958:ENSG00000065618:ENSG00000146013:ENSG00000055118:ENSG00000085276:ENSG00000147324:ENSG00000198523:ENSG00000112812:ENSG00000079689:ENSG00000138771:ENSG00000146039:ENSG00000213996:ENSG00000002933</t>
  </si>
  <si>
    <t>ENSG00000165995:ENSG00000111879:ENSG00000136574:ENSG00000146013:ENSG00000055118:ENSG00000085276:ENSG00000147324:ENSG00000120729:ENSG00000169992:ENSG00000164093:ENSG00000198523:ENSG00000132563:ENSG00000033867</t>
  </si>
  <si>
    <t>ENSG00000138778:ENSG00000065618:ENSG00000161958:ENSG00000180573:ENSG00000196866:ENSG00000180596:ENSG00000158373:ENSG00000197409:ENSG00000198353:ENSG00000174564:ENSG00000112984:ENSG00000085276:ENSG00000109805:ENSG00000158092:ENSG00000107960:ENSG00000112812:ENSG00000107957:ENSG00000138771:ENSG00000129194:ENSG00000171056:ENSG00000130204:ENSG00000141510</t>
  </si>
  <si>
    <t>ENSG00000165995:ENSG00000111879:ENSG00000146013:ENSG00000055118:ENSG00000147324:ENSG00000120729:ENSG00000164093:ENSG00000198523:ENSG00000132563:ENSG00000138771</t>
  </si>
  <si>
    <t>ENSG00000112763:ENSG00000177733:ENSG00000198353:ENSG00000172789:ENSG00000197757:ENSG00000169992:ENSG00000030066:ENSG00000196141:ENSG00000118007:ENSG00000002933:ENSG00000161955:ENSG00000112343</t>
  </si>
  <si>
    <t>ENSG00000136378:ENSG00000161958:ENSG00000136574:ENSG00000055118:ENSG00000146021:ENSG00000175445:ENSG00000134571:ENSG00000120729:ENSG00000197893:ENSG00000198523:ENSG00000253426:ENSG00000079689:ENSG00000101665</t>
  </si>
  <si>
    <t>ENSG00000136574:ENSG00000055118:ENSG00000175445:ENSG00000134571:ENSG00000197893:ENSG00000198523:ENSG00000253426</t>
  </si>
  <si>
    <t>ENSG00000103811:ENSG00000138792:ENSG00000148702:ENSG00000158373:ENSG00000180818:ENSG00000198353:ENSG00000197757:ENSG00000180806:ENSG00000085276:ENSG00000175806:ENSG00000112981:ENSG00000113389:ENSG00000122194:ENSG00000073711:ENSG00000124568:ENSG00000124564:ENSG00000146039:ENSG00000112499:ENSG00000213996:ENSG00000002933:ENSG00000197279</t>
  </si>
  <si>
    <t>ENSG00000103811:ENSG00000002933</t>
  </si>
  <si>
    <t>ENSG00000130208:ENSG00000234906:ENSG00000267467:ENSG00000162972:ENSG00000145354:ENSG00000138792:ENSG00000086205:ENSG00000226124:ENSG00000136574:ENSG00000148702:ENSG00000187664:ENSG00000158373:ENSG00000198670:ENSG00000129255:ENSG00000175806:ENSG00000114054:ENSG00000122194:ENSG00000100344:ENSG00000173281:ENSG00000253426:ENSG00000129214:ENSG00000124568:ENSG00000112337:ENSG00000124564:ENSG00000146039:ENSG00000175003:ENSG00000146477:ENSG00000164038:ENSG00000213996:ENSG00000002933:ENSG00000164938:ENSG00000173334</t>
  </si>
  <si>
    <t>ENSG00000136378:ENSG00000165923:ENSG00000130208:ENSG00000234906:ENSG00000145819:ENSG00000112763:ENSG00000124508:ENSG00000026950:ENSG00000186470:ENSG00000111801:ENSG00000183346:ENSG00000129226:ENSG00000253958:ENSG00000103811:ENSG00000138792:ENSG00000104626:ENSG00000154319:ENSG00000111879:ENSG00000167491:ENSG00000089639:ENSG00000124575:ENSG00000180573:ENSG00000196866:ENSG00000180596:ENSG00000158373:ENSG00000124635:ENSG00000197409:ENSG00000197081:ENSG00000064547:ENSG00000175445:ENSG00000079691:ENSG00000109323:ENSG00000085276:ENSG00000147324:ENSG00000155363:ENSG00000109320:ENSG00000164867:ENSG00000113389:ENSG00000107960:ENSG00000112137:ENSG00000112812:ENSG00000149177:ENSG00000137393:ENSG00000111252:ENSG00000138771:ENSG00000101665:ENSG00000171056:ENSG00000066336:ENSG00000002933:ENSG00000161955:ENSG00000164938:ENSG00000135148:ENSG00000173334:ENSG00000112343:ENSG00000134245</t>
  </si>
  <si>
    <t>ENSG00000253958:ENSG00000065618:ENSG00000086205:ENSG00000197893:ENSG00000164093:ENSG00000112812:ENSG00000137393:ENSG00000138771:ENSG00000161955:ENSG00000196812</t>
  </si>
  <si>
    <t>ENSG00000170175:ENSG00000226124:ENSG00000158406:ENSG00000180818:ENSG00000037965:ENSG00000180806:ENSG00000197081:ENSG00000175445:ENSG00000120729:ENSG00000197893:ENSG00000188677:ENSG00000164093:ENSG00000198523:ENSG00000155367:ENSG00000173281:ENSG00000073711:ENSG00000165917:ENSG00000146477</t>
  </si>
  <si>
    <t>ENSG00000136378:ENSG00000138031:ENSG00000204842:ENSG00000112983:ENSG00000138092:ENSG00000111860:ENSG00000163257:ENSG00000115137:ENSG00000084710:ENSG00000031003:ENSG00000196666:ENSG00000086205:ENSG00000146013:ENSG00000010704:ENSG00000198353:ENSG00000172789:ENSG00000197757:ENSG00000037965:ENSG00000180806:ENSG00000174564:ENSG00000164941:ENSG00000136381:ENSG00000146021:ENSG00000178177:ENSG00000175445:ENSG00000089022:ENSG00000213999:ENSG00000155363:ENSG00000174579:ENSG00000120729:ENSG00000111300:ENSG00000084676:ENSG00000156170:ENSG00000169992:ENSG00000164867:ENSG00000113580:ENSG00000030066:ENSG00000254093:ENSG00000149177:ENSG00000165917:ENSG00000107957:ENSG00000138771:ENSG00000146477:ENSG00000196376:ENSG00000033867:ENSG00000196141:ENSG00000007341:ENSG00000118007:ENSG00000002933:ENSG00000161955:ENSG00000173273:ENSG00000162971:ENSG00000134245:ENSG00000198315:ENSG00000105708:ENSG00000181315:ENSG00000081665</t>
  </si>
  <si>
    <t>ENSG00000111271:ENSG00000136378:ENSG00000138031:ENSG00000130208:ENSG00000204842:ENSG00000112983:ENSG00000124508:ENSG00000026950:ENSG00000186470:ENSG00000111801:ENSG00000165995:ENSG00000138092:ENSG00000111860:ENSG00000267114:ENSG00000103811:ENSG00000163257:ENSG00000115137:ENSG00000108947:ENSG00000031003:ENSG00000136574:ENSG00000158373:ENSG00000177733:ENSG00000198353:ENSG00000172789:ENSG00000197757:ENSG00000037965:ENSG00000164941:ENSG00000136381:ENSG00000120733:ENSG00000109323:ENSG00000089022:ENSG00000007047:ENSG00000213999:ENSG00000155363:ENSG00000174579:ENSG00000111300:ENSG00000084676:ENSG00000169992:ENSG00000030066:ENSG00000107957:ENSG00000146477:ENSG00000129194:ENSG00000196141:ENSG00000007341:ENSG00000118007:ENSG00000002933:ENSG00000161955:ENSG00000173273:ENSG00000141510:ENSG00000134245:ENSG00000198315:ENSG00000105708:ENSG00000256771:ENSG00000181315:ENSG00000124613:ENSG00000081665:ENSG00000213988:ENSG00000184635:ENSG00000137185</t>
  </si>
  <si>
    <t>ENSG00000184608:ENSG00000136574:ENSG00000148702:ENSG00000112812:ENSG00000079689:ENSG00000146039:ENSG00000164938</t>
  </si>
  <si>
    <t>ENSG00000111271:ENSG00000165923:ENSG00000112983:ENSG00000111801:ENSG00000183346:ENSG00000165995:ENSG00000111860:ENSG00000163257:ENSG00000115137:ENSG00000108947:ENSG00000084710:ENSG00000154319:ENSG00000111879:ENSG00000173064:ENSG00000158373:ENSG00000055118:ENSG00000146021:ENSG00000254901:ENSG00000155363:ENSG00000154328:ENSG00000163491:ENSG00000112981:ENSG00000164093:ENSG00000112812:ENSG00000149177:ENSG00000132563:ENSG00000079689:ENSG00000168917:ENSG00000164038:ENSG00000105705:ENSG00000173273:ENSG00000250067:ENSG00000197279:ENSG00000096654:ENSG00000137185</t>
  </si>
  <si>
    <t>ENSG00000026950:ENSG00000183346:ENSG00000065618:ENSG00000103811:ENSG00000086205:ENSG00000124575:ENSG00000180573:ENSG00000196866:ENSG00000180596:ENSG00000158373:ENSG00000124635:ENSG00000197409:ENSG00000158406:ENSG00000055118:ENSG00000064547:ENSG00000213999:ENSG00000155363:ENSG00000112812:ENSG00000137393:ENSG00000138771:ENSG00000146477:ENSG00000164938:ENSG00000134245:ENSG00000250067:ENSG00000213988:ENSG00000196812:ENSG00000137185</t>
  </si>
  <si>
    <t>ENSG00000146109:ENSG00000253958:ENSG00000065618:ENSG00000154319:ENSG00000196666:ENSG00000161958:ENSG00000167491:ENSG00000124575:ENSG00000158373:ENSG00000180818:ENSG00000197757:ENSG00000180806:ENSG00000174564:ENSG00000007047:ENSG00000155363:ENSG00000100344:ENSG00000155367:ENSG00000073711:ENSG00000112812:ENSG00000137393:ENSG00000129194:ENSG00000171056:ENSG00000141510:ENSG00000135148:ENSG00000134245</t>
  </si>
  <si>
    <t>ENSG00000146109:ENSG00000253958:ENSG00000065618:ENSG00000103811:ENSG00000154319:ENSG00000196666:ENSG00000161958:ENSG00000167491:ENSG00000180818:ENSG00000198353:ENSG00000197757:ENSG00000180806:ENSG00000174564:ENSG00000165097:ENSG00000007047:ENSG00000155363:ENSG00000111300:ENSG00000158092:ENSG00000100344:ENSG00000155367:ENSG00000073711:ENSG00000112812:ENSG00000137393:ENSG00000129194:ENSG00000171056:ENSG00000198270:ENSG00000141510:ENSG00000135148:ENSG00000134245</t>
  </si>
  <si>
    <t>ENSG00000136573:ENSG00000124508:ENSG00000026950:ENSG00000186470:ENSG00000111801:ENSG00000253958:ENSG00000065618:ENSG00000138792:ENSG00000089639:ENSG00000187664:ENSG00000124575:ENSG00000198353:ENSG00000197757:ENSG00000037965:ENSG00000180806:ENSG00000064547:ENSG00000079691:ENSG00000105717:ENSG00000112812:ENSG00000149177:ENSG00000079689:ENSG00000129214:ENSG00000138771:ENSG00000146039:ENSG00000033867:ENSG00000066336:ENSG00000213996:ENSG00000002933:ENSG00000164938:ENSG00000112343:ENSG00000181896:ENSG00000196812</t>
  </si>
  <si>
    <t>ENSG00000146109:ENSG00000130208:ENSG00000136573:ENSG00000112763:ENSG00000124508:ENSG00000026950:ENSG00000186470:ENSG00000111801:ENSG00000103811:ENSG00000168329:ENSG00000138792:ENSG00000226124:ENSG00000089639:ENSG00000010704:ENSG00000180573:ENSG00000196866:ENSG00000124635:ENSG00000197409:ENSG00000197081:ENSG00000064547:ENSG00000109323:ENSG00000213999:ENSG00000155363:ENSG00000129255:ENSG00000174579:ENSG00000134571:ENSG00000109805:ENSG00000164867:ENSG00000105717:ENSG00000149177:ENSG00000137393:ENSG00000111252:ENSG00000066336:ENSG00000002933:ENSG00000161955:ENSG00000141510:ENSG00000164938:ENSG00000135148:ENSG00000173334:ENSG00000112343:ENSG00000171044:ENSG00000187626:ENSG00000181896:ENSG00000081665:ENSG00000196812:ENSG00000137185</t>
  </si>
  <si>
    <t>ENSG00000253958:ENSG00000136574:ENSG00000148702:ENSG00000172789:ENSG00000064547:ENSG00000085276:ENSG00000112812:ENSG00000149177:ENSG00000138771:ENSG00000173334</t>
  </si>
  <si>
    <t>ENSG00000111271:ENSG00000165923:ENSG00000204842:ENSG00000089234:ENSG00000112983:ENSG00000183346:ENSG00000178074:ENSG00000163749:ENSG00000175305:ENSG00000158402:ENSG00000138778:ENSG00000138092:ENSG00000111860:ENSG00000117971:ENSG00000065618:ENSG00000267114:ENSG00000205882:ENSG00000115137:ENSG00000108947:ENSG00000104626:ENSG00000031003:ENSG00000111879:ENSG00000120709:ENSG00000136574:ENSG00000167491:ENSG00000146013:ENSG00000187475:ENSG00000146047:ENSG00000180596:ENSG00000124635:ENSG00000233822:ENSG00000172789:ENSG00000174564:ENSG00000164941:ENSG00000123444:ENSG00000055118:ENSG00000112984:ENSG00000146021:ENSG00000178177:ENSG00000064547:ENSG00000079691:ENSG00000007047:ENSG00000129933:ENSG00000155363:ENSG00000174579:ENSG00000104643:ENSG00000109805:ENSG00000156170:ENSG00000154328:ENSG00000163491:ENSG00000112981:ENSG00000030066:ENSG00000107960:ENSG00000105717:ENSG00000114054:ENSG00000254093:ENSG00000078795:ENSG00000158553:ENSG00000155367:ENSG00000110536:ENSG00000253426:ENSG00000129214:ENSG00000124568:ENSG00000168917:ENSG00000177710:ENSG00000259224:ENSG00000164037:ENSG00000007341:ENSG00000105705:ENSG00000198270:ENSG00000173273:ENSG00000164938:ENSG00000135148:ENSG00000061492:ENSG00000171044:ENSG00000250067:ENSG00000187626:ENSG00000181896:ENSG00000197279:ENSG00000096654:ENSG00000124613:ENSG00000184635:ENSG00000137185</t>
  </si>
  <si>
    <t>ENSG00000111271:ENSG00000112983:ENSG00000111801:ENSG00000170175:ENSG00000145354:ENSG00000253958:ENSG00000138792:ENSG00000154319:ENSG00000196666:ENSG00000111879:ENSG00000161958:ENSG00000226124:ENSG00000089639:ENSG00000173064:ENSG00000010704:ENSG00000158373:ENSG00000158406:ENSG00000164941:ENSG00000165097:ENSG00000146021:ENSG00000064547:ENSG00000109323:ENSG00000213999:ENSG00000254901:ENSG00000155363:ENSG00000129255:ENSG00000156170:ENSG00000112981:ENSG00000164867:ENSG00000113389:ENSG00000030066:ENSG00000105717:ENSG00000112812:ENSG00000149177:ENSG00000137393:ENSG00000111252:ENSG00000168917:ENSG00000101665:ENSG00000198270:ENSG00000161955:ENSG00000173334:ENSG00000250067:ENSG00000198315:ENSG00000105708:ENSG00000256771:ENSG00000124613:ENSG00000081665:ENSG00000197124:ENSG00000213988:ENSG00000184635:ENSG00000196812:ENSG00000137185</t>
  </si>
  <si>
    <t>ENSG00000146109:ENSG00000136378:ENSG00000138031:ENSG00000204842:ENSG00000112983:ENSG00000112763:ENSG00000124508:ENSG00000026950:ENSG00000186470:ENSG00000111801:ENSG00000165995:ENSG00000094880:ENSG00000163257:ENSG00000108947:ENSG00000138792:ENSG00000031003:ENSG00000173064:ENSG00000177733:ENSG00000198353:ENSG00000172789:ENSG00000197757:ENSG00000164941:ENSG00000136381:ENSG00000055118:ENSG00000213999:ENSG00000155363:ENSG00000174579:ENSG00000084676:ENSG00000109320:ENSG00000169992:ENSG00000164867:ENSG00000030066:ENSG00000198523:ENSG00000173281:ENSG00000107957:ENSG00000146477:ENSG00000164038:ENSG00000129194:ENSG00000007341:ENSG00000118007:ENSG00000173273:ENSG00000141510:ENSG00000112343:ENSG00000162971:ENSG00000187626:ENSG00000198315:ENSG00000105708:ENSG00000181315:ENSG00000124613:ENSG00000081665:ENSG00000213988:ENSG00000184635:ENSG00000137185</t>
  </si>
  <si>
    <t>ENSG00000026950:ENSG00000186470:ENSG00000111801:ENSG00000065618:ENSG00000103811:ENSG00000161958:ENSG00000146013:ENSG00000124575:ENSG00000196866:ENSG00000180596:ENSG00000158373:ENSG00000124635:ENSG00000197409:ENSG00000174564:ENSG00000155363:ENSG00000158092:ENSG00000107960:ENSG00000164093:ENSG00000107957:ENSG00000146477:ENSG00000033867:ENSG00000129194:ENSG00000171056:ENSG00000196141:ENSG00000002933:ENSG00000134245</t>
  </si>
  <si>
    <t>ENSG00000145819:ENSG00000136573:ENSG00000026950:ENSG00000186470:ENSG00000129226:ENSG00000168329:ENSG00000120709:ENSG00000089639:ENSG00000124575:ENSG00000180573:ENSG00000196866:ENSG00000180596:ENSG00000158373:ENSG00000124635:ENSG00000197409:ENSG00000158406:ENSG00000197081:ENSG00000064547:ENSG00000213999:ENSG00000254901:ENSG00000175806:ENSG00000134571:ENSG00000173281:ENSG00000149177:ENSG00000137393:ENSG00000175003:ENSG00000066336:ENSG00000173334:ENSG00000112343:ENSG00000181896</t>
  </si>
  <si>
    <t>ENSG00000165995:ENSG00000065618:ENSG00000108947:ENSG00000180573:ENSG00000180596:ENSG00000158373:ENSG00000158406:ENSG00000174564:ENSG00000055118:ENSG00000120729:ENSG00000112981:ENSG00000112137:ENSG00000155367:ENSG00000073711:ENSG00000149177:ENSG00000132563:ENSG00000138771:ENSG00000196376:ENSG00000129194:ENSG00000250067</t>
  </si>
  <si>
    <t>ENSG00000234906:ENSG00000165995:ENSG00000084710:ENSG00000154319:ENSG00000146013:ENSG00000173064:ENSG00000174564:ENSG00000120729:ENSG00000112981:ENSG00000112137:ENSG00000155367:ENSG00000073711:ENSG00000112812:ENSG00000132563:ENSG00000138771:ENSG00000196376:ENSG00000129194:ENSG00000198270:ENSG00000250067</t>
  </si>
  <si>
    <t>ENSG00000138031:ENSG00000145819:ENSG00000253958:ENSG00000084710:ENSG00000111879:ENSG00000146013:ENSG00000089639:ENSG00000173064:ENSG00000180596:ENSG00000158406:ENSG00000164941:ENSG00000055118:ENSG00000064547:ENSG00000175445:ENSG00000007047:ENSG00000213999:ENSG00000147324:ENSG00000104643:ENSG00000120729:ENSG00000158092:ENSG00000113580:ENSG00000198523:ENSG00000155367:ENSG00000173281:ENSG00000073711:ENSG00000112812:ENSG00000149177:ENSG00000132563:ENSG00000137393:ENSG00000107957:ENSG00000138771:ENSG00000196376:ENSG00000033867:ENSG00000101665:ENSG00000129194:ENSG00000171056:ENSG00000196141:ENSG00000118007:ENSG00000134245:ENSG00000250067:ENSG00000181896:ENSG00000197279</t>
  </si>
  <si>
    <t>ENSG00000234906:ENSG00000138792:ENSG00000111879:ENSG00000161958:ENSG00000086205:ENSG00000146013:ENSG00000198353:ENSG00000172789:ENSG00000197757:ENSG00000174564:ENSG00000064547:ENSG00000175445:ENSG00000129255:ENSG00000134571:ENSG00000112981:ENSG00000188677:ENSG00000137393:ENSG00000196376:ENSG00000171056</t>
  </si>
  <si>
    <t>ENSG00000161958:ENSG00000180596:ENSG00000198353:ENSG00000055118:ENSG00000064547:ENSG00000105717:ENSG00000129194:ENSG00000197279</t>
  </si>
  <si>
    <t>ENSG00000130208:ENSG00000026950:ENSG00000170175:ENSG00000253958:ENSG00000103811:ENSG00000138792:ENSG00000161958:ENSG00000146013:ENSG00000089639:ENSG00000180596:ENSG00000158373:ENSG00000124635:ENSG00000174564:ENSG00000055118:ENSG00000146021:ENSG00000064547:ENSG00000175445:ENSG00000129255:ENSG00000197893:ENSG00000188677:ENSG00000149177:ENSG00000132563:ENSG00000137393:ENSG00000196376:ENSG00000129194:ENSG00000002933:ENSG00000173334:ENSG00000197279</t>
  </si>
  <si>
    <t>ENSG00000198353:ENSG00000155367</t>
  </si>
  <si>
    <t>ENSG00000146109:ENSG00000111271:ENSG00000136378:ENSG00000138031:ENSG00000145819:ENSG00000105726:ENSG00000204842:ENSG00000089234:ENSG00000112983:ENSG00000112763:ENSG00000124508:ENSG00000026950:ENSG00000186470:ENSG00000111801:ENSG00000162972:ENSG00000116489:ENSG00000129226:ENSG00000094880:ENSG00000149187:ENSG00000138092:ENSG00000111860:ENSG00000103811:ENSG00000163257:ENSG00000124795:ENSG00000120738:ENSG00000104626:ENSG00000120705:ENSG00000031003:ENSG00000120709:ENSG00000109920:ENSG00000167491:ENSG00000089639:ENSG00000173064:ENSG00000180596:ENSG00000158373:ENSG00000124635:ENSG00000158406:ENSG00000182952:ENSG00000177733:ENSG00000197081:ENSG00000164941:ENSG00000136381:ENSG00000123444:ENSG00000055118:ENSG00000120733:ENSG00000146021:ENSG00000002549:ENSG00000064547:ENSG00000175445:ENSG00000109323:ENSG00000089022:ENSG00000129933:ENSG00000085276:ENSG00000213999:ENSG00000147324:ENSG00000155363:ENSG00000129255:ENSG00000174579:ENSG00000111300:ENSG00000158092:ENSG00000109320:ENSG00000164867:ENSG00000113580:ENSG00000030066:ENSG00000107960:ENSG00000188677:ENSG00000105717:ENSG00000254093:ENSG00000198523:ENSG00000181222:ENSG00000173281:ENSG00000073711:ENSG00000130202:ENSG00000137393:ENSG00000100347:ENSG00000111252:ENSG00000146477:ENSG00000165915:ENSG00000033867:ENSG00000101665:ENSG00000171056:ENSG00000196141:ENSG00000066336:ENSG00000007341:ENSG00000118007:ENSG00000198270:ENSG00000130204:ENSG00000141510:ENSG00000164938:ENSG00000135148:ENSG00000173334:ENSG00000112343:ENSG00000162971:ENSG00000134245:ENSG00000187626:ENSG00000198315:ENSG00000181896:ENSG00000105708:ENSG00000181315:ENSG00000081665:ENSG00000196812:ENSG00000137185</t>
  </si>
  <si>
    <t>ENSG00000146109:ENSG00000111271:ENSG00000138031:ENSG00000105726:ENSG00000089234:ENSG00000112983:ENSG00000112763:ENSG00000124508:ENSG00000026950:ENSG00000186470:ENSG00000111801:ENSG00000162972:ENSG00000116489:ENSG00000129226:ENSG00000094880:ENSG00000149187:ENSG00000111860:ENSG00000163257:ENSG00000124795:ENSG00000120738:ENSG00000104626:ENSG00000120705:ENSG00000109920:ENSG00000167491:ENSG00000089639:ENSG00000180573:ENSG00000180596:ENSG00000158373:ENSG00000158406:ENSG00000182952:ENSG00000177733:ENSG00000197081:ENSG00000164941:ENSG00000136381:ENSG00000123444:ENSG00000120733:ENSG00000002549:ENSG00000064547:ENSG00000175445:ENSG00000109323:ENSG00000089022:ENSG00000129933:ENSG00000085276:ENSG00000213999:ENSG00000155363:ENSG00000129255:ENSG00000174579:ENSG00000120729:ENSG00000111300:ENSG00000158092:ENSG00000109320:ENSG00000164867:ENSG00000113580:ENSG00000030066:ENSG00000107960:ENSG00000105717:ENSG00000254093:ENSG00000198523:ENSG00000173281:ENSG00000073711:ENSG00000112812:ENSG00000130202:ENSG00000137393:ENSG00000100347:ENSG00000111252:ENSG00000107957:ENSG00000138771:ENSG00000146477:ENSG00000165915:ENSG00000033867:ENSG00000101665:ENSG00000171056:ENSG00000066336:ENSG00000007341:ENSG00000118007:ENSG00000198270:ENSG00000002933:ENSG00000141510:ENSG00000164938:ENSG00000135148:ENSG00000173334:ENSG00000134245:ENSG00000187626:ENSG00000198315:ENSG00000181896:ENSG00000181315:ENSG00000196812:ENSG00000137185</t>
  </si>
  <si>
    <t>ENSG00000146109:ENSG00000111271:ENSG00000105726:ENSG00000204842:ENSG00000089234:ENSG00000112983:ENSG00000112763:ENSG00000124508:ENSG00000026950:ENSG00000186470:ENSG00000111801:ENSG00000162972:ENSG00000116489:ENSG00000129226:ENSG00000094880:ENSG00000138092:ENSG00000111860:ENSG00000065618:ENSG00000103811:ENSG00000163257:ENSG00000124795:ENSG00000120738:ENSG00000104626:ENSG00000120705:ENSG00000196666:ENSG00000120709:ENSG00000079459:ENSG00000109920:ENSG00000167491:ENSG00000089639:ENSG00000010704:ENSG00000180596:ENSG00000158373:ENSG00000158406:ENSG00000182952:ENSG00000177733:ENSG00000197081:ENSG00000164941:ENSG00000136381:ENSG00000120733:ENSG00000064547:ENSG00000109323:ENSG00000089022:ENSG00000129933:ENSG00000085276:ENSG00000213999:ENSG00000147324:ENSG00000155363:ENSG00000174579:ENSG00000111300:ENSG00000158092:ENSG00000109320:ENSG00000164867:ENSG00000113580:ENSG00000030066:ENSG00000107960:ENSG00000188677:ENSG00000105717:ENSG00000254093:ENSG00000198523:ENSG00000155367:ENSG00000173281:ENSG00000073711:ENSG00000130202:ENSG00000137393:ENSG00000100347:ENSG00000111252:ENSG00000107957:ENSG00000146477:ENSG00000165915:ENSG00000033867:ENSG00000101665:ENSG00000171056:ENSG00000196141:ENSG00000066336:ENSG00000007341:ENSG00000118007:ENSG00000130204:ENSG00000141510:ENSG00000164938:ENSG00000135148:ENSG00000173334:ENSG00000112343:ENSG00000187626:ENSG00000198315:ENSG00000181896:ENSG00000197279:ENSG00000181315:ENSG00000196812:ENSG00000137185</t>
  </si>
  <si>
    <t>ENSG00000130208:ENSG00000186470:ENSG00000129226:ENSG00000170175:ENSG00000103811:ENSG00000120738:ENSG00000161958:ENSG00000089639:ENSG00000180573:ENSG00000180596:ENSG00000158406:ENSG00000197081:ENSG00000174564:ENSG00000002549:ENSG00000064547:ENSG00000213999:ENSG00000155363:ENSG00000120729:ENSG00000109320:ENSG00000164867:ENSG00000107960:ENSG00000188677:ENSG00000105717:ENSG00000173281:ENSG00000073711:ENSG00000130202:ENSG00000155366:ENSG00000137393:ENSG00000111252:ENSG00000146477:ENSG00000033867:ENSG00000171056:ENSG00000196141:ENSG00000066336:ENSG00000002933:ENSG00000161955:ENSG00000141510:ENSG00000164938:ENSG00000173334</t>
  </si>
  <si>
    <t>ENSG00000136378:ENSG00000130208:ENSG00000186470:ENSG00000129226:ENSG00000103811:ENSG00000120738:ENSG00000161958:ENSG00000089639:ENSG00000180573:ENSG00000158406:ENSG00000197081:ENSG00000174564:ENSG00000002549:ENSG00000064547:ENSG00000085276:ENSG00000213999:ENSG00000155363:ENSG00000120729:ENSG00000158092:ENSG00000109320:ENSG00000164867:ENSG00000107960:ENSG00000188677:ENSG00000105717:ENSG00000198523:ENSG00000173281:ENSG00000073711:ENSG00000130202:ENSG00000155366:ENSG00000137393:ENSG00000111252:ENSG00000146477:ENSG00000033867:ENSG00000171056:ENSG00000196141:ENSG00000066336:ENSG00000002933:ENSG00000161955:ENSG00000141510:ENSG00000164938:ENSG00000173334:ENSG00000197279</t>
  </si>
  <si>
    <t>ENSG00000146109:ENSG00000111271:ENSG00000112763:ENSG00000124508:ENSG00000026950:ENSG00000186470:ENSG00000111801:ENSG00000116489:ENSG00000129226:ENSG00000094880:ENSG00000149187:ENSG00000111860:ENSG00000163257:ENSG00000124795:ENSG00000104626:ENSG00000120705:ENSG00000031003:ENSG00000109920:ENSG00000167491:ENSG00000089639:ENSG00000180573:ENSG00000180596:ENSG00000158373:ENSG00000158406:ENSG00000182952:ENSG00000177733:ENSG00000197081:ENSG00000164941:ENSG00000136381:ENSG00000120733:ENSG00000002549:ENSG00000064547:ENSG00000175445:ENSG00000109323:ENSG00000129933:ENSG00000085276:ENSG00000213999:ENSG00000155363:ENSG00000174579:ENSG00000120729:ENSG00000111300:ENSG00000158092:ENSG00000109320:ENSG00000164867:ENSG00000113580:ENSG00000030066:ENSG00000107960:ENSG00000105717:ENSG00000254093:ENSG00000198523:ENSG00000173281:ENSG00000073711:ENSG00000130202:ENSG00000137393:ENSG00000079689:ENSG00000111252:ENSG00000138771:ENSG00000146477:ENSG00000033867:ENSG00000101665:ENSG00000171056:ENSG00000066336:ENSG00000007341:ENSG00000118007:ENSG00000198270:ENSG00000002933:ENSG00000141510:ENSG00000164938:ENSG00000135148:ENSG00000173334:ENSG00000134245:ENSG00000187626:ENSG00000198315:ENSG00000181896:ENSG00000197279:ENSG00000181315:ENSG00000196812:ENSG00000137185</t>
  </si>
  <si>
    <t>ENSG00000146109:ENSG00000111271:ENSG00000138031:ENSG00000112763:ENSG00000124508:ENSG00000026950:ENSG00000186470:ENSG00000111801:ENSG00000129226:ENSG00000111860:ENSG00000163257:ENSG00000124795:ENSG00000104626:ENSG00000109920:ENSG00000167491:ENSG00000089639:ENSG00000180573:ENSG00000180596:ENSG00000158373:ENSG00000158406:ENSG00000197081:ENSG00000164941:ENSG00000136381:ENSG00000120733:ENSG00000002549:ENSG00000064547:ENSG00000109323:ENSG00000129933:ENSG00000085276:ENSG00000213999:ENSG00000155363:ENSG00000174579:ENSG00000120729:ENSG00000158092:ENSG00000109320:ENSG00000164867:ENSG00000113580:ENSG00000030066:ENSG00000107960:ENSG00000105717:ENSG00000173281:ENSG00000073711:ENSG00000130202:ENSG00000137393:ENSG00000079689:ENSG00000111252:ENSG00000138771:ENSG00000146477:ENSG00000033867:ENSG00000101665:ENSG00000171056:ENSG00000066336:ENSG00000007341:ENSG00000118007:ENSG00000198270:ENSG00000002933:ENSG00000141510:ENSG00000164938:ENSG00000135148:ENSG00000173334:ENSG00000134245:ENSG00000187626:ENSG00000198315:ENSG00000197279:ENSG00000196812:ENSG00000137185</t>
  </si>
  <si>
    <t>ENSG00000146109:ENSG00000111271:ENSG00000136378:ENSG00000138031:ENSG00000145819:ENSG00000105726:ENSG00000204842:ENSG00000089234:ENSG00000112983:ENSG00000112763:ENSG00000124508:ENSG00000026950:ENSG00000186470:ENSG00000111801:ENSG00000162972:ENSG00000116489:ENSG00000129226:ENSG00000094880:ENSG00000149187:ENSG00000138092:ENSG00000111860:ENSG00000163257:ENSG00000124795:ENSG00000120738:ENSG00000104626:ENSG00000120705:ENSG00000031003:ENSG00000120709:ENSG00000109920:ENSG00000167491:ENSG00000089639:ENSG00000173064:ENSG00000180596:ENSG00000158373:ENSG00000124635:ENSG00000182952:ENSG00000177733:ENSG00000197081:ENSG00000164941:ENSG00000136381:ENSG00000123444:ENSG00000165097:ENSG00000120733:ENSG00000002549:ENSG00000064547:ENSG00000079691:ENSG00000109323:ENSG00000089022:ENSG00000129933:ENSG00000085276:ENSG00000213999:ENSG00000147324:ENSG00000155363:ENSG00000129255:ENSG00000174579:ENSG00000111300:ENSG00000158092:ENSG00000109320:ENSG00000164867:ENSG00000113580:ENSG00000030066:ENSG00000107960:ENSG00000188677:ENSG00000105717:ENSG00000254093:ENSG00000198523:ENSG00000181222:ENSG00000173281:ENSG00000073711:ENSG00000130202:ENSG00000137393:ENSG00000100347:ENSG00000111252:ENSG00000146477:ENSG00000165915:ENSG00000033867:ENSG00000101665:ENSG00000171056:ENSG00000196141:ENSG00000066336:ENSG00000007341:ENSG00000118007:ENSG00000198270:ENSG00000002933:ENSG00000161955:ENSG00000130204:ENSG00000141510:ENSG00000164938:ENSG00000135148:ENSG00000173334:ENSG00000112343:ENSG00000162971:ENSG00000134245:ENSG00000187626:ENSG00000198315:ENSG00000181896:ENSG00000105708:ENSG00000181315:ENSG00000137185</t>
  </si>
  <si>
    <t>ENSG00000146109:ENSG00000111271:ENSG00000136378:ENSG00000138031:ENSG00000105726:ENSG00000112763:ENSG00000124508:ENSG00000026950:ENSG00000186470:ENSG00000111801:ENSG00000162972:ENSG00000129226:ENSG00000094880:ENSG00000149187:ENSG00000111860:ENSG00000103811:ENSG00000124795:ENSG00000104626:ENSG00000120705:ENSG00000196666:ENSG00000109920:ENSG00000167491:ENSG00000089639:ENSG00000180596:ENSG00000158373:ENSG00000182952:ENSG00000177733:ENSG00000197081:ENSG00000164941:ENSG00000136381:ENSG00000123444:ENSG00000165097:ENSG00000120733:ENSG00000002549:ENSG00000064547:ENSG00000079691:ENSG00000109323:ENSG00000089022:ENSG00000129933:ENSG00000085276:ENSG00000213999:ENSG00000147324:ENSG00000155363:ENSG00000129255:ENSG00000174579:ENSG00000111300:ENSG00000158092:ENSG00000109320:ENSG00000164867:ENSG00000113580:ENSG00000030066:ENSG00000107960:ENSG00000254093:ENSG00000198523:ENSG00000173281:ENSG00000073711:ENSG00000130202:ENSG00000137393:ENSG00000100347:ENSG00000111252:ENSG00000146477:ENSG00000165915:ENSG00000033867:ENSG00000101665:ENSG00000171056:ENSG00000196141:ENSG00000066336:ENSG00000007341:ENSG00000118007:ENSG00000141510:ENSG00000164938:ENSG00000135148:ENSG00000173334:ENSG00000112343:ENSG00000134245:ENSG00000187626:ENSG00000198315:ENSG00000181896:ENSG00000197279:ENSG00000096654:ENSG00000137185</t>
  </si>
  <si>
    <t>ENSG00000146109:ENSG00000111271:ENSG00000105726:ENSG00000089234:ENSG00000112763:ENSG00000124508:ENSG00000026950:ENSG00000186470:ENSG00000111801:ENSG00000162972:ENSG00000116489:ENSG00000129226:ENSG00000094880:ENSG00000111860:ENSG00000103811:ENSG00000163257:ENSG00000124795:ENSG00000120738:ENSG00000104626:ENSG00000120705:ENSG00000120709:ENSG00000079459:ENSG00000109920:ENSG00000167491:ENSG00000089639:ENSG00000180596:ENSG00000158373:ENSG00000158406:ENSG00000182952:ENSG00000177733:ENSG00000197081:ENSG00000164941:ENSG00000136381:ENSG00000120733:ENSG00000002549:ENSG00000064547:ENSG00000109323:ENSG00000129933:ENSG00000085276:ENSG00000213999:ENSG00000147324:ENSG00000155363:ENSG00000129255:ENSG00000174579:ENSG00000120729:ENSG00000111300:ENSG00000158092:ENSG00000109320:ENSG00000164867:ENSG00000113580:ENSG00000030066:ENSG00000107960:ENSG00000254093:ENSG00000198523:ENSG00000173281:ENSG00000073711:ENSG00000130202:ENSG00000137393:ENSG00000100347:ENSG00000079689:ENSG00000111252:ENSG00000107957:ENSG00000146477:ENSG00000165915:ENSG00000033867:ENSG00000101665:ENSG00000171056:ENSG00000196141:ENSG00000066336:ENSG00000007341:ENSG00000118007:ENSG00000130204:ENSG00000141510:ENSG00000164938:ENSG00000135148:ENSG00000173334:ENSG00000187626:ENSG00000198315:ENSG00000181896:ENSG00000197279:ENSG00000181315:ENSG00000196812:ENSG00000137185</t>
  </si>
  <si>
    <t>ENSG00000146109:ENSG00000111271:ENSG00000138031:ENSG00000145819:ENSG00000105726:ENSG00000204842:ENSG00000089234:ENSG00000112983:ENSG00000112763:ENSG00000124508:ENSG00000026950:ENSG00000186470:ENSG00000111801:ENSG00000162972:ENSG00000116489:ENSG00000129226:ENSG00000094880:ENSG00000149187:ENSG00000138092:ENSG00000111860:ENSG00000065618:ENSG00000103811:ENSG00000163257:ENSG00000124795:ENSG00000120738:ENSG00000104626:ENSG00000120705:ENSG00000031003:ENSG00000120709:ENSG00000079459:ENSG00000109920:ENSG00000167491:ENSG00000089639:ENSG00000173064:ENSG00000180596:ENSG00000158373:ENSG00000158406:ENSG00000182952:ENSG00000177733:ENSG00000197081:ENSG00000164941:ENSG00000136381:ENSG00000123444:ENSG00000165097:ENSG00000120733:ENSG00000002549:ENSG00000064547:ENSG00000109323:ENSG00000089022:ENSG00000129933:ENSG00000085276:ENSG00000213999:ENSG00000147324:ENSG00000155363:ENSG00000129255:ENSG00000174579:ENSG00000175806:ENSG00000111300:ENSG00000158092:ENSG00000109320:ENSG00000164867:ENSG00000113580:ENSG00000030066:ENSG00000107960:ENSG00000188677:ENSG00000105717:ENSG00000254093:ENSG00000198523:ENSG00000181222:ENSG00000155367:ENSG00000173281:ENSG00000073711:ENSG00000149177:ENSG00000130202:ENSG00000137393:ENSG00000100347:ENSG00000111252:ENSG00000107957:ENSG00000146477:ENSG00000165915:ENSG00000033867:ENSG00000101665:ENSG00000171056:ENSG00000196141:ENSG00000066336:ENSG00000007341:ENSG00000118007:ENSG00000198270:ENSG00000002933:ENSG00000130204:ENSG00000141510:ENSG00000164938:ENSG00000135148:ENSG00000173334:ENSG00000162971:ENSG00000187626:ENSG00000198315:ENSG00000181896:ENSG00000096654:ENSG00000181315:ENSG00000196812:ENSG00000137185</t>
  </si>
  <si>
    <t>ENSG00000146109:ENSG00000111271:ENSG00000138031:ENSG00000145819:ENSG00000105726:ENSG00000112763:ENSG00000124508:ENSG00000111801:ENSG00000162972:ENSG00000165995:ENSG00000149187:ENSG00000111860:ENSG00000120738:ENSG00000120709:ENSG00000109920:ENSG00000167491:ENSG00000089639:ENSG00000010704:ENSG00000177733:ENSG00000197757:ENSG00000197081:ENSG00000164941:ENSG00000136381:ENSG00000123444:ENSG00000120733:ENSG00000064547:ENSG00000079691:ENSG00000007047:ENSG00000085276:ENSG00000147324:ENSG00000155363:ENSG00000158092:ENSG00000109320:ENSG00000113580:ENSG00000030066:ENSG00000107960:ENSG00000198523:ENSG00000155367:ENSG00000173281:ENSG00000149177:ENSG00000130202:ENSG00000137393:ENSG00000111252:ENSG00000138771:ENSG00000146477:ENSG00000165915:ENSG00000033867:ENSG00000171056:ENSG00000118007:ENSG00000141510:ENSG00000164938:ENSG00000173334:ENSG00000112343:ENSG00000250067:ENSG00000198315:ENSG00000105708</t>
  </si>
  <si>
    <t>ENSG00000146109:ENSG00000111271:ENSG00000136378:ENSG00000138031:ENSG00000145819:ENSG00000105726:ENSG00000089234:ENSG00000112983:ENSG00000112763:ENSG00000124508:ENSG00000026950:ENSG00000186470:ENSG00000111801:ENSG00000162972:ENSG00000165995:ENSG00000129226:ENSG00000094880:ENSG00000149187:ENSG00000138092:ENSG00000111860:ENSG00000163257:ENSG00000124795:ENSG00000120738:ENSG00000104626:ENSG00000120705:ENSG00000031003:ENSG00000120709:ENSG00000109920:ENSG00000167491:ENSG00000089639:ENSG00000010704:ENSG00000180596:ENSG00000158373:ENSG00000124635:ENSG00000182952:ENSG00000177733:ENSG00000198353:ENSG00000197081:ENSG00000164941:ENSG00000136381:ENSG00000123444:ENSG00000120733:ENSG00000064547:ENSG00000175445:ENSG00000079691:ENSG00000109323:ENSG00000089022:ENSG00000129933:ENSG00000085276:ENSG00000213999:ENSG00000147324:ENSG00000155363:ENSG00000174579:ENSG00000111300:ENSG00000158092:ENSG00000084676:ENSG00000109320:ENSG00000164867:ENSG00000113580:ENSG00000030066:ENSG00000107960:ENSG00000254093:ENSG00000198523:ENSG00000181222:ENSG00000173281:ENSG00000073711:ENSG00000130202:ENSG00000137393:ENSG00000100347:ENSG00000079689:ENSG00000111252:ENSG00000146477:ENSG00000165915:ENSG00000033867:ENSG00000101665:ENSG00000171056:ENSG00000196141:ENSG00000007341:ENSG00000118007:ENSG00000141510:ENSG00000164938:ENSG00000135148:ENSG00000173334:ENSG00000112343:ENSG00000162971:ENSG00000134245:ENSG00000187626:ENSG00000198315:ENSG00000181896:ENSG00000105708:ENSG00000096654:ENSG00000081665:ENSG00000137185</t>
  </si>
  <si>
    <t>ENSG00000234906:ENSG00000165995:ENSG00000124635:ENSG00000180818:ENSG00000174564:ENSG00000134571:ENSG00000120729:ENSG00000112137:ENSG00000155367:ENSG00000149177:ENSG00000132563:ENSG00000196376:ENSG00000129194:ENSG00000250067</t>
  </si>
  <si>
    <t>ENSG00000111275:ENSG00000130208:ENSG00000145819:ENSG00000165995:ENSG00000170175:ENSG00000103811:ENSG00000115137:ENSG00000161958:ENSG00000173064:ENSG00000196866:ENSG00000197409:ENSG00000146021:ENSG00000064547:ENSG00000213999:ENSG00000175806:ENSG00000084676:ENSG00000112981:ENSG00000112137:ENSG00000155367:ENSG00000132563:ENSG00000137393:ENSG00000138771:ENSG00000146477:ENSG00000101665:ENSG00000129194:ENSG00000002933:ENSG00000161955:ENSG00000173334:ENSG00000134245:ENSG00000250067:ENSG00000081665:ENSG00000196812</t>
  </si>
  <si>
    <t>ENSG00000136378:ENSG00000111275:ENSG00000130208:ENSG00000130203:ENSG00000165995:ENSG00000129226:ENSG00000175806:ENSG00000169992:ENSG00000155367:ENSG00000173281:ENSG00000149177:ENSG00000132563:ENSG00000107957:ENSG00000138771:ENSG00000168917:ENSG00000165915:ENSG00000129194:ENSG00000196141:ENSG00000007341:ENSG00000002933:ENSG00000239697:ENSG00000250067:ENSG00000174282</t>
  </si>
  <si>
    <t>ENSG00000130208:ENSG00000138092:ENSG00000170175:ENSG00000253958:ENSG00000065618:ENSG00000108947:ENSG00000084710:ENSG00000086205:ENSG00000089639:ENSG00000196866:ENSG00000180596:ENSG00000197757:ENSG00000174564:ENSG00000146021:ENSG00000064547:ENSG00000079691:ENSG00000129255:ENSG00000105717:ENSG00000155367:ENSG00000137393:ENSG00000168917</t>
  </si>
  <si>
    <t>ENSG00000234906:ENSG00000170175:ENSG00000108947:ENSG00000138792:ENSG00000196666:ENSG00000111879:ENSG00000161958:ENSG00000180596:ENSG00000198353:ENSG00000197757:ENSG00000174564:ENSG00000146021:ENSG00000175445:ENSG00000007047:ENSG00000154328:ENSG00000112981:ENSG00000113580:ENSG00000155367:ENSG00000137393:ENSG00000168917:ENSG00000171056</t>
  </si>
  <si>
    <t>ENSG00000130208:ENSG00000130203:ENSG00000084710:ENSG00000161958:ENSG00000086205:ENSG00000089639:ENSG00000180596:ENSG00000158373:ENSG00000124635:ENSG00000197409:ENSG00000197757:ENSG00000174564:ENSG00000064547:ENSG00000129255:ENSG00000113389:ENSG00000112137:ENSG00000155367:ENSG00000149177:ENSG00000137393:ENSG00000197279</t>
  </si>
  <si>
    <t>ENSG00000136378:ENSG00000130208:ENSG00000145819:ENSG00000204842:ENSG00000124508:ENSG00000165995:ENSG00000111860:ENSG00000115137:ENSG00000108947:ENSG00000031003:ENSG00000154319:ENSG00000086205:ENSG00000197757:ENSG00000055118:ENSG00000146021:ENSG00000175445:ENSG00000109323:ENSG00000147324:ENSG00000120729:ENSG00000154328:ENSG00000169992:ENSG00000113580:ENSG00000188677:ENSG00000105717:ENSG00000149177:ENSG00000132563:ENSG00000111252:ENSG00000168917:ENSG00000165915:ENSG00000164038:ENSG00000101665:ENSG00000066336:ENSG00000239697:ENSG00000161955:ENSG00000173273:ENSG00000250067:ENSG00000198315</t>
  </si>
  <si>
    <t>ENSG00000130208:ENSG00000130203:ENSG00000253958:ENSG00000084710:ENSG00000196666:ENSG00000136574:ENSG00000089639:ENSG00000180596:ENSG00000158373:ENSG00000124635:ENSG00000197409:ENSG00000174564:ENSG00000146021:ENSG00000064547:ENSG00000079691:ENSG00000129255:ENSG00000197893:ENSG00000155367:ENSG00000149177:ENSG00000137393:ENSG00000173334:ENSG00000197279</t>
  </si>
  <si>
    <t>ENSG00000146109:ENSG00000138031:ENSG00000130208:ENSG00000105726:ENSG00000204842:ENSG00000089234:ENSG00000112983:ENSG00000112763:ENSG00000124508:ENSG00000026950:ENSG00000186470:ENSG00000111801:ENSG00000162972:ENSG00000178074:ENSG00000116489:ENSG00000094880:ENSG00000149187:ENSG00000138092:ENSG00000111860:ENSG00000145354:ENSG00000103811:ENSG00000163257:ENSG00000108947:ENSG00000104626:ENSG00000031003:ENSG00000111879:ENSG00000120709:ENSG00000079459:ENSG00000109920:ENSG00000167491:ENSG00000089639:ENSG00000173064:ENSG00000180573:ENSG00000180596:ENSG00000124635:ENSG00000158406:ENSG00000177733:ENSG00000197081:ENSG00000164941:ENSG00000136381:ENSG00000123444:ENSG00000165097:ENSG00000120733:ENSG00000064547:ENSG00000079691:ENSG00000109323:ENSG00000089022:ENSG00000007047:ENSG00000129933:ENSG00000213999:ENSG00000254901:ENSG00000147324:ENSG00000155363:ENSG00000129255:ENSG00000174579:ENSG00000109919:ENSG00000104643:ENSG00000111300:ENSG00000158092:ENSG00000084676:ENSG00000109320:ENSG00000169992:ENSG00000112981:ENSG00000113580:ENSG00000030066:ENSG00000112137:ENSG00000254093:ENSG00000110536:ENSG00000179295:ENSG00000149177:ENSG00000137393:ENSG00000161956:ENSG00000107957:ENSG00000138771:ENSG00000146477:ENSG00000196376:ENSG00000168917:ENSG00000033867:ENSG00000164038:ENSG00000129194:ENSG00000066336:ENSG00000007341:ENSG00000118007:ENSG00000105705:ENSG00000161955:ENSG00000173273:ENSG00000141510:ENSG00000164938:ENSG00000135148:ENSG00000112343:ENSG00000162971:ENSG00000134245:ENSG00000250067:ENSG00000187626:ENSG00000198315:ENSG00000181896:ENSG00000105708:ENSG00000096654:ENSG00000256771:ENSG00000181315:ENSG00000081665:ENSG00000197124:ENSG00000196812:ENSG00000137185</t>
  </si>
  <si>
    <t>ENSG00000146109:ENSG00000138031:ENSG00000130208:ENSG00000130203:ENSG00000145819:ENSG00000105726:ENSG00000204842:ENSG00000089234:ENSG00000112983:ENSG00000112763:ENSG00000124508:ENSG00000026950:ENSG00000186470:ENSG00000111801:ENSG00000178074:ENSG00000116489:ENSG00000129226:ENSG00000094880:ENSG00000149187:ENSG00000138092:ENSG00000111860:ENSG00000170175:ENSG00000145354:ENSG00000103811:ENSG00000163257:ENSG00000124795:ENSG00000115137:ENSG00000084710:ENSG00000104626:ENSG00000120705:ENSG00000031003:ENSG00000120709:ENSG00000079459:ENSG00000161958:ENSG00000109920:ENSG00000167491:ENSG00000146013:ENSG00000089639:ENSG00000173064:ENSG00000010704:ENSG00000180573:ENSG00000180596:ENSG00000124635:ENSG00000182952:ENSG00000177733:ENSG00000197081:ENSG00000164941:ENSG00000136381:ENSG00000123444:ENSG00000165097:ENSG00000120733:ENSG00000002549:ENSG00000064547:ENSG00000079691:ENSG00000109323:ENSG00000089022:ENSG00000007047:ENSG00000129933:ENSG00000085276:ENSG00000213999:ENSG00000254901:ENSG00000147324:ENSG00000155363:ENSG00000129255:ENSG00000174579:ENSG00000109919:ENSG00000104643:ENSG00000111300:ENSG00000158092:ENSG00000084676:ENSG00000154328:ENSG00000109320:ENSG00000169992:ENSG00000112981:ENSG00000113580:ENSG00000030066:ENSG00000254093:ENSG00000181222:ENSG00000110536:ENSG00000179295:ENSG00000149177:ENSG00000130202:ENSG00000132563:ENSG00000137393:ENSG00000161956:ENSG00000107957:ENSG00000138771:ENSG00000146477:ENSG00000168917:ENSG00000165915:ENSG00000033867:ENSG00000164038:ENSG00000101665:ENSG00000129194:ENSG00000196141:ENSG00000066336:ENSG00000007341:ENSG00000118007:ENSG00000105705:ENSG00000002933:ENSG00000239697:ENSG00000161955:ENSG00000173273:ENSG00000130204:ENSG00000141510:ENSG00000164938:ENSG00000135148:ENSG00000173334:ENSG00000112343:ENSG00000162971:ENSG00000250067:ENSG00000174282:ENSG00000187626:ENSG00000198315:ENSG00000105708:ENSG00000096654:ENSG00000256771:ENSG00000081665:ENSG00000196812:ENSG00000137185</t>
  </si>
  <si>
    <t>ENSG00000146109:ENSG00000136378:ENSG00000138031:ENSG00000130208:ENSG00000145819:ENSG00000089234:ENSG00000112763:ENSG00000178074:ENSG00000165995:ENSG00000149187:ENSG00000138092:ENSG00000111860:ENSG00000163257:ENSG00000124795:ENSG00000115137:ENSG00000108947:ENSG00000031003:ENSG00000111879:ENSG00000120709:ENSG00000109920:ENSG00000089639:ENSG00000173064:ENSG00000124635:ENSG00000158406:ENSG00000177733:ENSG00000197081:ENSG00000164941:ENSG00000136381:ENSG00000123444:ENSG00000055118:ENSG00000165097:ENSG00000120733:ENSG00000175445:ENSG00000109323:ENSG00000007047:ENSG00000129933:ENSG00000213999:ENSG00000174579:ENSG00000104643:ENSG00000120729:ENSG00000111300:ENSG00000158092:ENSG00000084676:ENSG00000156170:ENSG00000154328:ENSG00000109320:ENSG00000169992:ENSG00000113580:ENSG00000030066:ENSG00000188677:ENSG00000112137:ENSG00000254093:ENSG00000155367:ENSG00000173281:ENSG00000179295:ENSG00000132563:ENSG00000107957:ENSG00000146477:ENSG00000168917:ENSG00000033867:ENSG00000164038:ENSG00000129194:ENSG00000171056:ENSG00000066336:ENSG00000118007:ENSG00000173273:ENSG00000141510:ENSG00000164938:ENSG00000135148:ENSG00000134245:ENSG00000198315:ENSG00000105708</t>
  </si>
  <si>
    <t>ENSG00000146109:ENSG00000138031:ENSG00000145819:ENSG00000105726:ENSG00000204842:ENSG00000089234:ENSG00000112983:ENSG00000112763:ENSG00000124508:ENSG00000026950:ENSG00000186470:ENSG00000111801:ENSG00000178074:ENSG00000165995:ENSG00000094880:ENSG00000138092:ENSG00000111860:ENSG00000163257:ENSG00000124795:ENSG00000115137:ENSG00000104626:ENSG00000120705:ENSG00000031003:ENSG00000111879:ENSG00000120709:ENSG00000109920:ENSG00000129245:ENSG00000167491:ENSG00000089639:ENSG00000173064:ENSG00000124635:ENSG00000158406:ENSG00000182952:ENSG00000177733:ENSG00000197081:ENSG00000164941:ENSG00000136381:ENSG00000123444:ENSG00000165097:ENSG00000120733:ENSG00000146021:ENSG00000064547:ENSG00000079691:ENSG00000109323:ENSG00000089022:ENSG00000007047:ENSG00000129933:ENSG00000213999:ENSG00000254901:ENSG00000147324:ENSG00000174579:ENSG00000104643:ENSG00000111300:ENSG00000158092:ENSG00000084676:ENSG00000154328:ENSG00000109320:ENSG00000169992:ENSG00000164867:ENSG00000113389:ENSG00000113580:ENSG00000030066:ENSG00000107960:ENSG00000188677:ENSG00000254093:ENSG00000181222:ENSG00000110536:ENSG00000179295:ENSG00000137393:ENSG00000100347:ENSG00000079689:ENSG00000161956:ENSG00000111252:ENSG00000107957:ENSG00000168917:ENSG00000165915:ENSG00000033867:ENSG00000101665:ENSG00000171056:ENSG00000066336:ENSG00000007341:ENSG00000118007:ENSG00000105705:ENSG00000198270:ENSG00000239697:ENSG00000161955:ENSG00000173273:ENSG00000141510:ENSG00000135148:ENSG00000112343:ENSG00000250067:ENSG00000174282:ENSG00000187626:ENSG00000198315:ENSG00000181896:ENSG00000096654:ENSG00000256771:ENSG00000081665:ENSG00000197124:ENSG00000196812:ENSG00000137185</t>
  </si>
  <si>
    <t>ENSG00000170175:ENSG00000108947:ENSG00000084710:ENSG00000161958:ENSG00000198353:ENSG00000174564:ENSG00000155367:ENSG00000073711:ENSG00000165917:ENSG00000132563:ENSG00000129194</t>
  </si>
  <si>
    <t>ENSG00000136378:ENSG00000138031:ENSG00000165995:ENSG00000138092:ENSG00000115137:ENSG00000138792:ENSG00000154319:ENSG00000158406:ENSG00000146021:ENSG00000147324:ENSG00000104643:ENSG00000113389:ENSG00000113580:ENSG00000188677:ENSG00000105717:ENSG00000198523:ENSG00000132563:ENSG00000111252:ENSG00000168917:ENSG00000164038:ENSG00000101665:ENSG00000134245:ENSG00000250067</t>
  </si>
  <si>
    <t>ENSG00000146109:ENSG00000111271:ENSG00000136378:ENSG00000138031:ENSG00000130208:ENSG00000130203:ENSG00000145819:ENSG00000105726:ENSG00000204842:ENSG00000112983:ENSG00000112763:ENSG00000026950:ENSG00000186470:ENSG00000111801:ENSG00000116489:ENSG00000129226:ENSG00000094880:ENSG00000138092:ENSG00000145354:ENSG00000103811:ENSG00000163257:ENSG00000115137:ENSG00000084710:ENSG00000138792:ENSG00000104626:ENSG00000089248:ENSG00000031003:ENSG00000167491:ENSG00000089639:ENSG00000173064:ENSG00000158373:ENSG00000177733:ENSG00000164941:ENSG00000146021:ENSG00000109323:ENSG00000085276:ENSG00000213999:ENSG00000254901:ENSG00000147324:ENSG00000155363:ENSG00000129255:ENSG00000174579:ENSG00000175806:ENSG00000158092:ENSG00000109320:ENSG00000169992:ENSG00000164867:ENSG00000113389:ENSG00000030066:ENSG00000110536:ENSG00000149177:ENSG00000130202:ENSG00000132563:ENSG00000155366:ENSG00000111252:ENSG00000107957:ENSG00000165915:ENSG00000033867:ENSG00000164038:ENSG00000101665:ENSG00000129194:ENSG00000196141:ENSG00000066336:ENSG00000007341:ENSG00000105705:ENSG00000198270:ENSG00000002933:ENSG00000239697:ENSG00000161955:ENSG00000141510:ENSG00000164938:ENSG00000135148:ENSG00000112343:ENSG00000162971:ENSG00000250067:ENSG00000174282:ENSG00000187626:ENSG00000198315:ENSG00000105708:ENSG00000096654:ENSG00000181315:ENSG00000081665:ENSG00000196812:ENSG00000137185</t>
  </si>
  <si>
    <t>ENSG00000183346:ENSG00000165995:ENSG00000253958:ENSG00000180596:ENSG00000124635:ENSG00000147324:ENSG00000197893:ENSG00000112137:ENSG00000155367:ENSG00000132563:ENSG00000173334</t>
  </si>
  <si>
    <t>ENSG00000145819:ENSG00000084710:ENSG00000161958:ENSG00000086205:ENSG00000089639:ENSG00000124635:ENSG00000085276:ENSG00000175806:ENSG00000120729:ENSG00000164867:ENSG00000112137:ENSG00000149177:ENSG00000137393:ENSG00000138771:ENSG00000171056:ENSG00000066336:ENSG00000173334</t>
  </si>
  <si>
    <t>ENSG00000146109:ENSG00000138031:ENSG00000111275:ENSG00000130208:ENSG00000130203:ENSG00000145819:ENSG00000105726:ENSG00000204842:ENSG00000089234:ENSG00000112983:ENSG00000112763:ENSG00000124508:ENSG00000026950:ENSG00000186470:ENSG00000111801:ENSG00000162972:ENSG00000178074:ENSG00000165995:ENSG00000116489:ENSG00000129226:ENSG00000094880:ENSG00000149187:ENSG00000138092:ENSG00000111860:ENSG00000163257:ENSG00000124795:ENSG00000115137:ENSG00000104626:ENSG00000120705:ENSG00000031003:ENSG00000154319:ENSG00000111879:ENSG00000120709:ENSG00000079459:ENSG00000129245:ENSG00000167491:ENSG00000146013:ENSG00000089639:ENSG00000173064:ENSG00000010704:ENSG00000180573:ENSG00000158373:ENSG00000182952:ENSG00000177733:ENSG00000197081:ENSG00000164941:ENSG00000136381:ENSG00000123444:ENSG00000055118:ENSG00000165097:ENSG00000120733:ENSG00000146021:ENSG00000002549:ENSG00000175445:ENSG00000079691:ENSG00000109323:ENSG00000089022:ENSG00000007047:ENSG00000129933:ENSG00000213999:ENSG00000254901:ENSG00000147324:ENSG00000155363:ENSG00000129255:ENSG00000174579:ENSG00000175806:ENSG00000109919:ENSG00000104643:ENSG00000111300:ENSG00000158092:ENSG00000084676:ENSG00000156170:ENSG00000213619:ENSG00000154328:ENSG00000109320:ENSG00000169992:ENSG00000112981:ENSG00000164867:ENSG00000113580:ENSG00000030066:ENSG00000107960:ENSG00000188677:ENSG00000114054:ENSG00000112137:ENSG00000254093:ENSG00000198523:ENSG00000173281:ENSG00000073711:ENSG00000110536:ENSG00000179295:ENSG00000149177:ENSG00000130202:ENSG00000132563:ENSG00000137393:ENSG00000100347:ENSG00000161956:ENSG00000111252:ENSG00000107957:ENSG00000138771:ENSG00000168917:ENSG00000165915:ENSG00000033867:ENSG00000164038:ENSG00000101665:ENSG00000171056:ENSG00000196141:ENSG00000066336:ENSG00000007341:ENSG00000118007:ENSG00000105705:ENSG00000198270:ENSG00000002933:ENSG00000239697:ENSG00000161955:ENSG00000173273:ENSG00000130204:ENSG00000141510:ENSG00000135148:ENSG00000173334:ENSG00000112343:ENSG00000162971:ENSG00000250067:ENSG00000174282:ENSG00000187626:ENSG00000198315:ENSG00000181896:ENSG00000105708:ENSG00000096654:ENSG00000181315:ENSG00000081665:ENSG00000197124:ENSG00000196812:ENSG00000137185</t>
  </si>
  <si>
    <t>ENSG00000136378:ENSG00000129226:ENSG00000253958:ENSG00000065618:ENSG00000161958:ENSG00000010704:ENSG00000197081:ENSG00000174564:ENSG00000175445:ENSG00000079691:ENSG00000147324:ENSG00000120729:ENSG00000109320:ENSG00000198523:ENSG00000173281:ENSG00000073711:ENSG00000137393:ENSG00000146477:ENSG00000196376:ENSG00000033867:ENSG00000066336:ENSG00000118007:ENSG00000002933:ENSG00000141510:ENSG00000112343</t>
  </si>
  <si>
    <t>ENSG00000130208:ENSG00000170175:ENSG00000154319:ENSG00000161958:ENSG00000187664:ENSG00000180818:ENSG00000198353:ENSG00000197757:ENSG00000175445:ENSG00000134571:ENSG00000112137</t>
  </si>
  <si>
    <t>ENSG00000136378:ENSG00000234906:ENSG00000145819:ENSG00000165995:ENSG00000111860:ENSG00000138792:ENSG00000031003:ENSG00000111879:ENSG00000086205:ENSG00000158406:ENSG00000146021:ENSG00000175445:ENSG00000085276:ENSG00000175806:ENSG00000164867:ENSG00000188677:ENSG00000112137:ENSG00000198523:ENSG00000149177:ENSG00000132563:ENSG00000111252:ENSG00000168917:ENSG00000033867:ENSG00000164038:ENSG00000161955:ENSG00000250067:ENSG00000137185</t>
  </si>
  <si>
    <t>ENSG00000136378:ENSG00000234906:ENSG00000145819:ENSG00000165995:ENSG00000111860:ENSG00000138792:ENSG00000111879:ENSG00000010704:ENSG00000196866:ENSG00000124635:ENSG00000158406:ENSG00000146021:ENSG00000085276:ENSG00000120729:ENSG00000164867:ENSG00000197893:ENSG00000188677:ENSG00000112137:ENSG00000149177:ENSG00000132563:ENSG00000111252:ENSG00000168917:ENSG00000164038:ENSG00000161955:ENSG00000137185</t>
  </si>
  <si>
    <t>ENSG00000170175:ENSG00000108947:ENSG00000154319:ENSG00000111879:ENSG00000161958:ENSG00000180596:ENSG00000174564:ENSG00000146021:ENSG00000007047:ENSG00000113389:ENSG00000155367:ENSG00000173281:ENSG00000073711:ENSG00000132563:ENSG00000137393:ENSG00000168917:ENSG00000129194:ENSG00000171056</t>
  </si>
  <si>
    <t>ENSG00000111275:ENSG00000165995:ENSG00000065618:ENSG00000154319:ENSG00000161958:ENSG00000198353:ENSG00000174564:ENSG00000055118:ENSG00000175445:ENSG00000079691:ENSG00000120729:ENSG00000198523:ENSG00000155367:ENSG00000073711:ENSG00000112812:ENSG00000179295:ENSG00000138771:ENSG00000146477:ENSG00000196376:ENSG00000168917:ENSG00000101665:ENSG00000129194:ENSG00000171056:ENSG00000134245</t>
  </si>
  <si>
    <t>ENSG00000136378:ENSG00000138031:ENSG00000130208:ENSG00000124508:ENSG00000138092:ENSG00000170175:ENSG00000108947:ENSG00000138792:ENSG00000154319:ENSG00000111879:ENSG00000196866:ENSG00000124635:ENSG00000197409:ENSG00000158406:ENSG00000174564:ENSG00000165097:ENSG00000146021:ENSG00000175445:ENSG00000213999:ENSG00000120729:ENSG00000158092:ENSG00000154328:ENSG00000113389:ENSG00000113580:ENSG00000188677:ENSG00000155367:ENSG00000137393:ENSG00000111252:ENSG00000196376:ENSG00000168917:ENSG00000129194:ENSG00000171056:ENSG00000066336:ENSG00000250067</t>
  </si>
  <si>
    <t>ENSG00000138031:ENSG00000111275:ENSG00000234906:ENSG00000026950:ENSG00000186470:ENSG00000111801:ENSG00000165995:ENSG00000129226:ENSG00000170175:ENSG00000253958:ENSG00000103811:ENSG00000124795:ENSG00000086205:ENSG00000089639:ENSG00000010704:ENSG00000180818:ENSG00000175445:ENSG00000109323:ENSG00000085276:ENSG00000130287:ENSG00000109320:ENSG00000169992:ENSG00000113389:ENSG00000113580:ENSG00000197893:ENSG00000188677:ENSG00000112137:ENSG00000179295:ENSG00000149177:ENSG00000137393:ENSG00000089169:ENSG00000107957:ENSG00000138771:ENSG00000146477:ENSG00000196376:ENSG00000101665:ENSG00000129194:ENSG00000171056:ENSG00000196141:ENSG00000066336:ENSG00000002933:ENSG00000239697:ENSG00000161955:ENSG00000173334:ENSG00000112343</t>
  </si>
  <si>
    <t>ENSG00000234906:ENSG00000165995:ENSG00000065618:ENSG00000108947:ENSG00000086205:ENSG00000146013:ENSG00000198353:ENSG00000172789:ENSG00000197757:ENSG00000174564:ENSG00000120729:ENSG00000197893:ENSG00000112137:ENSG00000073711:ENSG00000132563:ENSG00000146477:ENSG00000196376:ENSG00000129194</t>
  </si>
  <si>
    <t>ENSG00000130208:ENSG00000253958:ENSG00000084710:ENSG00000180596:ENSG00000124635:ENSG00000175445:ENSG00000120729:ENSG00000105717:ENSG00000112137:ENSG00000112812:ENSG00000149177:ENSG00000138771:ENSG00000173334</t>
  </si>
  <si>
    <t>ENSG00000130208:ENSG00000145819:ENSG00000187664:ENSG00000198353:ENSG00000197757:ENSG00000037965:ENSG00000180806:ENSG00000175445:ENSG00000112981:ENSG00000112137:ENSG00000149177:ENSG00000173334</t>
  </si>
  <si>
    <t>ENSG00000111271:ENSG00000138031:ENSG00000111275:ENSG00000130208:ENSG00000234906:ENSG00000130203:ENSG00000204842:ENSG00000089234:ENSG00000112983:ENSG00000124508:ENSG00000162972:ENSG00000178074:ENSG00000094880:ENSG00000149187:ENSG00000138092:ENSG00000111860:ENSG00000170175:ENSG00000145354:ENSG00000065618:ENSG00000163257:ENSG00000124795:ENSG00000120738:ENSG00000031003:ENSG00000109920:ENSG00000129245:ENSG00000173064:ENSG00000010704:ENSG00000177733:ENSG00000113013:ENSG00000136381:ENSG00000123444:ENSG00000055118:ENSG00000112984:ENSG00000002549:ENSG00000175445:ENSG00000089022:ENSG00000007047:ENSG00000147324:ENSG00000155363:ENSG00000109919:ENSG00000104643:ENSG00000111300:ENSG00000158092:ENSG00000213619:ENSG00000154328:ENSG00000113580:ENSG00000197893:ENSG00000030066:ENSG00000188677:ENSG00000114054:ENSG00000254093:ENSG00000165916:ENSG00000110536:ENSG00000179295:ENSG00000130202:ENSG00000155366:ENSG00000100347:ENSG00000161956:ENSG00000107957:ENSG00000165915:ENSG00000033867:ENSG00000164038:ENSG00000101665:ENSG00000007341:ENSG00000118007:ENSG00000198270:ENSG00000173273:ENSG00000130204:ENSG00000141510:ENSG00000162971:ENSG00000250067:ENSG00000174282:ENSG00000187626:ENSG00000198315:ENSG00000105708:ENSG00000096654:ENSG00000081665:ENSG00000137185</t>
  </si>
  <si>
    <t>ENSG00000136378:ENSG00000138031:ENSG00000165995:ENSG00000129226:ENSG00000138092:ENSG00000253958:ENSG00000065618:ENSG00000108947:ENSG00000196666:ENSG00000180573:ENSG00000180596:ENSG00000158373:ENSG00000158406:ENSG00000180818:ENSG00000198353:ENSG00000172789:ENSG00000197757:ENSG00000037965:ENSG00000180806:ENSG00000174564:ENSG00000055118:ENSG00000175445:ENSG00000085276:ENSG00000120729:ENSG00000158092:ENSG00000112981:ENSG00000164867:ENSG00000113389:ENSG00000113580:ENSG00000188677:ENSG00000112137:ENSG00000198523:ENSG00000100344:ENSG00000155367:ENSG00000173281:ENSG00000073711:ENSG00000149177:ENSG00000132563:ENSG00000111252:ENSG00000138771:ENSG00000196376:ENSG00000168917:ENSG00000101665:ENSG00000129194:ENSG00000171056:ENSG00000066336:ENSG00000118007:ENSG00000250067</t>
  </si>
  <si>
    <t>ENSG00000138031:ENSG00000234906:ENSG00000111801:ENSG00000165995:ENSG00000129226:ENSG00000253958:ENSG00000084710:ENSG00000138792:ENSG00000154319:ENSG00000146013:ENSG00000173064:ENSG00000174564:ENSG00000175445:ENSG00000085276:ENSG00000120729:ENSG00000112981:ENSG00000164867:ENSG00000112137:ENSG00000155367:ENSG00000073711:ENSG00000112812:ENSG00000132563:ENSG00000111252:ENSG00000138771:ENSG00000196376:ENSG00000168917:ENSG00000101665:ENSG00000129194:ENSG00000171056:ENSG00000066336:ENSG00000198270:ENSG00000002933:ENSG00000173334:ENSG00000250067</t>
  </si>
  <si>
    <t>ENSG00000111271:ENSG00000138031:ENSG00000130208:ENSG00000145819:ENSG00000186470:ENSG00000111801:ENSG00000162972:ENSG00000170175:ENSG00000253958:ENSG00000084710:ENSG00000111879:ENSG00000161958:ENSG00000226124:ENSG00000146013:ENSG00000089639:ENSG00000173064:ENSG00000010704:ENSG00000180596:ENSG00000158406:ENSG00000164941:ENSG00000136381:ENSG00000055118:ENSG00000064547:ENSG00000175445:ENSG00000109323:ENSG00000007047:ENSG00000213999:ENSG00000147324:ENSG00000129255:ENSG00000104643:ENSG00000120729:ENSG00000158092:ENSG00000154328:ENSG00000113580:ENSG00000114054:ENSG00000198523:ENSG00000155367:ENSG00000173281:ENSG00000073711:ENSG00000112812:ENSG00000149177:ENSG00000132563:ENSG00000137393:ENSG00000107957:ENSG00000138771:ENSG00000196376:ENSG00000033867:ENSG00000101665:ENSG00000129194:ENSG00000171056:ENSG00000196141:ENSG00000118007:ENSG00000134245:ENSG00000250067:ENSG00000181896:ENSG00000197279</t>
  </si>
  <si>
    <t>ENSG00000136378:ENSG00000234906:ENSG00000112763:ENSG00000138792:ENSG00000031003:ENSG00000111879:ENSG00000161958:ENSG00000086205:ENSG00000146013:ENSG00000010704:ENSG00000198353:ENSG00000172789:ENSG00000197757:ENSG00000174564:ENSG00000064547:ENSG00000175445:ENSG00000079691:ENSG00000109323:ENSG00000085276:ENSG00000147324:ENSG00000129255:ENSG00000134571:ENSG00000169992:ENSG00000112981:ENSG00000113389:ENSG00000107960:ENSG00000188677:ENSG00000112137:ENSG00000198523:ENSG00000155367:ENSG00000173281:ENSG00000132563:ENSG00000137393:ENSG00000138771:ENSG00000146477:ENSG00000196376:ENSG00000033867:ENSG00000101665:ENSG00000171056:ENSG00000066336:ENSG00000161955:ENSG00000112343</t>
  </si>
  <si>
    <t>ENSG00000136378:ENSG00000112763:ENSG00000138792:ENSG00000031003:ENSG00000161958:ENSG00000136574:ENSG00000180596:ENSG00000198353:ENSG00000055118:ENSG00000064547:ENSG00000175445:ENSG00000079691:ENSG00000164867:ENSG00000113389:ENSG00000105717:ENSG00000198523:ENSG00000173281:ENSG00000111252:ENSG00000138771:ENSG00000146477:ENSG00000033867:ENSG00000101665:ENSG00000129194:ENSG00000066336:ENSG00000112343:ENSG00000197279</t>
  </si>
  <si>
    <t>ENSG00000136378:ENSG00000138031:ENSG00000130208:ENSG00000112763:ENSG00000026950:ENSG00000165995:ENSG00000170175:ENSG00000253958:ENSG00000103811:ENSG00000138792:ENSG00000031003:ENSG00000196666:ENSG00000161958:ENSG00000146013:ENSG00000089639:ENSG00000180596:ENSG00000158373:ENSG00000124635:ENSG00000180818:ENSG00000198353:ENSG00000172789:ENSG00000197757:ENSG00000037965:ENSG00000180806:ENSG00000174564:ENSG00000055118:ENSG00000120733:ENSG00000146021:ENSG00000064547:ENSG00000175445:ENSG00000079691:ENSG00000147324:ENSG00000129255:ENSG00000113389:ENSG00000113580:ENSG00000197893:ENSG00000188677:ENSG00000112137:ENSG00000198523:ENSG00000173281:ENSG00000149177:ENSG00000132563:ENSG00000137393:ENSG00000138771:ENSG00000146477:ENSG00000196376:ENSG00000033867:ENSG00000101665:ENSG00000129194:ENSG00000196141:ENSG00000118007:ENSG00000002933:ENSG00000173334:ENSG00000112343:ENSG00000198315:ENSG00000197279:ENSG00000181315</t>
  </si>
  <si>
    <t>ENSG00000111860:ENSG00000198353:ENSG00000055118:ENSG00000169992:ENSG00000164093:ENSG00000198523:ENSG00000155367:ENSG00000173281:ENSG00000033867:ENSG00000181315</t>
  </si>
  <si>
    <t>ENSG00000146109:ENSG00000111271:ENSG00000136378:ENSG00000138031:ENSG00000130208:ENSG00000234906:ENSG00000145819:ENSG00000105726:ENSG00000204842:ENSG00000089234:ENSG00000112983:ENSG00000112763:ENSG00000124508:ENSG00000026950:ENSG00000186470:ENSG00000111801:ENSG00000183346:ENSG00000162972:ENSG00000116489:ENSG00000129226:ENSG00000094880:ENSG00000149187:ENSG00000138092:ENSG00000111860:ENSG00000103811:ENSG00000168329:ENSG00000163257:ENSG00000124795:ENSG00000108947:ENSG00000084710:ENSG00000120738:ENSG00000104626:ENSG00000120705:ENSG00000031003:ENSG00000154319:ENSG00000120709:ENSG00000109920:ENSG00000086205:ENSG00000167491:ENSG00000089639:ENSG00000173064:ENSG00000180596:ENSG00000158373:ENSG00000124635:ENSG00000158406:ENSG00000182952:ENSG00000177733:ENSG00000197081:ENSG00000164941:ENSG00000136381:ENSG00000123444:ENSG00000055118:ENSG00000120733:ENSG00000146021:ENSG00000002549:ENSG00000064547:ENSG00000175445:ENSG00000109323:ENSG00000089022:ENSG00000129933:ENSG00000085276:ENSG00000213999:ENSG00000147324:ENSG00000155363:ENSG00000129255:ENSG00000174579:ENSG00000111300:ENSG00000130287:ENSG00000158092:ENSG00000109320:ENSG00000112981:ENSG00000164867:ENSG00000113580:ENSG00000030066:ENSG00000107960:ENSG00000188677:ENSG00000105717:ENSG00000112137:ENSG00000254093:ENSG00000198523:ENSG00000181222:ENSG00000173281:ENSG00000073711:ENSG00000130202:ENSG00000132563:ENSG00000137393:ENSG00000089169:ENSG00000100347:ENSG00000111252:ENSG00000146477:ENSG00000196376:ENSG00000165915:ENSG00000033867:ENSG00000101665:ENSG00000171056:ENSG00000196141:ENSG00000066336:ENSG00000007341:ENSG00000118007:ENSG00000198270:ENSG00000130204:ENSG00000141510:ENSG00000164938:ENSG00000135148:ENSG00000173334:ENSG00000112343:ENSG00000162971:ENSG00000134245:ENSG00000250067:ENSG00000187626:ENSG00000198315:ENSG00000181896:ENSG00000105708:ENSG00000181315:ENSG00000081665:ENSG00000196812:ENSG00000137185</t>
  </si>
  <si>
    <t>ENSG00000146109:ENSG00000111271:ENSG00000138031:ENSG00000234906:ENSG00000105726:ENSG00000089234:ENSG00000112983:ENSG00000112763:ENSG00000124508:ENSG00000026950:ENSG00000186470:ENSG00000111801:ENSG00000162972:ENSG00000116489:ENSG00000129226:ENSG00000094880:ENSG00000149187:ENSG00000111860:ENSG00000163257:ENSG00000124795:ENSG00000108947:ENSG00000084710:ENSG00000120738:ENSG00000104626:ENSG00000120705:ENSG00000154319:ENSG00000111879:ENSG00000109920:ENSG00000167491:ENSG00000089639:ENSG00000187664:ENSG00000180573:ENSG00000180596:ENSG00000158373:ENSG00000158406:ENSG00000182952:ENSG00000177733:ENSG00000197081:ENSG00000164941:ENSG00000136381:ENSG00000123444:ENSG00000120733:ENSG00000002549:ENSG00000064547:ENSG00000175445:ENSG00000109323:ENSG00000089022:ENSG00000129933:ENSG00000085276:ENSG00000213999:ENSG00000155363:ENSG00000129255:ENSG00000174579:ENSG00000120729:ENSG00000111300:ENSG00000130287:ENSG00000158092:ENSG00000109320:ENSG00000112981:ENSG00000164867:ENSG00000113580:ENSG00000030066:ENSG00000107960:ENSG00000105717:ENSG00000112137:ENSG00000254093:ENSG00000198523:ENSG00000173281:ENSG00000073711:ENSG00000112812:ENSG00000130202:ENSG00000132563:ENSG00000137393:ENSG00000089169:ENSG00000100347:ENSG00000111252:ENSG00000107957:ENSG00000138771:ENSG00000146477:ENSG00000196376:ENSG00000165915:ENSG00000033867:ENSG00000101665:ENSG00000171056:ENSG00000066336:ENSG00000007341:ENSG00000118007:ENSG00000198270:ENSG00000002933:ENSG00000141510:ENSG00000164938:ENSG00000135148:ENSG00000173334:ENSG00000134245:ENSG00000250067:ENSG00000187626:ENSG00000198315:ENSG00000181896:ENSG00000181315:ENSG00000196812:ENSG00000137185</t>
  </si>
  <si>
    <t>ENSG00000146109:ENSG00000111271:ENSG00000130208:ENSG00000234906:ENSG00000105726:ENSG00000204842:ENSG00000089234:ENSG00000112983:ENSG00000112763:ENSG00000124508:ENSG00000026950:ENSG00000186470:ENSG00000111801:ENSG00000183346:ENSG00000162972:ENSG00000184608:ENSG00000116489:ENSG00000129226:ENSG00000094880:ENSG00000138092:ENSG00000111860:ENSG00000065618:ENSG00000103811:ENSG00000168329:ENSG00000163257:ENSG00000124795:ENSG00000108947:ENSG00000084710:ENSG00000120738:ENSG00000104626:ENSG00000120705:ENSG00000154319:ENSG00000196666:ENSG00000111879:ENSG00000120709:ENSG00000079459:ENSG00000109920:ENSG00000086205:ENSG00000167491:ENSG00000089639:ENSG00000010704:ENSG00000180596:ENSG00000158373:ENSG00000158406:ENSG00000182952:ENSG00000177733:ENSG00000197081:ENSG00000164941:ENSG00000136381:ENSG00000120733:ENSG00000064547:ENSG00000175445:ENSG00000109323:ENSG00000089022:ENSG00000129933:ENSG00000085276:ENSG00000213999:ENSG00000147324:ENSG00000155363:ENSG00000174579:ENSG00000111300:ENSG00000130287:ENSG00000158092:ENSG00000109320:ENSG00000112981:ENSG00000164867:ENSG00000113580:ENSG00000030066:ENSG00000107960:ENSG00000188677:ENSG00000105717:ENSG00000112137:ENSG00000254093:ENSG00000198523:ENSG00000155367:ENSG00000173281:ENSG00000073711:ENSG00000130202:ENSG00000132563:ENSG00000137393:ENSG00000089169:ENSG00000100347:ENSG00000111252:ENSG00000107957:ENSG00000146477:ENSG00000196376:ENSG00000165915:ENSG00000033867:ENSG00000101665:ENSG00000171056:ENSG00000196141:ENSG00000066336:ENSG00000007341:ENSG00000118007:ENSG00000130204:ENSG00000141510:ENSG00000164938:ENSG00000135148:ENSG00000173334:ENSG00000112343:ENSG00000250067:ENSG00000187626:ENSG00000198315:ENSG00000181896:ENSG00000197279:ENSG00000181315:ENSG00000196812:ENSG00000137185</t>
  </si>
  <si>
    <t>ENSG00000130208:ENSG00000145819:ENSG00000204842:ENSG00000112983:ENSG00000112763:ENSG00000124508:ENSG00000186470:ENSG00000178074:ENSG00000165995:ENSG00000175305:ENSG00000129226:ENSG00000111860:ENSG00000170175:ENSG00000145354:ENSG00000267114:ENSG00000103811:ENSG00000115137:ENSG00000084710:ENSG00000120738:ENSG00000031003:ENSG00000111879:ENSG00000120709:ENSG00000161958:ENSG00000146013:ENSG00000089639:ENSG00000187664:ENSG00000173064:ENSG00000180573:ENSG00000180596:ENSG00000158406:ENSG00000197081:ENSG00000174564:ENSG00000123444:ENSG00000055118:ENSG00000146021:ENSG00000002549:ENSG00000064547:ENSG00000079691:ENSG00000089022:ENSG00000213999:ENSG00000155363:ENSG00000175806:ENSG00000104643:ENSG00000120729:ENSG00000111300:ENSG00000130287:ENSG00000084676:ENSG00000156170:ENSG00000154328:ENSG00000109320:ENSG00000169992:ENSG00000112981:ENSG00000164867:ENSG00000107960:ENSG00000188677:ENSG00000105717:ENSG00000155367:ENSG00000173281:ENSG00000073711:ENSG00000130202:ENSG00000132563:ENSG00000155366:ENSG00000137393:ENSG00000089169:ENSG00000079689:ENSG00000111252:ENSG00000146477:ENSG00000168917:ENSG00000033867:ENSG00000164038:ENSG00000129194:ENSG00000171056:ENSG00000196141:ENSG00000066336:ENSG00000105705:ENSG00000002933:ENSG00000161955:ENSG00000173273:ENSG00000141510:ENSG00000164938:ENSG00000173334:ENSG00000162971:ENSG00000250067:ENSG00000105708:ENSG00000256771:ENSG00000124613:ENSG00000081665:ENSG00000197124:ENSG00000196812:ENSG00000137185</t>
  </si>
  <si>
    <t>ENSG00000136378:ENSG00000130208:ENSG00000145819:ENSG00000204842:ENSG00000112983:ENSG00000112763:ENSG00000124508:ENSG00000186470:ENSG00000165995:ENSG00000175305:ENSG00000129226:ENSG00000149187:ENSG00000111860:ENSG00000145354:ENSG00000103811:ENSG00000115137:ENSG00000084710:ENSG00000120738:ENSG00000154319:ENSG00000111879:ENSG00000120709:ENSG00000161958:ENSG00000146013:ENSG00000089639:ENSG00000187664:ENSG00000173064:ENSG00000180573:ENSG00000158406:ENSG00000197081:ENSG00000174564:ENSG00000123444:ENSG00000055118:ENSG00000146021:ENSG00000002549:ENSG00000064547:ENSG00000079691:ENSG00000089022:ENSG00000085276:ENSG00000213999:ENSG00000155363:ENSG00000175806:ENSG00000104643:ENSG00000120729:ENSG00000111300:ENSG00000130287:ENSG00000158092:ENSG00000109320:ENSG00000169992:ENSG00000164867:ENSG00000107960:ENSG00000188677:ENSG00000105717:ENSG00000198523:ENSG00000155367:ENSG00000173281:ENSG00000073711:ENSG00000130202:ENSG00000132563:ENSG00000155366:ENSG00000137393:ENSG00000089169:ENSG00000079689:ENSG00000111252:ENSG00000146477:ENSG00000168917:ENSG00000033867:ENSG00000164038:ENSG00000129194:ENSG00000171056:ENSG00000196141:ENSG00000066336:ENSG00000105705:ENSG00000002933:ENSG00000161955:ENSG00000173273:ENSG00000141510:ENSG00000164938:ENSG00000173334:ENSG00000250067:ENSG00000105708:ENSG00000197279:ENSG00000256771:ENSG00000124613:ENSG00000081665:ENSG00000197124:ENSG00000196812:ENSG00000137185</t>
  </si>
  <si>
    <t>ENSG00000146109:ENSG00000111271:ENSG00000112763:ENSG00000124508:ENSG00000026950:ENSG00000186470:ENSG00000111801:ENSG00000165995:ENSG00000116489:ENSG00000129226:ENSG00000094880:ENSG00000149187:ENSG00000111860:ENSG00000163257:ENSG00000124795:ENSG00000108947:ENSG00000084710:ENSG00000104626:ENSG00000120705:ENSG00000031003:ENSG00000154319:ENSG00000111879:ENSG00000109920:ENSG00000086205:ENSG00000167491:ENSG00000089639:ENSG00000187664:ENSG00000180573:ENSG00000180596:ENSG00000158373:ENSG00000158406:ENSG00000182952:ENSG00000177733:ENSG00000197081:ENSG00000164941:ENSG00000136381:ENSG00000120733:ENSG00000002549:ENSG00000064547:ENSG00000175445:ENSG00000109323:ENSG00000129933:ENSG00000085276:ENSG00000213999:ENSG00000155363:ENSG00000174579:ENSG00000120729:ENSG00000111300:ENSG00000130287:ENSG00000158092:ENSG00000109320:ENSG00000169992:ENSG00000112981:ENSG00000164867:ENSG00000113580:ENSG00000030066:ENSG00000107960:ENSG00000105717:ENSG00000112137:ENSG00000254093:ENSG00000198523:ENSG00000173281:ENSG00000073711:ENSG00000130202:ENSG00000132563:ENSG00000137393:ENSG00000089169:ENSG00000079689:ENSG00000111252:ENSG00000138771:ENSG00000146477:ENSG00000196376:ENSG00000033867:ENSG00000101665:ENSG00000171056:ENSG00000066336:ENSG00000007341:ENSG00000118007:ENSG00000198270:ENSG00000002933:ENSG00000141510:ENSG00000164938:ENSG00000135148:ENSG00000173334:ENSG00000134245:ENSG00000250067:ENSG00000187626:ENSG00000198315:ENSG00000181896:ENSG00000197279:ENSG00000096654:ENSG00000181315:ENSG00000196812:ENSG00000137185</t>
  </si>
  <si>
    <t>ENSG00000146109:ENSG00000111271:ENSG00000138031:ENSG00000234906:ENSG00000145819:ENSG00000112763:ENSG00000124508:ENSG00000026950:ENSG00000186470:ENSG00000111801:ENSG00000178074:ENSG00000165995:ENSG00000129226:ENSG00000111860:ENSG00000145354:ENSG00000163257:ENSG00000124795:ENSG00000108947:ENSG00000084710:ENSG00000104626:ENSG00000154319:ENSG00000111879:ENSG00000109920:ENSG00000086205:ENSG00000167491:ENSG00000089639:ENSG00000187664:ENSG00000180573:ENSG00000180596:ENSG00000158373:ENSG00000158406:ENSG00000197081:ENSG00000164941:ENSG00000136381:ENSG00000120733:ENSG00000002549:ENSG00000064547:ENSG00000109323:ENSG00000129933:ENSG00000085276:ENSG00000213999:ENSG00000155363:ENSG00000174579:ENSG00000104643:ENSG00000120729:ENSG00000130287:ENSG00000158092:ENSG00000109320:ENSG00000169992:ENSG00000112981:ENSG00000164867:ENSG00000113580:ENSG00000030066:ENSG00000107960:ENSG00000105717:ENSG00000112137:ENSG00000173281:ENSG00000073711:ENSG00000130202:ENSG00000132563:ENSG00000137393:ENSG00000089169:ENSG00000079689:ENSG00000111252:ENSG00000138771:ENSG00000146477:ENSG00000196376:ENSG00000033867:ENSG00000164038:ENSG00000101665:ENSG00000171056:ENSG00000066336:ENSG00000007341:ENSG00000118007:ENSG00000198270:ENSG00000002933:ENSG00000141510:ENSG00000164938:ENSG00000135148:ENSG00000173334:ENSG00000134245:ENSG00000250067:ENSG00000187626:ENSG00000198315:ENSG00000197279:ENSG00000096654:ENSG00000196812:ENSG00000137185</t>
  </si>
  <si>
    <t>ENSG00000146109:ENSG00000111271:ENSG00000136378:ENSG00000138031:ENSG00000130208:ENSG00000234906:ENSG00000145819:ENSG00000105726:ENSG00000204842:ENSG00000089234:ENSG00000112983:ENSG00000112763:ENSG00000124508:ENSG00000026950:ENSG00000186470:ENSG00000111801:ENSG00000183346:ENSG00000162972:ENSG00000184608:ENSG00000116489:ENSG00000129226:ENSG00000094880:ENSG00000149187:ENSG00000138092:ENSG00000111860:ENSG00000168329:ENSG00000163257:ENSG00000124795:ENSG00000108947:ENSG00000084710:ENSG00000120738:ENSG00000104626:ENSG00000120705:ENSG00000031003:ENSG00000154319:ENSG00000120709:ENSG00000109920:ENSG00000086205:ENSG00000167491:ENSG00000089639:ENSG00000187664:ENSG00000173064:ENSG00000180596:ENSG00000158373:ENSG00000124635:ENSG00000182952:ENSG00000177733:ENSG00000197081:ENSG00000164941:ENSG00000136381:ENSG00000123444:ENSG00000165097:ENSG00000120733:ENSG00000002549:ENSG00000064547:ENSG00000079691:ENSG00000109323:ENSG00000089022:ENSG00000129933:ENSG00000085276:ENSG00000213999:ENSG00000147324:ENSG00000155363:ENSG00000129255:ENSG00000174579:ENSG00000111300:ENSG00000130287:ENSG00000158092:ENSG00000109320:ENSG00000112981:ENSG00000164867:ENSG00000113580:ENSG00000030066:ENSG00000107960:ENSG00000188677:ENSG00000105717:ENSG00000112137:ENSG00000254093:ENSG00000198523:ENSG00000181222:ENSG00000173281:ENSG00000073711:ENSG00000130202:ENSG00000132563:ENSG00000137393:ENSG00000089169:ENSG00000100347:ENSG00000079689:ENSG00000111252:ENSG00000146477:ENSG00000196376:ENSG00000165915:ENSG00000033867:ENSG00000101665:ENSG00000171056:ENSG00000196141:ENSG00000066336:ENSG00000007341:ENSG00000118007:ENSG00000198270:ENSG00000002933:ENSG00000161955:ENSG00000130204:ENSG00000141510:ENSG00000164938:ENSG00000135148:ENSG00000173334:ENSG00000112343:ENSG00000162971:ENSG00000134245:ENSG00000250067:ENSG00000187626:ENSG00000198315:ENSG00000181896:ENSG00000105708:ENSG00000181315:ENSG00000137185</t>
  </si>
  <si>
    <t>ENSG00000146109:ENSG00000111271:ENSG00000136378:ENSG00000138031:ENSG00000130208:ENSG00000234906:ENSG00000105726:ENSG00000112763:ENSG00000124508:ENSG00000026950:ENSG00000186470:ENSG00000111801:ENSG00000183346:ENSG00000162972:ENSG00000184608:ENSG00000129226:ENSG00000094880:ENSG00000149187:ENSG00000111860:ENSG00000145354:ENSG00000103811:ENSG00000168329:ENSG00000124795:ENSG00000108947:ENSG00000084710:ENSG00000104626:ENSG00000120705:ENSG00000154319:ENSG00000196666:ENSG00000109920:ENSG00000086205:ENSG00000167491:ENSG00000089639:ENSG00000187664:ENSG00000180596:ENSG00000158373:ENSG00000182952:ENSG00000177733:ENSG00000197081:ENSG00000164941:ENSG00000136381:ENSG00000123444:ENSG00000055118:ENSG00000165097:ENSG00000120733:ENSG00000002549:ENSG00000064547:ENSG00000079691:ENSG00000109323:ENSG00000089022:ENSG00000129933:ENSG00000085276:ENSG00000213999:ENSG00000147324:ENSG00000155363:ENSG00000129255:ENSG00000174579:ENSG00000111300:ENSG00000130287:ENSG00000158092:ENSG00000154328:ENSG00000109320:ENSG00000112981:ENSG00000164867:ENSG00000113580:ENSG00000030066:ENSG00000107960:ENSG00000254093:ENSG00000198523:ENSG00000173281:ENSG00000073711:ENSG00000130202:ENSG00000132563:ENSG00000137393:ENSG00000089169:ENSG00000100347:ENSG00000079689:ENSG00000111252:ENSG00000146477:ENSG00000196376:ENSG00000168917:ENSG00000165915:ENSG00000033867:ENSG00000101665:ENSG00000171056:ENSG00000196141:ENSG00000066336:ENSG00000007341:ENSG00000118007:ENSG00000141510:ENSG00000164938:ENSG00000135148:ENSG00000173334:ENSG00000112343:ENSG00000134245:ENSG00000187626:ENSG00000198315:ENSG00000181896:ENSG00000197279:ENSG00000096654:ENSG00000137185</t>
  </si>
  <si>
    <t>ENSG00000146109:ENSG00000111271:ENSG00000130208:ENSG00000234906:ENSG00000105726:ENSG00000089234:ENSG00000112763:ENSG00000124508:ENSG00000026950:ENSG00000186470:ENSG00000111801:ENSG00000183346:ENSG00000162972:ENSG00000184608:ENSG00000116489:ENSG00000129226:ENSG00000094880:ENSG00000111860:ENSG00000103811:ENSG00000168329:ENSG00000163257:ENSG00000124795:ENSG00000108947:ENSG00000084710:ENSG00000120738:ENSG00000104626:ENSG00000120705:ENSG00000154319:ENSG00000111879:ENSG00000120709:ENSG00000079459:ENSG00000109920:ENSG00000086205:ENSG00000167491:ENSG00000089639:ENSG00000180596:ENSG00000158373:ENSG00000158406:ENSG00000182952:ENSG00000177733:ENSG00000197081:ENSG00000164941:ENSG00000136381:ENSG00000120733:ENSG00000002549:ENSG00000064547:ENSG00000175445:ENSG00000109323:ENSG00000129933:ENSG00000085276:ENSG00000213999:ENSG00000147324:ENSG00000155363:ENSG00000129255:ENSG00000174579:ENSG00000120729:ENSG00000111300:ENSG00000130287:ENSG00000158092:ENSG00000109320:ENSG00000112981:ENSG00000164867:ENSG00000113580:ENSG00000030066:ENSG00000107960:ENSG00000112137:ENSG00000254093:ENSG00000198523:ENSG00000173281:ENSG00000073711:ENSG00000130202:ENSG00000132563:ENSG00000137393:ENSG00000089169:ENSG00000100347:ENSG00000079689:ENSG00000111252:ENSG00000107957:ENSG00000146477:ENSG00000196376:ENSG00000165915:ENSG00000033867:ENSG00000101665:ENSG00000171056:ENSG00000196141:ENSG00000066336:ENSG00000007341:ENSG00000118007:ENSG00000130204:ENSG00000141510:ENSG00000164938:ENSG00000135148:ENSG00000173334:ENSG00000250067:ENSG00000187626:ENSG00000198315:ENSG00000181896:ENSG00000197279:ENSG00000181315:ENSG00000196812:ENSG00000137185</t>
  </si>
  <si>
    <t>ENSG00000146109:ENSG00000111271:ENSG00000138031:ENSG00000130208:ENSG00000234906:ENSG00000145819:ENSG00000105726:ENSG00000204842:ENSG00000089234:ENSG00000112983:ENSG00000112763:ENSG00000124508:ENSG00000026950:ENSG00000186470:ENSG00000111801:ENSG00000162972:ENSG00000116489:ENSG00000129226:ENSG00000094880:ENSG00000149187:ENSG00000138092:ENSG00000111860:ENSG00000065618:ENSG00000103811:ENSG00000168329:ENSG00000163257:ENSG00000124795:ENSG00000108947:ENSG00000084710:ENSG00000120738:ENSG00000104626:ENSG00000120705:ENSG00000031003:ENSG00000154319:ENSG00000120709:ENSG00000079459:ENSG00000109920:ENSG00000086205:ENSG00000167491:ENSG00000089639:ENSG00000173064:ENSG00000180596:ENSG00000158373:ENSG00000158406:ENSG00000182952:ENSG00000177733:ENSG00000197081:ENSG00000164941:ENSG00000136381:ENSG00000123444:ENSG00000165097:ENSG00000120733:ENSG00000002549:ENSG00000064547:ENSG00000175445:ENSG00000109323:ENSG00000089022:ENSG00000129933:ENSG00000085276:ENSG00000213999:ENSG00000147324:ENSG00000155363:ENSG00000129255:ENSG00000174579:ENSG00000175806:ENSG00000111300:ENSG00000130287:ENSG00000158092:ENSG00000109320:ENSG00000112981:ENSG00000164867:ENSG00000113580:ENSG00000030066:ENSG00000107960:ENSG00000188677:ENSG00000105717:ENSG00000112137:ENSG00000254093:ENSG00000198523:ENSG00000181222:ENSG00000155367:ENSG00000173281:ENSG00000073711:ENSG00000149177:ENSG00000130202:ENSG00000132563:ENSG00000137393:ENSG00000089169:ENSG00000100347:ENSG00000111252:ENSG00000107957:ENSG00000146477:ENSG00000196376:ENSG00000165915:ENSG00000033867:ENSG00000101665:ENSG00000171056:ENSG00000196141:ENSG00000066336:ENSG00000007341:ENSG00000118007:ENSG00000198270:ENSG00000002933:ENSG00000130204:ENSG00000141510:ENSG00000164938:ENSG00000135148:ENSG00000173334:ENSG00000162971:ENSG00000250067:ENSG00000187626:ENSG00000198315:ENSG00000181896:ENSG00000096654:ENSG00000181315:ENSG00000196812:ENSG00000137185</t>
  </si>
  <si>
    <t>ENSG00000146109:ENSG00000111271:ENSG00000138031:ENSG00000130208:ENSG00000234906:ENSG00000145819:ENSG00000105726:ENSG00000112763:ENSG00000124508:ENSG00000111801:ENSG00000183346:ENSG00000162972:ENSG00000165995:ENSG00000175305:ENSG00000149187:ENSG00000111860:ENSG00000145354:ENSG00000168329:ENSG00000084710:ENSG00000120738:ENSG00000120709:ENSG00000109920:ENSG00000086205:ENSG00000226124:ENSG00000167491:ENSG00000089639:ENSG00000187664:ENSG00000010704:ENSG00000180573:ENSG00000233822:ENSG00000158406:ENSG00000177733:ENSG00000197757:ENSG00000197081:ENSG00000164941:ENSG00000136381:ENSG00000123444:ENSG00000120733:ENSG00000064547:ENSG00000079691:ENSG00000007047:ENSG00000085276:ENSG00000147324:ENSG00000155363:ENSG00000158092:ENSG00000109320:ENSG00000113580:ENSG00000030066:ENSG00000107960:ENSG00000198523:ENSG00000155367:ENSG00000173281:ENSG00000149177:ENSG00000130202:ENSG00000132563:ENSG00000137393:ENSG00000089169:ENSG00000111252:ENSG00000138771:ENSG00000146477:ENSG00000165915:ENSG00000033867:ENSG00000171056:ENSG00000118007:ENSG00000141510:ENSG00000164938:ENSG00000173334:ENSG00000112343:ENSG00000250067:ENSG00000198315:ENSG00000105708</t>
  </si>
  <si>
    <t>ENSG00000146109:ENSG00000111271:ENSG00000136378:ENSG00000138031:ENSG00000130208:ENSG00000234906:ENSG00000145819:ENSG00000105726:ENSG00000089234:ENSG00000112983:ENSG00000112763:ENSG00000124508:ENSG00000026950:ENSG00000186470:ENSG00000111801:ENSG00000183346:ENSG00000162972:ENSG00000165995:ENSG00000175305:ENSG00000129226:ENSG00000094880:ENSG00000149187:ENSG00000138092:ENSG00000111860:ENSG00000168329:ENSG00000163257:ENSG00000124795:ENSG00000084710:ENSG00000120738:ENSG00000104626:ENSG00000120705:ENSG00000031003:ENSG00000120709:ENSG00000109920:ENSG00000086205:ENSG00000167491:ENSG00000089639:ENSG00000187664:ENSG00000010704:ENSG00000180596:ENSG00000158373:ENSG00000124635:ENSG00000182952:ENSG00000177733:ENSG00000198353:ENSG00000197081:ENSG00000164941:ENSG00000136381:ENSG00000123444:ENSG00000120733:ENSG00000064547:ENSG00000175445:ENSG00000079691:ENSG00000109323:ENSG00000089022:ENSG00000129933:ENSG00000085276:ENSG00000213999:ENSG00000147324:ENSG00000155363:ENSG00000174579:ENSG00000111300:ENSG00000130287:ENSG00000158092:ENSG00000084676:ENSG00000109320:ENSG00000112981:ENSG00000164867:ENSG00000113580:ENSG00000030066:ENSG00000107960:ENSG00000254093:ENSG00000198523:ENSG00000181222:ENSG00000173281:ENSG00000073711:ENSG00000130202:ENSG00000132563:ENSG00000137393:ENSG00000089169:ENSG00000100347:ENSG00000079689:ENSG00000111252:ENSG00000146477:ENSG00000196376:ENSG00000165915:ENSG00000033867:ENSG00000101665:ENSG00000171056:ENSG00000196141:ENSG00000007341:ENSG00000118007:ENSG00000141510:ENSG00000164938:ENSG00000135148:ENSG00000173334:ENSG00000112343:ENSG00000162971:ENSG00000134245:ENSG00000187626:ENSG00000198315:ENSG00000181896:ENSG00000105708:ENSG00000096654:ENSG00000081665:ENSG00000137185</t>
  </si>
  <si>
    <t>ENSG00000138031:ENSG00000130208:ENSG00000234906:ENSG00000165995:ENSG00000253958:ENSG00000065618:ENSG00000138792:ENSG00000124635:ENSG00000180818:ENSG00000172789:ENSG00000197757:ENSG00000037965:ENSG00000180806:ENSG00000174564:ENSG00000175445:ENSG00000085276:ENSG00000134571:ENSG00000120729:ENSG00000158092:ENSG00000163491:ENSG00000164867:ENSG00000112137:ENSG00000155367:ENSG00000149177:ENSG00000132563:ENSG00000196376:ENSG00000168917:ENSG00000033867:ENSG00000129194:ENSG00000171056:ENSG00000250067:ENSG00000181896</t>
  </si>
  <si>
    <t>ENSG00000146109:ENSG00000136378:ENSG00000138031:ENSG00000111275:ENSG00000130208:ENSG00000145819:ENSG00000162972:ENSG00000178074:ENSG00000165995:ENSG00000175305:ENSG00000094880:ENSG00000158402:ENSG00000138778:ENSG00000138092:ENSG00000170175:ENSG00000145354:ENSG00000103811:ENSG00000163257:ENSG00000115137:ENSG00000104626:ENSG00000154319:ENSG00000161958:ENSG00000173064:ENSG00000010704:ENSG00000196866:ENSG00000197409:ENSG00000177733:ENSG00000180818:ENSG00000198353:ENSG00000172789:ENSG00000197757:ENSG00000037965:ENSG00000180806:ENSG00000197081:ENSG00000174564:ENSG00000136381:ENSG00000123444:ENSG00000165097:ENSG00000112984:ENSG00000146021:ENSG00000178177:ENSG00000064547:ENSG00000109323:ENSG00000213999:ENSG00000129255:ENSG00000175806:ENSG00000111300:ENSG00000109805:ENSG00000158092:ENSG00000084676:ENSG00000109320:ENSG00000112981:ENSG00000113389:ENSG00000113580:ENSG00000030066:ENSG00000188677:ENSG00000112137:ENSG00000254093:ENSG00000164093:ENSG00000100344:ENSG00000155367:ENSG00000073711:ENSG00000110536:ENSG00000132563:ENSG00000137393:ENSG00000111252:ENSG00000107957:ENSG00000138771:ENSG00000146477:ENSG00000168917:ENSG00000033867:ENSG00000164038:ENSG00000101665:ENSG00000129194:ENSG00000196141:ENSG00000118007:ENSG00000002933:ENSG00000161955:ENSG00000173273:ENSG00000141510:ENSG00000173334:ENSG00000112343:ENSG00000134245:ENSG00000250067:ENSG00000187626:ENSG00000081665:ENSG00000184635:ENSG00000196812</t>
  </si>
  <si>
    <t>ENSG00000146109:ENSG00000136378:ENSG00000138031:ENSG00000111275:ENSG00000130208:ENSG00000130203:ENSG00000136573:ENSG00000124508:ENSG00000026950:ENSG00000186470:ENSG00000111801:ENSG00000162972:ENSG00000178074:ENSG00000165995:ENSG00000175305:ENSG00000129226:ENSG00000094880:ENSG00000158402:ENSG00000138778:ENSG00000138092:ENSG00000145354:ENSG00000103811:ENSG00000163257:ENSG00000104626:ENSG00000161958:ENSG00000167491:ENSG00000089639:ENSG00000124575:ENSG00000196866:ENSG00000124635:ENSG00000197409:ENSG00000197061:ENSG00000158406:ENSG00000177733:ENSG00000197081:ENSG00000164941:ENSG00000136381:ENSG00000123444:ENSG00000165097:ENSG00000112984:ENSG00000178177:ENSG00000109323:ENSG00000213999:ENSG00000147324:ENSG00000155363:ENSG00000129255:ENSG00000174579:ENSG00000175806:ENSG00000111300:ENSG00000109805:ENSG00000109320:ENSG00000169992:ENSG00000113580:ENSG00000030066:ENSG00000107960:ENSG00000188677:ENSG00000105717:ENSG00000114054:ENSG00000112137:ENSG00000254093:ENSG00000155367:ENSG00000173281:ENSG00000110536:ENSG00000149177:ENSG00000132563:ENSG00000111252:ENSG00000107957:ENSG00000138771:ENSG00000168917:ENSG00000165915:ENSG00000033867:ENSG00000164038:ENSG00000129194:ENSG00000196141:ENSG00000066336:ENSG00000007341:ENSG00000002933:ENSG00000239697:ENSG00000130204:ENSG00000141510:ENSG00000135148:ENSG00000112343:ENSG00000162971:ENSG00000171044:ENSG00000250067:ENSG00000174282:ENSG00000187626:ENSG00000181896:ENSG00000105708:ENSG00000096654:ENSG00000256771:ENSG00000081665:ENSG00000213988:ENSG00000184635:ENSG00000196812</t>
  </si>
  <si>
    <t>ENSG00000130208:ENSG00000165995:ENSG00000138092:ENSG00000170175:ENSG00000117971:ENSG00000253958:ENSG00000065618:ENSG00000108947:ENSG00000084710:ENSG00000086205:ENSG00000146013:ENSG00000089639:ENSG00000196866:ENSG00000180596:ENSG00000197757:ENSG00000174564:ENSG00000055118:ENSG00000146021:ENSG00000064547:ENSG00000079691:ENSG00000147324:ENSG00000129255:ENSG00000104643:ENSG00000120729:ENSG00000169992:ENSG00000105717:ENSG00000198523:ENSG00000155367:ENSG00000073711:ENSG00000132563:ENSG00000137393:ENSG00000079689:ENSG00000107957:ENSG00000196376:ENSG00000168917:ENSG00000033867:ENSG00000196141:ENSG00000002933:ENSG00000135148</t>
  </si>
  <si>
    <t>ENSG00000234906:ENSG00000170175:ENSG00000253958:ENSG00000065618:ENSG00000108947:ENSG00000138792:ENSG00000196666:ENSG00000111879:ENSG00000161958:ENSG00000146013:ENSG00000180596:ENSG00000198353:ENSG00000197757:ENSG00000174564:ENSG00000055118:ENSG00000146021:ENSG00000175445:ENSG00000007047:ENSG00000085276:ENSG00000147324:ENSG00000154328:ENSG00000112981:ENSG00000113580:ENSG00000198523:ENSG00000155367:ENSG00000112812:ENSG00000137393:ENSG00000079689:ENSG00000138771:ENSG00000146039:ENSG00000168917:ENSG00000171056:ENSG00000213996:ENSG00000002933</t>
  </si>
  <si>
    <t>ENSG00000130208:ENSG00000130203:ENSG00000165995:ENSG00000084710:ENSG00000111879:ENSG00000161958:ENSG00000086205:ENSG00000136574:ENSG00000146013:ENSG00000089639:ENSG00000180596:ENSG00000158373:ENSG00000124635:ENSG00000197409:ENSG00000197757:ENSG00000174564:ENSG00000055118:ENSG00000064547:ENSG00000085276:ENSG00000147324:ENSG00000129255:ENSG00000120729:ENSG00000169992:ENSG00000113389:ENSG00000112137:ENSG00000164093:ENSG00000198523:ENSG00000155367:ENSG00000149177:ENSG00000132563:ENSG00000137393:ENSG00000033867:ENSG00000197279</t>
  </si>
  <si>
    <t>ENSG00000136378:ENSG00000130208:ENSG00000145819:ENSG00000204842:ENSG00000124508:ENSG00000165995:ENSG00000138778:ENSG00000111860:ENSG00000065618:ENSG00000115137:ENSG00000108947:ENSG00000031003:ENSG00000154319:ENSG00000161958:ENSG00000086205:ENSG00000180573:ENSG00000196866:ENSG00000180596:ENSG00000158373:ENSG00000197409:ENSG00000198353:ENSG00000197757:ENSG00000174564:ENSG00000055118:ENSG00000112984:ENSG00000146021:ENSG00000175445:ENSG00000109323:ENSG00000085276:ENSG00000147324:ENSG00000120729:ENSG00000109805:ENSG00000158092:ENSG00000154328:ENSG00000169992:ENSG00000113580:ENSG00000107960:ENSG00000188677:ENSG00000105717:ENSG00000112812:ENSG00000149177:ENSG00000132563:ENSG00000111252:ENSG00000107957:ENSG00000138771:ENSG00000168917:ENSG00000165915:ENSG00000164038:ENSG00000101665:ENSG00000129194:ENSG00000171056:ENSG00000066336:ENSG00000239697:ENSG00000161955:ENSG00000173273:ENSG00000130204:ENSG00000141510:ENSG00000250067:ENSG00000198315</t>
  </si>
  <si>
    <t>ENSG00000130208:ENSG00000130203:ENSG00000165995:ENSG00000253958:ENSG00000084710:ENSG00000196666:ENSG00000111879:ENSG00000136574:ENSG00000146013:ENSG00000089639:ENSG00000180596:ENSG00000158373:ENSG00000124635:ENSG00000197409:ENSG00000174564:ENSG00000055118:ENSG00000146021:ENSG00000064547:ENSG00000079691:ENSG00000147324:ENSG00000129255:ENSG00000120729:ENSG00000197893:ENSG00000164093:ENSG00000198523:ENSG00000155367:ENSG00000149177:ENSG00000132563:ENSG00000137393:ENSG00000138771:ENSG00000173334:ENSG00000197279</t>
  </si>
  <si>
    <t>ENSG00000146109:ENSG00000136378:ENSG00000138031:ENSG00000130208:ENSG00000105726:ENSG00000204842:ENSG00000089234:ENSG00000112983:ENSG00000112763:ENSG00000124508:ENSG00000026950:ENSG00000186470:ENSG00000111801:ENSG00000162972:ENSG00000178074:ENSG00000116489:ENSG00000094880:ENSG00000149187:ENSG00000138092:ENSG00000111860:ENSG00000145354:ENSG00000103811:ENSG00000163257:ENSG00000108947:ENSG00000104626:ENSG00000031003:ENSG00000111879:ENSG00000120709:ENSG00000079459:ENSG00000161958:ENSG00000109920:ENSG00000136574:ENSG00000167491:ENSG00000089639:ENSG00000173064:ENSG00000180573:ENSG00000180596:ENSG00000124635:ENSG00000158406:ENSG00000177733:ENSG00000197081:ENSG00000164941:ENSG00000136381:ENSG00000123444:ENSG00000055118:ENSG00000165097:ENSG00000120733:ENSG00000146021:ENSG00000064547:ENSG00000175445:ENSG00000079691:ENSG00000109323:ENSG00000089022:ENSG00000007047:ENSG00000129933:ENSG00000213999:ENSG00000254901:ENSG00000147324:ENSG00000155363:ENSG00000129255:ENSG00000174579:ENSG00000109919:ENSG00000104643:ENSG00000134571:ENSG00000120729:ENSG00000111300:ENSG00000158092:ENSG00000084676:ENSG00000109320:ENSG00000169992:ENSG00000112981:ENSG00000113580:ENSG00000197893:ENSG00000030066:ENSG00000112137:ENSG00000254093:ENSG00000198523:ENSG00000110536:ENSG00000179295:ENSG00000149177:ENSG00000137393:ENSG00000253426:ENSG00000079689:ENSG00000161956:ENSG00000107957:ENSG00000138771:ENSG00000146477:ENSG00000196376:ENSG00000168917:ENSG00000033867:ENSG00000164038:ENSG00000101665:ENSG00000129194:ENSG00000066336:ENSG00000007341:ENSG00000118007:ENSG00000105705:ENSG00000161955:ENSG00000173273:ENSG00000141510:ENSG00000164938:ENSG00000135148:ENSG00000112343:ENSG00000162971:ENSG00000134245:ENSG00000250067:ENSG00000187626:ENSG00000198315:ENSG00000181896:ENSG00000105708:ENSG00000096654:ENSG00000256771:ENSG00000181315:ENSG00000081665:ENSG00000197124:ENSG00000196812:ENSG00000137185</t>
  </si>
  <si>
    <t>ENSG00000146109:ENSG00000138031:ENSG00000130208:ENSG00000130203:ENSG00000145819:ENSG00000105726:ENSG00000204842:ENSG00000089234:ENSG00000112983:ENSG00000112763:ENSG00000124508:ENSG00000026950:ENSG00000186470:ENSG00000111801:ENSG00000178074:ENSG00000116489:ENSG00000129226:ENSG00000094880:ENSG00000149187:ENSG00000138092:ENSG00000111860:ENSG00000170175:ENSG00000145354:ENSG00000103811:ENSG00000163257:ENSG00000124795:ENSG00000115137:ENSG00000084710:ENSG00000104626:ENSG00000120705:ENSG00000031003:ENSG00000120709:ENSG00000079459:ENSG00000161958:ENSG00000109920:ENSG00000136574:ENSG00000167491:ENSG00000146013:ENSG00000089639:ENSG00000173064:ENSG00000010704:ENSG00000180573:ENSG00000180596:ENSG00000124635:ENSG00000182952:ENSG00000177733:ENSG00000197081:ENSG00000164941:ENSG00000136381:ENSG00000123444:ENSG00000055118:ENSG00000165097:ENSG00000120733:ENSG00000002549:ENSG00000064547:ENSG00000175445:ENSG00000079691:ENSG00000109323:ENSG00000089022:ENSG00000007047:ENSG00000129933:ENSG00000085276:ENSG00000213999:ENSG00000254901:ENSG00000147324:ENSG00000155363:ENSG00000129255:ENSG00000174579:ENSG00000109919:ENSG00000104643:ENSG00000134571:ENSG00000111300:ENSG00000158092:ENSG00000084676:ENSG00000154328:ENSG00000109320:ENSG00000169992:ENSG00000112981:ENSG00000113580:ENSG00000197893:ENSG00000030066:ENSG00000254093:ENSG00000198523:ENSG00000181222:ENSG00000110536:ENSG00000179295:ENSG00000149177:ENSG00000130202:ENSG00000132563:ENSG00000137393:ENSG00000253426:ENSG00000161956:ENSG00000107957:ENSG00000138771:ENSG00000146477:ENSG00000168917:ENSG00000165915:ENSG00000033867:ENSG00000164038:ENSG00000101665:ENSG00000129194:ENSG00000196141:ENSG00000066336:ENSG00000007341:ENSG00000118007:ENSG00000105705:ENSG00000002933:ENSG00000239697:ENSG00000161955:ENSG00000173273:ENSG00000130204:ENSG00000141510:ENSG00000164938:ENSG00000135148:ENSG00000173334:ENSG00000112343:ENSG00000162971:ENSG00000250067:ENSG00000174282:ENSG00000187626:ENSG00000198315:ENSG00000105708:ENSG00000096654:ENSG00000256771:ENSG00000081665:ENSG00000196812:ENSG00000137185</t>
  </si>
  <si>
    <t>ENSG00000146109:ENSG00000136378:ENSG00000138031:ENSG00000130208:ENSG00000145819:ENSG00000089234:ENSG00000112763:ENSG00000178074:ENSG00000165995:ENSG00000149187:ENSG00000138092:ENSG00000111860:ENSG00000103811:ENSG00000163257:ENSG00000124795:ENSG00000115137:ENSG00000108947:ENSG00000138792:ENSG00000031003:ENSG00000111879:ENSG00000120709:ENSG00000109920:ENSG00000089639:ENSG00000148702:ENSG00000173064:ENSG00000158373:ENSG00000124635:ENSG00000158406:ENSG00000177733:ENSG00000180818:ENSG00000198353:ENSG00000197757:ENSG00000180806:ENSG00000197081:ENSG00000164941:ENSG00000136381:ENSG00000123444:ENSG00000055118:ENSG00000165097:ENSG00000120733:ENSG00000175445:ENSG00000109323:ENSG00000007047:ENSG00000129933:ENSG00000085276:ENSG00000213999:ENSG00000174579:ENSG00000175806:ENSG00000104643:ENSG00000120729:ENSG00000111300:ENSG00000158092:ENSG00000084676:ENSG00000156170:ENSG00000154328:ENSG00000109320:ENSG00000169992:ENSG00000112981:ENSG00000113389:ENSG00000113580:ENSG00000030066:ENSG00000188677:ENSG00000112137:ENSG00000254093:ENSG00000122194:ENSG00000155367:ENSG00000173281:ENSG00000073711:ENSG00000179295:ENSG00000132563:ENSG00000107957:ENSG00000124568:ENSG00000124564:ENSG00000146039:ENSG00000112499:ENSG00000146477:ENSG00000168917:ENSG00000033867:ENSG00000164038:ENSG00000129194:ENSG00000171056:ENSG00000066336:ENSG00000118007:ENSG00000213996:ENSG00000002933:ENSG00000173273:ENSG00000141510:ENSG00000164938:ENSG00000135148:ENSG00000134245:ENSG00000198315:ENSG00000105708:ENSG00000197279</t>
  </si>
  <si>
    <t>ENSG00000146109:ENSG00000138031:ENSG00000130208:ENSG00000234906:ENSG00000267467:ENSG00000145819:ENSG00000105726:ENSG00000204842:ENSG00000089234:ENSG00000112983:ENSG00000112763:ENSG00000124508:ENSG00000026950:ENSG00000186470:ENSG00000111801:ENSG00000162972:ENSG00000178074:ENSG00000165995:ENSG00000094880:ENSG00000138092:ENSG00000111860:ENSG00000145354:ENSG00000163257:ENSG00000124795:ENSG00000115137:ENSG00000138792:ENSG00000104626:ENSG00000120705:ENSG00000031003:ENSG00000111879:ENSG00000120709:ENSG00000109920:ENSG00000086205:ENSG00000226124:ENSG00000129245:ENSG00000136574:ENSG00000167491:ENSG00000089639:ENSG00000148702:ENSG00000187664:ENSG00000173064:ENSG00000158373:ENSG00000124635:ENSG00000158406:ENSG00000182952:ENSG00000177733:ENSG00000197081:ENSG00000164941:ENSG00000136381:ENSG00000123444:ENSG00000165097:ENSG00000120733:ENSG00000146021:ENSG00000198670:ENSG00000064547:ENSG00000079691:ENSG00000109323:ENSG00000089022:ENSG00000007047:ENSG00000129933:ENSG00000213999:ENSG00000254901:ENSG00000147324:ENSG00000129255:ENSG00000174579:ENSG00000175806:ENSG00000104643:ENSG00000111300:ENSG00000158092:ENSG00000084676:ENSG00000154328:ENSG00000109320:ENSG00000169992:ENSG00000164867:ENSG00000113389:ENSG00000113580:ENSG00000030066:ENSG00000107960:ENSG00000188677:ENSG00000114054:ENSG00000254093:ENSG00000122194:ENSG00000100344:ENSG00000181222:ENSG00000173281:ENSG00000110536:ENSG00000179295:ENSG00000137393:ENSG00000253426:ENSG00000100347:ENSG00000079689:ENSG00000161956:ENSG00000111252:ENSG00000107957:ENSG00000129214:ENSG00000124568:ENSG00000112337:ENSG00000124564:ENSG00000146039:ENSG00000175003:ENSG00000146477:ENSG00000168917:ENSG00000165915:ENSG00000033867:ENSG00000164038:ENSG00000101665:ENSG00000171056:ENSG00000066336:ENSG00000007341:ENSG00000118007:ENSG00000105705:ENSG00000213996:ENSG00000198270:ENSG00000002933:ENSG00000239697:ENSG00000161955:ENSG00000173273:ENSG00000141510:ENSG00000164938:ENSG00000135148:ENSG00000173334:ENSG00000112343:ENSG00000250067:ENSG00000174282:ENSG00000187626:ENSG00000198315:ENSG00000181896:ENSG00000096654:ENSG00000256771:ENSG00000081665:ENSG00000197124:ENSG00000196812:ENSG00000137185</t>
  </si>
  <si>
    <t>ENSG00000136378:ENSG00000165923:ENSG00000130208:ENSG00000234906:ENSG00000145819:ENSG00000112763:ENSG00000124508:ENSG00000026950:ENSG00000186470:ENSG00000111801:ENSG00000183346:ENSG00000129226:ENSG00000170175:ENSG00000253958:ENSG00000103811:ENSG00000108947:ENSG00000084710:ENSG00000138792:ENSG00000104626:ENSG00000154319:ENSG00000111879:ENSG00000161958:ENSG00000167491:ENSG00000089639:ENSG00000124575:ENSG00000180573:ENSG00000196866:ENSG00000180596:ENSG00000158373:ENSG00000124635:ENSG00000197409:ENSG00000198353:ENSG00000197081:ENSG00000174564:ENSG00000064547:ENSG00000175445:ENSG00000079691:ENSG00000109323:ENSG00000085276:ENSG00000147324:ENSG00000155363:ENSG00000109320:ENSG00000164867:ENSG00000113389:ENSG00000107960:ENSG00000112137:ENSG00000155367:ENSG00000073711:ENSG00000112812:ENSG00000149177:ENSG00000165917:ENSG00000132563:ENSG00000137393:ENSG00000111252:ENSG00000138771:ENSG00000101665:ENSG00000129194:ENSG00000171056:ENSG00000066336:ENSG00000002933:ENSG00000161955:ENSG00000164938:ENSG00000135148:ENSG00000173334:ENSG00000112343:ENSG00000134245</t>
  </si>
  <si>
    <t>ENSG00000136378:ENSG00000138031:ENSG00000165995:ENSG00000138092:ENSG00000253958:ENSG00000065618:ENSG00000115137:ENSG00000138792:ENSG00000154319:ENSG00000086205:ENSG00000158406:ENSG00000146021:ENSG00000147324:ENSG00000104643:ENSG00000113389:ENSG00000113580:ENSG00000197893:ENSG00000188677:ENSG00000105717:ENSG00000164093:ENSG00000198523:ENSG00000112812:ENSG00000132563:ENSG00000137393:ENSG00000111252:ENSG00000138771:ENSG00000168917:ENSG00000164038:ENSG00000101665:ENSG00000161955:ENSG00000134245:ENSG00000250067:ENSG00000196812</t>
  </si>
  <si>
    <t>ENSG00000146109:ENSG00000111271:ENSG00000136378:ENSG00000138031:ENSG00000130208:ENSG00000130203:ENSG00000145819:ENSG00000105726:ENSG00000204842:ENSG00000112983:ENSG00000112763:ENSG00000026950:ENSG00000186470:ENSG00000111801:ENSG00000116489:ENSG00000129226:ENSG00000094880:ENSG00000138092:ENSG00000170175:ENSG00000145354:ENSG00000103811:ENSG00000163257:ENSG00000115137:ENSG00000084710:ENSG00000138792:ENSG00000104626:ENSG00000089248:ENSG00000031003:ENSG00000226124:ENSG00000167491:ENSG00000089639:ENSG00000173064:ENSG00000158373:ENSG00000158406:ENSG00000177733:ENSG00000180818:ENSG00000037965:ENSG00000180806:ENSG00000197081:ENSG00000164941:ENSG00000146021:ENSG00000175445:ENSG00000109323:ENSG00000085276:ENSG00000213999:ENSG00000254901:ENSG00000147324:ENSG00000155363:ENSG00000129255:ENSG00000174579:ENSG00000175806:ENSG00000120729:ENSG00000158092:ENSG00000109320:ENSG00000169992:ENSG00000164867:ENSG00000113389:ENSG00000197893:ENSG00000030066:ENSG00000188677:ENSG00000164093:ENSG00000198523:ENSG00000155367:ENSG00000173281:ENSG00000073711:ENSG00000110536:ENSG00000149177:ENSG00000130202:ENSG00000165917:ENSG00000132563:ENSG00000155366:ENSG00000111252:ENSG00000107957:ENSG00000146477:ENSG00000165915:ENSG00000033867:ENSG00000164038:ENSG00000101665:ENSG00000129194:ENSG00000196141:ENSG00000066336:ENSG00000007341:ENSG00000105705:ENSG00000198270:ENSG00000002933:ENSG00000239697:ENSG00000161955:ENSG00000141510:ENSG00000164938:ENSG00000135148:ENSG00000112343:ENSG00000162971:ENSG00000250067:ENSG00000174282:ENSG00000187626:ENSG00000198315:ENSG00000105708:ENSG00000096654:ENSG00000181315:ENSG00000081665:ENSG00000196812:ENSG00000137185</t>
  </si>
  <si>
    <t>ENSG00000136378:ENSG00000138031:ENSG00000204842:ENSG00000112983:ENSG00000183346:ENSG00000165995:ENSG00000138092:ENSG00000111860:ENSG00000253958:ENSG00000163257:ENSG00000115137:ENSG00000084710:ENSG00000031003:ENSG00000196666:ENSG00000086205:ENSG00000146013:ENSG00000010704:ENSG00000180596:ENSG00000124635:ENSG00000198353:ENSG00000172789:ENSG00000197757:ENSG00000037965:ENSG00000180806:ENSG00000174564:ENSG00000164941:ENSG00000136381:ENSG00000146021:ENSG00000178177:ENSG00000175445:ENSG00000089022:ENSG00000213999:ENSG00000147324:ENSG00000155363:ENSG00000174579:ENSG00000120729:ENSG00000111300:ENSG00000084676:ENSG00000156170:ENSG00000169992:ENSG00000164867:ENSG00000113580:ENSG00000197893:ENSG00000030066:ENSG00000112137:ENSG00000254093:ENSG00000155367:ENSG00000149177:ENSG00000165917:ENSG00000132563:ENSG00000107957:ENSG00000138771:ENSG00000146477:ENSG00000196376:ENSG00000033867:ENSG00000196141:ENSG00000007341:ENSG00000118007:ENSG00000002933:ENSG00000161955:ENSG00000173273:ENSG00000173334:ENSG00000162971:ENSG00000134245:ENSG00000198315:ENSG00000105708:ENSG00000181315:ENSG00000081665</t>
  </si>
  <si>
    <t>ENSG00000111271:ENSG00000136378:ENSG00000138031:ENSG00000130208:ENSG00000145819:ENSG00000204842:ENSG00000112983:ENSG00000124508:ENSG00000026950:ENSG00000186470:ENSG00000111801:ENSG00000165995:ENSG00000138092:ENSG00000111860:ENSG00000267114:ENSG00000103811:ENSG00000163257:ENSG00000115137:ENSG00000108947:ENSG00000084710:ENSG00000031003:ENSG00000161958:ENSG00000086205:ENSG00000136574:ENSG00000089639:ENSG00000158373:ENSG00000124635:ENSG00000177733:ENSG00000198353:ENSG00000172789:ENSG00000197757:ENSG00000037965:ENSG00000164941:ENSG00000136381:ENSG00000120733:ENSG00000109323:ENSG00000089022:ENSG00000007047:ENSG00000085276:ENSG00000213999:ENSG00000155363:ENSG00000174579:ENSG00000175806:ENSG00000120729:ENSG00000111300:ENSG00000084676:ENSG00000169992:ENSG00000164867:ENSG00000030066:ENSG00000112137:ENSG00000149177:ENSG00000137393:ENSG00000107957:ENSG00000138771:ENSG00000146477:ENSG00000129194:ENSG00000171056:ENSG00000196141:ENSG00000066336:ENSG00000007341:ENSG00000118007:ENSG00000002933:ENSG00000161955:ENSG00000173273:ENSG00000141510:ENSG00000173334:ENSG00000134245:ENSG00000198315:ENSG00000105708:ENSG00000256771:ENSG00000181315:ENSG00000124613:ENSG00000081665:ENSG00000213988:ENSG00000184635:ENSG00000137185</t>
  </si>
  <si>
    <t>ENSG00000146109:ENSG00000138031:ENSG00000111275:ENSG00000130208:ENSG00000130203:ENSG00000145819:ENSG00000105726:ENSG00000204842:ENSG00000089234:ENSG00000112983:ENSG00000112763:ENSG00000124508:ENSG00000026950:ENSG00000186470:ENSG00000111801:ENSG00000162972:ENSG00000178074:ENSG00000184608:ENSG00000165995:ENSG00000116489:ENSG00000129226:ENSG00000094880:ENSG00000149187:ENSG00000138092:ENSG00000111860:ENSG00000163257:ENSG00000124795:ENSG00000115137:ENSG00000104626:ENSG00000120705:ENSG00000031003:ENSG00000154319:ENSG00000111879:ENSG00000120709:ENSG00000079459:ENSG00000129245:ENSG00000136574:ENSG00000167491:ENSG00000146013:ENSG00000089639:ENSG00000148702:ENSG00000173064:ENSG00000010704:ENSG00000180573:ENSG00000158373:ENSG00000182952:ENSG00000177733:ENSG00000197081:ENSG00000164941:ENSG00000136381:ENSG00000123444:ENSG00000055118:ENSG00000165097:ENSG00000120733:ENSG00000146021:ENSG00000002549:ENSG00000175445:ENSG00000079691:ENSG00000109323:ENSG00000089022:ENSG00000007047:ENSG00000129933:ENSG00000213999:ENSG00000254901:ENSG00000147324:ENSG00000155363:ENSG00000129255:ENSG00000174579:ENSG00000175806:ENSG00000109919:ENSG00000104643:ENSG00000111300:ENSG00000158092:ENSG00000084676:ENSG00000156170:ENSG00000213619:ENSG00000154328:ENSG00000109320:ENSG00000169992:ENSG00000112981:ENSG00000164867:ENSG00000113580:ENSG00000030066:ENSG00000107960:ENSG00000188677:ENSG00000114054:ENSG00000112137:ENSG00000254093:ENSG00000198523:ENSG00000173281:ENSG00000073711:ENSG00000112812:ENSG00000110536:ENSG00000179295:ENSG00000149177:ENSG00000130202:ENSG00000132563:ENSG00000137393:ENSG00000100347:ENSG00000079689:ENSG00000161956:ENSG00000111252:ENSG00000107957:ENSG00000138771:ENSG00000146039:ENSG00000168917:ENSG00000165915:ENSG00000033867:ENSG00000164038:ENSG00000101665:ENSG00000171056:ENSG00000196141:ENSG00000066336:ENSG00000007341:ENSG00000118007:ENSG00000105705:ENSG00000198270:ENSG00000002933:ENSG00000239697:ENSG00000161955:ENSG00000173273:ENSG00000130204:ENSG00000141510:ENSG00000164938:ENSG00000135148:ENSG00000173334:ENSG00000112343:ENSG00000162971:ENSG00000250067:ENSG00000174282:ENSG00000187626:ENSG00000198315:ENSG00000181896:ENSG00000105708:ENSG00000096654:ENSG00000181315:ENSG00000081665:ENSG00000197124:ENSG00000196812:ENSG00000137185</t>
  </si>
  <si>
    <t>ENSG00000111271:ENSG00000136378:ENSG00000165923:ENSG00000112983:ENSG00000111801:ENSG00000183346:ENSG00000165995:ENSG00000129226:ENSG00000111860:ENSG00000253958:ENSG00000065618:ENSG00000163257:ENSG00000115137:ENSG00000108947:ENSG00000084710:ENSG00000154319:ENSG00000111879:ENSG00000161958:ENSG00000173064:ENSG00000010704:ENSG00000158373:ENSG00000197081:ENSG00000174564:ENSG00000055118:ENSG00000146021:ENSG00000175445:ENSG00000079691:ENSG00000254901:ENSG00000147324:ENSG00000155363:ENSG00000120729:ENSG00000154328:ENSG00000163491:ENSG00000109320:ENSG00000112981:ENSG00000164093:ENSG00000198523:ENSG00000173281:ENSG00000073711:ENSG00000112812:ENSG00000149177:ENSG00000132563:ENSG00000137393:ENSG00000079689:ENSG00000146477:ENSG00000196376:ENSG00000168917:ENSG00000033867:ENSG00000164038:ENSG00000066336:ENSG00000118007:ENSG00000105705:ENSG00000002933:ENSG00000173273:ENSG00000141510:ENSG00000112343:ENSG00000250067:ENSG00000197279:ENSG00000096654:ENSG00000137185</t>
  </si>
  <si>
    <t>ENSG00000130208:ENSG00000026950:ENSG00000183346:ENSG00000170175:ENSG00000065618:ENSG00000103811:ENSG00000154319:ENSG00000161958:ENSG00000086205:ENSG00000187664:ENSG00000124575:ENSG00000180573:ENSG00000196866:ENSG00000180596:ENSG00000158373:ENSG00000124635:ENSG00000197409:ENSG00000158406:ENSG00000180818:ENSG00000198353:ENSG00000197757:ENSG00000055118:ENSG00000064547:ENSG00000175445:ENSG00000213999:ENSG00000155363:ENSG00000134571:ENSG00000112137:ENSG00000112812:ENSG00000137393:ENSG00000138771:ENSG00000146477:ENSG00000164938:ENSG00000134245:ENSG00000250067:ENSG00000213988:ENSG00000196812:ENSG00000137185</t>
  </si>
  <si>
    <t>ENSG00000146109:ENSG00000136378:ENSG00000234906:ENSG00000145819:ENSG00000165995:ENSG00000111860:ENSG00000253958:ENSG00000065618:ENSG00000138792:ENSG00000031003:ENSG00000154319:ENSG00000196666:ENSG00000111879:ENSG00000161958:ENSG00000086205:ENSG00000167491:ENSG00000124575:ENSG00000158373:ENSG00000158406:ENSG00000180818:ENSG00000197757:ENSG00000180806:ENSG00000174564:ENSG00000146021:ENSG00000175445:ENSG00000007047:ENSG00000085276:ENSG00000155363:ENSG00000175806:ENSG00000164867:ENSG00000188677:ENSG00000112137:ENSG00000198523:ENSG00000100344:ENSG00000155367:ENSG00000073711:ENSG00000112812:ENSG00000149177:ENSG00000132563:ENSG00000137393:ENSG00000111252:ENSG00000168917:ENSG00000033867:ENSG00000164038:ENSG00000129194:ENSG00000171056:ENSG00000161955:ENSG00000141510:ENSG00000135148:ENSG00000134245:ENSG00000250067:ENSG00000137185</t>
  </si>
  <si>
    <t>ENSG00000146109:ENSG00000136378:ENSG00000234906:ENSG00000145819:ENSG00000165995:ENSG00000111860:ENSG00000253958:ENSG00000065618:ENSG00000103811:ENSG00000138792:ENSG00000154319:ENSG00000196666:ENSG00000111879:ENSG00000161958:ENSG00000167491:ENSG00000010704:ENSG00000196866:ENSG00000124635:ENSG00000158406:ENSG00000180818:ENSG00000198353:ENSG00000197757:ENSG00000180806:ENSG00000174564:ENSG00000165097:ENSG00000146021:ENSG00000007047:ENSG00000085276:ENSG00000155363:ENSG00000120729:ENSG00000111300:ENSG00000158092:ENSG00000164867:ENSG00000197893:ENSG00000188677:ENSG00000112137:ENSG00000100344:ENSG00000155367:ENSG00000073711:ENSG00000112812:ENSG00000149177:ENSG00000132563:ENSG00000137393:ENSG00000111252:ENSG00000168917:ENSG00000164038:ENSG00000129194:ENSG00000171056:ENSG00000198270:ENSG00000161955:ENSG00000141510:ENSG00000135148:ENSG00000134245:ENSG00000137185</t>
  </si>
  <si>
    <t>ENSG00000136573:ENSG00000124508:ENSG00000026950:ENSG00000186470:ENSG00000111801:ENSG00000170175:ENSG00000253958:ENSG00000065618:ENSG00000108947:ENSG00000138792:ENSG00000154319:ENSG00000111879:ENSG00000161958:ENSG00000089639:ENSG00000187664:ENSG00000124575:ENSG00000180596:ENSG00000198353:ENSG00000197757:ENSG00000037965:ENSG00000180806:ENSG00000174564:ENSG00000146021:ENSG00000064547:ENSG00000079691:ENSG00000007047:ENSG00000113389:ENSG00000105717:ENSG00000155367:ENSG00000173281:ENSG00000073711:ENSG00000112812:ENSG00000149177:ENSG00000132563:ENSG00000137393:ENSG00000079689:ENSG00000129214:ENSG00000138771:ENSG00000146039:ENSG00000168917:ENSG00000033867:ENSG00000129194:ENSG00000171056:ENSG00000066336:ENSG00000213996:ENSG00000002933:ENSG00000164938:ENSG00000112343:ENSG00000181896:ENSG00000196812</t>
  </si>
  <si>
    <t>ENSG00000146109:ENSG00000111275:ENSG00000130208:ENSG00000136573:ENSG00000112763:ENSG00000124508:ENSG00000026950:ENSG00000186470:ENSG00000111801:ENSG00000165995:ENSG00000065618:ENSG00000103811:ENSG00000168329:ENSG00000138792:ENSG00000154319:ENSG00000161958:ENSG00000226124:ENSG00000089639:ENSG00000010704:ENSG00000180573:ENSG00000196866:ENSG00000124635:ENSG00000197409:ENSG00000198353:ENSG00000197081:ENSG00000174564:ENSG00000055118:ENSG00000064547:ENSG00000175445:ENSG00000079691:ENSG00000109323:ENSG00000213999:ENSG00000155363:ENSG00000129255:ENSG00000174579:ENSG00000134571:ENSG00000120729:ENSG00000109805:ENSG00000164867:ENSG00000105717:ENSG00000198523:ENSG00000155367:ENSG00000073711:ENSG00000112812:ENSG00000179295:ENSG00000149177:ENSG00000137393:ENSG00000111252:ENSG00000138771:ENSG00000146477:ENSG00000196376:ENSG00000168917:ENSG00000101665:ENSG00000129194:ENSG00000171056:ENSG00000066336:ENSG00000002933:ENSG00000161955:ENSG00000141510:ENSG00000164938:ENSG00000135148:ENSG00000173334:ENSG00000112343:ENSG00000134245:ENSG00000171044:ENSG00000187626:ENSG00000181896:ENSG00000081665:ENSG00000196812:ENSG00000137185</t>
  </si>
  <si>
    <t>ENSG00000136378:ENSG00000138031:ENSG00000130208:ENSG00000124508:ENSG00000138092:ENSG00000170175:ENSG00000253958:ENSG00000108947:ENSG00000138792:ENSG00000154319:ENSG00000111879:ENSG00000136574:ENSG00000148702:ENSG00000196866:ENSG00000124635:ENSG00000197409:ENSG00000158406:ENSG00000172789:ENSG00000174564:ENSG00000165097:ENSG00000146021:ENSG00000064547:ENSG00000175445:ENSG00000085276:ENSG00000213999:ENSG00000120729:ENSG00000158092:ENSG00000154328:ENSG00000113389:ENSG00000113580:ENSG00000188677:ENSG00000155367:ENSG00000112812:ENSG00000149177:ENSG00000137393:ENSG00000111252:ENSG00000138771:ENSG00000196376:ENSG00000168917:ENSG00000129194:ENSG00000171056:ENSG00000066336:ENSG00000173334:ENSG00000250067</t>
  </si>
  <si>
    <t>ENSG00000111271:ENSG00000138031:ENSG00000165923:ENSG00000111275:ENSG00000234906:ENSG00000204842:ENSG00000089234:ENSG00000112983:ENSG00000026950:ENSG00000186470:ENSG00000111801:ENSG00000183346:ENSG00000178074:ENSG00000165995:ENSG00000163749:ENSG00000175305:ENSG00000129226:ENSG00000158402:ENSG00000138778:ENSG00000138092:ENSG00000111860:ENSG00000170175:ENSG00000117971:ENSG00000253958:ENSG00000065618:ENSG00000267114:ENSG00000103811:ENSG00000205882:ENSG00000124795:ENSG00000115137:ENSG00000108947:ENSG00000104626:ENSG00000031003:ENSG00000111879:ENSG00000120709:ENSG00000086205:ENSG00000136574:ENSG00000167491:ENSG00000146013:ENSG00000089639:ENSG00000010704:ENSG00000187475:ENSG00000146047:ENSG00000180596:ENSG00000124635:ENSG00000233822:ENSG00000180818:ENSG00000172789:ENSG00000174564:ENSG00000164941:ENSG00000123444:ENSG00000055118:ENSG00000112984:ENSG00000146021:ENSG00000178177:ENSG00000064547:ENSG00000175445:ENSG00000079691:ENSG00000109323:ENSG00000007047:ENSG00000129933:ENSG00000085276:ENSG00000155363:ENSG00000174579:ENSG00000104643:ENSG00000130287:ENSG00000109805:ENSG00000156170:ENSG00000154328:ENSG00000163491:ENSG00000109320:ENSG00000169992:ENSG00000112981:ENSG00000113389:ENSG00000113580:ENSG00000197893:ENSG00000030066:ENSG00000107960:ENSG00000188677:ENSG00000105717:ENSG00000114054:ENSG00000112137:ENSG00000254093:ENSG00000078795:ENSG00000158553:ENSG00000155367:ENSG00000110536:ENSG00000179295:ENSG00000149177:ENSG00000137393:ENSG00000253426:ENSG00000089169:ENSG00000107957:ENSG00000129214:ENSG00000138771:ENSG00000124568:ENSG00000146477:ENSG00000196376:ENSG00000168917:ENSG00000177710:ENSG00000259224:ENSG00000164037:ENSG00000101665:ENSG00000129194:ENSG00000171056:ENSG00000196141:ENSG00000066336:ENSG00000007341:ENSG00000105705:ENSG00000198270:ENSG00000002933:ENSG00000239697:ENSG00000161955:ENSG00000173273:ENSG00000164938:ENSG00000135148:ENSG00000173334:ENSG00000112343:ENSG00000061492:ENSG00000171044:ENSG00000250067:ENSG00000187626:ENSG00000181896:ENSG00000197279:ENSG00000096654:ENSG00000124613:ENSG00000184635:ENSG00000137185</t>
  </si>
  <si>
    <t>ENSG00000111271:ENSG00000234906:ENSG00000112983:ENSG00000111801:ENSG00000165995:ENSG00000170175:ENSG00000145354:ENSG00000253958:ENSG00000065618:ENSG00000108947:ENSG00000138792:ENSG00000154319:ENSG00000196666:ENSG00000111879:ENSG00000161958:ENSG00000086205:ENSG00000226124:ENSG00000146013:ENSG00000089639:ENSG00000173064:ENSG00000010704:ENSG00000158373:ENSG00000158406:ENSG00000198353:ENSG00000172789:ENSG00000197757:ENSG00000174564:ENSG00000164941:ENSG00000165097:ENSG00000146021:ENSG00000064547:ENSG00000109323:ENSG00000213999:ENSG00000254901:ENSG00000155363:ENSG00000129255:ENSG00000120729:ENSG00000156170:ENSG00000112981:ENSG00000164867:ENSG00000113389:ENSG00000197893:ENSG00000030066:ENSG00000105717:ENSG00000112137:ENSG00000073711:ENSG00000112812:ENSG00000149177:ENSG00000132563:ENSG00000137393:ENSG00000111252:ENSG00000146477:ENSG00000196376:ENSG00000168917:ENSG00000101665:ENSG00000129194:ENSG00000198270:ENSG00000161955:ENSG00000173334:ENSG00000250067:ENSG00000198315:ENSG00000105708:ENSG00000256771:ENSG00000124613:ENSG00000081665:ENSG00000197124:ENSG00000213988:ENSG00000184635:ENSG00000196812:ENSG00000137185</t>
  </si>
  <si>
    <t>ENSG00000146109:ENSG00000136378:ENSG00000138031:ENSG00000130208:ENSG00000204842:ENSG00000112983:ENSG00000112763:ENSG00000124508:ENSG00000026950:ENSG00000186470:ENSG00000111801:ENSG00000165995:ENSG00000094880:ENSG00000253958:ENSG00000163257:ENSG00000108947:ENSG00000084710:ENSG00000138792:ENSG00000031003:ENSG00000173064:ENSG00000180596:ENSG00000124635:ENSG00000177733:ENSG00000198353:ENSG00000172789:ENSG00000197757:ENSG00000164941:ENSG00000136381:ENSG00000055118:ENSG00000175445:ENSG00000213999:ENSG00000155363:ENSG00000174579:ENSG00000120729:ENSG00000084676:ENSG00000109320:ENSG00000169992:ENSG00000164867:ENSG00000030066:ENSG00000105717:ENSG00000112137:ENSG00000198523:ENSG00000173281:ENSG00000112812:ENSG00000149177:ENSG00000107957:ENSG00000138771:ENSG00000146477:ENSG00000164038:ENSG00000129194:ENSG00000007341:ENSG00000118007:ENSG00000173273:ENSG00000141510:ENSG00000173334:ENSG00000112343:ENSG00000162971:ENSG00000187626:ENSG00000198315:ENSG00000105708:ENSG00000181315:ENSG00000124613:ENSG00000081665:ENSG00000213988:ENSG00000184635:ENSG00000137185</t>
  </si>
  <si>
    <t>ENSG00000130208:ENSG00000145819:ENSG00000026950:ENSG00000186470:ENSG00000111801:ENSG00000065618:ENSG00000103811:ENSG00000161958:ENSG00000146013:ENSG00000187664:ENSG00000124575:ENSG00000196866:ENSG00000180596:ENSG00000158373:ENSG00000124635:ENSG00000197409:ENSG00000198353:ENSG00000197757:ENSG00000037965:ENSG00000180806:ENSG00000174564:ENSG00000175445:ENSG00000155363:ENSG00000158092:ENSG00000112981:ENSG00000107960:ENSG00000112137:ENSG00000164093:ENSG00000149177:ENSG00000107957:ENSG00000146477:ENSG00000033867:ENSG00000129194:ENSG00000171056:ENSG00000196141:ENSG00000002933:ENSG00000173334:ENSG00000134245</t>
  </si>
  <si>
    <t>ENSG00000111271:ENSG00000138031:ENSG00000111275:ENSG00000130208:ENSG00000234906:ENSG00000130203:ENSG00000145819:ENSG00000204842:ENSG00000136573:ENSG00000089234:ENSG00000112983:ENSG00000124508:ENSG00000026950:ENSG00000186470:ENSG00000162972:ENSG00000178074:ENSG00000129226:ENSG00000094880:ENSG00000149187:ENSG00000138092:ENSG00000111860:ENSG00000170175:ENSG00000145354:ENSG00000065618:ENSG00000168329:ENSG00000163257:ENSG00000124795:ENSG00000120738:ENSG00000031003:ENSG00000120709:ENSG00000109920:ENSG00000129245:ENSG00000089639:ENSG00000173064:ENSG00000010704:ENSG00000124575:ENSG00000180573:ENSG00000196866:ENSG00000180596:ENSG00000158373:ENSG00000124635:ENSG00000197409:ENSG00000158406:ENSG00000177733:ENSG00000113013:ENSG00000197081:ENSG00000136381:ENSG00000123444:ENSG00000055118:ENSG00000112984:ENSG00000002549:ENSG00000064547:ENSG00000175445:ENSG00000089022:ENSG00000007047:ENSG00000213999:ENSG00000254901:ENSG00000147324:ENSG00000155363:ENSG00000175806:ENSG00000109919:ENSG00000104643:ENSG00000134571:ENSG00000111300:ENSG00000158092:ENSG00000213619:ENSG00000154328:ENSG00000113580:ENSG00000197893:ENSG00000030066:ENSG00000188677:ENSG00000114054:ENSG00000254093:ENSG00000173281:ENSG00000165916:ENSG00000110536:ENSG00000179295:ENSG00000149177:ENSG00000130202:ENSG00000155366:ENSG00000137393:ENSG00000100347:ENSG00000161956:ENSG00000107957:ENSG00000175003:ENSG00000165915:ENSG00000033867:ENSG00000164038:ENSG00000101665:ENSG00000066336:ENSG00000007341:ENSG00000118007:ENSG00000198270:ENSG00000173273:ENSG00000130204:ENSG00000141510:ENSG00000173334:ENSG00000112343:ENSG00000162971:ENSG00000250067:ENSG00000174282:ENSG00000187626:ENSG00000198315:ENSG00000181896:ENSG00000105708:ENSG00000096654:ENSG00000081665:ENSG00000137185</t>
  </si>
  <si>
    <t>Exposure</t>
    <phoneticPr fontId="3" type="noConversion"/>
  </si>
  <si>
    <t>Outcome</t>
    <phoneticPr fontId="3" type="noConversion"/>
  </si>
  <si>
    <t>IVW</t>
    <phoneticPr fontId="3" type="noConversion"/>
  </si>
  <si>
    <t>Beta</t>
    <phoneticPr fontId="3" type="noConversion"/>
  </si>
  <si>
    <t>P</t>
    <phoneticPr fontId="3" type="noConversion"/>
  </si>
  <si>
    <t>Weighted mode</t>
    <phoneticPr fontId="3" type="noConversion"/>
  </si>
  <si>
    <t>Weighted median</t>
    <phoneticPr fontId="3" type="noConversion"/>
  </si>
  <si>
    <t>MR-Egger (slope)</t>
    <phoneticPr fontId="3" type="noConversion"/>
  </si>
  <si>
    <t>MR-Egger (Intercept)</t>
    <phoneticPr fontId="3" type="noConversion"/>
  </si>
  <si>
    <t>Heterogeneity test</t>
    <phoneticPr fontId="3" type="noConversion"/>
  </si>
  <si>
    <t>Estimate</t>
    <phoneticPr fontId="3" type="noConversion"/>
  </si>
  <si>
    <t xml:space="preserve">Non-alcoholic fatty liver disease (NAFLD) </t>
    <phoneticPr fontId="1" type="noConversion"/>
  </si>
  <si>
    <t>Viral hepatitis (VH)</t>
    <phoneticPr fontId="1" type="noConversion"/>
  </si>
  <si>
    <t>Coronary artery disease (CAD)</t>
    <phoneticPr fontId="1" type="noConversion"/>
  </si>
  <si>
    <t>Atrial fibrillation (AF)</t>
    <phoneticPr fontId="1" type="noConversion"/>
  </si>
  <si>
    <t>Heart failure (HF)</t>
    <phoneticPr fontId="1" type="noConversion"/>
  </si>
  <si>
    <t>Traits</t>
    <phoneticPr fontId="1" type="noConversion"/>
  </si>
  <si>
    <t>Sample size</t>
    <phoneticPr fontId="1" type="noConversion"/>
  </si>
  <si>
    <t>Case</t>
    <phoneticPr fontId="1" type="noConversion"/>
  </si>
  <si>
    <t>Control</t>
    <phoneticPr fontId="1" type="noConversion"/>
  </si>
  <si>
    <t>Table S1 Detailed information of GWAS datasets</t>
    <phoneticPr fontId="1" type="noConversion"/>
  </si>
  <si>
    <t>Table S2. Pleitropic loci identified by PLACO method</t>
    <phoneticPr fontId="3" type="noConversion"/>
  </si>
  <si>
    <t>Table S3. MAGMA gene set analysis</t>
    <phoneticPr fontId="1" type="noConversion"/>
  </si>
  <si>
    <t>Chromosome</t>
    <phoneticPr fontId="3" type="noConversion"/>
  </si>
  <si>
    <t>Locus region</t>
    <phoneticPr fontId="3" type="noConversion"/>
  </si>
  <si>
    <t>Gene region</t>
    <phoneticPr fontId="3" type="noConversion"/>
  </si>
  <si>
    <t>Loci</t>
    <phoneticPr fontId="3" type="noConversion"/>
  </si>
  <si>
    <t>ESGN</t>
    <phoneticPr fontId="3" type="noConversion"/>
  </si>
  <si>
    <t>Gene SYMBOL</t>
    <phoneticPr fontId="3" type="noConversion"/>
  </si>
  <si>
    <r>
      <t>P</t>
    </r>
    <r>
      <rPr>
        <b/>
        <vertAlign val="subscript"/>
        <sz val="12"/>
        <rFont val="等线"/>
        <family val="3"/>
        <charset val="134"/>
        <scheme val="minor"/>
      </rPr>
      <t>MAGMA</t>
    </r>
    <phoneticPr fontId="3" type="noConversion"/>
  </si>
  <si>
    <t>ENSG</t>
  </si>
  <si>
    <t>ENSG</t>
    <phoneticPr fontId="3" type="noConversion"/>
  </si>
  <si>
    <t>34033851</t>
    <phoneticPr fontId="1" type="noConversion"/>
  </si>
  <si>
    <t>Fi.MTS15+.Th</t>
  </si>
  <si>
    <t>FRC.MLN</t>
  </si>
  <si>
    <t>LEC.SLN.CFA.d6.v2</t>
  </si>
  <si>
    <t>MF.480int.LV.Naive</t>
  </si>
  <si>
    <t>LEC.SLN.v2</t>
  </si>
  <si>
    <t>DN.SLN.CFA.d6.v2</t>
  </si>
  <si>
    <t>FRC.Cad11.WT.v2</t>
  </si>
  <si>
    <t>St.31-38-44-.SLN</t>
  </si>
  <si>
    <t>FRC.SLN.CFA.d6.v2</t>
  </si>
  <si>
    <t>FRC.SLN.v2</t>
  </si>
  <si>
    <t>BEC.SLN.OT</t>
  </si>
  <si>
    <t>FRC.SLN</t>
  </si>
  <si>
    <t>FRC.SLN.OT</t>
  </si>
  <si>
    <t>BEC.SLN</t>
  </si>
  <si>
    <t>Ep.8wk.CEC.Sca1+.Th</t>
  </si>
  <si>
    <t>BEC.MLN</t>
  </si>
  <si>
    <t>DN.SLN.v2</t>
  </si>
  <si>
    <t>LEC.SLN.OT</t>
  </si>
  <si>
    <t>T.DP.Th.v2</t>
  </si>
  <si>
    <t>SC.LT34F.BM</t>
  </si>
  <si>
    <t>Tgd.vg4+24ahi.e17.Th</t>
  </si>
  <si>
    <t>preT.DN2A.Th</t>
  </si>
  <si>
    <t>Tgd.vg2+24ahi.e17.Th.v2</t>
  </si>
  <si>
    <t>SC.STSL.BM</t>
  </si>
  <si>
    <t>T.DP69+.Th.v2</t>
  </si>
  <si>
    <t>CD4.5h.LN</t>
  </si>
  <si>
    <t>MLP.FL</t>
  </si>
  <si>
    <t>T.8Eff.Tbet+.Sp.OT1.d6LisOVA</t>
  </si>
  <si>
    <t>T.8Eff.Tbet-.Sp.OT1.d6LisOVA</t>
  </si>
  <si>
    <t>DC.103+11b-.Lu</t>
  </si>
  <si>
    <t>CD8.48h.LN</t>
  </si>
  <si>
    <t>NK.DAP10-.Sp</t>
  </si>
  <si>
    <t>SC.MEP.BM</t>
  </si>
  <si>
    <t>Tgd.vg2+24ahi.Th</t>
  </si>
  <si>
    <t>CD8.5h.LN</t>
  </si>
  <si>
    <t>Tgd.vg1+vd6+24ahi.Th</t>
  </si>
  <si>
    <t>T.8Mem.Sp.OT1.d45.LisOva</t>
  </si>
  <si>
    <t>ILC1.CD127+.SI</t>
  </si>
  <si>
    <t>B.Fo.LN</t>
  </si>
  <si>
    <t>T.8Mem.Sp.OT1.d106.VSVOva</t>
  </si>
  <si>
    <t>CD4.CTR.LN</t>
  </si>
  <si>
    <t>B.Mem.Sp.v2</t>
  </si>
  <si>
    <t>SC.LTSL.FL</t>
  </si>
  <si>
    <t>CD8.96h.LN</t>
  </si>
  <si>
    <t>B.T3.Sp</t>
  </si>
  <si>
    <t>Tgd.vg3+24ahi.e17.Th</t>
  </si>
  <si>
    <t>Mo.6C-II+.Bl</t>
  </si>
  <si>
    <t>T.4FP3+25+.Sp</t>
  </si>
  <si>
    <t>Tgd.vg2+.Sp</t>
  </si>
  <si>
    <t>ILC2.SI</t>
  </si>
  <si>
    <t>T.4SP24-.Th</t>
  </si>
  <si>
    <t>T.4Nve.Sp</t>
  </si>
  <si>
    <t>NKT.4-.Lv</t>
  </si>
  <si>
    <t>CD4.96h.LN</t>
  </si>
  <si>
    <t>DC.103-11b+24+.Lu</t>
  </si>
  <si>
    <t>T.4Nve.PP</t>
  </si>
  <si>
    <t>ABD.TR.14w.B6</t>
  </si>
  <si>
    <t>MF.Microglia.CNS</t>
  </si>
  <si>
    <t>MF.169+11chi.SLN</t>
  </si>
  <si>
    <t>DC.8-4-11b+.Sp</t>
  </si>
  <si>
    <t>DC.IIhilang+103-11b+.SLN</t>
  </si>
  <si>
    <t>T.8Nve.PP</t>
  </si>
  <si>
    <t>Tgd.vg2-.act.Sp</t>
  </si>
  <si>
    <t>T.8Nve.Sp</t>
  </si>
  <si>
    <t>T.4Mem.LN</t>
  </si>
  <si>
    <t>Tgd.vg2+.act.Sp</t>
  </si>
  <si>
    <t>AFLD-CAD</t>
    <phoneticPr fontId="3" type="noConversion"/>
  </si>
  <si>
    <t>AFLD-Hypertension</t>
    <phoneticPr fontId="3" type="noConversion"/>
  </si>
  <si>
    <t>AFLD-HF</t>
    <phoneticPr fontId="3" type="noConversion"/>
  </si>
  <si>
    <t>NAFLD-Hypertension</t>
    <phoneticPr fontId="3" type="noConversion"/>
  </si>
  <si>
    <t>NAFLD-CAD</t>
    <phoneticPr fontId="3" type="noConversion"/>
  </si>
  <si>
    <t>NAFLD-HF</t>
    <phoneticPr fontId="3" type="noConversion"/>
  </si>
  <si>
    <t>PSC-AF</t>
    <phoneticPr fontId="3" type="noConversion"/>
  </si>
  <si>
    <t>VH-CAD</t>
    <phoneticPr fontId="3" type="noConversion"/>
  </si>
  <si>
    <t>Group</t>
  </si>
  <si>
    <t>Gene.set</t>
  </si>
  <si>
    <t>SE</t>
    <phoneticPr fontId="3" type="noConversion"/>
  </si>
  <si>
    <t>Table S4. Multitraits cololization analysis identify key immune cells among disease.</t>
    <phoneticPr fontId="3" type="noConversion"/>
  </si>
  <si>
    <t>Hypertension</t>
    <phoneticPr fontId="3" type="noConversion"/>
  </si>
  <si>
    <t>PBC</t>
    <phoneticPr fontId="3" type="noConversion"/>
  </si>
  <si>
    <t>NAFLD</t>
    <phoneticPr fontId="3" type="noConversion"/>
  </si>
  <si>
    <t>CAD</t>
    <phoneticPr fontId="3" type="noConversion"/>
  </si>
  <si>
    <t>AFLD</t>
    <phoneticPr fontId="3" type="noConversion"/>
  </si>
  <si>
    <t xml:space="preserve">Table S11. Enrichment analysis of pleiotropic genes (MAGMA genes) in different tissues </t>
    <phoneticPr fontId="3" type="noConversion"/>
  </si>
  <si>
    <t>Table S10. Gene table for pleiotropic genes determined by MAGMA gene analysis</t>
    <phoneticPr fontId="3" type="noConversion"/>
  </si>
  <si>
    <t>Table S9. Pleiotropic genes identified by MAGMA gene analysis</t>
    <phoneticPr fontId="3" type="noConversion"/>
  </si>
  <si>
    <t xml:space="preserve">Table S8. Enrichment analysis of pleiotropic genes in different tissues </t>
    <phoneticPr fontId="3" type="noConversion"/>
  </si>
  <si>
    <t>Table S7. Expression level of pleiotropic genes in different tissues</t>
    <phoneticPr fontId="3" type="noConversion"/>
  </si>
  <si>
    <t>Table S6. Gene table for pleiotropic genes determined by physical position</t>
    <phoneticPr fontId="3" type="noConversion"/>
  </si>
  <si>
    <t>Table S5. Cell-type heritability enrichment analysis</t>
    <phoneticPr fontId="3" type="noConversion"/>
  </si>
  <si>
    <t>SNP</t>
  </si>
  <si>
    <t>POS</t>
  </si>
  <si>
    <t>BETA</t>
  </si>
  <si>
    <t>Z</t>
  </si>
  <si>
    <t>N</t>
  </si>
  <si>
    <t>rs867436</t>
  </si>
  <si>
    <t>T</t>
  </si>
  <si>
    <t>C</t>
  </si>
  <si>
    <t>rs6679356</t>
  </si>
  <si>
    <t>rs945635</t>
  </si>
  <si>
    <t>G</t>
  </si>
  <si>
    <t>rs12123169</t>
  </si>
  <si>
    <t>A</t>
  </si>
  <si>
    <t>rs34655300</t>
  </si>
  <si>
    <t>rs859767</t>
  </si>
  <si>
    <t>rs3771317</t>
  </si>
  <si>
    <t>rs2197017</t>
  </si>
  <si>
    <t>rs6550965</t>
  </si>
  <si>
    <t>rs2293370</t>
  </si>
  <si>
    <t>rs77583790</t>
  </si>
  <si>
    <t>rs485789</t>
  </si>
  <si>
    <t>rs7674640</t>
  </si>
  <si>
    <t>rs11742240</t>
  </si>
  <si>
    <t>rs2546890</t>
  </si>
  <si>
    <t>rs115083345</t>
  </si>
  <si>
    <t>rs3131789</t>
  </si>
  <si>
    <t>rs7774434</t>
  </si>
  <si>
    <t>rs928976</t>
  </si>
  <si>
    <t>rs2327832</t>
  </si>
  <si>
    <t>rs60600003</t>
  </si>
  <si>
    <t>rs12706861</t>
  </si>
  <si>
    <t>rs7850685</t>
  </si>
  <si>
    <t>rs7097397</t>
  </si>
  <si>
    <t>rs7130339</t>
  </si>
  <si>
    <t>rs11601860</t>
  </si>
  <si>
    <t>rs12419634</t>
  </si>
  <si>
    <t>rs4936443</t>
  </si>
  <si>
    <t>rs6490162</t>
  </si>
  <si>
    <t>rs9533122</t>
  </si>
  <si>
    <t>rs9591325</t>
  </si>
  <si>
    <t>rs3784099</t>
  </si>
  <si>
    <t>rs72699866</t>
  </si>
  <si>
    <t>rs59643720</t>
  </si>
  <si>
    <t>rs9652601</t>
  </si>
  <si>
    <t>rs12597485</t>
  </si>
  <si>
    <t>rs1119132</t>
  </si>
  <si>
    <t>rs79577483</t>
  </si>
  <si>
    <t>rs11117432</t>
  </si>
  <si>
    <t>rs8067378</t>
  </si>
  <si>
    <t>rs1808094</t>
  </si>
  <si>
    <t>rs2304256</t>
  </si>
  <si>
    <t>rs79859769</t>
  </si>
  <si>
    <t>rs137687</t>
  </si>
  <si>
    <t>rs10909839</t>
  </si>
  <si>
    <t>rs72837826</t>
  </si>
  <si>
    <t>rs231389</t>
  </si>
  <si>
    <t>rs9858213</t>
  </si>
  <si>
    <t>rs80060485</t>
  </si>
  <si>
    <t>rs13119723</t>
  </si>
  <si>
    <t>rs3130612</t>
  </si>
  <si>
    <t>rs34645399</t>
  </si>
  <si>
    <t>rs41317090</t>
  </si>
  <si>
    <t>rs114581973</t>
  </si>
  <si>
    <t>rs4147359</t>
  </si>
  <si>
    <t>rs79940565</t>
  </si>
  <si>
    <t>rs725613</t>
  </si>
  <si>
    <t>rs313839</t>
  </si>
  <si>
    <t>rs4817988</t>
  </si>
  <si>
    <t>rs145832854</t>
  </si>
  <si>
    <t>rs28636836</t>
  </si>
  <si>
    <t>rs142548379</t>
  </si>
  <si>
    <t>rs188247550</t>
  </si>
  <si>
    <t>rs3747207</t>
  </si>
  <si>
    <t>rs2745359</t>
  </si>
  <si>
    <t>rs2954029</t>
  </si>
  <si>
    <t>rs28703824</t>
  </si>
  <si>
    <t>rs8100204</t>
  </si>
  <si>
    <t>rs738409</t>
  </si>
  <si>
    <t>rs35287180</t>
  </si>
  <si>
    <t>rs140095464</t>
  </si>
  <si>
    <t>rs62356114</t>
  </si>
  <si>
    <t>rs67914330</t>
  </si>
  <si>
    <t>rs3812172</t>
  </si>
  <si>
    <t>rs118022964</t>
  </si>
  <si>
    <t>rs7006620</t>
  </si>
  <si>
    <t>rs112398420</t>
  </si>
  <si>
    <t>rs181563933</t>
  </si>
  <si>
    <t>rs188557984</t>
  </si>
  <si>
    <t>rs74659626</t>
  </si>
  <si>
    <t>rs3744588</t>
  </si>
  <si>
    <t>rs117209342</t>
  </si>
  <si>
    <t>rs77013778</t>
  </si>
  <si>
    <t>rs660240</t>
  </si>
  <si>
    <t>rs17042102</t>
  </si>
  <si>
    <t>rs11745324</t>
  </si>
  <si>
    <t>rs4135240</t>
  </si>
  <si>
    <t>rs55730499</t>
  </si>
  <si>
    <t>rs140570886</t>
  </si>
  <si>
    <t>rs1556516</t>
  </si>
  <si>
    <t>rs600038</t>
  </si>
  <si>
    <t>rs4746140</t>
  </si>
  <si>
    <t>rs17617337</t>
  </si>
  <si>
    <t>rs4648624</t>
  </si>
  <si>
    <t>rs111063488</t>
  </si>
  <si>
    <t>rs488834</t>
  </si>
  <si>
    <t>rs149764880</t>
  </si>
  <si>
    <t>rs643919</t>
  </si>
  <si>
    <t>rs11249244</t>
  </si>
  <si>
    <t>rs193084249</t>
  </si>
  <si>
    <t>rs57778433</t>
  </si>
  <si>
    <t>rs7515635</t>
  </si>
  <si>
    <t>rs12142296</t>
  </si>
  <si>
    <t>rs1149643</t>
  </si>
  <si>
    <t>rs61772592</t>
  </si>
  <si>
    <t>rs12035750</t>
  </si>
  <si>
    <t>rs78083376</t>
  </si>
  <si>
    <t>rs10776752</t>
  </si>
  <si>
    <t>rs146718647</t>
  </si>
  <si>
    <t>rs35479618</t>
  </si>
  <si>
    <t>rs4651221</t>
  </si>
  <si>
    <t>rs2125855</t>
  </si>
  <si>
    <t>rs68085857</t>
  </si>
  <si>
    <t>rs2760061</t>
  </si>
  <si>
    <t>rs6687360</t>
  </si>
  <si>
    <t>rs68192516</t>
  </si>
  <si>
    <t>rs4335411</t>
  </si>
  <si>
    <t>rs11125853</t>
  </si>
  <si>
    <t>rs1275988</t>
  </si>
  <si>
    <t>rs8243</t>
  </si>
  <si>
    <t>rs4390812</t>
  </si>
  <si>
    <t>rs3764769</t>
  </si>
  <si>
    <t>rs11125883</t>
  </si>
  <si>
    <t>rs11677903</t>
  </si>
  <si>
    <t>rs11688682</t>
  </si>
  <si>
    <t>rs4392188</t>
  </si>
  <si>
    <t>rs6742634</t>
  </si>
  <si>
    <t>rs62189015</t>
  </si>
  <si>
    <t>rs268263</t>
  </si>
  <si>
    <t>rs7585434</t>
  </si>
  <si>
    <t>rs17264894</t>
  </si>
  <si>
    <t>rs2551968</t>
  </si>
  <si>
    <t>rs1047891</t>
  </si>
  <si>
    <t>rs78058190</t>
  </si>
  <si>
    <t>rs1913657</t>
  </si>
  <si>
    <t>rs6768611</t>
  </si>
  <si>
    <t>rs902450</t>
  </si>
  <si>
    <t>rs2365365</t>
  </si>
  <si>
    <t>rs2643826</t>
  </si>
  <si>
    <t>rs6800730</t>
  </si>
  <si>
    <t>rs116511141</t>
  </si>
  <si>
    <t>rs1599231</t>
  </si>
  <si>
    <t>rs6445817</t>
  </si>
  <si>
    <t>rs6784520</t>
  </si>
  <si>
    <t>rs4682671</t>
  </si>
  <si>
    <t>rs2293252</t>
  </si>
  <si>
    <t>rs62271373</t>
  </si>
  <si>
    <t>rs6441207</t>
  </si>
  <si>
    <t>rs2014590</t>
  </si>
  <si>
    <t>rs3863105</t>
  </si>
  <si>
    <t>rs55735727</t>
  </si>
  <si>
    <t>rs57158761</t>
  </si>
  <si>
    <t>rs1290933</t>
  </si>
  <si>
    <t>rs58854324</t>
  </si>
  <si>
    <t>rs28667801</t>
  </si>
  <si>
    <t>rs2046645</t>
  </si>
  <si>
    <t>rs2048564</t>
  </si>
  <si>
    <t>rs5020545</t>
  </si>
  <si>
    <t>rs12509595</t>
  </si>
  <si>
    <t>rs35895091</t>
  </si>
  <si>
    <t>rs13107325</t>
  </si>
  <si>
    <t>rs6841386</t>
  </si>
  <si>
    <t>rs4833588</t>
  </si>
  <si>
    <t>rs33966350</t>
  </si>
  <si>
    <t>rs9330353</t>
  </si>
  <si>
    <t>rs72719149</t>
  </si>
  <si>
    <t>rs10434122</t>
  </si>
  <si>
    <t>rs2341599</t>
  </si>
  <si>
    <t>rs56329057</t>
  </si>
  <si>
    <t>rs2455357</t>
  </si>
  <si>
    <t>rs10059884</t>
  </si>
  <si>
    <t>rs702634</t>
  </si>
  <si>
    <t>rs10054208</t>
  </si>
  <si>
    <t>rs3936511</t>
  </si>
  <si>
    <t>rs10066799</t>
  </si>
  <si>
    <t>rs27687</t>
  </si>
  <si>
    <t>rs6883793</t>
  </si>
  <si>
    <t>rs72785660</t>
  </si>
  <si>
    <t>rs140069875</t>
  </si>
  <si>
    <t>rs17677603</t>
  </si>
  <si>
    <t>rs72801474</t>
  </si>
  <si>
    <t>rs564790385</t>
  </si>
  <si>
    <t>rs7701003</t>
  </si>
  <si>
    <t>rs13358657</t>
  </si>
  <si>
    <t>rs202177679</t>
  </si>
  <si>
    <t>rs2246445</t>
  </si>
  <si>
    <t>rs2251828</t>
  </si>
  <si>
    <t>rs6934891</t>
  </si>
  <si>
    <t>rs72838866</t>
  </si>
  <si>
    <t>rs198851</t>
  </si>
  <si>
    <t>rs2071286</t>
  </si>
  <si>
    <t>rs9268671</t>
  </si>
  <si>
    <t>rs7763350</t>
  </si>
  <si>
    <t>rs6905288</t>
  </si>
  <si>
    <t>rs10943596</t>
  </si>
  <si>
    <t>rs9486719</t>
  </si>
  <si>
    <t>rs138122716</t>
  </si>
  <si>
    <t>rs2105092</t>
  </si>
  <si>
    <t>rs113032230</t>
  </si>
  <si>
    <t>rs57139556</t>
  </si>
  <si>
    <t>rs9479072</t>
  </si>
  <si>
    <t>rs6456010</t>
  </si>
  <si>
    <t>rs17826049</t>
  </si>
  <si>
    <t>rs111066266</t>
  </si>
  <si>
    <t>rs11771259</t>
  </si>
  <si>
    <t>rs1859163</t>
  </si>
  <si>
    <t>rs17429037</t>
  </si>
  <si>
    <t>rs62460739</t>
  </si>
  <si>
    <t>rs740047</t>
  </si>
  <si>
    <t>rs62481856</t>
  </si>
  <si>
    <t>rs972283</t>
  </si>
  <si>
    <t>rs3757394</t>
  </si>
  <si>
    <t>rs35769913</t>
  </si>
  <si>
    <t>rs9690885</t>
  </si>
  <si>
    <t>rs6464165</t>
  </si>
  <si>
    <t>rs12535256</t>
  </si>
  <si>
    <t>rs34344953</t>
  </si>
  <si>
    <t>rs9650657</t>
  </si>
  <si>
    <t>rs7826620</t>
  </si>
  <si>
    <t>rs951914</t>
  </si>
  <si>
    <t>rs11776122</t>
  </si>
  <si>
    <t>rs59893263</t>
  </si>
  <si>
    <t>rs10091532</t>
  </si>
  <si>
    <t>rs6471502</t>
  </si>
  <si>
    <t>rs7831859</t>
  </si>
  <si>
    <t>rs7844259</t>
  </si>
  <si>
    <t>rs35783704</t>
  </si>
  <si>
    <t>rs2980867</t>
  </si>
  <si>
    <t>rs7841408</t>
  </si>
  <si>
    <t>rs28394055</t>
  </si>
  <si>
    <t>rs1048070</t>
  </si>
  <si>
    <t>rs76452347</t>
  </si>
  <si>
    <t>rs78566778</t>
  </si>
  <si>
    <t>rs10217559</t>
  </si>
  <si>
    <t>rs10980408</t>
  </si>
  <si>
    <t>rs9411377</t>
  </si>
  <si>
    <t>rs6271</t>
  </si>
  <si>
    <t>rs7911644</t>
  </si>
  <si>
    <t>rs12258967</t>
  </si>
  <si>
    <t>rs11006778</t>
  </si>
  <si>
    <t>rs1886598</t>
  </si>
  <si>
    <t>rs72831343</t>
  </si>
  <si>
    <t>rs2236295</t>
  </si>
  <si>
    <t>rs10786156</t>
  </si>
  <si>
    <t>rs10883543</t>
  </si>
  <si>
    <t>rs11191559</t>
  </si>
  <si>
    <t>rs191784289</t>
  </si>
  <si>
    <t>rs1801253</t>
  </si>
  <si>
    <t>rs2921965</t>
  </si>
  <si>
    <t>rs17099139</t>
  </si>
  <si>
    <t>rs4752518</t>
  </si>
  <si>
    <t>rs569550</t>
  </si>
  <si>
    <t>rs17885785</t>
  </si>
  <si>
    <t>rs4910498</t>
  </si>
  <si>
    <t>rs10741694</t>
  </si>
  <si>
    <t>rs214104</t>
  </si>
  <si>
    <t>rs4923543</t>
  </si>
  <si>
    <t>rs10835917</t>
  </si>
  <si>
    <t>rs71475909</t>
  </si>
  <si>
    <t>rs11245631</t>
  </si>
  <si>
    <t>rs7125196</t>
  </si>
  <si>
    <t>rs2306363</t>
  </si>
  <si>
    <t>rs7107372</t>
  </si>
  <si>
    <t>rs604723</t>
  </si>
  <si>
    <t>rs3867466</t>
  </si>
  <si>
    <t>rs1241658</t>
  </si>
  <si>
    <t>rs61911503</t>
  </si>
  <si>
    <t>rs66561220</t>
  </si>
  <si>
    <t>rs2078339</t>
  </si>
  <si>
    <t>rs10771960</t>
  </si>
  <si>
    <t>rs60984214</t>
  </si>
  <si>
    <t>rs1862043</t>
  </si>
  <si>
    <t>rs73099903</t>
  </si>
  <si>
    <t>rs4759062</t>
  </si>
  <si>
    <t>rs73126004</t>
  </si>
  <si>
    <t>rs1689040</t>
  </si>
  <si>
    <t>rs9634314</t>
  </si>
  <si>
    <t>rs10850001</t>
  </si>
  <si>
    <t>rs35444</t>
  </si>
  <si>
    <t>rs12368309</t>
  </si>
  <si>
    <t>rs36174733</t>
  </si>
  <si>
    <t>rs12868385</t>
  </si>
  <si>
    <t>rs866573</t>
  </si>
  <si>
    <t>rs9603449</t>
  </si>
  <si>
    <t>rs112684153</t>
  </si>
  <si>
    <t>rs17073834</t>
  </si>
  <si>
    <t>rs71440054</t>
  </si>
  <si>
    <t>rs112035922</t>
  </si>
  <si>
    <t>rs696</t>
  </si>
  <si>
    <t>rs72681869</t>
  </si>
  <si>
    <t>rs57786342</t>
  </si>
  <si>
    <t>rs193443</t>
  </si>
  <si>
    <t>rs3759582</t>
  </si>
  <si>
    <t>rs77171931</t>
  </si>
  <si>
    <t>rs4924588</t>
  </si>
  <si>
    <t>rs2439406</t>
  </si>
  <si>
    <t>rs117638970</t>
  </si>
  <si>
    <t>rs113294190</t>
  </si>
  <si>
    <t>rs11637214</t>
  </si>
  <si>
    <t>rs8032315</t>
  </si>
  <si>
    <t>rs12906962</t>
  </si>
  <si>
    <t>rs2581462</t>
  </si>
  <si>
    <t>rs28590346</t>
  </si>
  <si>
    <t>rs9935429</t>
  </si>
  <si>
    <t>rs732099</t>
  </si>
  <si>
    <t>rs10500326</t>
  </si>
  <si>
    <t>rs77924615</t>
  </si>
  <si>
    <t>rs7186298</t>
  </si>
  <si>
    <t>rs7404754</t>
  </si>
  <si>
    <t>rs34869093</t>
  </si>
  <si>
    <t>rs61400540</t>
  </si>
  <si>
    <t>rs59867374</t>
  </si>
  <si>
    <t>rs12934751</t>
  </si>
  <si>
    <t>rs2460448</t>
  </si>
  <si>
    <t>rs222849</t>
  </si>
  <si>
    <t>rs74439044</t>
  </si>
  <si>
    <t>rs4792735</t>
  </si>
  <si>
    <t>rs551080523</t>
  </si>
  <si>
    <t>rs145153053</t>
  </si>
  <si>
    <t>rs143274148</t>
  </si>
  <si>
    <t>rs17637472</t>
  </si>
  <si>
    <t>rs11079428</t>
  </si>
  <si>
    <t>rs6504163</t>
  </si>
  <si>
    <t>rs8080754</t>
  </si>
  <si>
    <t>rs1436138</t>
  </si>
  <si>
    <t>rs8073626</t>
  </si>
  <si>
    <t>rs7232858</t>
  </si>
  <si>
    <t>rs581441</t>
  </si>
  <si>
    <t>rs10164193</t>
  </si>
  <si>
    <t>rs8093196</t>
  </si>
  <si>
    <t>rs72915163</t>
  </si>
  <si>
    <t>rs10514139</t>
  </si>
  <si>
    <t>rs117777118</t>
  </si>
  <si>
    <t>rs12978472</t>
  </si>
  <si>
    <t>rs12463045</t>
  </si>
  <si>
    <t>rs10409243</t>
  </si>
  <si>
    <t>rs7259285</t>
  </si>
  <si>
    <t>rs4805881</t>
  </si>
  <si>
    <t>rs12104380</t>
  </si>
  <si>
    <t>rs1065853</t>
  </si>
  <si>
    <t>rs36195416</t>
  </si>
  <si>
    <t>rs1741288</t>
  </si>
  <si>
    <t>rs6108168</t>
  </si>
  <si>
    <t>rs1887320</t>
  </si>
  <si>
    <t>rs73255503</t>
  </si>
  <si>
    <t>rs12624715</t>
  </si>
  <si>
    <t>rs6072407</t>
  </si>
  <si>
    <t>rs6031431</t>
  </si>
  <si>
    <t>rs754064</t>
  </si>
  <si>
    <t>rs6026742</t>
  </si>
  <si>
    <t>rs1923031</t>
  </si>
  <si>
    <t>rs2823139</t>
  </si>
  <si>
    <t>rs2298359</t>
  </si>
  <si>
    <t>rs8131909</t>
  </si>
  <si>
    <t>rs79094191</t>
  </si>
  <si>
    <t>rs6518309</t>
  </si>
  <si>
    <t>rs3208800</t>
  </si>
  <si>
    <t>rs9970807</t>
  </si>
  <si>
    <t>rs7528419</t>
  </si>
  <si>
    <t>rs6689306</t>
  </si>
  <si>
    <t>rs67180937</t>
  </si>
  <si>
    <t>rs16986953</t>
  </si>
  <si>
    <t>rs515135</t>
  </si>
  <si>
    <t>rs7568458</t>
  </si>
  <si>
    <t>rs17678683</t>
  </si>
  <si>
    <t>rs115654617</t>
  </si>
  <si>
    <t>rs1199338</t>
  </si>
  <si>
    <t>rs17087335</t>
  </si>
  <si>
    <t>rs4593108</t>
  </si>
  <si>
    <t>rs9349379</t>
  </si>
  <si>
    <t>rs56336142</t>
  </si>
  <si>
    <t>rs12202017</t>
  </si>
  <si>
    <t>rs9457927</t>
  </si>
  <si>
    <t>rs2107595</t>
  </si>
  <si>
    <t>rs11556924</t>
  </si>
  <si>
    <t>rs2891168</t>
  </si>
  <si>
    <t>rs2519093</t>
  </si>
  <si>
    <t>rs2487928</t>
  </si>
  <si>
    <t>rs1870634</t>
  </si>
  <si>
    <t>rs1412444</t>
  </si>
  <si>
    <t>rs11191416</t>
  </si>
  <si>
    <t>rs10840293</t>
  </si>
  <si>
    <t>rs2128739</t>
  </si>
  <si>
    <t>rs2681472</t>
  </si>
  <si>
    <t>rs11838776</t>
  </si>
  <si>
    <t>rs10139550</t>
  </si>
  <si>
    <t>rs56062135</t>
  </si>
  <si>
    <t>rs4468572</t>
  </si>
  <si>
    <t>rs8042271</t>
  </si>
  <si>
    <t>rs7212798</t>
  </si>
  <si>
    <t>rs663129</t>
  </si>
  <si>
    <t>rs56289821</t>
  </si>
  <si>
    <t>rs4420638</t>
  </si>
  <si>
    <t>rs28451064</t>
  </si>
  <si>
    <t>rs180803</t>
  </si>
  <si>
    <t>rs189262553</t>
  </si>
  <si>
    <t>rs880315</t>
  </si>
  <si>
    <t>rs7529220</t>
  </si>
  <si>
    <t>rs2885697</t>
  </si>
  <si>
    <t>rs146518726</t>
  </si>
  <si>
    <t>rs6682872</t>
  </si>
  <si>
    <t>rs4073778</t>
  </si>
  <si>
    <t>rs79187193</t>
  </si>
  <si>
    <t>rs6665642</t>
  </si>
  <si>
    <t>rs11264280</t>
  </si>
  <si>
    <t>rs74832855</t>
  </si>
  <si>
    <t>rs72700114</t>
  </si>
  <si>
    <t>rs577676</t>
  </si>
  <si>
    <t>rs10753933</t>
  </si>
  <si>
    <t>rs2540949</t>
  </si>
  <si>
    <t>rs6747542</t>
  </si>
  <si>
    <t>rs72926475</t>
  </si>
  <si>
    <t>rs28387148</t>
  </si>
  <si>
    <t>rs56181519</t>
  </si>
  <si>
    <t>rs2857265</t>
  </si>
  <si>
    <t>rs3820888</t>
  </si>
  <si>
    <t>rs35544454</t>
  </si>
  <si>
    <t>rs9870433</t>
  </si>
  <si>
    <t>rs73041705</t>
  </si>
  <si>
    <t>rs6790396</t>
  </si>
  <si>
    <t>rs34080181</t>
  </si>
  <si>
    <t>rs62254082</t>
  </si>
  <si>
    <t>rs6771054</t>
  </si>
  <si>
    <t>rs10804493</t>
  </si>
  <si>
    <t>rs1278493</t>
  </si>
  <si>
    <t>rs7612445</t>
  </si>
  <si>
    <t>rs1458038</t>
  </si>
  <si>
    <t>rs9997349</t>
  </si>
  <si>
    <t>rs76978962</t>
  </si>
  <si>
    <t>rs11944778</t>
  </si>
  <si>
    <t>2.54e-353</t>
  </si>
  <si>
    <t>rs117907595</t>
  </si>
  <si>
    <t>rs77158052</t>
  </si>
  <si>
    <t>rs144614004</t>
  </si>
  <si>
    <t>rs140380096</t>
  </si>
  <si>
    <t>rs181944635</t>
  </si>
  <si>
    <t>rs6838973</t>
  </si>
  <si>
    <t>rs10213171</t>
  </si>
  <si>
    <t>rs10520260</t>
  </si>
  <si>
    <t>rs74500426</t>
  </si>
  <si>
    <t>rs6596717</t>
  </si>
  <si>
    <t>rs337705</t>
  </si>
  <si>
    <t>rs1838747</t>
  </si>
  <si>
    <t>rs10520002</t>
  </si>
  <si>
    <t>rs2040862</t>
  </si>
  <si>
    <t>rs6580277</t>
  </si>
  <si>
    <t>rs12188351</t>
  </si>
  <si>
    <t>rs6891790</t>
  </si>
  <si>
    <t>rs28439930</t>
  </si>
  <si>
    <t>rs73366713</t>
  </si>
  <si>
    <t>rs34969716</t>
  </si>
  <si>
    <t>rs3176326</t>
  </si>
  <si>
    <t>rs2031522</t>
  </si>
  <si>
    <t>rs3951016</t>
  </si>
  <si>
    <t>rs13195459</t>
  </si>
  <si>
    <t>rs117984853</t>
  </si>
  <si>
    <t>rs55734480</t>
  </si>
  <si>
    <t>rs6462079</t>
  </si>
  <si>
    <t>rs35005436</t>
  </si>
  <si>
    <t>rs56201652</t>
  </si>
  <si>
    <t>rs11773845</t>
  </si>
  <si>
    <t>rs55985730</t>
  </si>
  <si>
    <t>rs7789146</t>
  </si>
  <si>
    <t>rs35963991</t>
  </si>
  <si>
    <t>rs7508</t>
  </si>
  <si>
    <t>rs17060733</t>
  </si>
  <si>
    <t>rs62521286</t>
  </si>
  <si>
    <t>rs6994744</t>
  </si>
  <si>
    <t>rs10821415</t>
  </si>
  <si>
    <t>rs2274115</t>
  </si>
  <si>
    <t>rs12245149</t>
  </si>
  <si>
    <t>rs60212594</t>
  </si>
  <si>
    <t>rs10458660</t>
  </si>
  <si>
    <t>rs11191116</t>
  </si>
  <si>
    <t>rs11598047</t>
  </si>
  <si>
    <t>rs80056983</t>
  </si>
  <si>
    <t>rs10741807</t>
  </si>
  <si>
    <t>rs4935786</t>
  </si>
  <si>
    <t>rs76097649</t>
  </si>
  <si>
    <t>rs4963776</t>
  </si>
  <si>
    <t>rs2860482</t>
  </si>
  <si>
    <t>rs71454237</t>
  </si>
  <si>
    <t>rs775498</t>
  </si>
  <si>
    <t>rs12426679</t>
  </si>
  <si>
    <t>rs883079</t>
  </si>
  <si>
    <t>rs10773657</t>
  </si>
  <si>
    <t>rs6560886</t>
  </si>
  <si>
    <t>rs3904323</t>
  </si>
  <si>
    <t>rs35569628</t>
  </si>
  <si>
    <t>rs28631169</t>
  </si>
  <si>
    <t>rs11156751</t>
  </si>
  <si>
    <t>rs10141892</t>
  </si>
  <si>
    <t>rs2738413</t>
  </si>
  <si>
    <t>rs74884082</t>
  </si>
  <si>
    <t>rs147301839</t>
  </si>
  <si>
    <t>rs74022964</t>
  </si>
  <si>
    <t>rs4965430</t>
  </si>
  <si>
    <t>rs140185678</t>
  </si>
  <si>
    <t>rs77316573</t>
  </si>
  <si>
    <t>rs2359171</t>
  </si>
  <si>
    <t>rs7225165</t>
  </si>
  <si>
    <t>rs72811294</t>
  </si>
  <si>
    <t>rs1563304</t>
  </si>
  <si>
    <t>rs12604076</t>
  </si>
  <si>
    <t>rs9953366</t>
  </si>
  <si>
    <t>rs8088085</t>
  </si>
  <si>
    <t>rs2834618</t>
  </si>
  <si>
    <t>rs464901</t>
  </si>
  <si>
    <t>rs133885</t>
  </si>
  <si>
    <t>A1</t>
    <phoneticPr fontId="1" type="noConversion"/>
  </si>
  <si>
    <t>A2</t>
    <phoneticPr fontId="1" type="noConversion"/>
  </si>
  <si>
    <t>Exposures</t>
    <phoneticPr fontId="1" type="noConversion"/>
  </si>
  <si>
    <t>PBC</t>
    <phoneticPr fontId="1" type="noConversion"/>
  </si>
  <si>
    <t>Hypertension</t>
    <phoneticPr fontId="1" type="noConversion"/>
  </si>
  <si>
    <t>NAFLD</t>
    <phoneticPr fontId="1" type="noConversion"/>
  </si>
  <si>
    <t>Global Test</t>
  </si>
  <si>
    <t>RSSobs</t>
  </si>
  <si>
    <t>P</t>
    <phoneticPr fontId="1" type="noConversion"/>
  </si>
  <si>
    <t>BETA</t>
    <phoneticPr fontId="1" type="noConversion"/>
  </si>
  <si>
    <t>SE</t>
    <phoneticPr fontId="1" type="noConversion"/>
  </si>
  <si>
    <t>Z</t>
    <phoneticPr fontId="1" type="noConversion"/>
  </si>
  <si>
    <t>Outcomes</t>
    <phoneticPr fontId="1" type="noConversion"/>
  </si>
  <si>
    <t>Table S12. Instrumental variables</t>
    <phoneticPr fontId="3" type="noConversion"/>
  </si>
  <si>
    <t>Table S13 Mendelian randomization and Sensitive analysis</t>
    <phoneticPr fontId="3" type="noConversion"/>
  </si>
  <si>
    <t>Table S14 MR-PRESSO estimator and global te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13">
    <font>
      <sz val="12"/>
      <name val="宋体"/>
      <charset val="134"/>
    </font>
    <font>
      <sz val="9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2"/>
      <name val="宋体"/>
      <family val="3"/>
      <charset val="134"/>
    </font>
    <font>
      <b/>
      <vertAlign val="subscript"/>
      <sz val="12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color rgb="FFFF0000"/>
      <name val="等线"/>
      <family val="3"/>
      <charset val="134"/>
      <scheme val="minor"/>
    </font>
    <font>
      <sz val="12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1">
      <alignment vertical="center"/>
    </xf>
    <xf numFmtId="11" fontId="2" fillId="0" borderId="0" xfId="1" applyNumberFormat="1">
      <alignment vertical="center"/>
    </xf>
    <xf numFmtId="0" fontId="5" fillId="0" borderId="0" xfId="1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6" fontId="5" fillId="0" borderId="0" xfId="1" applyNumberFormat="1" applyFont="1">
      <alignment vertical="center"/>
    </xf>
    <xf numFmtId="176" fontId="2" fillId="0" borderId="0" xfId="1" applyNumberFormat="1">
      <alignment vertical="center"/>
    </xf>
    <xf numFmtId="11" fontId="7" fillId="0" borderId="0" xfId="0" applyNumberFormat="1" applyFont="1">
      <alignment vertical="center"/>
    </xf>
    <xf numFmtId="11" fontId="6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right" vertical="center"/>
    </xf>
    <xf numFmtId="177" fontId="6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76" fontId="7" fillId="0" borderId="0" xfId="0" applyNumberFormat="1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 xr:uid="{A9B77050-2631-4F3B-847F-AECD3EA7D2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zoomScaleSheetLayoutView="100" workbookViewId="0">
      <selection activeCell="H46" sqref="H46"/>
    </sheetView>
  </sheetViews>
  <sheetFormatPr baseColWidth="10" defaultColWidth="9" defaultRowHeight="16"/>
  <cols>
    <col min="1" max="1" width="39" style="5" bestFit="1" customWidth="1"/>
    <col min="2" max="2" width="12" style="5" bestFit="1" customWidth="1"/>
    <col min="3" max="3" width="7.83203125" style="5" bestFit="1" customWidth="1"/>
    <col min="4" max="4" width="8" style="5" bestFit="1" customWidth="1"/>
    <col min="5" max="5" width="10" style="5" bestFit="1" customWidth="1"/>
    <col min="6" max="16384" width="9" style="5"/>
  </cols>
  <sheetData>
    <row r="1" spans="1:5">
      <c r="A1" s="6" t="s">
        <v>1625</v>
      </c>
    </row>
    <row r="2" spans="1:5">
      <c r="A2" s="6" t="s">
        <v>1621</v>
      </c>
      <c r="B2" s="6" t="s">
        <v>1622</v>
      </c>
      <c r="C2" s="6" t="s">
        <v>1623</v>
      </c>
      <c r="D2" s="6" t="s">
        <v>1624</v>
      </c>
      <c r="E2" s="6" t="s">
        <v>953</v>
      </c>
    </row>
    <row r="3" spans="1:5">
      <c r="A3" s="5" t="s">
        <v>1616</v>
      </c>
      <c r="B3" s="5">
        <v>377277</v>
      </c>
      <c r="C3" s="5">
        <v>2275</v>
      </c>
      <c r="D3" s="5">
        <v>375002</v>
      </c>
      <c r="E3" s="5">
        <v>36653562</v>
      </c>
    </row>
    <row r="4" spans="1:5">
      <c r="A4" s="5" t="s">
        <v>1617</v>
      </c>
      <c r="B4" s="5">
        <v>377277</v>
      </c>
      <c r="C4" s="5">
        <v>2143</v>
      </c>
      <c r="D4" s="5">
        <v>375134</v>
      </c>
      <c r="E4" s="5">
        <v>36653562</v>
      </c>
    </row>
    <row r="5" spans="1:5">
      <c r="A5" s="5" t="s">
        <v>950</v>
      </c>
      <c r="B5" s="5">
        <v>369211</v>
      </c>
      <c r="C5" s="5">
        <v>2761</v>
      </c>
      <c r="D5" s="5">
        <v>366450</v>
      </c>
      <c r="E5" s="5">
        <v>36653562</v>
      </c>
    </row>
    <row r="6" spans="1:5">
      <c r="A6" s="5" t="s">
        <v>951</v>
      </c>
      <c r="B6" s="5">
        <v>24510</v>
      </c>
      <c r="C6" s="5">
        <v>8021</v>
      </c>
      <c r="D6" s="5">
        <v>16489</v>
      </c>
      <c r="E6" s="18" t="s">
        <v>1637</v>
      </c>
    </row>
    <row r="7" spans="1:5">
      <c r="A7" s="5" t="s">
        <v>952</v>
      </c>
      <c r="B7" s="5">
        <v>14890</v>
      </c>
      <c r="C7" s="5">
        <v>2871</v>
      </c>
      <c r="D7" s="5">
        <v>12019</v>
      </c>
      <c r="E7" s="5">
        <v>27992413</v>
      </c>
    </row>
    <row r="9" spans="1:5">
      <c r="A9" s="5" t="s">
        <v>1620</v>
      </c>
      <c r="B9" s="5">
        <v>977323</v>
      </c>
      <c r="C9" s="5">
        <v>47309</v>
      </c>
      <c r="D9" s="5">
        <v>930014</v>
      </c>
      <c r="E9" s="5">
        <v>31919418</v>
      </c>
    </row>
    <row r="10" spans="1:5">
      <c r="A10" s="5" t="s">
        <v>1618</v>
      </c>
      <c r="B10" s="5">
        <v>547261</v>
      </c>
      <c r="C10" s="5">
        <v>122733</v>
      </c>
      <c r="D10" s="5">
        <v>424528</v>
      </c>
      <c r="E10" s="5">
        <v>29212778</v>
      </c>
    </row>
    <row r="11" spans="1:5">
      <c r="A11" s="5" t="s">
        <v>180</v>
      </c>
      <c r="B11" s="5">
        <v>484598</v>
      </c>
      <c r="C11" s="5">
        <v>129909</v>
      </c>
      <c r="D11" s="5">
        <v>354689</v>
      </c>
      <c r="E11" s="5">
        <v>33959723</v>
      </c>
    </row>
    <row r="12" spans="1:5">
      <c r="A12" s="5" t="s">
        <v>1619</v>
      </c>
      <c r="B12" s="5">
        <v>1030836</v>
      </c>
      <c r="C12" s="5">
        <v>60620</v>
      </c>
      <c r="D12" s="5">
        <v>970216</v>
      </c>
      <c r="E12" s="5">
        <v>30061737</v>
      </c>
    </row>
  </sheetData>
  <phoneticPr fontId="1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A7B4E-CFB7-490E-9EC0-F8185CA59D65}">
  <dimension ref="A1:F281"/>
  <sheetViews>
    <sheetView workbookViewId="0">
      <selection activeCell="H46" sqref="H46"/>
    </sheetView>
  </sheetViews>
  <sheetFormatPr baseColWidth="10" defaultColWidth="8.83203125" defaultRowHeight="15"/>
  <cols>
    <col min="1" max="1" width="20.33203125" customWidth="1"/>
    <col min="2" max="2" width="11.1640625" bestFit="1" customWidth="1"/>
    <col min="3" max="3" width="17.6640625" bestFit="1" customWidth="1"/>
    <col min="4" max="4" width="7.83203125" bestFit="1" customWidth="1"/>
    <col min="5" max="5" width="10" bestFit="1" customWidth="1"/>
    <col min="6" max="6" width="8.6640625" style="15"/>
  </cols>
  <sheetData>
    <row r="1" spans="1:6" ht="16">
      <c r="A1" s="23" t="s">
        <v>1722</v>
      </c>
      <c r="B1" s="17"/>
      <c r="C1" s="17"/>
      <c r="D1" s="17"/>
      <c r="E1" s="17"/>
      <c r="F1" s="24"/>
    </row>
    <row r="2" spans="1:6" s="7" customFormat="1" ht="16">
      <c r="A2" s="22" t="s">
        <v>1636</v>
      </c>
      <c r="B2" s="22" t="s">
        <v>955</v>
      </c>
      <c r="C2" s="22" t="s">
        <v>160</v>
      </c>
      <c r="D2" s="22" t="s">
        <v>956</v>
      </c>
      <c r="E2" s="22" t="s">
        <v>957</v>
      </c>
      <c r="F2" s="23" t="s">
        <v>958</v>
      </c>
    </row>
    <row r="3" spans="1:6" ht="16">
      <c r="A3" s="17" t="s">
        <v>185</v>
      </c>
      <c r="B3" s="17">
        <v>7482</v>
      </c>
      <c r="C3" s="17" t="s">
        <v>186</v>
      </c>
      <c r="D3" s="17">
        <v>601968</v>
      </c>
      <c r="E3" s="17" t="s">
        <v>1202</v>
      </c>
      <c r="F3" s="24" t="s">
        <v>8</v>
      </c>
    </row>
    <row r="4" spans="1:6" ht="16">
      <c r="A4" s="17" t="s">
        <v>187</v>
      </c>
      <c r="B4" s="17">
        <v>54879</v>
      </c>
      <c r="C4" s="17" t="s">
        <v>188</v>
      </c>
      <c r="D4" s="17" t="s">
        <v>8</v>
      </c>
      <c r="E4" s="17" t="s">
        <v>1203</v>
      </c>
      <c r="F4" s="24" t="s">
        <v>8</v>
      </c>
    </row>
    <row r="5" spans="1:6" ht="16">
      <c r="A5" s="17" t="s">
        <v>189</v>
      </c>
      <c r="B5" s="17">
        <v>829</v>
      </c>
      <c r="C5" s="17" t="s">
        <v>91</v>
      </c>
      <c r="D5" s="17">
        <v>601580</v>
      </c>
      <c r="E5" s="17" t="s">
        <v>959</v>
      </c>
      <c r="F5" s="24" t="s">
        <v>8</v>
      </c>
    </row>
    <row r="6" spans="1:6" ht="16">
      <c r="A6" s="17" t="s">
        <v>190</v>
      </c>
      <c r="B6" s="17">
        <v>4343</v>
      </c>
      <c r="C6" s="17" t="s">
        <v>191</v>
      </c>
      <c r="D6" s="17">
        <v>610742</v>
      </c>
      <c r="E6" s="17" t="s">
        <v>1204</v>
      </c>
      <c r="F6" s="24" t="s">
        <v>8</v>
      </c>
    </row>
    <row r="7" spans="1:6" ht="16">
      <c r="A7" s="17" t="s">
        <v>192</v>
      </c>
      <c r="B7" s="17">
        <v>389</v>
      </c>
      <c r="C7" s="17" t="s">
        <v>193</v>
      </c>
      <c r="D7" s="17">
        <v>165380</v>
      </c>
      <c r="E7" s="17" t="s">
        <v>1205</v>
      </c>
      <c r="F7" s="24" t="s">
        <v>8</v>
      </c>
    </row>
    <row r="8" spans="1:6" ht="16">
      <c r="A8" s="17" t="s">
        <v>194</v>
      </c>
      <c r="B8" s="17" t="s">
        <v>8</v>
      </c>
      <c r="C8" s="17" t="s">
        <v>195</v>
      </c>
      <c r="D8" s="17" t="s">
        <v>8</v>
      </c>
      <c r="E8" s="17" t="s">
        <v>8</v>
      </c>
      <c r="F8" s="24" t="s">
        <v>8</v>
      </c>
    </row>
    <row r="9" spans="1:6" ht="16">
      <c r="A9" s="17" t="s">
        <v>196</v>
      </c>
      <c r="B9" s="17">
        <v>333926</v>
      </c>
      <c r="C9" s="17" t="s">
        <v>197</v>
      </c>
      <c r="D9" s="17">
        <v>609957</v>
      </c>
      <c r="E9" s="17" t="s">
        <v>1206</v>
      </c>
      <c r="F9" s="24" t="s">
        <v>8</v>
      </c>
    </row>
    <row r="10" spans="1:6" ht="16">
      <c r="A10" s="17" t="s">
        <v>198</v>
      </c>
      <c r="B10" s="17">
        <v>8648</v>
      </c>
      <c r="C10" s="17" t="s">
        <v>199</v>
      </c>
      <c r="D10" s="17">
        <v>602691</v>
      </c>
      <c r="E10" s="17" t="s">
        <v>1207</v>
      </c>
      <c r="F10" s="24" t="s">
        <v>1208</v>
      </c>
    </row>
    <row r="11" spans="1:6" ht="16">
      <c r="A11" s="17" t="s">
        <v>200</v>
      </c>
      <c r="B11" s="17">
        <v>79172</v>
      </c>
      <c r="C11" s="17" t="s">
        <v>201</v>
      </c>
      <c r="D11" s="17">
        <v>611504</v>
      </c>
      <c r="E11" s="17" t="s">
        <v>1209</v>
      </c>
      <c r="F11" s="24" t="s">
        <v>8</v>
      </c>
    </row>
    <row r="12" spans="1:6" ht="16">
      <c r="A12" s="17" t="s">
        <v>202</v>
      </c>
      <c r="B12" s="17">
        <v>109</v>
      </c>
      <c r="C12" s="17" t="s">
        <v>203</v>
      </c>
      <c r="D12" s="17">
        <v>600291</v>
      </c>
      <c r="E12" s="17" t="s">
        <v>1210</v>
      </c>
      <c r="F12" s="24" t="s">
        <v>8</v>
      </c>
    </row>
    <row r="13" spans="1:6" ht="16">
      <c r="A13" s="17" t="s">
        <v>204</v>
      </c>
      <c r="B13" s="17">
        <v>51277</v>
      </c>
      <c r="C13" s="17" t="s">
        <v>46</v>
      </c>
      <c r="D13" s="17">
        <v>613527</v>
      </c>
      <c r="E13" s="17" t="s">
        <v>960</v>
      </c>
      <c r="F13" s="24" t="s">
        <v>8</v>
      </c>
    </row>
    <row r="14" spans="1:6" ht="16">
      <c r="A14" s="17" t="s">
        <v>205</v>
      </c>
      <c r="B14" s="17">
        <v>22979</v>
      </c>
      <c r="C14" s="17" t="s">
        <v>206</v>
      </c>
      <c r="D14" s="17" t="s">
        <v>8</v>
      </c>
      <c r="E14" s="17" t="s">
        <v>1211</v>
      </c>
      <c r="F14" s="24" t="s">
        <v>8</v>
      </c>
    </row>
    <row r="15" spans="1:6" ht="16">
      <c r="A15" s="17" t="s">
        <v>207</v>
      </c>
      <c r="B15" s="17" t="s">
        <v>8</v>
      </c>
      <c r="C15" s="17" t="s">
        <v>208</v>
      </c>
      <c r="D15" s="17" t="s">
        <v>8</v>
      </c>
      <c r="E15" s="17" t="s">
        <v>8</v>
      </c>
      <c r="F15" s="24" t="s">
        <v>8</v>
      </c>
    </row>
    <row r="16" spans="1:6" ht="16">
      <c r="A16" s="17" t="s">
        <v>209</v>
      </c>
      <c r="B16" s="17">
        <v>205327</v>
      </c>
      <c r="C16" s="17" t="s">
        <v>210</v>
      </c>
      <c r="D16" s="17" t="s">
        <v>8</v>
      </c>
      <c r="E16" s="17" t="s">
        <v>1212</v>
      </c>
      <c r="F16" s="24" t="s">
        <v>8</v>
      </c>
    </row>
    <row r="17" spans="1:6" ht="16">
      <c r="A17" s="17" t="s">
        <v>211</v>
      </c>
      <c r="B17" s="17">
        <v>129450</v>
      </c>
      <c r="C17" s="17" t="s">
        <v>212</v>
      </c>
      <c r="D17" s="17" t="s">
        <v>8</v>
      </c>
      <c r="E17" s="17" t="s">
        <v>1213</v>
      </c>
      <c r="F17" s="24" t="s">
        <v>8</v>
      </c>
    </row>
    <row r="18" spans="1:6" ht="16">
      <c r="A18" s="17" t="s">
        <v>213</v>
      </c>
      <c r="B18" s="17">
        <v>79568</v>
      </c>
      <c r="C18" s="17" t="s">
        <v>214</v>
      </c>
      <c r="D18" s="17" t="s">
        <v>8</v>
      </c>
      <c r="E18" s="17" t="s">
        <v>1214</v>
      </c>
      <c r="F18" s="24" t="s">
        <v>8</v>
      </c>
    </row>
    <row r="19" spans="1:6" ht="16">
      <c r="A19" s="17" t="s">
        <v>215</v>
      </c>
      <c r="B19" s="17">
        <v>26010</v>
      </c>
      <c r="C19" s="17" t="s">
        <v>216</v>
      </c>
      <c r="D19" s="17">
        <v>613817</v>
      </c>
      <c r="E19" s="17" t="s">
        <v>1215</v>
      </c>
      <c r="F19" s="24" t="s">
        <v>8</v>
      </c>
    </row>
    <row r="20" spans="1:6" ht="16">
      <c r="A20" s="17" t="s">
        <v>217</v>
      </c>
      <c r="B20" s="17">
        <v>152110</v>
      </c>
      <c r="C20" s="17" t="s">
        <v>88</v>
      </c>
      <c r="D20" s="17" t="s">
        <v>8</v>
      </c>
      <c r="E20" s="17" t="s">
        <v>961</v>
      </c>
      <c r="F20" s="24" t="s">
        <v>8</v>
      </c>
    </row>
    <row r="21" spans="1:6" ht="16">
      <c r="A21" s="17" t="s">
        <v>218</v>
      </c>
      <c r="B21" s="17">
        <v>9497</v>
      </c>
      <c r="C21" s="17" t="s">
        <v>219</v>
      </c>
      <c r="D21" s="17">
        <v>603353</v>
      </c>
      <c r="E21" s="17" t="s">
        <v>1216</v>
      </c>
      <c r="F21" s="24" t="s">
        <v>8</v>
      </c>
    </row>
    <row r="22" spans="1:6" ht="16">
      <c r="A22" s="17" t="s">
        <v>220</v>
      </c>
      <c r="B22" s="17">
        <v>6336</v>
      </c>
      <c r="C22" s="17" t="s">
        <v>148</v>
      </c>
      <c r="D22" s="17">
        <v>604427</v>
      </c>
      <c r="E22" s="17" t="s">
        <v>962</v>
      </c>
      <c r="F22" s="24" t="s">
        <v>963</v>
      </c>
    </row>
    <row r="23" spans="1:6" ht="16">
      <c r="A23" s="17" t="s">
        <v>221</v>
      </c>
      <c r="B23" s="17">
        <v>1524</v>
      </c>
      <c r="C23" s="17" t="s">
        <v>222</v>
      </c>
      <c r="D23" s="17">
        <v>601470</v>
      </c>
      <c r="E23" s="17" t="s">
        <v>1217</v>
      </c>
      <c r="F23" s="24" t="s">
        <v>8</v>
      </c>
    </row>
    <row r="24" spans="1:6" ht="16">
      <c r="A24" s="17" t="s">
        <v>223</v>
      </c>
      <c r="B24" s="17">
        <v>5523</v>
      </c>
      <c r="C24" s="17" t="s">
        <v>224</v>
      </c>
      <c r="D24" s="17">
        <v>604944</v>
      </c>
      <c r="E24" s="17" t="s">
        <v>1218</v>
      </c>
      <c r="F24" s="24" t="s">
        <v>8</v>
      </c>
    </row>
    <row r="25" spans="1:6" ht="16">
      <c r="A25" s="17" t="s">
        <v>225</v>
      </c>
      <c r="B25" s="17">
        <v>55167</v>
      </c>
      <c r="C25" s="17" t="s">
        <v>226</v>
      </c>
      <c r="D25" s="17">
        <v>614802</v>
      </c>
      <c r="E25" s="17" t="s">
        <v>1219</v>
      </c>
      <c r="F25" s="24" t="s">
        <v>8</v>
      </c>
    </row>
    <row r="26" spans="1:6" ht="16">
      <c r="A26" s="17" t="s">
        <v>227</v>
      </c>
      <c r="B26" s="17">
        <v>5096</v>
      </c>
      <c r="C26" s="17" t="s">
        <v>228</v>
      </c>
      <c r="D26" s="17">
        <v>232050</v>
      </c>
      <c r="E26" s="17" t="s">
        <v>1220</v>
      </c>
      <c r="F26" s="24" t="s">
        <v>1221</v>
      </c>
    </row>
    <row r="27" spans="1:6" ht="16">
      <c r="A27" s="17" t="s">
        <v>229</v>
      </c>
      <c r="B27" s="17">
        <v>10274</v>
      </c>
      <c r="C27" s="17" t="s">
        <v>108</v>
      </c>
      <c r="D27" s="17">
        <v>604358</v>
      </c>
      <c r="E27" s="17" t="s">
        <v>964</v>
      </c>
      <c r="F27" s="24" t="s">
        <v>8</v>
      </c>
    </row>
    <row r="28" spans="1:6" ht="16">
      <c r="A28" s="17" t="s">
        <v>230</v>
      </c>
      <c r="B28" s="17">
        <v>80723</v>
      </c>
      <c r="C28" s="17" t="s">
        <v>231</v>
      </c>
      <c r="D28" s="17" t="s">
        <v>8</v>
      </c>
      <c r="E28" s="17" t="s">
        <v>1222</v>
      </c>
      <c r="F28" s="24" t="s">
        <v>8</v>
      </c>
    </row>
    <row r="29" spans="1:6" ht="16">
      <c r="A29" s="17" t="s">
        <v>232</v>
      </c>
      <c r="B29" s="17">
        <v>4690</v>
      </c>
      <c r="C29" s="17" t="s">
        <v>233</v>
      </c>
      <c r="D29" s="17">
        <v>600508</v>
      </c>
      <c r="E29" s="17" t="s">
        <v>1223</v>
      </c>
      <c r="F29" s="24" t="s">
        <v>8</v>
      </c>
    </row>
    <row r="30" spans="1:6" ht="16">
      <c r="A30" s="17" t="s">
        <v>234</v>
      </c>
      <c r="B30" s="17">
        <v>53833</v>
      </c>
      <c r="C30" s="17" t="s">
        <v>235</v>
      </c>
      <c r="D30" s="17">
        <v>605621</v>
      </c>
      <c r="E30" s="17" t="s">
        <v>1224</v>
      </c>
      <c r="F30" s="24" t="s">
        <v>8</v>
      </c>
    </row>
    <row r="31" spans="1:6" ht="16">
      <c r="A31" s="17" t="s">
        <v>236</v>
      </c>
      <c r="B31" s="17">
        <v>2122</v>
      </c>
      <c r="C31" s="17" t="s">
        <v>85</v>
      </c>
      <c r="D31" s="17">
        <v>165215</v>
      </c>
      <c r="E31" s="17" t="s">
        <v>965</v>
      </c>
      <c r="F31" s="24" t="s">
        <v>8</v>
      </c>
    </row>
    <row r="32" spans="1:6" ht="16">
      <c r="A32" s="17" t="s">
        <v>237</v>
      </c>
      <c r="B32" s="17">
        <v>51056</v>
      </c>
      <c r="C32" s="17" t="s">
        <v>238</v>
      </c>
      <c r="D32" s="17">
        <v>170250</v>
      </c>
      <c r="E32" s="17" t="s">
        <v>1225</v>
      </c>
      <c r="F32" s="24" t="s">
        <v>1226</v>
      </c>
    </row>
    <row r="33" spans="1:6" ht="16">
      <c r="A33" s="17" t="s">
        <v>239</v>
      </c>
      <c r="B33" s="17">
        <v>54876</v>
      </c>
      <c r="C33" s="17" t="s">
        <v>240</v>
      </c>
      <c r="D33" s="17" t="s">
        <v>8</v>
      </c>
      <c r="E33" s="17" t="s">
        <v>1227</v>
      </c>
      <c r="F33" s="24" t="s">
        <v>8</v>
      </c>
    </row>
    <row r="34" spans="1:6" ht="16">
      <c r="A34" s="17" t="s">
        <v>241</v>
      </c>
      <c r="B34" s="17">
        <v>64151</v>
      </c>
      <c r="C34" s="17" t="s">
        <v>242</v>
      </c>
      <c r="D34" s="17">
        <v>606280</v>
      </c>
      <c r="E34" s="17" t="s">
        <v>1228</v>
      </c>
      <c r="F34" s="24" t="s">
        <v>8</v>
      </c>
    </row>
    <row r="35" spans="1:6" ht="16">
      <c r="A35" s="17" t="s">
        <v>243</v>
      </c>
      <c r="B35" s="17">
        <v>254251</v>
      </c>
      <c r="C35" s="17" t="s">
        <v>43</v>
      </c>
      <c r="D35" s="17">
        <v>611799</v>
      </c>
      <c r="E35" s="17" t="s">
        <v>966</v>
      </c>
      <c r="F35" s="24" t="s">
        <v>8</v>
      </c>
    </row>
    <row r="36" spans="1:6" ht="16">
      <c r="A36" s="17" t="s">
        <v>244</v>
      </c>
      <c r="B36" s="17">
        <v>100631383</v>
      </c>
      <c r="C36" s="17" t="s">
        <v>245</v>
      </c>
      <c r="D36" s="17" t="s">
        <v>8</v>
      </c>
      <c r="E36" s="17" t="s">
        <v>8</v>
      </c>
      <c r="F36" s="24" t="s">
        <v>8</v>
      </c>
    </row>
    <row r="37" spans="1:6" ht="16">
      <c r="A37" s="17" t="s">
        <v>247</v>
      </c>
      <c r="B37" s="17">
        <v>339965</v>
      </c>
      <c r="C37" s="17" t="s">
        <v>248</v>
      </c>
      <c r="D37" s="17" t="s">
        <v>8</v>
      </c>
      <c r="E37" s="17" t="s">
        <v>1229</v>
      </c>
      <c r="F37" s="24" t="s">
        <v>8</v>
      </c>
    </row>
    <row r="38" spans="1:6" ht="16">
      <c r="A38" s="17" t="s">
        <v>249</v>
      </c>
      <c r="B38" s="17">
        <v>100996628</v>
      </c>
      <c r="C38" s="17" t="s">
        <v>82</v>
      </c>
      <c r="D38" s="17">
        <v>604570</v>
      </c>
      <c r="E38" s="17" t="s">
        <v>967</v>
      </c>
      <c r="F38" s="24" t="s">
        <v>8</v>
      </c>
    </row>
    <row r="39" spans="1:6" ht="16">
      <c r="A39" s="17" t="s">
        <v>250</v>
      </c>
      <c r="B39" s="17">
        <v>4790</v>
      </c>
      <c r="C39" s="17" t="s">
        <v>251</v>
      </c>
      <c r="D39" s="17">
        <v>164011</v>
      </c>
      <c r="E39" s="17" t="s">
        <v>1230</v>
      </c>
      <c r="F39" s="24" t="s">
        <v>1231</v>
      </c>
    </row>
    <row r="40" spans="1:6" ht="16">
      <c r="A40" s="17" t="s">
        <v>252</v>
      </c>
      <c r="B40" s="17">
        <v>4126</v>
      </c>
      <c r="C40" s="17" t="s">
        <v>253</v>
      </c>
      <c r="D40" s="17">
        <v>609489</v>
      </c>
      <c r="E40" s="17" t="s">
        <v>1232</v>
      </c>
      <c r="F40" s="24" t="s">
        <v>8</v>
      </c>
    </row>
    <row r="41" spans="1:6" ht="16">
      <c r="A41" s="17" t="s">
        <v>254</v>
      </c>
      <c r="B41" s="17">
        <v>7323</v>
      </c>
      <c r="C41" s="17" t="s">
        <v>145</v>
      </c>
      <c r="D41" s="17">
        <v>602963</v>
      </c>
      <c r="E41" s="17" t="s">
        <v>968</v>
      </c>
      <c r="F41" s="24" t="s">
        <v>8</v>
      </c>
    </row>
    <row r="42" spans="1:6" ht="16">
      <c r="A42" s="17" t="s">
        <v>255</v>
      </c>
      <c r="B42" s="17">
        <v>493856</v>
      </c>
      <c r="C42" s="17" t="s">
        <v>256</v>
      </c>
      <c r="D42" s="17">
        <v>611507</v>
      </c>
      <c r="E42" s="17" t="s">
        <v>1233</v>
      </c>
      <c r="F42" s="24" t="s">
        <v>8</v>
      </c>
    </row>
    <row r="43" spans="1:6" ht="16">
      <c r="A43" s="17" t="s">
        <v>257</v>
      </c>
      <c r="B43" s="17">
        <v>101929373</v>
      </c>
      <c r="C43" s="17" t="s">
        <v>258</v>
      </c>
      <c r="D43" s="17">
        <v>611527</v>
      </c>
      <c r="E43" s="17" t="s">
        <v>1234</v>
      </c>
      <c r="F43" s="24" t="s">
        <v>8</v>
      </c>
    </row>
    <row r="44" spans="1:6" ht="16">
      <c r="A44" s="17" t="s">
        <v>259</v>
      </c>
      <c r="B44" s="17">
        <v>133308</v>
      </c>
      <c r="C44" s="17" t="s">
        <v>260</v>
      </c>
      <c r="D44" s="17">
        <v>611789</v>
      </c>
      <c r="E44" s="17" t="s">
        <v>1235</v>
      </c>
      <c r="F44" s="24" t="s">
        <v>8</v>
      </c>
    </row>
    <row r="45" spans="1:6" ht="16">
      <c r="A45" s="17" t="s">
        <v>261</v>
      </c>
      <c r="B45" s="17">
        <v>1062</v>
      </c>
      <c r="C45" s="17" t="s">
        <v>262</v>
      </c>
      <c r="D45" s="17">
        <v>117143</v>
      </c>
      <c r="E45" s="17" t="s">
        <v>1236</v>
      </c>
      <c r="F45" s="24" t="s">
        <v>1237</v>
      </c>
    </row>
    <row r="46" spans="1:6" ht="16">
      <c r="A46" s="17" t="s">
        <v>263</v>
      </c>
      <c r="B46" s="17">
        <v>2028</v>
      </c>
      <c r="C46" s="17" t="s">
        <v>264</v>
      </c>
      <c r="D46" s="17">
        <v>138297</v>
      </c>
      <c r="E46" s="17" t="s">
        <v>1238</v>
      </c>
      <c r="F46" s="24" t="s">
        <v>1239</v>
      </c>
    </row>
    <row r="47" spans="1:6" ht="16">
      <c r="A47" s="17" t="s">
        <v>265</v>
      </c>
      <c r="B47" s="17">
        <v>5308</v>
      </c>
      <c r="C47" s="17" t="s">
        <v>142</v>
      </c>
      <c r="D47" s="17">
        <v>601542</v>
      </c>
      <c r="E47" s="17" t="s">
        <v>969</v>
      </c>
      <c r="F47" s="24" t="s">
        <v>8</v>
      </c>
    </row>
    <row r="48" spans="1:6" ht="16">
      <c r="A48" s="17" t="s">
        <v>266</v>
      </c>
      <c r="B48" s="17">
        <v>4883</v>
      </c>
      <c r="C48" s="17" t="s">
        <v>267</v>
      </c>
      <c r="D48" s="17">
        <v>108962</v>
      </c>
      <c r="E48" s="17" t="s">
        <v>1240</v>
      </c>
      <c r="F48" s="24" t="s">
        <v>1241</v>
      </c>
    </row>
    <row r="49" spans="1:6" ht="16">
      <c r="A49" s="17" t="s">
        <v>268</v>
      </c>
      <c r="B49" s="17" t="s">
        <v>8</v>
      </c>
      <c r="C49" s="17" t="s">
        <v>269</v>
      </c>
      <c r="D49" s="17" t="s">
        <v>8</v>
      </c>
      <c r="E49" s="17" t="s">
        <v>8</v>
      </c>
      <c r="F49" s="24" t="s">
        <v>8</v>
      </c>
    </row>
    <row r="50" spans="1:6" ht="16">
      <c r="A50" s="17" t="s">
        <v>270</v>
      </c>
      <c r="B50" s="17">
        <v>26249</v>
      </c>
      <c r="C50" s="17" t="s">
        <v>271</v>
      </c>
      <c r="D50" s="17">
        <v>605775</v>
      </c>
      <c r="E50" s="17" t="s">
        <v>1242</v>
      </c>
      <c r="F50" s="24" t="s">
        <v>8</v>
      </c>
    </row>
    <row r="51" spans="1:6" ht="16">
      <c r="A51" s="17" t="s">
        <v>272</v>
      </c>
      <c r="B51" s="17">
        <v>10949</v>
      </c>
      <c r="C51" s="17" t="s">
        <v>273</v>
      </c>
      <c r="D51" s="17">
        <v>609409</v>
      </c>
      <c r="E51" s="17" t="s">
        <v>1243</v>
      </c>
      <c r="F51" s="24" t="s">
        <v>8</v>
      </c>
    </row>
    <row r="52" spans="1:6" ht="16">
      <c r="A52" s="17" t="s">
        <v>274</v>
      </c>
      <c r="B52" s="17">
        <v>9499</v>
      </c>
      <c r="C52" s="17" t="s">
        <v>275</v>
      </c>
      <c r="D52" s="17">
        <v>604103</v>
      </c>
      <c r="E52" s="17" t="s">
        <v>1244</v>
      </c>
      <c r="F52" s="24" t="s">
        <v>8</v>
      </c>
    </row>
    <row r="53" spans="1:6" ht="16">
      <c r="A53" s="17" t="s">
        <v>276</v>
      </c>
      <c r="B53" s="17">
        <v>27039</v>
      </c>
      <c r="C53" s="17" t="s">
        <v>277</v>
      </c>
      <c r="D53" s="17">
        <v>604669</v>
      </c>
      <c r="E53" s="17" t="s">
        <v>1245</v>
      </c>
      <c r="F53" s="24" t="s">
        <v>8</v>
      </c>
    </row>
    <row r="54" spans="1:6" ht="16">
      <c r="A54" s="17" t="s">
        <v>278</v>
      </c>
      <c r="B54" s="17">
        <v>51306</v>
      </c>
      <c r="C54" s="17" t="s">
        <v>279</v>
      </c>
      <c r="D54" s="17">
        <v>609371</v>
      </c>
      <c r="E54" s="17" t="s">
        <v>1246</v>
      </c>
      <c r="F54" s="24" t="s">
        <v>8</v>
      </c>
    </row>
    <row r="55" spans="1:6" ht="16">
      <c r="A55" s="17" t="s">
        <v>280</v>
      </c>
      <c r="B55" s="17">
        <v>7478</v>
      </c>
      <c r="C55" s="17" t="s">
        <v>281</v>
      </c>
      <c r="D55" s="17">
        <v>606360</v>
      </c>
      <c r="E55" s="17" t="s">
        <v>1247</v>
      </c>
      <c r="F55" s="24" t="s">
        <v>8</v>
      </c>
    </row>
    <row r="56" spans="1:6" ht="16">
      <c r="A56" s="17" t="s">
        <v>282</v>
      </c>
      <c r="B56" s="17">
        <v>8382</v>
      </c>
      <c r="C56" s="17" t="s">
        <v>283</v>
      </c>
      <c r="D56" s="17">
        <v>603575</v>
      </c>
      <c r="E56" s="17" t="s">
        <v>1248</v>
      </c>
      <c r="F56" s="24" t="s">
        <v>8</v>
      </c>
    </row>
    <row r="57" spans="1:6" ht="16">
      <c r="A57" s="17" t="s">
        <v>284</v>
      </c>
      <c r="B57" s="17">
        <v>10902</v>
      </c>
      <c r="C57" s="17" t="s">
        <v>285</v>
      </c>
      <c r="D57" s="17">
        <v>602848</v>
      </c>
      <c r="E57" s="17" t="s">
        <v>1249</v>
      </c>
      <c r="F57" s="24" t="s">
        <v>8</v>
      </c>
    </row>
    <row r="58" spans="1:6" ht="16">
      <c r="A58" s="17" t="s">
        <v>286</v>
      </c>
      <c r="B58" s="17">
        <v>10112</v>
      </c>
      <c r="C58" s="17" t="s">
        <v>287</v>
      </c>
      <c r="D58" s="17">
        <v>605664</v>
      </c>
      <c r="E58" s="17" t="s">
        <v>1250</v>
      </c>
      <c r="F58" s="24" t="s">
        <v>8</v>
      </c>
    </row>
    <row r="59" spans="1:6" ht="16">
      <c r="A59" s="17" t="s">
        <v>288</v>
      </c>
      <c r="B59" s="17">
        <v>8697</v>
      </c>
      <c r="C59" s="17" t="s">
        <v>289</v>
      </c>
      <c r="D59" s="17">
        <v>603462</v>
      </c>
      <c r="E59" s="17" t="s">
        <v>1251</v>
      </c>
      <c r="F59" s="24" t="s">
        <v>8</v>
      </c>
    </row>
    <row r="60" spans="1:6" ht="16">
      <c r="A60" s="17" t="s">
        <v>290</v>
      </c>
      <c r="B60" s="17">
        <v>2676</v>
      </c>
      <c r="C60" s="17" t="s">
        <v>291</v>
      </c>
      <c r="D60" s="17">
        <v>605710</v>
      </c>
      <c r="E60" s="17" t="s">
        <v>1252</v>
      </c>
      <c r="F60" s="24" t="s">
        <v>8</v>
      </c>
    </row>
    <row r="61" spans="1:6" ht="16">
      <c r="A61" s="17" t="s">
        <v>292</v>
      </c>
      <c r="B61" s="17">
        <v>995</v>
      </c>
      <c r="C61" s="17" t="s">
        <v>293</v>
      </c>
      <c r="D61" s="17">
        <v>157680</v>
      </c>
      <c r="E61" s="17" t="s">
        <v>1253</v>
      </c>
      <c r="F61" s="24" t="s">
        <v>8</v>
      </c>
    </row>
    <row r="62" spans="1:6" ht="16">
      <c r="A62" s="17" t="s">
        <v>294</v>
      </c>
      <c r="B62" s="17">
        <v>51307</v>
      </c>
      <c r="C62" s="17" t="s">
        <v>295</v>
      </c>
      <c r="D62" s="17">
        <v>609372</v>
      </c>
      <c r="E62" s="17" t="s">
        <v>1254</v>
      </c>
      <c r="F62" s="24" t="s">
        <v>8</v>
      </c>
    </row>
    <row r="63" spans="1:6" ht="16">
      <c r="A63" s="17" t="s">
        <v>296</v>
      </c>
      <c r="B63" s="17">
        <v>51780</v>
      </c>
      <c r="C63" s="17" t="s">
        <v>297</v>
      </c>
      <c r="D63" s="17">
        <v>609373</v>
      </c>
      <c r="E63" s="17" t="s">
        <v>1255</v>
      </c>
      <c r="F63" s="24" t="s">
        <v>8</v>
      </c>
    </row>
    <row r="64" spans="1:6" ht="16">
      <c r="A64" s="17" t="s">
        <v>298</v>
      </c>
      <c r="B64" s="17">
        <v>51308</v>
      </c>
      <c r="C64" s="17" t="s">
        <v>299</v>
      </c>
      <c r="D64" s="17">
        <v>609347</v>
      </c>
      <c r="E64" s="17" t="s">
        <v>1256</v>
      </c>
      <c r="F64" s="24" t="s">
        <v>8</v>
      </c>
    </row>
    <row r="65" spans="1:6" ht="16">
      <c r="A65" s="17" t="s">
        <v>300</v>
      </c>
      <c r="B65" s="17">
        <v>1958</v>
      </c>
      <c r="C65" s="17" t="s">
        <v>301</v>
      </c>
      <c r="D65" s="17">
        <v>128990</v>
      </c>
      <c r="E65" s="17" t="s">
        <v>1257</v>
      </c>
      <c r="F65" s="24" t="s">
        <v>8</v>
      </c>
    </row>
    <row r="66" spans="1:6" ht="16">
      <c r="A66" s="17" t="s">
        <v>302</v>
      </c>
      <c r="B66" s="17">
        <v>2107</v>
      </c>
      <c r="C66" s="17" t="s">
        <v>303</v>
      </c>
      <c r="D66" s="17">
        <v>600285</v>
      </c>
      <c r="E66" s="17" t="s">
        <v>1258</v>
      </c>
      <c r="F66" s="24" t="s">
        <v>8</v>
      </c>
    </row>
    <row r="67" spans="1:6" ht="16">
      <c r="A67" s="17" t="s">
        <v>304</v>
      </c>
      <c r="B67" s="17">
        <v>3313</v>
      </c>
      <c r="C67" s="17" t="s">
        <v>305</v>
      </c>
      <c r="D67" s="17">
        <v>600548</v>
      </c>
      <c r="E67" s="17" t="s">
        <v>1259</v>
      </c>
      <c r="F67" s="24" t="s">
        <v>8</v>
      </c>
    </row>
    <row r="68" spans="1:6" ht="16">
      <c r="A68" s="17" t="s">
        <v>306</v>
      </c>
      <c r="B68" s="17">
        <v>23092</v>
      </c>
      <c r="C68" s="17" t="s">
        <v>307</v>
      </c>
      <c r="D68" s="17">
        <v>605370</v>
      </c>
      <c r="E68" s="17" t="s">
        <v>1260</v>
      </c>
      <c r="F68" s="24" t="s">
        <v>8</v>
      </c>
    </row>
    <row r="69" spans="1:6" ht="16">
      <c r="A69" s="17" t="s">
        <v>308</v>
      </c>
      <c r="B69" s="17">
        <v>2908</v>
      </c>
      <c r="C69" s="17" t="s">
        <v>135</v>
      </c>
      <c r="D69" s="17">
        <v>138040</v>
      </c>
      <c r="E69" s="17" t="s">
        <v>970</v>
      </c>
      <c r="F69" s="24" t="s">
        <v>971</v>
      </c>
    </row>
    <row r="70" spans="1:6" ht="16">
      <c r="A70" s="17" t="s">
        <v>309</v>
      </c>
      <c r="B70" s="17">
        <v>221692</v>
      </c>
      <c r="C70" s="17" t="s">
        <v>105</v>
      </c>
      <c r="D70" s="17">
        <v>608723</v>
      </c>
      <c r="E70" s="17" t="s">
        <v>972</v>
      </c>
      <c r="F70" s="24" t="s">
        <v>8</v>
      </c>
    </row>
    <row r="71" spans="1:6" ht="16">
      <c r="A71" s="17" t="s">
        <v>310</v>
      </c>
      <c r="B71" s="17">
        <v>221656</v>
      </c>
      <c r="C71" s="17" t="s">
        <v>311</v>
      </c>
      <c r="D71" s="17">
        <v>613081</v>
      </c>
      <c r="E71" s="17" t="s">
        <v>1261</v>
      </c>
      <c r="F71" s="24" t="s">
        <v>8</v>
      </c>
    </row>
    <row r="72" spans="1:6" ht="16">
      <c r="A72" s="17" t="s">
        <v>312</v>
      </c>
      <c r="B72" s="17">
        <v>7913</v>
      </c>
      <c r="C72" s="17" t="s">
        <v>313</v>
      </c>
      <c r="D72" s="17">
        <v>125264</v>
      </c>
      <c r="E72" s="17" t="s">
        <v>1262</v>
      </c>
      <c r="F72" s="24" t="s">
        <v>8</v>
      </c>
    </row>
    <row r="73" spans="1:6" ht="16">
      <c r="A73" s="17" t="s">
        <v>314</v>
      </c>
      <c r="B73" s="17">
        <v>255488</v>
      </c>
      <c r="C73" s="17" t="s">
        <v>133</v>
      </c>
      <c r="D73" s="17" t="s">
        <v>8</v>
      </c>
      <c r="E73" s="17" t="s">
        <v>973</v>
      </c>
      <c r="F73" s="24" t="s">
        <v>8</v>
      </c>
    </row>
    <row r="74" spans="1:6" ht="16">
      <c r="A74" s="17" t="s">
        <v>315</v>
      </c>
      <c r="B74" s="17">
        <v>55604</v>
      </c>
      <c r="C74" s="17" t="s">
        <v>316</v>
      </c>
      <c r="D74" s="17">
        <v>609593</v>
      </c>
      <c r="E74" s="17" t="s">
        <v>1263</v>
      </c>
      <c r="F74" s="24" t="s">
        <v>8</v>
      </c>
    </row>
    <row r="75" spans="1:6" ht="16">
      <c r="A75" s="17" t="s">
        <v>317</v>
      </c>
      <c r="B75" s="17">
        <v>10590</v>
      </c>
      <c r="C75" s="17" t="s">
        <v>318</v>
      </c>
      <c r="D75" s="17">
        <v>609202</v>
      </c>
      <c r="E75" s="17" t="s">
        <v>1264</v>
      </c>
      <c r="F75" s="24" t="s">
        <v>8</v>
      </c>
    </row>
    <row r="76" spans="1:6" ht="16">
      <c r="A76" s="17" t="s">
        <v>319</v>
      </c>
      <c r="B76" s="17">
        <v>255626</v>
      </c>
      <c r="C76" s="17" t="s">
        <v>320</v>
      </c>
      <c r="D76" s="17">
        <v>609904</v>
      </c>
      <c r="E76" s="17" t="s">
        <v>1265</v>
      </c>
      <c r="F76" s="24" t="s">
        <v>8</v>
      </c>
    </row>
    <row r="77" spans="1:6" ht="16">
      <c r="A77" s="17" t="s">
        <v>321</v>
      </c>
      <c r="B77" s="17">
        <v>10050</v>
      </c>
      <c r="C77" s="17" t="s">
        <v>322</v>
      </c>
      <c r="D77" s="17">
        <v>604216</v>
      </c>
      <c r="E77" s="17" t="s">
        <v>1266</v>
      </c>
      <c r="F77" s="24" t="s">
        <v>8</v>
      </c>
    </row>
    <row r="78" spans="1:6" ht="16">
      <c r="A78" s="17" t="s">
        <v>323</v>
      </c>
      <c r="B78" s="17">
        <v>6568</v>
      </c>
      <c r="C78" s="17" t="s">
        <v>324</v>
      </c>
      <c r="D78" s="17">
        <v>182308</v>
      </c>
      <c r="E78" s="17" t="s">
        <v>1267</v>
      </c>
      <c r="F78" s="24" t="s">
        <v>8</v>
      </c>
    </row>
    <row r="79" spans="1:6" ht="16">
      <c r="A79" s="17" t="s">
        <v>325</v>
      </c>
      <c r="B79" s="17">
        <v>10786</v>
      </c>
      <c r="C79" s="17" t="s">
        <v>326</v>
      </c>
      <c r="D79" s="17">
        <v>611034</v>
      </c>
      <c r="E79" s="17" t="s">
        <v>1268</v>
      </c>
      <c r="F79" s="24" t="s">
        <v>8</v>
      </c>
    </row>
    <row r="80" spans="1:6" ht="16">
      <c r="A80" s="17" t="s">
        <v>327</v>
      </c>
      <c r="B80" s="17">
        <v>10246</v>
      </c>
      <c r="C80" s="17" t="s">
        <v>328</v>
      </c>
      <c r="D80" s="17">
        <v>611049</v>
      </c>
      <c r="E80" s="17" t="s">
        <v>1269</v>
      </c>
      <c r="F80" s="24" t="s">
        <v>8</v>
      </c>
    </row>
    <row r="81" spans="1:6" ht="16">
      <c r="A81" s="17" t="s">
        <v>329</v>
      </c>
      <c r="B81" s="17">
        <v>10475</v>
      </c>
      <c r="C81" s="17" t="s">
        <v>330</v>
      </c>
      <c r="D81" s="17" t="s">
        <v>8</v>
      </c>
      <c r="E81" s="17" t="s">
        <v>1270</v>
      </c>
      <c r="F81" s="24" t="s">
        <v>8</v>
      </c>
    </row>
    <row r="82" spans="1:6" ht="16">
      <c r="A82" s="17" t="s">
        <v>331</v>
      </c>
      <c r="B82" s="17">
        <v>3024</v>
      </c>
      <c r="C82" s="17" t="s">
        <v>332</v>
      </c>
      <c r="D82" s="17">
        <v>142709</v>
      </c>
      <c r="E82" s="17" t="s">
        <v>1271</v>
      </c>
      <c r="F82" s="24" t="s">
        <v>8</v>
      </c>
    </row>
    <row r="83" spans="1:6" ht="16">
      <c r="A83" s="17" t="s">
        <v>333</v>
      </c>
      <c r="B83" s="17">
        <v>8968</v>
      </c>
      <c r="C83" s="17" t="s">
        <v>334</v>
      </c>
      <c r="D83" s="17">
        <v>602819</v>
      </c>
      <c r="E83" s="17" t="s">
        <v>1272</v>
      </c>
      <c r="F83" s="24" t="s">
        <v>8</v>
      </c>
    </row>
    <row r="84" spans="1:6" ht="16">
      <c r="A84" s="17" t="s">
        <v>335</v>
      </c>
      <c r="B84" s="17">
        <v>554313</v>
      </c>
      <c r="C84" s="17" t="s">
        <v>336</v>
      </c>
      <c r="D84" s="17">
        <v>615069</v>
      </c>
      <c r="E84" s="17" t="s">
        <v>1273</v>
      </c>
      <c r="F84" s="24" t="s">
        <v>8</v>
      </c>
    </row>
    <row r="85" spans="1:6" ht="16">
      <c r="A85" s="17" t="s">
        <v>337</v>
      </c>
      <c r="B85" s="17">
        <v>554313</v>
      </c>
      <c r="C85" s="17" t="s">
        <v>338</v>
      </c>
      <c r="D85" s="17">
        <v>615069</v>
      </c>
      <c r="E85" s="17" t="s">
        <v>1273</v>
      </c>
      <c r="F85" s="24" t="s">
        <v>8</v>
      </c>
    </row>
    <row r="86" spans="1:6" ht="16">
      <c r="A86" s="17" t="s">
        <v>339</v>
      </c>
      <c r="B86" s="17">
        <v>8968</v>
      </c>
      <c r="C86" s="17" t="s">
        <v>340</v>
      </c>
      <c r="D86" s="17">
        <v>602819</v>
      </c>
      <c r="E86" s="17" t="s">
        <v>1272</v>
      </c>
      <c r="F86" s="24" t="s">
        <v>8</v>
      </c>
    </row>
    <row r="87" spans="1:6" ht="16">
      <c r="A87" s="17" t="s">
        <v>341</v>
      </c>
      <c r="B87" s="17">
        <v>8335</v>
      </c>
      <c r="C87" s="17" t="s">
        <v>342</v>
      </c>
      <c r="D87" s="17">
        <v>602795</v>
      </c>
      <c r="E87" s="17" t="s">
        <v>1274</v>
      </c>
      <c r="F87" s="24" t="s">
        <v>8</v>
      </c>
    </row>
    <row r="88" spans="1:6" ht="16">
      <c r="A88" s="17" t="s">
        <v>343</v>
      </c>
      <c r="B88" s="17">
        <v>8968</v>
      </c>
      <c r="C88" s="17" t="s">
        <v>344</v>
      </c>
      <c r="D88" s="17">
        <v>602819</v>
      </c>
      <c r="E88" s="17" t="s">
        <v>1272</v>
      </c>
      <c r="F88" s="24" t="s">
        <v>8</v>
      </c>
    </row>
    <row r="89" spans="1:6" ht="16">
      <c r="A89" s="17" t="s">
        <v>345</v>
      </c>
      <c r="B89" s="17">
        <v>3077</v>
      </c>
      <c r="C89" s="17" t="s">
        <v>346</v>
      </c>
      <c r="D89" s="17">
        <v>613609</v>
      </c>
      <c r="E89" s="17" t="s">
        <v>1275</v>
      </c>
      <c r="F89" s="24" t="s">
        <v>8</v>
      </c>
    </row>
    <row r="90" spans="1:6" ht="16">
      <c r="A90" s="17" t="s">
        <v>347</v>
      </c>
      <c r="B90" s="17">
        <v>554313</v>
      </c>
      <c r="C90" s="17" t="s">
        <v>348</v>
      </c>
      <c r="D90" s="17">
        <v>615069</v>
      </c>
      <c r="E90" s="17" t="s">
        <v>1273</v>
      </c>
      <c r="F90" s="24" t="s">
        <v>8</v>
      </c>
    </row>
    <row r="91" spans="1:6" ht="16">
      <c r="A91" s="17" t="s">
        <v>349</v>
      </c>
      <c r="B91" s="17">
        <v>3010</v>
      </c>
      <c r="C91" s="17" t="s">
        <v>350</v>
      </c>
      <c r="D91" s="17">
        <v>142712</v>
      </c>
      <c r="E91" s="17" t="s">
        <v>1276</v>
      </c>
      <c r="F91" s="24" t="s">
        <v>8</v>
      </c>
    </row>
    <row r="92" spans="1:6" ht="16">
      <c r="A92" s="17" t="s">
        <v>351</v>
      </c>
      <c r="B92" s="17">
        <v>8347</v>
      </c>
      <c r="C92" s="17" t="s">
        <v>352</v>
      </c>
      <c r="D92" s="17">
        <v>602847</v>
      </c>
      <c r="E92" s="17" t="s">
        <v>1277</v>
      </c>
      <c r="F92" s="24" t="s">
        <v>1278</v>
      </c>
    </row>
    <row r="93" spans="1:6" ht="16">
      <c r="A93" s="17" t="s">
        <v>353</v>
      </c>
      <c r="B93" s="17">
        <v>8334</v>
      </c>
      <c r="C93" s="17" t="s">
        <v>40</v>
      </c>
      <c r="D93" s="17">
        <v>602794</v>
      </c>
      <c r="E93" s="17" t="s">
        <v>975</v>
      </c>
      <c r="F93" s="24" t="s">
        <v>8</v>
      </c>
    </row>
    <row r="94" spans="1:6" ht="16">
      <c r="A94" s="17" t="s">
        <v>354</v>
      </c>
      <c r="B94" s="17">
        <v>3017</v>
      </c>
      <c r="C94" s="17" t="s">
        <v>355</v>
      </c>
      <c r="D94" s="17">
        <v>602799</v>
      </c>
      <c r="E94" s="17" t="s">
        <v>1279</v>
      </c>
      <c r="F94" s="24" t="s">
        <v>8</v>
      </c>
    </row>
    <row r="95" spans="1:6" ht="16">
      <c r="A95" s="17" t="s">
        <v>356</v>
      </c>
      <c r="B95" s="17">
        <v>8347</v>
      </c>
      <c r="C95" s="17" t="s">
        <v>357</v>
      </c>
      <c r="D95" s="17">
        <v>602847</v>
      </c>
      <c r="E95" s="17" t="s">
        <v>1277</v>
      </c>
      <c r="F95" s="24" t="s">
        <v>1278</v>
      </c>
    </row>
    <row r="96" spans="1:6" ht="16">
      <c r="A96" s="17" t="s">
        <v>358</v>
      </c>
      <c r="B96" s="17">
        <v>8968</v>
      </c>
      <c r="C96" s="17" t="s">
        <v>359</v>
      </c>
      <c r="D96" s="17">
        <v>602819</v>
      </c>
      <c r="E96" s="17" t="s">
        <v>1272</v>
      </c>
      <c r="F96" s="24" t="s">
        <v>8</v>
      </c>
    </row>
    <row r="97" spans="1:6" ht="16">
      <c r="A97" s="17" t="s">
        <v>360</v>
      </c>
      <c r="B97" s="17">
        <v>3013</v>
      </c>
      <c r="C97" s="17" t="s">
        <v>361</v>
      </c>
      <c r="D97" s="17">
        <v>602792</v>
      </c>
      <c r="E97" s="17" t="s">
        <v>1280</v>
      </c>
      <c r="F97" s="24" t="s">
        <v>8</v>
      </c>
    </row>
    <row r="98" spans="1:6" ht="16">
      <c r="A98" s="17" t="s">
        <v>362</v>
      </c>
      <c r="B98" s="17">
        <v>8347</v>
      </c>
      <c r="C98" s="17" t="s">
        <v>363</v>
      </c>
      <c r="D98" s="17">
        <v>602847</v>
      </c>
      <c r="E98" s="17" t="s">
        <v>1277</v>
      </c>
      <c r="F98" s="24" t="s">
        <v>1278</v>
      </c>
    </row>
    <row r="99" spans="1:6" ht="16">
      <c r="A99" s="17" t="s">
        <v>364</v>
      </c>
      <c r="B99" s="17">
        <v>554313</v>
      </c>
      <c r="C99" s="17" t="s">
        <v>365</v>
      </c>
      <c r="D99" s="17">
        <v>615069</v>
      </c>
      <c r="E99" s="17" t="s">
        <v>1273</v>
      </c>
      <c r="F99" s="24" t="s">
        <v>8</v>
      </c>
    </row>
    <row r="100" spans="1:6" ht="16">
      <c r="A100" s="17" t="s">
        <v>366</v>
      </c>
      <c r="B100" s="17">
        <v>8347</v>
      </c>
      <c r="C100" s="17" t="s">
        <v>367</v>
      </c>
      <c r="D100" s="17">
        <v>602847</v>
      </c>
      <c r="E100" s="17" t="s">
        <v>1277</v>
      </c>
      <c r="F100" s="24" t="s">
        <v>1278</v>
      </c>
    </row>
    <row r="101" spans="1:6" ht="16">
      <c r="A101" s="17" t="s">
        <v>368</v>
      </c>
      <c r="B101" s="17">
        <v>3007</v>
      </c>
      <c r="C101" s="17" t="s">
        <v>369</v>
      </c>
      <c r="D101" s="17">
        <v>142210</v>
      </c>
      <c r="E101" s="17" t="s">
        <v>1281</v>
      </c>
      <c r="F101" s="24" t="s">
        <v>8</v>
      </c>
    </row>
    <row r="102" spans="1:6" ht="16">
      <c r="A102" s="17" t="s">
        <v>370</v>
      </c>
      <c r="B102" s="17">
        <v>554313</v>
      </c>
      <c r="C102" s="17" t="s">
        <v>371</v>
      </c>
      <c r="D102" s="17">
        <v>615069</v>
      </c>
      <c r="E102" s="17" t="s">
        <v>1273</v>
      </c>
      <c r="F102" s="24" t="s">
        <v>8</v>
      </c>
    </row>
    <row r="103" spans="1:6" ht="16">
      <c r="A103" s="17" t="s">
        <v>372</v>
      </c>
      <c r="B103" s="17">
        <v>8369</v>
      </c>
      <c r="C103" s="17" t="s">
        <v>373</v>
      </c>
      <c r="D103" s="17">
        <v>602832</v>
      </c>
      <c r="E103" s="17" t="s">
        <v>1282</v>
      </c>
      <c r="F103" s="24" t="s">
        <v>8</v>
      </c>
    </row>
    <row r="104" spans="1:6" ht="16">
      <c r="A104" s="17" t="s">
        <v>374</v>
      </c>
      <c r="B104" s="17">
        <v>8968</v>
      </c>
      <c r="C104" s="17" t="s">
        <v>375</v>
      </c>
      <c r="D104" s="17">
        <v>602819</v>
      </c>
      <c r="E104" s="17" t="s">
        <v>1272</v>
      </c>
      <c r="F104" s="24" t="s">
        <v>8</v>
      </c>
    </row>
    <row r="105" spans="1:6" ht="16">
      <c r="A105" s="17" t="s">
        <v>376</v>
      </c>
      <c r="B105" s="17">
        <v>554313</v>
      </c>
      <c r="C105" s="17" t="s">
        <v>377</v>
      </c>
      <c r="D105" s="17">
        <v>615069</v>
      </c>
      <c r="E105" s="17" t="s">
        <v>1273</v>
      </c>
      <c r="F105" s="24" t="s">
        <v>8</v>
      </c>
    </row>
    <row r="106" spans="1:6" ht="16">
      <c r="A106" s="17" t="s">
        <v>378</v>
      </c>
      <c r="B106" s="17">
        <v>11118</v>
      </c>
      <c r="C106" s="17" t="s">
        <v>379</v>
      </c>
      <c r="D106" s="17">
        <v>613594</v>
      </c>
      <c r="E106" s="17" t="s">
        <v>1283</v>
      </c>
      <c r="F106" s="24" t="s">
        <v>8</v>
      </c>
    </row>
    <row r="107" spans="1:6" ht="16">
      <c r="A107" s="17" t="s">
        <v>380</v>
      </c>
      <c r="B107" s="17">
        <v>10385</v>
      </c>
      <c r="C107" s="17" t="s">
        <v>381</v>
      </c>
      <c r="D107" s="17">
        <v>613591</v>
      </c>
      <c r="E107" s="17" t="s">
        <v>1284</v>
      </c>
      <c r="F107" s="24" t="s">
        <v>8</v>
      </c>
    </row>
    <row r="108" spans="1:6" ht="16">
      <c r="A108" s="17" t="s">
        <v>382</v>
      </c>
      <c r="B108" s="17">
        <v>11119</v>
      </c>
      <c r="C108" s="17" t="s">
        <v>383</v>
      </c>
      <c r="D108" s="17">
        <v>613593</v>
      </c>
      <c r="E108" s="17" t="s">
        <v>1285</v>
      </c>
      <c r="F108" s="24" t="s">
        <v>8</v>
      </c>
    </row>
    <row r="109" spans="1:6" ht="16">
      <c r="A109" s="17" t="s">
        <v>384</v>
      </c>
      <c r="B109" s="17">
        <v>10384</v>
      </c>
      <c r="C109" s="17" t="s">
        <v>385</v>
      </c>
      <c r="D109" s="17">
        <v>613595</v>
      </c>
      <c r="E109" s="17" t="s">
        <v>1286</v>
      </c>
      <c r="F109" s="24" t="s">
        <v>8</v>
      </c>
    </row>
    <row r="110" spans="1:6" ht="16">
      <c r="A110" s="17" t="s">
        <v>386</v>
      </c>
      <c r="B110" s="17">
        <v>11120</v>
      </c>
      <c r="C110" s="17" t="s">
        <v>387</v>
      </c>
      <c r="D110" s="17">
        <v>613590</v>
      </c>
      <c r="E110" s="17" t="s">
        <v>1287</v>
      </c>
      <c r="F110" s="24" t="s">
        <v>8</v>
      </c>
    </row>
    <row r="111" spans="1:6" ht="16">
      <c r="A111" s="17" t="s">
        <v>388</v>
      </c>
      <c r="B111" s="17">
        <v>696</v>
      </c>
      <c r="C111" s="17" t="s">
        <v>389</v>
      </c>
      <c r="D111" s="17">
        <v>601610</v>
      </c>
      <c r="E111" s="17" t="s">
        <v>1288</v>
      </c>
      <c r="F111" s="24" t="s">
        <v>8</v>
      </c>
    </row>
    <row r="112" spans="1:6" ht="16">
      <c r="A112" s="17" t="s">
        <v>390</v>
      </c>
      <c r="B112" s="17">
        <v>10473</v>
      </c>
      <c r="C112" s="17" t="s">
        <v>391</v>
      </c>
      <c r="D112" s="17" t="s">
        <v>8</v>
      </c>
      <c r="E112" s="17" t="s">
        <v>1289</v>
      </c>
      <c r="F112" s="24" t="s">
        <v>8</v>
      </c>
    </row>
    <row r="113" spans="1:6" ht="16">
      <c r="A113" s="17" t="s">
        <v>392</v>
      </c>
      <c r="B113" s="17">
        <v>29777</v>
      </c>
      <c r="C113" s="17" t="s">
        <v>393</v>
      </c>
      <c r="D113" s="17" t="s">
        <v>8</v>
      </c>
      <c r="E113" s="17" t="s">
        <v>1290</v>
      </c>
      <c r="F113" s="24" t="s">
        <v>8</v>
      </c>
    </row>
    <row r="114" spans="1:6" ht="16">
      <c r="A114" s="17" t="s">
        <v>394</v>
      </c>
      <c r="B114" s="17">
        <v>79692</v>
      </c>
      <c r="C114" s="17" t="s">
        <v>395</v>
      </c>
      <c r="D114" s="17">
        <v>610847</v>
      </c>
      <c r="E114" s="17" t="s">
        <v>1291</v>
      </c>
      <c r="F114" s="24" t="s">
        <v>8</v>
      </c>
    </row>
    <row r="115" spans="1:6" ht="16">
      <c r="A115" s="17" t="s">
        <v>396</v>
      </c>
      <c r="B115" s="17">
        <v>8970</v>
      </c>
      <c r="C115" s="17" t="s">
        <v>397</v>
      </c>
      <c r="D115" s="17">
        <v>615044</v>
      </c>
      <c r="E115" s="17" t="s">
        <v>1292</v>
      </c>
      <c r="F115" s="24" t="s">
        <v>8</v>
      </c>
    </row>
    <row r="116" spans="1:6" ht="16">
      <c r="A116" s="17" t="s">
        <v>398</v>
      </c>
      <c r="B116" s="17">
        <v>85235</v>
      </c>
      <c r="C116" s="17" t="s">
        <v>399</v>
      </c>
      <c r="D116" s="17">
        <v>615013</v>
      </c>
      <c r="E116" s="17" t="s">
        <v>1293</v>
      </c>
      <c r="F116" s="24" t="s">
        <v>8</v>
      </c>
    </row>
    <row r="117" spans="1:6" ht="16">
      <c r="A117" s="17" t="s">
        <v>400</v>
      </c>
      <c r="B117" s="17">
        <v>10279</v>
      </c>
      <c r="C117" s="17" t="s">
        <v>130</v>
      </c>
      <c r="D117" s="17">
        <v>607169</v>
      </c>
      <c r="E117" s="17" t="s">
        <v>976</v>
      </c>
      <c r="F117" s="24" t="s">
        <v>8</v>
      </c>
    </row>
    <row r="118" spans="1:6" ht="16">
      <c r="A118" s="17" t="s">
        <v>401</v>
      </c>
      <c r="B118" s="17">
        <v>94026</v>
      </c>
      <c r="C118" s="17" t="s">
        <v>402</v>
      </c>
      <c r="D118" s="17" t="s">
        <v>8</v>
      </c>
      <c r="E118" s="17" t="s">
        <v>1294</v>
      </c>
      <c r="F118" s="24" t="s">
        <v>8</v>
      </c>
    </row>
    <row r="119" spans="1:6" ht="16">
      <c r="A119" s="17" t="s">
        <v>403</v>
      </c>
      <c r="B119" s="17">
        <v>346157</v>
      </c>
      <c r="C119" s="17" t="s">
        <v>404</v>
      </c>
      <c r="D119" s="17" t="s">
        <v>8</v>
      </c>
      <c r="E119" s="17" t="s">
        <v>1295</v>
      </c>
      <c r="F119" s="24" t="s">
        <v>8</v>
      </c>
    </row>
    <row r="120" spans="1:6" ht="16">
      <c r="A120" s="17" t="s">
        <v>405</v>
      </c>
      <c r="B120" s="17">
        <v>7738</v>
      </c>
      <c r="C120" s="17" t="s">
        <v>406</v>
      </c>
      <c r="D120" s="17">
        <v>602277</v>
      </c>
      <c r="E120" s="17" t="s">
        <v>1296</v>
      </c>
      <c r="F120" s="24" t="s">
        <v>8</v>
      </c>
    </row>
    <row r="121" spans="1:6" ht="16">
      <c r="A121" s="17" t="s">
        <v>407</v>
      </c>
      <c r="B121" s="17">
        <v>8341</v>
      </c>
      <c r="C121" s="17" t="s">
        <v>408</v>
      </c>
      <c r="D121" s="17">
        <v>602801</v>
      </c>
      <c r="E121" s="17" t="s">
        <v>1297</v>
      </c>
      <c r="F121" s="24" t="s">
        <v>8</v>
      </c>
    </row>
    <row r="122" spans="1:6" ht="16">
      <c r="A122" s="17" t="s">
        <v>409</v>
      </c>
      <c r="B122" s="17">
        <v>7718</v>
      </c>
      <c r="C122" s="17" t="s">
        <v>410</v>
      </c>
      <c r="D122" s="17">
        <v>600834</v>
      </c>
      <c r="E122" s="17" t="s">
        <v>1298</v>
      </c>
      <c r="F122" s="24" t="s">
        <v>8</v>
      </c>
    </row>
    <row r="123" spans="1:6" ht="16">
      <c r="A123" s="17" t="s">
        <v>411</v>
      </c>
      <c r="B123" s="17">
        <v>80345</v>
      </c>
      <c r="C123" s="17" t="s">
        <v>412</v>
      </c>
      <c r="D123" s="17" t="s">
        <v>8</v>
      </c>
      <c r="E123" s="17" t="s">
        <v>1299</v>
      </c>
      <c r="F123" s="24" t="s">
        <v>8</v>
      </c>
    </row>
    <row r="124" spans="1:6" ht="16">
      <c r="A124" s="17" t="s">
        <v>413</v>
      </c>
      <c r="B124" s="17">
        <v>7745</v>
      </c>
      <c r="C124" s="17" t="s">
        <v>414</v>
      </c>
      <c r="D124" s="17">
        <v>602240</v>
      </c>
      <c r="E124" s="17" t="s">
        <v>1300</v>
      </c>
      <c r="F124" s="24" t="s">
        <v>8</v>
      </c>
    </row>
    <row r="125" spans="1:6" ht="16">
      <c r="A125" s="17" t="s">
        <v>415</v>
      </c>
      <c r="B125" s="17">
        <v>7746</v>
      </c>
      <c r="C125" s="17" t="s">
        <v>416</v>
      </c>
      <c r="D125" s="17">
        <v>602246</v>
      </c>
      <c r="E125" s="17" t="s">
        <v>1301</v>
      </c>
      <c r="F125" s="24" t="s">
        <v>8</v>
      </c>
    </row>
    <row r="126" spans="1:6" ht="16">
      <c r="A126" s="17" t="s">
        <v>417</v>
      </c>
      <c r="B126" s="17">
        <v>387032</v>
      </c>
      <c r="C126" s="17" t="s">
        <v>418</v>
      </c>
      <c r="D126" s="17">
        <v>611643</v>
      </c>
      <c r="E126" s="17" t="s">
        <v>1302</v>
      </c>
      <c r="F126" s="24" t="s">
        <v>8</v>
      </c>
    </row>
    <row r="127" spans="1:6" ht="16">
      <c r="A127" s="17" t="s">
        <v>419</v>
      </c>
      <c r="B127" s="17">
        <v>222553</v>
      </c>
      <c r="C127" s="17" t="s">
        <v>420</v>
      </c>
      <c r="D127" s="17" t="s">
        <v>8</v>
      </c>
      <c r="E127" s="17" t="s">
        <v>1303</v>
      </c>
      <c r="F127" s="24" t="s">
        <v>8</v>
      </c>
    </row>
    <row r="128" spans="1:6" ht="16">
      <c r="A128" s="17" t="s">
        <v>421</v>
      </c>
      <c r="B128" s="17">
        <v>387119</v>
      </c>
      <c r="C128" s="17" t="s">
        <v>127</v>
      </c>
      <c r="D128" s="17" t="s">
        <v>8</v>
      </c>
      <c r="E128" s="17" t="s">
        <v>977</v>
      </c>
      <c r="F128" s="24" t="s">
        <v>8</v>
      </c>
    </row>
    <row r="129" spans="1:6" ht="16">
      <c r="A129" s="17" t="s">
        <v>422</v>
      </c>
      <c r="B129" s="17">
        <v>5350</v>
      </c>
      <c r="C129" s="17" t="s">
        <v>423</v>
      </c>
      <c r="D129" s="17">
        <v>172405</v>
      </c>
      <c r="E129" s="17" t="s">
        <v>1304</v>
      </c>
      <c r="F129" s="24" t="s">
        <v>8</v>
      </c>
    </row>
    <row r="130" spans="1:6" ht="16">
      <c r="A130" s="17" t="s">
        <v>424</v>
      </c>
      <c r="B130" s="17">
        <v>79632</v>
      </c>
      <c r="C130" s="17" t="s">
        <v>425</v>
      </c>
      <c r="D130" s="17" t="s">
        <v>8</v>
      </c>
      <c r="E130" s="17" t="s">
        <v>1305</v>
      </c>
      <c r="F130" s="24" t="s">
        <v>8</v>
      </c>
    </row>
    <row r="131" spans="1:6" ht="16">
      <c r="A131" s="17" t="s">
        <v>426</v>
      </c>
      <c r="B131" s="17">
        <v>3482</v>
      </c>
      <c r="C131" s="17" t="s">
        <v>62</v>
      </c>
      <c r="D131" s="17">
        <v>147280</v>
      </c>
      <c r="E131" s="17" t="s">
        <v>978</v>
      </c>
      <c r="F131" s="24" t="s">
        <v>979</v>
      </c>
    </row>
    <row r="132" spans="1:6" ht="16">
      <c r="A132" s="17" t="s">
        <v>427</v>
      </c>
      <c r="B132" s="17">
        <v>6580</v>
      </c>
      <c r="C132" s="17" t="s">
        <v>428</v>
      </c>
      <c r="D132" s="17">
        <v>602607</v>
      </c>
      <c r="E132" s="17" t="s">
        <v>1306</v>
      </c>
      <c r="F132" s="24" t="s">
        <v>8</v>
      </c>
    </row>
    <row r="133" spans="1:6" ht="16">
      <c r="A133" s="17" t="s">
        <v>429</v>
      </c>
      <c r="B133" s="17">
        <v>6582</v>
      </c>
      <c r="C133" s="17" t="s">
        <v>430</v>
      </c>
      <c r="D133" s="17">
        <v>602608</v>
      </c>
      <c r="E133" s="17" t="s">
        <v>1307</v>
      </c>
      <c r="F133" s="24" t="s">
        <v>8</v>
      </c>
    </row>
    <row r="134" spans="1:6" ht="16">
      <c r="A134" s="17" t="s">
        <v>431</v>
      </c>
      <c r="B134" s="17">
        <v>6581</v>
      </c>
      <c r="C134" s="17" t="s">
        <v>432</v>
      </c>
      <c r="D134" s="17">
        <v>604842</v>
      </c>
      <c r="E134" s="17" t="s">
        <v>1308</v>
      </c>
      <c r="F134" s="24" t="s">
        <v>8</v>
      </c>
    </row>
    <row r="135" spans="1:6" ht="16">
      <c r="A135" s="17" t="s">
        <v>433</v>
      </c>
      <c r="B135" s="17">
        <v>4018</v>
      </c>
      <c r="C135" s="17" t="s">
        <v>434</v>
      </c>
      <c r="D135" s="17">
        <v>152200</v>
      </c>
      <c r="E135" s="17" t="s">
        <v>1309</v>
      </c>
      <c r="F135" s="24" t="s">
        <v>1310</v>
      </c>
    </row>
    <row r="136" spans="1:6" ht="16">
      <c r="A136" s="17" t="s">
        <v>435</v>
      </c>
      <c r="B136" s="17">
        <v>5340</v>
      </c>
      <c r="C136" s="17" t="s">
        <v>102</v>
      </c>
      <c r="D136" s="17">
        <v>173350</v>
      </c>
      <c r="E136" s="17" t="s">
        <v>980</v>
      </c>
      <c r="F136" s="24" t="s">
        <v>981</v>
      </c>
    </row>
    <row r="137" spans="1:6" ht="16">
      <c r="A137" s="17" t="s">
        <v>436</v>
      </c>
      <c r="B137" s="17">
        <v>55365</v>
      </c>
      <c r="C137" s="17" t="s">
        <v>437</v>
      </c>
      <c r="D137" s="17">
        <v>610334</v>
      </c>
      <c r="E137" s="17" t="s">
        <v>1311</v>
      </c>
      <c r="F137" s="24" t="s">
        <v>8</v>
      </c>
    </row>
    <row r="138" spans="1:6" ht="16">
      <c r="A138" s="17" t="s">
        <v>438</v>
      </c>
      <c r="B138" s="17">
        <v>3757</v>
      </c>
      <c r="C138" s="17" t="s">
        <v>439</v>
      </c>
      <c r="D138" s="17">
        <v>152427</v>
      </c>
      <c r="E138" s="17" t="s">
        <v>1312</v>
      </c>
      <c r="F138" s="24" t="s">
        <v>1313</v>
      </c>
    </row>
    <row r="139" spans="1:6" ht="16">
      <c r="A139" s="17" t="s">
        <v>440</v>
      </c>
      <c r="B139" s="17">
        <v>4846</v>
      </c>
      <c r="C139" s="17" t="s">
        <v>98</v>
      </c>
      <c r="D139" s="17">
        <v>163729</v>
      </c>
      <c r="E139" s="17" t="s">
        <v>982</v>
      </c>
      <c r="F139" s="24" t="s">
        <v>983</v>
      </c>
    </row>
    <row r="140" spans="1:6" ht="16">
      <c r="A140" s="17" t="s">
        <v>441</v>
      </c>
      <c r="B140" s="17">
        <v>157285</v>
      </c>
      <c r="C140" s="17" t="s">
        <v>442</v>
      </c>
      <c r="D140" s="17" t="s">
        <v>8</v>
      </c>
      <c r="E140" s="17" t="s">
        <v>1314</v>
      </c>
      <c r="F140" s="24" t="s">
        <v>8</v>
      </c>
    </row>
    <row r="141" spans="1:6" ht="16">
      <c r="A141" s="17" t="s">
        <v>443</v>
      </c>
      <c r="B141" s="17">
        <v>137075</v>
      </c>
      <c r="C141" s="17" t="s">
        <v>444</v>
      </c>
      <c r="D141" s="17">
        <v>609203</v>
      </c>
      <c r="E141" s="17" t="s">
        <v>1315</v>
      </c>
      <c r="F141" s="24" t="s">
        <v>8</v>
      </c>
    </row>
    <row r="142" spans="1:6" ht="16">
      <c r="A142" s="17" t="s">
        <v>445</v>
      </c>
      <c r="B142" s="17">
        <v>9258</v>
      </c>
      <c r="C142" s="17" t="s">
        <v>446</v>
      </c>
      <c r="D142" s="17">
        <v>605352</v>
      </c>
      <c r="E142" s="17" t="s">
        <v>1316</v>
      </c>
      <c r="F142" s="24" t="s">
        <v>8</v>
      </c>
    </row>
    <row r="143" spans="1:6" ht="16">
      <c r="A143" s="17" t="s">
        <v>447</v>
      </c>
      <c r="B143" s="17">
        <v>90459</v>
      </c>
      <c r="C143" s="17" t="s">
        <v>448</v>
      </c>
      <c r="D143" s="17">
        <v>608739</v>
      </c>
      <c r="E143" s="17" t="s">
        <v>1317</v>
      </c>
      <c r="F143" s="24" t="s">
        <v>8</v>
      </c>
    </row>
    <row r="144" spans="1:6" ht="16">
      <c r="A144" s="17" t="s">
        <v>449</v>
      </c>
      <c r="B144" s="17">
        <v>79660</v>
      </c>
      <c r="C144" s="17" t="s">
        <v>450</v>
      </c>
      <c r="D144" s="17">
        <v>610541</v>
      </c>
      <c r="E144" s="17" t="s">
        <v>1318</v>
      </c>
      <c r="F144" s="24" t="s">
        <v>8</v>
      </c>
    </row>
    <row r="145" spans="1:6" ht="16">
      <c r="A145" s="17" t="s">
        <v>451</v>
      </c>
      <c r="B145" s="17" t="s">
        <v>8</v>
      </c>
      <c r="C145" s="17" t="s">
        <v>452</v>
      </c>
      <c r="D145" s="17" t="s">
        <v>8</v>
      </c>
      <c r="E145" s="17" t="s">
        <v>8</v>
      </c>
      <c r="F145" s="24" t="s">
        <v>8</v>
      </c>
    </row>
    <row r="146" spans="1:6" ht="16">
      <c r="A146" s="17" t="s">
        <v>453</v>
      </c>
      <c r="B146" s="17">
        <v>8658</v>
      </c>
      <c r="C146" s="17" t="s">
        <v>454</v>
      </c>
      <c r="D146" s="17">
        <v>603303</v>
      </c>
      <c r="E146" s="17" t="s">
        <v>1319</v>
      </c>
      <c r="F146" s="24" t="s">
        <v>8</v>
      </c>
    </row>
    <row r="147" spans="1:6" ht="16">
      <c r="A147" s="17" t="s">
        <v>455</v>
      </c>
      <c r="B147" s="17">
        <v>4482</v>
      </c>
      <c r="C147" s="17" t="s">
        <v>456</v>
      </c>
      <c r="D147" s="17">
        <v>601250</v>
      </c>
      <c r="E147" s="17" t="s">
        <v>1320</v>
      </c>
      <c r="F147" s="24" t="s">
        <v>1321</v>
      </c>
    </row>
    <row r="148" spans="1:6" ht="16">
      <c r="A148" s="17" t="s">
        <v>457</v>
      </c>
      <c r="B148" s="17">
        <v>94137</v>
      </c>
      <c r="C148" s="17" t="s">
        <v>458</v>
      </c>
      <c r="D148" s="17">
        <v>608581</v>
      </c>
      <c r="E148" s="17" t="s">
        <v>8</v>
      </c>
      <c r="F148" s="24" t="s">
        <v>8</v>
      </c>
    </row>
    <row r="149" spans="1:6" ht="16">
      <c r="A149" s="17" t="s">
        <v>459</v>
      </c>
      <c r="B149" s="17">
        <v>83595</v>
      </c>
      <c r="C149" s="17" t="s">
        <v>460</v>
      </c>
      <c r="D149" s="17">
        <v>612202</v>
      </c>
      <c r="E149" s="17" t="s">
        <v>1322</v>
      </c>
      <c r="F149" s="24" t="s">
        <v>8</v>
      </c>
    </row>
    <row r="150" spans="1:6" ht="16">
      <c r="A150" s="17" t="s">
        <v>462</v>
      </c>
      <c r="B150" s="17">
        <v>54984</v>
      </c>
      <c r="C150" s="17" t="s">
        <v>463</v>
      </c>
      <c r="D150" s="17">
        <v>606505</v>
      </c>
      <c r="E150" s="17" t="s">
        <v>1323</v>
      </c>
      <c r="F150" s="24" t="s">
        <v>8</v>
      </c>
    </row>
    <row r="151" spans="1:6" ht="16">
      <c r="A151" s="17" t="s">
        <v>464</v>
      </c>
      <c r="B151" s="17">
        <v>286046</v>
      </c>
      <c r="C151" s="17" t="s">
        <v>465</v>
      </c>
      <c r="D151" s="17" t="s">
        <v>8</v>
      </c>
      <c r="E151" s="17" t="s">
        <v>1324</v>
      </c>
      <c r="F151" s="24" t="s">
        <v>8</v>
      </c>
    </row>
    <row r="152" spans="1:6" ht="16">
      <c r="A152" s="17" t="s">
        <v>466</v>
      </c>
      <c r="B152" s="17" t="s">
        <v>8</v>
      </c>
      <c r="C152" s="17" t="s">
        <v>467</v>
      </c>
      <c r="D152" s="17" t="s">
        <v>8</v>
      </c>
      <c r="E152" s="17" t="s">
        <v>8</v>
      </c>
      <c r="F152" s="24" t="s">
        <v>8</v>
      </c>
    </row>
    <row r="153" spans="1:6" ht="16">
      <c r="A153" s="17" t="s">
        <v>468</v>
      </c>
      <c r="B153" s="17">
        <v>66036</v>
      </c>
      <c r="C153" s="17" t="s">
        <v>469</v>
      </c>
      <c r="D153" s="17">
        <v>606260</v>
      </c>
      <c r="E153" s="17" t="s">
        <v>1325</v>
      </c>
      <c r="F153" s="24" t="s">
        <v>8</v>
      </c>
    </row>
    <row r="154" spans="1:6" ht="16">
      <c r="A154" s="17" t="s">
        <v>470</v>
      </c>
      <c r="B154" s="17">
        <v>646000</v>
      </c>
      <c r="C154" s="17" t="s">
        <v>471</v>
      </c>
      <c r="D154" s="17">
        <v>615199</v>
      </c>
      <c r="E154" s="17" t="s">
        <v>1326</v>
      </c>
      <c r="F154" s="24" t="s">
        <v>8</v>
      </c>
    </row>
    <row r="155" spans="1:6" ht="16">
      <c r="A155" s="17" t="s">
        <v>472</v>
      </c>
      <c r="B155" s="17">
        <v>83656</v>
      </c>
      <c r="C155" s="17" t="s">
        <v>473</v>
      </c>
      <c r="D155" s="17" t="s">
        <v>8</v>
      </c>
      <c r="E155" s="17" t="s">
        <v>1327</v>
      </c>
      <c r="F155" s="24" t="s">
        <v>8</v>
      </c>
    </row>
    <row r="156" spans="1:6" ht="16">
      <c r="A156" s="17" t="s">
        <v>474</v>
      </c>
      <c r="B156" s="17">
        <v>83648</v>
      </c>
      <c r="C156" s="17" t="s">
        <v>475</v>
      </c>
      <c r="D156" s="17">
        <v>610085</v>
      </c>
      <c r="E156" s="17" t="s">
        <v>1328</v>
      </c>
      <c r="F156" s="24" t="s">
        <v>8</v>
      </c>
    </row>
    <row r="157" spans="1:6" ht="16">
      <c r="A157" s="17" t="s">
        <v>476</v>
      </c>
      <c r="B157" s="17">
        <v>640</v>
      </c>
      <c r="C157" s="17" t="s">
        <v>477</v>
      </c>
      <c r="D157" s="17">
        <v>191305</v>
      </c>
      <c r="E157" s="17" t="s">
        <v>1329</v>
      </c>
      <c r="F157" s="24" t="s">
        <v>1330</v>
      </c>
    </row>
    <row r="158" spans="1:6" ht="16">
      <c r="A158" s="17" t="s">
        <v>478</v>
      </c>
      <c r="B158" s="17">
        <v>2626</v>
      </c>
      <c r="C158" s="17" t="s">
        <v>479</v>
      </c>
      <c r="D158" s="17">
        <v>600576</v>
      </c>
      <c r="E158" s="17" t="s">
        <v>1331</v>
      </c>
      <c r="F158" s="24" t="s">
        <v>8</v>
      </c>
    </row>
    <row r="159" spans="1:6" ht="16">
      <c r="A159" s="17" t="s">
        <v>480</v>
      </c>
      <c r="B159" s="17">
        <v>252969</v>
      </c>
      <c r="C159" s="17" t="s">
        <v>481</v>
      </c>
      <c r="D159" s="17">
        <v>608933</v>
      </c>
      <c r="E159" s="17" t="s">
        <v>1332</v>
      </c>
      <c r="F159" s="24" t="s">
        <v>1333</v>
      </c>
    </row>
    <row r="160" spans="1:6" ht="16">
      <c r="A160" s="17" t="s">
        <v>482</v>
      </c>
      <c r="B160" s="17">
        <v>2222</v>
      </c>
      <c r="C160" s="17" t="s">
        <v>483</v>
      </c>
      <c r="D160" s="17">
        <v>184420</v>
      </c>
      <c r="E160" s="17" t="s">
        <v>1334</v>
      </c>
      <c r="F160" s="24" t="s">
        <v>1335</v>
      </c>
    </row>
    <row r="161" spans="1:6" ht="16">
      <c r="A161" s="17" t="s">
        <v>484</v>
      </c>
      <c r="B161" s="17">
        <v>1508</v>
      </c>
      <c r="C161" s="17" t="s">
        <v>485</v>
      </c>
      <c r="D161" s="17">
        <v>116810</v>
      </c>
      <c r="E161" s="17" t="s">
        <v>1336</v>
      </c>
      <c r="F161" s="24" t="s">
        <v>1337</v>
      </c>
    </row>
    <row r="162" spans="1:6" ht="16">
      <c r="A162" s="17" t="s">
        <v>486</v>
      </c>
      <c r="B162" s="17">
        <v>613210</v>
      </c>
      <c r="C162" s="17" t="s">
        <v>487</v>
      </c>
      <c r="D162" s="17" t="s">
        <v>8</v>
      </c>
      <c r="E162" s="17" t="s">
        <v>1338</v>
      </c>
      <c r="F162" s="24" t="s">
        <v>8</v>
      </c>
    </row>
    <row r="163" spans="1:6" ht="16">
      <c r="A163" s="17" t="s">
        <v>488</v>
      </c>
      <c r="B163" s="17">
        <v>613209</v>
      </c>
      <c r="C163" s="17" t="s">
        <v>489</v>
      </c>
      <c r="D163" s="17" t="s">
        <v>8</v>
      </c>
      <c r="E163" s="17" t="s">
        <v>1339</v>
      </c>
      <c r="F163" s="24" t="s">
        <v>8</v>
      </c>
    </row>
    <row r="164" spans="1:6" ht="16">
      <c r="A164" s="17" t="s">
        <v>490</v>
      </c>
      <c r="B164" s="17">
        <v>613211</v>
      </c>
      <c r="C164" s="17" t="s">
        <v>491</v>
      </c>
      <c r="D164" s="17" t="s">
        <v>8</v>
      </c>
      <c r="E164" s="17" t="s">
        <v>1340</v>
      </c>
      <c r="F164" s="24" t="s">
        <v>8</v>
      </c>
    </row>
    <row r="165" spans="1:6" ht="16">
      <c r="A165" s="17" t="s">
        <v>492</v>
      </c>
      <c r="B165" s="17" t="s">
        <v>8</v>
      </c>
      <c r="C165" s="17" t="s">
        <v>493</v>
      </c>
      <c r="D165" s="17" t="s">
        <v>8</v>
      </c>
      <c r="E165" s="17" t="s">
        <v>8</v>
      </c>
      <c r="F165" s="24" t="s">
        <v>8</v>
      </c>
    </row>
    <row r="166" spans="1:6" ht="16">
      <c r="A166" s="17" t="s">
        <v>494</v>
      </c>
      <c r="B166" s="17">
        <v>4023</v>
      </c>
      <c r="C166" s="17" t="s">
        <v>495</v>
      </c>
      <c r="D166" s="17">
        <v>609708</v>
      </c>
      <c r="E166" s="17" t="s">
        <v>1341</v>
      </c>
      <c r="F166" s="24" t="s">
        <v>1342</v>
      </c>
    </row>
    <row r="167" spans="1:6" ht="16">
      <c r="A167" s="17" t="s">
        <v>496</v>
      </c>
      <c r="B167" s="17">
        <v>55656</v>
      </c>
      <c r="C167" s="17" t="s">
        <v>497</v>
      </c>
      <c r="D167" s="17">
        <v>611351</v>
      </c>
      <c r="E167" s="17" t="s">
        <v>1343</v>
      </c>
      <c r="F167" s="24" t="s">
        <v>8</v>
      </c>
    </row>
    <row r="168" spans="1:6" ht="16">
      <c r="A168" s="17" t="s">
        <v>498</v>
      </c>
      <c r="B168" s="17">
        <v>9134</v>
      </c>
      <c r="C168" s="17" t="s">
        <v>499</v>
      </c>
      <c r="D168" s="17">
        <v>603775</v>
      </c>
      <c r="E168" s="17" t="s">
        <v>1344</v>
      </c>
      <c r="F168" s="24" t="s">
        <v>8</v>
      </c>
    </row>
    <row r="169" spans="1:6" ht="16">
      <c r="A169" s="17" t="s">
        <v>500</v>
      </c>
      <c r="B169" s="17">
        <v>100506538</v>
      </c>
      <c r="C169" s="17" t="s">
        <v>37</v>
      </c>
      <c r="D169" s="17">
        <v>612392</v>
      </c>
      <c r="E169" s="17" t="s">
        <v>985</v>
      </c>
      <c r="F169" s="24" t="s">
        <v>8</v>
      </c>
    </row>
    <row r="170" spans="1:6" ht="16">
      <c r="A170" s="17" t="s">
        <v>501</v>
      </c>
      <c r="B170" s="17">
        <v>94241</v>
      </c>
      <c r="C170" s="17" t="s">
        <v>502</v>
      </c>
      <c r="D170" s="17">
        <v>606185</v>
      </c>
      <c r="E170" s="17" t="s">
        <v>1345</v>
      </c>
      <c r="F170" s="24" t="s">
        <v>8</v>
      </c>
    </row>
    <row r="171" spans="1:6" ht="16">
      <c r="A171" s="17" t="s">
        <v>503</v>
      </c>
      <c r="B171" s="17">
        <v>10221</v>
      </c>
      <c r="C171" s="17" t="s">
        <v>504</v>
      </c>
      <c r="D171" s="17">
        <v>609461</v>
      </c>
      <c r="E171" s="17" t="s">
        <v>1346</v>
      </c>
      <c r="F171" s="24" t="s">
        <v>8</v>
      </c>
    </row>
    <row r="172" spans="1:6" ht="16">
      <c r="A172" s="17" t="s">
        <v>505</v>
      </c>
      <c r="B172" s="17">
        <v>783</v>
      </c>
      <c r="C172" s="17" t="s">
        <v>33</v>
      </c>
      <c r="D172" s="17">
        <v>600003</v>
      </c>
      <c r="E172" s="17" t="s">
        <v>987</v>
      </c>
      <c r="F172" s="24" t="s">
        <v>988</v>
      </c>
    </row>
    <row r="173" spans="1:6" ht="16">
      <c r="A173" s="17" t="s">
        <v>506</v>
      </c>
      <c r="B173" s="17">
        <v>219621</v>
      </c>
      <c r="C173" s="17" t="s">
        <v>507</v>
      </c>
      <c r="D173" s="17" t="s">
        <v>8</v>
      </c>
      <c r="E173" s="17" t="s">
        <v>1347</v>
      </c>
      <c r="F173" s="24" t="s">
        <v>8</v>
      </c>
    </row>
    <row r="174" spans="1:6" ht="16">
      <c r="A174" s="17" t="s">
        <v>508</v>
      </c>
      <c r="B174" s="17">
        <v>9644</v>
      </c>
      <c r="C174" s="17" t="s">
        <v>124</v>
      </c>
      <c r="D174" s="17" t="s">
        <v>8</v>
      </c>
      <c r="E174" s="17" t="s">
        <v>990</v>
      </c>
      <c r="F174" s="24" t="s">
        <v>8</v>
      </c>
    </row>
    <row r="175" spans="1:6" ht="16">
      <c r="A175" s="17" t="s">
        <v>509</v>
      </c>
      <c r="B175" s="17">
        <v>79991</v>
      </c>
      <c r="C175" s="17" t="s">
        <v>510</v>
      </c>
      <c r="D175" s="17">
        <v>613128</v>
      </c>
      <c r="E175" s="17" t="s">
        <v>1348</v>
      </c>
      <c r="F175" s="24" t="s">
        <v>8</v>
      </c>
    </row>
    <row r="176" spans="1:6" ht="16">
      <c r="A176" s="17" t="s">
        <v>511</v>
      </c>
      <c r="B176" s="17">
        <v>1308</v>
      </c>
      <c r="C176" s="17" t="s">
        <v>512</v>
      </c>
      <c r="D176" s="17">
        <v>113811</v>
      </c>
      <c r="E176" s="17" t="s">
        <v>1349</v>
      </c>
      <c r="F176" s="24" t="s">
        <v>8</v>
      </c>
    </row>
    <row r="177" spans="1:6" ht="16">
      <c r="A177" s="17" t="s">
        <v>513</v>
      </c>
      <c r="B177" s="17">
        <v>3026</v>
      </c>
      <c r="C177" s="17" t="s">
        <v>122</v>
      </c>
      <c r="D177" s="17">
        <v>603924</v>
      </c>
      <c r="E177" s="17" t="s">
        <v>991</v>
      </c>
      <c r="F177" s="24" t="s">
        <v>992</v>
      </c>
    </row>
    <row r="178" spans="1:6" ht="16">
      <c r="A178" s="17" t="s">
        <v>514</v>
      </c>
      <c r="B178" s="17">
        <v>4892</v>
      </c>
      <c r="C178" s="17" t="s">
        <v>515</v>
      </c>
      <c r="D178" s="17">
        <v>602873</v>
      </c>
      <c r="E178" s="17" t="s">
        <v>1350</v>
      </c>
      <c r="F178" s="24" t="s">
        <v>8</v>
      </c>
    </row>
    <row r="179" spans="1:6" ht="16">
      <c r="A179" s="17" t="s">
        <v>516</v>
      </c>
      <c r="B179" s="17">
        <v>4607</v>
      </c>
      <c r="C179" s="17" t="s">
        <v>517</v>
      </c>
      <c r="D179" s="17">
        <v>600958</v>
      </c>
      <c r="E179" s="17" t="s">
        <v>1351</v>
      </c>
      <c r="F179" s="24" t="s">
        <v>8</v>
      </c>
    </row>
    <row r="180" spans="1:6" ht="16">
      <c r="A180" s="17" t="s">
        <v>518</v>
      </c>
      <c r="B180" s="17">
        <v>6688</v>
      </c>
      <c r="C180" s="17" t="s">
        <v>519</v>
      </c>
      <c r="D180" s="17">
        <v>165170</v>
      </c>
      <c r="E180" s="17" t="s">
        <v>1352</v>
      </c>
      <c r="F180" s="24" t="s">
        <v>8</v>
      </c>
    </row>
    <row r="181" spans="1:6" ht="16">
      <c r="A181" s="17" t="s">
        <v>520</v>
      </c>
      <c r="B181" s="17">
        <v>91252</v>
      </c>
      <c r="C181" s="17" t="s">
        <v>521</v>
      </c>
      <c r="D181" s="17">
        <v>608735</v>
      </c>
      <c r="E181" s="17" t="s">
        <v>1353</v>
      </c>
      <c r="F181" s="24" t="s">
        <v>8</v>
      </c>
    </row>
    <row r="182" spans="1:6" ht="16">
      <c r="A182" s="17" t="s">
        <v>522</v>
      </c>
      <c r="B182" s="17">
        <v>5702</v>
      </c>
      <c r="C182" s="17" t="s">
        <v>523</v>
      </c>
      <c r="D182" s="17">
        <v>186852</v>
      </c>
      <c r="E182" s="17" t="s">
        <v>1354</v>
      </c>
      <c r="F182" s="24" t="s">
        <v>1355</v>
      </c>
    </row>
    <row r="183" spans="1:6" ht="16">
      <c r="A183" s="17" t="s">
        <v>524</v>
      </c>
      <c r="B183" s="17">
        <v>5913</v>
      </c>
      <c r="C183" s="17" t="s">
        <v>525</v>
      </c>
      <c r="D183" s="17">
        <v>601592</v>
      </c>
      <c r="E183" s="17" t="s">
        <v>1356</v>
      </c>
      <c r="F183" s="24" t="s">
        <v>8</v>
      </c>
    </row>
    <row r="184" spans="1:6" ht="16">
      <c r="A184" s="17" t="s">
        <v>526</v>
      </c>
      <c r="B184" s="17">
        <v>10658</v>
      </c>
      <c r="C184" s="17" t="s">
        <v>527</v>
      </c>
      <c r="D184" s="17">
        <v>601074</v>
      </c>
      <c r="E184" s="17" t="s">
        <v>1357</v>
      </c>
      <c r="F184" s="24" t="s">
        <v>8</v>
      </c>
    </row>
    <row r="185" spans="1:6" ht="16">
      <c r="A185" s="17" t="s">
        <v>528</v>
      </c>
      <c r="B185" s="17">
        <v>4722</v>
      </c>
      <c r="C185" s="17" t="s">
        <v>529</v>
      </c>
      <c r="D185" s="17">
        <v>603846</v>
      </c>
      <c r="E185" s="17" t="s">
        <v>1358</v>
      </c>
      <c r="F185" s="24" t="s">
        <v>1359</v>
      </c>
    </row>
    <row r="186" spans="1:6" ht="16">
      <c r="A186" s="17" t="s">
        <v>530</v>
      </c>
      <c r="B186" s="17">
        <v>114971</v>
      </c>
      <c r="C186" s="17" t="s">
        <v>531</v>
      </c>
      <c r="D186" s="17">
        <v>609538</v>
      </c>
      <c r="E186" s="17" t="s">
        <v>1360</v>
      </c>
      <c r="F186" s="24" t="s">
        <v>8</v>
      </c>
    </row>
    <row r="187" spans="1:6" ht="16">
      <c r="A187" s="17" t="s">
        <v>532</v>
      </c>
      <c r="B187" s="17">
        <v>55709</v>
      </c>
      <c r="C187" s="17" t="s">
        <v>533</v>
      </c>
      <c r="D187" s="17" t="s">
        <v>8</v>
      </c>
      <c r="E187" s="17" t="s">
        <v>1361</v>
      </c>
      <c r="F187" s="24" t="s">
        <v>8</v>
      </c>
    </row>
    <row r="188" spans="1:6" ht="16">
      <c r="A188" s="17" t="s">
        <v>535</v>
      </c>
      <c r="B188" s="17">
        <v>399888</v>
      </c>
      <c r="C188" s="17" t="s">
        <v>536</v>
      </c>
      <c r="D188" s="17" t="s">
        <v>8</v>
      </c>
      <c r="E188" s="17" t="s">
        <v>1362</v>
      </c>
      <c r="F188" s="24" t="s">
        <v>8</v>
      </c>
    </row>
    <row r="189" spans="1:6" ht="16">
      <c r="A189" s="17" t="s">
        <v>537</v>
      </c>
      <c r="B189" s="17">
        <v>23788</v>
      </c>
      <c r="C189" s="17" t="s">
        <v>538</v>
      </c>
      <c r="D189" s="17">
        <v>613221</v>
      </c>
      <c r="E189" s="17" t="s">
        <v>1363</v>
      </c>
      <c r="F189" s="24" t="s">
        <v>8</v>
      </c>
    </row>
    <row r="190" spans="1:6" ht="16">
      <c r="A190" s="17" t="s">
        <v>539</v>
      </c>
      <c r="B190" s="17">
        <v>79841</v>
      </c>
      <c r="C190" s="17" t="s">
        <v>540</v>
      </c>
      <c r="D190" s="17" t="s">
        <v>8</v>
      </c>
      <c r="E190" s="17" t="s">
        <v>1364</v>
      </c>
      <c r="F190" s="24" t="s">
        <v>8</v>
      </c>
    </row>
    <row r="191" spans="1:6" ht="16">
      <c r="A191" s="17" t="s">
        <v>541</v>
      </c>
      <c r="B191" s="17">
        <v>23360</v>
      </c>
      <c r="C191" s="17" t="s">
        <v>542</v>
      </c>
      <c r="D191" s="17">
        <v>615265</v>
      </c>
      <c r="E191" s="17" t="s">
        <v>1365</v>
      </c>
      <c r="F191" s="24" t="s">
        <v>8</v>
      </c>
    </row>
    <row r="192" spans="1:6" ht="16">
      <c r="A192" s="17" t="s">
        <v>543</v>
      </c>
      <c r="B192" s="17">
        <v>23279</v>
      </c>
      <c r="C192" s="17" t="s">
        <v>544</v>
      </c>
      <c r="D192" s="17">
        <v>607614</v>
      </c>
      <c r="E192" s="17" t="s">
        <v>1366</v>
      </c>
      <c r="F192" s="24" t="s">
        <v>8</v>
      </c>
    </row>
    <row r="193" spans="1:6" ht="16">
      <c r="A193" s="17" t="s">
        <v>545</v>
      </c>
      <c r="B193" s="17">
        <v>5795</v>
      </c>
      <c r="C193" s="17" t="s">
        <v>546</v>
      </c>
      <c r="D193" s="17">
        <v>600925</v>
      </c>
      <c r="E193" s="17" t="s">
        <v>1367</v>
      </c>
      <c r="F193" s="24" t="s">
        <v>8</v>
      </c>
    </row>
    <row r="194" spans="1:6" ht="16">
      <c r="A194" s="17" t="s">
        <v>547</v>
      </c>
      <c r="B194" s="17">
        <v>119765</v>
      </c>
      <c r="C194" s="17" t="s">
        <v>548</v>
      </c>
      <c r="D194" s="17" t="s">
        <v>8</v>
      </c>
      <c r="E194" s="17" t="s">
        <v>1368</v>
      </c>
      <c r="F194" s="24" t="s">
        <v>8</v>
      </c>
    </row>
    <row r="195" spans="1:6" ht="16">
      <c r="A195" s="17" t="s">
        <v>549</v>
      </c>
      <c r="B195" s="17">
        <v>390113</v>
      </c>
      <c r="C195" s="17" t="s">
        <v>550</v>
      </c>
      <c r="D195" s="17" t="s">
        <v>8</v>
      </c>
      <c r="E195" s="17" t="s">
        <v>1369</v>
      </c>
      <c r="F195" s="24" t="s">
        <v>8</v>
      </c>
    </row>
    <row r="196" spans="1:6" ht="16">
      <c r="A196" s="17" t="s">
        <v>551</v>
      </c>
      <c r="B196" s="17">
        <v>256148</v>
      </c>
      <c r="C196" s="17" t="s">
        <v>552</v>
      </c>
      <c r="D196" s="17" t="s">
        <v>8</v>
      </c>
      <c r="E196" s="17" t="s">
        <v>1370</v>
      </c>
      <c r="F196" s="24" t="s">
        <v>8</v>
      </c>
    </row>
    <row r="197" spans="1:6" ht="16">
      <c r="A197" s="17" t="s">
        <v>553</v>
      </c>
      <c r="B197" s="17">
        <v>256144</v>
      </c>
      <c r="C197" s="17" t="s">
        <v>554</v>
      </c>
      <c r="D197" s="17" t="s">
        <v>8</v>
      </c>
      <c r="E197" s="17" t="s">
        <v>1371</v>
      </c>
      <c r="F197" s="24" t="s">
        <v>8</v>
      </c>
    </row>
    <row r="198" spans="1:6" ht="16">
      <c r="A198" s="17" t="s">
        <v>555</v>
      </c>
      <c r="B198" s="17">
        <v>283116</v>
      </c>
      <c r="C198" s="17" t="s">
        <v>556</v>
      </c>
      <c r="D198" s="17" t="s">
        <v>8</v>
      </c>
      <c r="E198" s="17" t="s">
        <v>1372</v>
      </c>
      <c r="F198" s="24" t="s">
        <v>8</v>
      </c>
    </row>
    <row r="199" spans="1:6" ht="16">
      <c r="A199" s="17" t="s">
        <v>557</v>
      </c>
      <c r="B199" s="17">
        <v>646754</v>
      </c>
      <c r="C199" s="17" t="s">
        <v>558</v>
      </c>
      <c r="D199" s="17" t="s">
        <v>8</v>
      </c>
      <c r="E199" s="17" t="s">
        <v>8</v>
      </c>
      <c r="F199" s="24" t="s">
        <v>8</v>
      </c>
    </row>
    <row r="200" spans="1:6" ht="16">
      <c r="A200" s="17" t="s">
        <v>559</v>
      </c>
      <c r="B200" s="17">
        <v>219595</v>
      </c>
      <c r="C200" s="17" t="s">
        <v>560</v>
      </c>
      <c r="D200" s="17">
        <v>609020</v>
      </c>
      <c r="E200" s="17" t="s">
        <v>1373</v>
      </c>
      <c r="F200" s="24" t="s">
        <v>1374</v>
      </c>
    </row>
    <row r="201" spans="1:6" ht="16">
      <c r="A201" s="17" t="s">
        <v>561</v>
      </c>
      <c r="B201" s="17">
        <v>3226</v>
      </c>
      <c r="C201" s="17" t="s">
        <v>562</v>
      </c>
      <c r="D201" s="17">
        <v>605560</v>
      </c>
      <c r="E201" s="17" t="s">
        <v>1375</v>
      </c>
      <c r="F201" s="24" t="s">
        <v>8</v>
      </c>
    </row>
    <row r="202" spans="1:6" ht="16">
      <c r="A202" s="17" t="s">
        <v>563</v>
      </c>
      <c r="B202" s="17" t="s">
        <v>8</v>
      </c>
      <c r="C202" s="17" t="s">
        <v>564</v>
      </c>
      <c r="D202" s="17" t="s">
        <v>8</v>
      </c>
      <c r="E202" s="17" t="s">
        <v>8</v>
      </c>
      <c r="F202" s="24" t="s">
        <v>8</v>
      </c>
    </row>
    <row r="203" spans="1:6" ht="16">
      <c r="A203" s="17" t="s">
        <v>565</v>
      </c>
      <c r="B203" s="17">
        <v>3223</v>
      </c>
      <c r="C203" s="17" t="s">
        <v>566</v>
      </c>
      <c r="D203" s="17">
        <v>142972</v>
      </c>
      <c r="E203" s="17" t="s">
        <v>1376</v>
      </c>
      <c r="F203" s="24" t="s">
        <v>8</v>
      </c>
    </row>
    <row r="204" spans="1:6" ht="16">
      <c r="A204" s="17" t="s">
        <v>567</v>
      </c>
      <c r="B204" s="17">
        <v>3225</v>
      </c>
      <c r="C204" s="17" t="s">
        <v>568</v>
      </c>
      <c r="D204" s="17">
        <v>142971</v>
      </c>
      <c r="E204" s="17" t="s">
        <v>1377</v>
      </c>
      <c r="F204" s="24" t="s">
        <v>8</v>
      </c>
    </row>
    <row r="205" spans="1:6" ht="16">
      <c r="A205" s="17" t="s">
        <v>569</v>
      </c>
      <c r="B205" s="17">
        <v>3224</v>
      </c>
      <c r="C205" s="17" t="s">
        <v>570</v>
      </c>
      <c r="D205" s="17">
        <v>142970</v>
      </c>
      <c r="E205" s="17" t="s">
        <v>1378</v>
      </c>
      <c r="F205" s="24" t="s">
        <v>8</v>
      </c>
    </row>
    <row r="206" spans="1:6" ht="16">
      <c r="A206" s="17" t="s">
        <v>571</v>
      </c>
      <c r="B206" s="17">
        <v>3221</v>
      </c>
      <c r="C206" s="17" t="s">
        <v>572</v>
      </c>
      <c r="D206" s="17">
        <v>142974</v>
      </c>
      <c r="E206" s="17" t="s">
        <v>1379</v>
      </c>
      <c r="F206" s="24" t="s">
        <v>8</v>
      </c>
    </row>
    <row r="207" spans="1:6" ht="16">
      <c r="A207" s="17" t="s">
        <v>573</v>
      </c>
      <c r="B207" s="17">
        <v>3222</v>
      </c>
      <c r="C207" s="17" t="s">
        <v>574</v>
      </c>
      <c r="D207" s="17">
        <v>142973</v>
      </c>
      <c r="E207" s="17" t="s">
        <v>1380</v>
      </c>
      <c r="F207" s="24" t="s">
        <v>8</v>
      </c>
    </row>
    <row r="208" spans="1:6" ht="16">
      <c r="A208" s="17" t="s">
        <v>575</v>
      </c>
      <c r="B208" s="17">
        <v>10019</v>
      </c>
      <c r="C208" s="17" t="s">
        <v>576</v>
      </c>
      <c r="D208" s="17">
        <v>605093</v>
      </c>
      <c r="E208" s="17" t="s">
        <v>1381</v>
      </c>
      <c r="F208" s="24" t="s">
        <v>1382</v>
      </c>
    </row>
    <row r="209" spans="1:6" ht="16">
      <c r="A209" s="17" t="s">
        <v>577</v>
      </c>
      <c r="B209" s="17">
        <v>6311</v>
      </c>
      <c r="C209" s="17" t="s">
        <v>578</v>
      </c>
      <c r="D209" s="17">
        <v>601517</v>
      </c>
      <c r="E209" s="17" t="s">
        <v>1383</v>
      </c>
      <c r="F209" s="24" t="s">
        <v>8</v>
      </c>
    </row>
    <row r="210" spans="1:6" ht="16">
      <c r="A210" s="17" t="s">
        <v>579</v>
      </c>
      <c r="B210" s="17">
        <v>8315</v>
      </c>
      <c r="C210" s="17" t="s">
        <v>580</v>
      </c>
      <c r="D210" s="17">
        <v>604986</v>
      </c>
      <c r="E210" s="17" t="s">
        <v>1384</v>
      </c>
      <c r="F210" s="24" t="s">
        <v>8</v>
      </c>
    </row>
    <row r="211" spans="1:6" ht="16">
      <c r="A211" s="17" t="s">
        <v>581</v>
      </c>
      <c r="B211" s="17">
        <v>80724</v>
      </c>
      <c r="C211" s="17" t="s">
        <v>582</v>
      </c>
      <c r="D211" s="17">
        <v>611181</v>
      </c>
      <c r="E211" s="17" t="s">
        <v>1385</v>
      </c>
      <c r="F211" s="24" t="s">
        <v>8</v>
      </c>
    </row>
    <row r="212" spans="1:6" ht="16">
      <c r="A212" s="17" t="s">
        <v>583</v>
      </c>
      <c r="B212" s="17" t="s">
        <v>8</v>
      </c>
      <c r="C212" s="17" t="s">
        <v>584</v>
      </c>
      <c r="D212" s="17" t="s">
        <v>8</v>
      </c>
      <c r="E212" s="17" t="s">
        <v>8</v>
      </c>
      <c r="F212" s="24" t="s">
        <v>8</v>
      </c>
    </row>
    <row r="213" spans="1:6" ht="16">
      <c r="A213" s="17" t="s">
        <v>585</v>
      </c>
      <c r="B213" s="17">
        <v>217</v>
      </c>
      <c r="C213" s="17" t="s">
        <v>586</v>
      </c>
      <c r="D213" s="17">
        <v>100650</v>
      </c>
      <c r="E213" s="17" t="s">
        <v>1386</v>
      </c>
      <c r="F213" s="24" t="s">
        <v>1387</v>
      </c>
    </row>
    <row r="214" spans="1:6" ht="16">
      <c r="A214" s="17" t="s">
        <v>587</v>
      </c>
      <c r="B214" s="17">
        <v>8550</v>
      </c>
      <c r="C214" s="17" t="s">
        <v>588</v>
      </c>
      <c r="D214" s="17">
        <v>606723</v>
      </c>
      <c r="E214" s="17" t="s">
        <v>1388</v>
      </c>
      <c r="F214" s="24" t="s">
        <v>1330</v>
      </c>
    </row>
    <row r="215" spans="1:6" ht="16">
      <c r="A215" s="17" t="s">
        <v>589</v>
      </c>
      <c r="B215" s="17">
        <v>89894</v>
      </c>
      <c r="C215" s="17" t="s">
        <v>590</v>
      </c>
      <c r="D215" s="17" t="s">
        <v>8</v>
      </c>
      <c r="E215" s="17" t="s">
        <v>1389</v>
      </c>
      <c r="F215" s="24" t="s">
        <v>8</v>
      </c>
    </row>
    <row r="216" spans="1:6" ht="16">
      <c r="A216" s="17" t="s">
        <v>591</v>
      </c>
      <c r="B216" s="17">
        <v>10961</v>
      </c>
      <c r="C216" s="17" t="s">
        <v>592</v>
      </c>
      <c r="D216" s="17">
        <v>602287</v>
      </c>
      <c r="E216" s="17" t="s">
        <v>1390</v>
      </c>
      <c r="F216" s="24" t="s">
        <v>8</v>
      </c>
    </row>
    <row r="217" spans="1:6" ht="16">
      <c r="A217" s="17" t="s">
        <v>593</v>
      </c>
      <c r="B217" s="17">
        <v>80018</v>
      </c>
      <c r="C217" s="17" t="s">
        <v>594</v>
      </c>
      <c r="D217" s="17">
        <v>612755</v>
      </c>
      <c r="E217" s="17" t="s">
        <v>1391</v>
      </c>
      <c r="F217" s="24" t="s">
        <v>8</v>
      </c>
    </row>
    <row r="218" spans="1:6" ht="16">
      <c r="A218" s="17" t="s">
        <v>595</v>
      </c>
      <c r="B218" s="17">
        <v>10906</v>
      </c>
      <c r="C218" s="17" t="s">
        <v>596</v>
      </c>
      <c r="D218" s="17">
        <v>613197</v>
      </c>
      <c r="E218" s="17" t="s">
        <v>1392</v>
      </c>
      <c r="F218" s="24" t="s">
        <v>8</v>
      </c>
    </row>
    <row r="219" spans="1:6" ht="16">
      <c r="A219" s="17" t="s">
        <v>597</v>
      </c>
      <c r="B219" s="17">
        <v>283450</v>
      </c>
      <c r="C219" s="17" t="s">
        <v>598</v>
      </c>
      <c r="D219" s="17" t="s">
        <v>8</v>
      </c>
      <c r="E219" s="17" t="s">
        <v>1393</v>
      </c>
      <c r="F219" s="24" t="s">
        <v>8</v>
      </c>
    </row>
    <row r="220" spans="1:6" ht="16">
      <c r="A220" s="17" t="s">
        <v>599</v>
      </c>
      <c r="B220" s="17">
        <v>6128</v>
      </c>
      <c r="C220" s="17" t="s">
        <v>24</v>
      </c>
      <c r="D220" s="17">
        <v>603703</v>
      </c>
      <c r="E220" s="17" t="s">
        <v>995</v>
      </c>
      <c r="F220" s="24" t="s">
        <v>8</v>
      </c>
    </row>
    <row r="221" spans="1:6" ht="16">
      <c r="A221" s="17" t="s">
        <v>600</v>
      </c>
      <c r="B221" s="17">
        <v>5781</v>
      </c>
      <c r="C221" s="17" t="s">
        <v>601</v>
      </c>
      <c r="D221" s="17">
        <v>176876</v>
      </c>
      <c r="E221" s="17" t="s">
        <v>1394</v>
      </c>
      <c r="F221" s="24" t="s">
        <v>1395</v>
      </c>
    </row>
    <row r="222" spans="1:6" ht="16">
      <c r="A222" s="17" t="s">
        <v>602</v>
      </c>
      <c r="B222" s="17">
        <v>22895</v>
      </c>
      <c r="C222" s="17" t="s">
        <v>603</v>
      </c>
      <c r="D222" s="17">
        <v>612159</v>
      </c>
      <c r="E222" s="17" t="s">
        <v>1396</v>
      </c>
      <c r="F222" s="24" t="s">
        <v>8</v>
      </c>
    </row>
    <row r="223" spans="1:6" ht="16">
      <c r="A223" s="17" t="s">
        <v>604</v>
      </c>
      <c r="B223" s="17">
        <v>3658</v>
      </c>
      <c r="C223" s="17" t="s">
        <v>605</v>
      </c>
      <c r="D223" s="17">
        <v>147582</v>
      </c>
      <c r="E223" s="17" t="s">
        <v>1397</v>
      </c>
      <c r="F223" s="24" t="s">
        <v>8</v>
      </c>
    </row>
    <row r="224" spans="1:6" ht="16">
      <c r="A224" s="17" t="s">
        <v>606</v>
      </c>
      <c r="B224" s="17">
        <v>1143</v>
      </c>
      <c r="C224" s="17" t="s">
        <v>607</v>
      </c>
      <c r="D224" s="17">
        <v>118509</v>
      </c>
      <c r="E224" s="17" t="s">
        <v>1398</v>
      </c>
      <c r="F224" s="24" t="s">
        <v>1399</v>
      </c>
    </row>
    <row r="225" spans="1:6" ht="16">
      <c r="A225" s="17" t="s">
        <v>608</v>
      </c>
      <c r="B225" s="17">
        <v>11173</v>
      </c>
      <c r="C225" s="17" t="s">
        <v>609</v>
      </c>
      <c r="D225" s="17">
        <v>605009</v>
      </c>
      <c r="E225" s="17" t="s">
        <v>1400</v>
      </c>
      <c r="F225" s="24" t="s">
        <v>8</v>
      </c>
    </row>
    <row r="226" spans="1:6" ht="16">
      <c r="A226" s="17" t="s">
        <v>610</v>
      </c>
      <c r="B226" s="17">
        <v>10933</v>
      </c>
      <c r="C226" s="17" t="s">
        <v>95</v>
      </c>
      <c r="D226" s="17">
        <v>607303</v>
      </c>
      <c r="E226" s="17" t="s">
        <v>996</v>
      </c>
      <c r="F226" s="24" t="s">
        <v>8</v>
      </c>
    </row>
    <row r="227" spans="1:6" ht="16">
      <c r="A227" s="17" t="s">
        <v>611</v>
      </c>
      <c r="B227" s="17">
        <v>1512</v>
      </c>
      <c r="C227" s="17" t="s">
        <v>612</v>
      </c>
      <c r="D227" s="17">
        <v>116820</v>
      </c>
      <c r="E227" s="17" t="s">
        <v>1401</v>
      </c>
      <c r="F227" s="24" t="s">
        <v>1402</v>
      </c>
    </row>
    <row r="228" spans="1:6" ht="16">
      <c r="A228" s="17" t="s">
        <v>613</v>
      </c>
      <c r="B228" s="17">
        <v>57555</v>
      </c>
      <c r="C228" s="17" t="s">
        <v>614</v>
      </c>
      <c r="D228" s="17">
        <v>606479</v>
      </c>
      <c r="E228" s="17" t="s">
        <v>1403</v>
      </c>
      <c r="F228" s="24" t="s">
        <v>8</v>
      </c>
    </row>
    <row r="229" spans="1:6" ht="16">
      <c r="A229" s="17" t="s">
        <v>615</v>
      </c>
      <c r="B229" s="17">
        <v>2256</v>
      </c>
      <c r="C229" s="17" t="s">
        <v>616</v>
      </c>
      <c r="D229" s="17">
        <v>601514</v>
      </c>
      <c r="E229" s="17" t="s">
        <v>1404</v>
      </c>
      <c r="F229" s="24" t="s">
        <v>8</v>
      </c>
    </row>
    <row r="230" spans="1:6" ht="16">
      <c r="A230" s="17" t="s">
        <v>617</v>
      </c>
      <c r="B230" s="17">
        <v>1140</v>
      </c>
      <c r="C230" s="17" t="s">
        <v>618</v>
      </c>
      <c r="D230" s="17">
        <v>100710</v>
      </c>
      <c r="E230" s="17" t="s">
        <v>1405</v>
      </c>
      <c r="F230" s="24" t="s">
        <v>1406</v>
      </c>
    </row>
    <row r="231" spans="1:6" ht="16">
      <c r="A231" s="17" t="s">
        <v>619</v>
      </c>
      <c r="B231" s="17">
        <v>57659</v>
      </c>
      <c r="C231" s="17" t="s">
        <v>620</v>
      </c>
      <c r="D231" s="17">
        <v>612308</v>
      </c>
      <c r="E231" s="17" t="s">
        <v>1407</v>
      </c>
      <c r="F231" s="24" t="s">
        <v>8</v>
      </c>
    </row>
    <row r="232" spans="1:6" ht="16">
      <c r="A232" s="17" t="s">
        <v>621</v>
      </c>
      <c r="B232" s="17">
        <v>643664</v>
      </c>
      <c r="C232" s="17" t="s">
        <v>622</v>
      </c>
      <c r="D232" s="17" t="s">
        <v>8</v>
      </c>
      <c r="E232" s="17" t="s">
        <v>1408</v>
      </c>
      <c r="F232" s="24" t="s">
        <v>8</v>
      </c>
    </row>
    <row r="233" spans="1:6" ht="16">
      <c r="A233" s="17" t="s">
        <v>623</v>
      </c>
      <c r="B233" s="17">
        <v>5430</v>
      </c>
      <c r="C233" s="17" t="s">
        <v>624</v>
      </c>
      <c r="D233" s="17">
        <v>180660</v>
      </c>
      <c r="E233" s="17" t="s">
        <v>1409</v>
      </c>
      <c r="F233" s="24" t="s">
        <v>8</v>
      </c>
    </row>
    <row r="234" spans="1:6" ht="16">
      <c r="A234" s="17" t="s">
        <v>625</v>
      </c>
      <c r="B234" s="17">
        <v>407977</v>
      </c>
      <c r="C234" s="17" t="s">
        <v>626</v>
      </c>
      <c r="D234" s="17">
        <v>602695</v>
      </c>
      <c r="E234" s="17" t="s">
        <v>1410</v>
      </c>
      <c r="F234" s="24" t="s">
        <v>8</v>
      </c>
    </row>
    <row r="235" spans="1:6" ht="16">
      <c r="A235" s="17" t="s">
        <v>627</v>
      </c>
      <c r="B235" s="17">
        <v>407977</v>
      </c>
      <c r="C235" s="17" t="s">
        <v>628</v>
      </c>
      <c r="D235" s="17" t="s">
        <v>8</v>
      </c>
      <c r="E235" s="17" t="s">
        <v>8</v>
      </c>
      <c r="F235" s="24" t="s">
        <v>8</v>
      </c>
    </row>
    <row r="236" spans="1:6" ht="16">
      <c r="A236" s="17" t="s">
        <v>629</v>
      </c>
      <c r="B236" s="17">
        <v>8741</v>
      </c>
      <c r="C236" s="17" t="s">
        <v>630</v>
      </c>
      <c r="D236" s="17">
        <v>604472</v>
      </c>
      <c r="E236" s="17" t="s">
        <v>1411</v>
      </c>
      <c r="F236" s="24" t="s">
        <v>8</v>
      </c>
    </row>
    <row r="237" spans="1:6" ht="16">
      <c r="A237" s="17" t="s">
        <v>631</v>
      </c>
      <c r="B237" s="17">
        <v>26168</v>
      </c>
      <c r="C237" s="17" t="s">
        <v>632</v>
      </c>
      <c r="D237" s="17">
        <v>612844</v>
      </c>
      <c r="E237" s="17" t="s">
        <v>1412</v>
      </c>
      <c r="F237" s="24" t="s">
        <v>8</v>
      </c>
    </row>
    <row r="238" spans="1:6" ht="16">
      <c r="A238" s="17" t="s">
        <v>633</v>
      </c>
      <c r="B238" s="17">
        <v>652966</v>
      </c>
      <c r="C238" s="17" t="s">
        <v>634</v>
      </c>
      <c r="D238" s="17">
        <v>602641</v>
      </c>
      <c r="E238" s="17" t="s">
        <v>1413</v>
      </c>
      <c r="F238" s="24" t="s">
        <v>1278</v>
      </c>
    </row>
    <row r="239" spans="1:6" ht="16">
      <c r="A239" s="17" t="s">
        <v>635</v>
      </c>
      <c r="B239" s="17">
        <v>968</v>
      </c>
      <c r="C239" s="17" t="s">
        <v>636</v>
      </c>
      <c r="D239" s="17">
        <v>153634</v>
      </c>
      <c r="E239" s="17" t="s">
        <v>1414</v>
      </c>
      <c r="F239" s="24" t="s">
        <v>8</v>
      </c>
    </row>
    <row r="240" spans="1:6" ht="16">
      <c r="A240" s="17" t="s">
        <v>637</v>
      </c>
      <c r="B240" s="17">
        <v>9526</v>
      </c>
      <c r="C240" s="17" t="s">
        <v>638</v>
      </c>
      <c r="D240" s="17">
        <v>604041</v>
      </c>
      <c r="E240" s="17" t="s">
        <v>1415</v>
      </c>
      <c r="F240" s="24" t="s">
        <v>8</v>
      </c>
    </row>
    <row r="241" spans="1:6" ht="16">
      <c r="A241" s="17" t="s">
        <v>639</v>
      </c>
      <c r="B241" s="17">
        <v>6665</v>
      </c>
      <c r="C241" s="17" t="s">
        <v>640</v>
      </c>
      <c r="D241" s="17">
        <v>601297</v>
      </c>
      <c r="E241" s="17" t="s">
        <v>1416</v>
      </c>
      <c r="F241" s="24" t="s">
        <v>8</v>
      </c>
    </row>
    <row r="242" spans="1:6" ht="16">
      <c r="A242" s="17" t="s">
        <v>641</v>
      </c>
      <c r="B242" s="17">
        <v>9513</v>
      </c>
      <c r="C242" s="17" t="s">
        <v>642</v>
      </c>
      <c r="D242" s="17">
        <v>605339</v>
      </c>
      <c r="E242" s="17" t="s">
        <v>1417</v>
      </c>
      <c r="F242" s="24" t="s">
        <v>8</v>
      </c>
    </row>
    <row r="243" spans="1:6" ht="16">
      <c r="A243" s="17" t="s">
        <v>643</v>
      </c>
      <c r="B243" s="17">
        <v>6462</v>
      </c>
      <c r="C243" s="17" t="s">
        <v>644</v>
      </c>
      <c r="D243" s="17">
        <v>182205</v>
      </c>
      <c r="E243" s="17" t="s">
        <v>1418</v>
      </c>
      <c r="F243" s="24" t="s">
        <v>1419</v>
      </c>
    </row>
    <row r="244" spans="1:6" ht="16">
      <c r="A244" s="17" t="s">
        <v>645</v>
      </c>
      <c r="B244" s="17">
        <v>112483</v>
      </c>
      <c r="C244" s="17" t="s">
        <v>646</v>
      </c>
      <c r="D244" s="17">
        <v>611463</v>
      </c>
      <c r="E244" s="17" t="s">
        <v>1420</v>
      </c>
      <c r="F244" s="24" t="s">
        <v>8</v>
      </c>
    </row>
    <row r="245" spans="1:6" ht="16">
      <c r="A245" s="17" t="s">
        <v>647</v>
      </c>
      <c r="B245" s="17">
        <v>7157</v>
      </c>
      <c r="C245" s="17" t="s">
        <v>648</v>
      </c>
      <c r="D245" s="17">
        <v>191170</v>
      </c>
      <c r="E245" s="17" t="s">
        <v>1421</v>
      </c>
      <c r="F245" s="24" t="s">
        <v>1422</v>
      </c>
    </row>
    <row r="246" spans="1:6" ht="16">
      <c r="A246" s="17" t="s">
        <v>649</v>
      </c>
      <c r="B246" s="17">
        <v>1949</v>
      </c>
      <c r="C246" s="17" t="s">
        <v>650</v>
      </c>
      <c r="D246" s="17">
        <v>602297</v>
      </c>
      <c r="E246" s="17" t="s">
        <v>1423</v>
      </c>
      <c r="F246" s="24" t="s">
        <v>8</v>
      </c>
    </row>
    <row r="247" spans="1:6" ht="16">
      <c r="A247" s="17" t="s">
        <v>651</v>
      </c>
      <c r="B247" s="17">
        <v>4092</v>
      </c>
      <c r="C247" s="17" t="s">
        <v>652</v>
      </c>
      <c r="D247" s="17">
        <v>602932</v>
      </c>
      <c r="E247" s="17" t="s">
        <v>1424</v>
      </c>
      <c r="F247" s="24" t="s">
        <v>8</v>
      </c>
    </row>
    <row r="248" spans="1:6" ht="16">
      <c r="A248" s="17" t="s">
        <v>653</v>
      </c>
      <c r="B248" s="17">
        <v>729991</v>
      </c>
      <c r="C248" s="17" t="s">
        <v>654</v>
      </c>
      <c r="D248" s="17">
        <v>600661</v>
      </c>
      <c r="E248" s="17" t="s">
        <v>8</v>
      </c>
      <c r="F248" s="24" t="s">
        <v>8</v>
      </c>
    </row>
    <row r="249" spans="1:6" ht="16">
      <c r="A249" s="17" t="s">
        <v>655</v>
      </c>
      <c r="B249" s="17">
        <v>100271849</v>
      </c>
      <c r="C249" s="17" t="s">
        <v>656</v>
      </c>
      <c r="D249" s="17">
        <v>600661</v>
      </c>
      <c r="E249" s="17" t="s">
        <v>1425</v>
      </c>
      <c r="F249" s="24" t="s">
        <v>8</v>
      </c>
    </row>
    <row r="250" spans="1:6" ht="16">
      <c r="A250" s="17" t="s">
        <v>657</v>
      </c>
      <c r="B250" s="17">
        <v>729991</v>
      </c>
      <c r="C250" s="17" t="s">
        <v>658</v>
      </c>
      <c r="D250" s="17" t="s">
        <v>8</v>
      </c>
      <c r="E250" s="17" t="s">
        <v>1426</v>
      </c>
      <c r="F250" s="24" t="s">
        <v>8</v>
      </c>
    </row>
    <row r="251" spans="1:6" ht="16">
      <c r="A251" s="17" t="s">
        <v>659</v>
      </c>
      <c r="B251" s="17">
        <v>1463</v>
      </c>
      <c r="C251" s="17" t="s">
        <v>660</v>
      </c>
      <c r="D251" s="17">
        <v>600826</v>
      </c>
      <c r="E251" s="17" t="s">
        <v>1427</v>
      </c>
      <c r="F251" s="24" t="s">
        <v>1428</v>
      </c>
    </row>
    <row r="252" spans="1:6" ht="16">
      <c r="A252" s="17" t="s">
        <v>661</v>
      </c>
      <c r="B252" s="17">
        <v>404037</v>
      </c>
      <c r="C252" s="17" t="s">
        <v>662</v>
      </c>
      <c r="D252" s="17" t="s">
        <v>8</v>
      </c>
      <c r="E252" s="17" t="s">
        <v>1429</v>
      </c>
      <c r="F252" s="24" t="s">
        <v>992</v>
      </c>
    </row>
    <row r="253" spans="1:6" ht="16">
      <c r="A253" s="17" t="s">
        <v>663</v>
      </c>
      <c r="B253" s="17">
        <v>53345</v>
      </c>
      <c r="C253" s="17" t="s">
        <v>55</v>
      </c>
      <c r="D253" s="17">
        <v>606563</v>
      </c>
      <c r="E253" s="17" t="s">
        <v>997</v>
      </c>
      <c r="F253" s="24" t="s">
        <v>8</v>
      </c>
    </row>
    <row r="254" spans="1:6" ht="16">
      <c r="A254" s="17" t="s">
        <v>664</v>
      </c>
      <c r="B254" s="17">
        <v>57794</v>
      </c>
      <c r="C254" s="17" t="s">
        <v>665</v>
      </c>
      <c r="D254" s="17">
        <v>607992</v>
      </c>
      <c r="E254" s="17" t="s">
        <v>1430</v>
      </c>
      <c r="F254" s="24" t="s">
        <v>8</v>
      </c>
    </row>
    <row r="255" spans="1:6" ht="16">
      <c r="A255" s="17" t="s">
        <v>666</v>
      </c>
      <c r="B255" s="17">
        <v>23383</v>
      </c>
      <c r="C255" s="17" t="s">
        <v>14</v>
      </c>
      <c r="D255" s="17">
        <v>614560</v>
      </c>
      <c r="E255" s="17" t="s">
        <v>998</v>
      </c>
      <c r="F255" s="24" t="s">
        <v>8</v>
      </c>
    </row>
    <row r="256" spans="1:6" ht="16">
      <c r="A256" s="17" t="s">
        <v>667</v>
      </c>
      <c r="B256" s="17">
        <v>54815</v>
      </c>
      <c r="C256" s="17" t="s">
        <v>668</v>
      </c>
      <c r="D256" s="17">
        <v>614997</v>
      </c>
      <c r="E256" s="17" t="s">
        <v>1431</v>
      </c>
      <c r="F256" s="24" t="s">
        <v>8</v>
      </c>
    </row>
    <row r="257" spans="1:6" ht="16">
      <c r="A257" s="17" t="s">
        <v>671</v>
      </c>
      <c r="B257" s="17">
        <v>374887</v>
      </c>
      <c r="C257" s="17" t="s">
        <v>672</v>
      </c>
      <c r="D257" s="17" t="s">
        <v>8</v>
      </c>
      <c r="E257" s="17" t="s">
        <v>1432</v>
      </c>
      <c r="F257" s="24" t="s">
        <v>8</v>
      </c>
    </row>
    <row r="258" spans="1:6" ht="16">
      <c r="A258" s="17" t="s">
        <v>669</v>
      </c>
      <c r="B258" s="17" t="s">
        <v>8</v>
      </c>
      <c r="C258" s="17" t="s">
        <v>670</v>
      </c>
      <c r="D258" s="17" t="s">
        <v>8</v>
      </c>
      <c r="E258" s="17" t="s">
        <v>8</v>
      </c>
      <c r="F258" s="24" t="s">
        <v>8</v>
      </c>
    </row>
    <row r="259" spans="1:6" ht="16">
      <c r="A259" s="17" t="s">
        <v>673</v>
      </c>
      <c r="B259" s="17">
        <v>80714</v>
      </c>
      <c r="C259" s="17" t="s">
        <v>21</v>
      </c>
      <c r="D259" s="17">
        <v>608127</v>
      </c>
      <c r="E259" s="17" t="s">
        <v>999</v>
      </c>
      <c r="F259" s="24" t="s">
        <v>8</v>
      </c>
    </row>
    <row r="260" spans="1:6" ht="16">
      <c r="A260" s="17" t="s">
        <v>674</v>
      </c>
      <c r="B260" s="17">
        <v>9170</v>
      </c>
      <c r="C260" s="17" t="s">
        <v>675</v>
      </c>
      <c r="D260" s="17">
        <v>605110</v>
      </c>
      <c r="E260" s="17" t="s">
        <v>1433</v>
      </c>
      <c r="F260" s="24" t="s">
        <v>8</v>
      </c>
    </row>
    <row r="261" spans="1:6" ht="16">
      <c r="A261" s="17" t="s">
        <v>676</v>
      </c>
      <c r="B261" s="17">
        <v>51291</v>
      </c>
      <c r="C261" s="17" t="s">
        <v>677</v>
      </c>
      <c r="D261" s="17">
        <v>609694</v>
      </c>
      <c r="E261" s="17" t="s">
        <v>1434</v>
      </c>
      <c r="F261" s="24" t="s">
        <v>8</v>
      </c>
    </row>
    <row r="262" spans="1:6" ht="16">
      <c r="A262" s="17" t="s">
        <v>678</v>
      </c>
      <c r="B262" s="17">
        <v>57130</v>
      </c>
      <c r="C262" s="17" t="s">
        <v>679</v>
      </c>
      <c r="D262" s="17" t="s">
        <v>8</v>
      </c>
      <c r="E262" s="17" t="s">
        <v>1435</v>
      </c>
      <c r="F262" s="24" t="s">
        <v>8</v>
      </c>
    </row>
    <row r="263" spans="1:6" ht="16">
      <c r="A263" s="17" t="s">
        <v>680</v>
      </c>
      <c r="B263" s="17">
        <v>94039</v>
      </c>
      <c r="C263" s="17" t="s">
        <v>681</v>
      </c>
      <c r="D263" s="17">
        <v>603983</v>
      </c>
      <c r="E263" s="17" t="s">
        <v>1436</v>
      </c>
      <c r="F263" s="24" t="s">
        <v>8</v>
      </c>
    </row>
    <row r="264" spans="1:6" ht="16">
      <c r="A264" s="17" t="s">
        <v>682</v>
      </c>
      <c r="B264" s="17">
        <v>7561</v>
      </c>
      <c r="C264" s="17" t="s">
        <v>683</v>
      </c>
      <c r="D264" s="17">
        <v>194556</v>
      </c>
      <c r="E264" s="17" t="s">
        <v>1437</v>
      </c>
      <c r="F264" s="24" t="s">
        <v>8</v>
      </c>
    </row>
    <row r="265" spans="1:6" ht="16">
      <c r="A265" s="17" t="s">
        <v>684</v>
      </c>
      <c r="B265" s="17">
        <v>440515</v>
      </c>
      <c r="C265" s="17" t="s">
        <v>685</v>
      </c>
      <c r="D265" s="17" t="s">
        <v>8</v>
      </c>
      <c r="E265" s="17" t="s">
        <v>1438</v>
      </c>
      <c r="F265" s="24" t="s">
        <v>8</v>
      </c>
    </row>
    <row r="266" spans="1:6" ht="16">
      <c r="A266" s="17" t="s">
        <v>686</v>
      </c>
      <c r="B266" s="17">
        <v>56242</v>
      </c>
      <c r="C266" s="17" t="s">
        <v>687</v>
      </c>
      <c r="D266" s="17">
        <v>606954</v>
      </c>
      <c r="E266" s="17" t="s">
        <v>1439</v>
      </c>
      <c r="F266" s="24" t="s">
        <v>8</v>
      </c>
    </row>
    <row r="267" spans="1:6" ht="16">
      <c r="A267" s="17" t="s">
        <v>688</v>
      </c>
      <c r="B267" s="17">
        <v>81931</v>
      </c>
      <c r="C267" s="17" t="s">
        <v>689</v>
      </c>
      <c r="D267" s="17">
        <v>603975</v>
      </c>
      <c r="E267" s="17" t="s">
        <v>1440</v>
      </c>
      <c r="F267" s="24" t="s">
        <v>8</v>
      </c>
    </row>
    <row r="268" spans="1:6" ht="16">
      <c r="A268" s="17" t="s">
        <v>690</v>
      </c>
      <c r="B268" s="17">
        <v>91120</v>
      </c>
      <c r="C268" s="17" t="s">
        <v>691</v>
      </c>
      <c r="D268" s="17" t="s">
        <v>8</v>
      </c>
      <c r="E268" s="17" t="s">
        <v>1441</v>
      </c>
      <c r="F268" s="24" t="s">
        <v>8</v>
      </c>
    </row>
    <row r="269" spans="1:6" ht="16">
      <c r="A269" s="17" t="s">
        <v>692</v>
      </c>
      <c r="B269" s="17">
        <v>7643</v>
      </c>
      <c r="C269" s="17" t="s">
        <v>693</v>
      </c>
      <c r="D269" s="17">
        <v>603973</v>
      </c>
      <c r="E269" s="17" t="s">
        <v>1442</v>
      </c>
      <c r="F269" s="24" t="s">
        <v>8</v>
      </c>
    </row>
    <row r="270" spans="1:6" ht="16">
      <c r="A270" s="17" t="s">
        <v>694</v>
      </c>
      <c r="B270" s="17">
        <v>5819</v>
      </c>
      <c r="C270" s="17" t="s">
        <v>695</v>
      </c>
      <c r="D270" s="17">
        <v>600798</v>
      </c>
      <c r="E270" s="17" t="s">
        <v>1443</v>
      </c>
      <c r="F270" s="24" t="s">
        <v>8</v>
      </c>
    </row>
    <row r="271" spans="1:6" ht="16">
      <c r="A271" s="17" t="s">
        <v>696</v>
      </c>
      <c r="B271" s="17">
        <v>10452</v>
      </c>
      <c r="C271" s="17" t="s">
        <v>697</v>
      </c>
      <c r="D271" s="17">
        <v>608061</v>
      </c>
      <c r="E271" s="17" t="s">
        <v>1444</v>
      </c>
      <c r="F271" s="24" t="s">
        <v>8</v>
      </c>
    </row>
    <row r="272" spans="1:6" ht="16">
      <c r="A272" s="17" t="s">
        <v>698</v>
      </c>
      <c r="B272" s="17">
        <v>348</v>
      </c>
      <c r="C272" s="17" t="s">
        <v>699</v>
      </c>
      <c r="D272" s="17">
        <v>107741</v>
      </c>
      <c r="E272" s="17" t="s">
        <v>1445</v>
      </c>
      <c r="F272" s="24" t="s">
        <v>1446</v>
      </c>
    </row>
    <row r="273" spans="1:6" ht="16">
      <c r="A273" s="17" t="s">
        <v>700</v>
      </c>
      <c r="B273" s="17">
        <v>341</v>
      </c>
      <c r="C273" s="17" t="s">
        <v>153</v>
      </c>
      <c r="D273" s="17">
        <v>107710</v>
      </c>
      <c r="E273" s="17" t="s">
        <v>1000</v>
      </c>
      <c r="F273" s="24" t="s">
        <v>8</v>
      </c>
    </row>
    <row r="274" spans="1:6" ht="16">
      <c r="A274" s="17" t="s">
        <v>703</v>
      </c>
      <c r="B274" s="17">
        <v>346</v>
      </c>
      <c r="C274" s="17" t="s">
        <v>704</v>
      </c>
      <c r="D274" s="17">
        <v>608083</v>
      </c>
      <c r="E274" s="17" t="s">
        <v>8</v>
      </c>
      <c r="F274" s="24" t="s">
        <v>8</v>
      </c>
    </row>
    <row r="275" spans="1:6" ht="16">
      <c r="A275" s="17" t="s">
        <v>701</v>
      </c>
      <c r="B275" s="17">
        <v>346</v>
      </c>
      <c r="C275" s="17" t="s">
        <v>702</v>
      </c>
      <c r="D275" s="17">
        <v>600745</v>
      </c>
      <c r="E275" s="17" t="s">
        <v>1447</v>
      </c>
      <c r="F275" s="24" t="s">
        <v>8</v>
      </c>
    </row>
    <row r="276" spans="1:6" ht="16">
      <c r="A276" s="17" t="s">
        <v>705</v>
      </c>
      <c r="B276" s="17">
        <v>344</v>
      </c>
      <c r="C276" s="17" t="s">
        <v>706</v>
      </c>
      <c r="D276" s="17">
        <v>608083</v>
      </c>
      <c r="E276" s="17" t="s">
        <v>1448</v>
      </c>
      <c r="F276" s="24" t="s">
        <v>1278</v>
      </c>
    </row>
    <row r="277" spans="1:6" ht="16">
      <c r="A277" s="17" t="s">
        <v>707</v>
      </c>
      <c r="B277" s="17" t="s">
        <v>8</v>
      </c>
      <c r="C277" s="17" t="s">
        <v>708</v>
      </c>
      <c r="D277" s="17" t="s">
        <v>8</v>
      </c>
      <c r="E277" s="17" t="s">
        <v>8</v>
      </c>
      <c r="F277" s="24" t="s">
        <v>8</v>
      </c>
    </row>
    <row r="278" spans="1:6" ht="16">
      <c r="A278" s="17" t="s">
        <v>709</v>
      </c>
      <c r="B278" s="17">
        <v>57787</v>
      </c>
      <c r="C278" s="17" t="s">
        <v>710</v>
      </c>
      <c r="D278" s="17">
        <v>606495</v>
      </c>
      <c r="E278" s="17" t="s">
        <v>1449</v>
      </c>
      <c r="F278" s="24" t="s">
        <v>1330</v>
      </c>
    </row>
    <row r="279" spans="1:6" ht="16">
      <c r="A279" s="17" t="s">
        <v>711</v>
      </c>
      <c r="B279" s="17">
        <v>80339</v>
      </c>
      <c r="C279" s="17" t="s">
        <v>6</v>
      </c>
      <c r="D279" s="17">
        <v>609567</v>
      </c>
      <c r="E279" s="17" t="s">
        <v>1001</v>
      </c>
      <c r="F279" s="24" t="s">
        <v>8</v>
      </c>
    </row>
    <row r="280" spans="1:6" ht="16">
      <c r="A280" s="17" t="s">
        <v>712</v>
      </c>
      <c r="B280" s="17">
        <v>25813</v>
      </c>
      <c r="C280" s="17" t="s">
        <v>713</v>
      </c>
      <c r="D280" s="17">
        <v>612058</v>
      </c>
      <c r="E280" s="17" t="s">
        <v>1450</v>
      </c>
      <c r="F280" s="24" t="s">
        <v>8</v>
      </c>
    </row>
    <row r="281" spans="1:6" ht="16">
      <c r="A281" s="17" t="s">
        <v>714</v>
      </c>
      <c r="B281" s="17">
        <v>29780</v>
      </c>
      <c r="C281" s="17" t="s">
        <v>715</v>
      </c>
      <c r="D281" s="17">
        <v>608121</v>
      </c>
      <c r="E281" s="17" t="s">
        <v>1451</v>
      </c>
      <c r="F281" s="24" t="s">
        <v>8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4FD43-D855-4AB0-ADAB-E566AF6F8D73}">
  <dimension ref="A1:G164"/>
  <sheetViews>
    <sheetView workbookViewId="0">
      <selection activeCell="B11" sqref="B11"/>
    </sheetView>
  </sheetViews>
  <sheetFormatPr baseColWidth="10" defaultColWidth="8.83203125" defaultRowHeight="15"/>
  <cols>
    <col min="2" max="2" width="37.83203125" bestFit="1" customWidth="1"/>
    <col min="3" max="4" width="8.6640625" bestFit="1" customWidth="1"/>
    <col min="5" max="6" width="9.1640625" bestFit="1" customWidth="1"/>
  </cols>
  <sheetData>
    <row r="1" spans="1:7" ht="16">
      <c r="A1" s="6" t="s">
        <v>1721</v>
      </c>
    </row>
    <row r="2" spans="1:7" ht="16">
      <c r="A2" s="6" t="s">
        <v>1032</v>
      </c>
      <c r="B2" s="6" t="s">
        <v>1033</v>
      </c>
      <c r="C2" s="6" t="s">
        <v>1034</v>
      </c>
      <c r="D2" s="6" t="s">
        <v>1035</v>
      </c>
      <c r="E2" s="6" t="s">
        <v>170</v>
      </c>
      <c r="F2" s="6" t="s">
        <v>1036</v>
      </c>
      <c r="G2" s="6" t="s">
        <v>1037</v>
      </c>
    </row>
    <row r="3" spans="1:7" ht="16">
      <c r="A3" s="5" t="s">
        <v>1038</v>
      </c>
      <c r="B3" s="5" t="s">
        <v>1039</v>
      </c>
      <c r="C3" s="5">
        <v>2127</v>
      </c>
      <c r="D3" s="5">
        <v>28</v>
      </c>
      <c r="E3" s="5">
        <v>2.7772431829142401E-2</v>
      </c>
      <c r="F3" s="5">
        <v>1</v>
      </c>
      <c r="G3" s="5" t="s">
        <v>1452</v>
      </c>
    </row>
    <row r="4" spans="1:7" ht="16">
      <c r="A4" s="5" t="s">
        <v>1038</v>
      </c>
      <c r="B4" s="5" t="s">
        <v>1041</v>
      </c>
      <c r="C4" s="5">
        <v>1774</v>
      </c>
      <c r="D4" s="5">
        <v>15</v>
      </c>
      <c r="E4" s="5">
        <v>0.63304802356094803</v>
      </c>
      <c r="F4" s="5">
        <v>1</v>
      </c>
      <c r="G4" s="5" t="s">
        <v>1453</v>
      </c>
    </row>
    <row r="5" spans="1:7" ht="16">
      <c r="A5" s="5" t="s">
        <v>1038</v>
      </c>
      <c r="B5" s="5" t="s">
        <v>1003</v>
      </c>
      <c r="C5" s="5">
        <v>1549</v>
      </c>
      <c r="D5" s="5">
        <v>14</v>
      </c>
      <c r="E5" s="5">
        <v>0.52978791483125398</v>
      </c>
      <c r="F5" s="5">
        <v>1</v>
      </c>
      <c r="G5" s="5" t="s">
        <v>1454</v>
      </c>
    </row>
    <row r="6" spans="1:7" ht="16">
      <c r="A6" s="5" t="s">
        <v>1038</v>
      </c>
      <c r="B6" s="5" t="s">
        <v>1044</v>
      </c>
      <c r="C6" s="5">
        <v>2768</v>
      </c>
      <c r="D6" s="5">
        <v>23</v>
      </c>
      <c r="E6" s="5">
        <v>0.68392405535428602</v>
      </c>
      <c r="F6" s="5">
        <v>1</v>
      </c>
      <c r="G6" s="5" t="s">
        <v>1455</v>
      </c>
    </row>
    <row r="7" spans="1:7" ht="16">
      <c r="A7" s="5" t="s">
        <v>1038</v>
      </c>
      <c r="B7" s="5" t="s">
        <v>1046</v>
      </c>
      <c r="C7" s="5">
        <v>2052</v>
      </c>
      <c r="D7" s="5">
        <v>18</v>
      </c>
      <c r="E7" s="5">
        <v>0.576839504212321</v>
      </c>
      <c r="F7" s="5">
        <v>1</v>
      </c>
      <c r="G7" s="5" t="s">
        <v>1456</v>
      </c>
    </row>
    <row r="8" spans="1:7" ht="16">
      <c r="A8" s="5" t="s">
        <v>1038</v>
      </c>
      <c r="B8" s="5" t="s">
        <v>1048</v>
      </c>
      <c r="C8" s="5">
        <v>2717</v>
      </c>
      <c r="D8" s="5">
        <v>29</v>
      </c>
      <c r="E8" s="5">
        <v>0.190108856129134</v>
      </c>
      <c r="F8" s="5">
        <v>1</v>
      </c>
      <c r="G8" s="5" t="s">
        <v>1457</v>
      </c>
    </row>
    <row r="9" spans="1:7" ht="16">
      <c r="A9" s="5" t="s">
        <v>1038</v>
      </c>
      <c r="B9" s="5" t="s">
        <v>1004</v>
      </c>
      <c r="C9" s="5">
        <v>843</v>
      </c>
      <c r="D9" s="5">
        <v>8</v>
      </c>
      <c r="E9" s="5">
        <v>0.487767846592983</v>
      </c>
      <c r="F9" s="5">
        <v>1</v>
      </c>
      <c r="G9" s="5" t="s">
        <v>1458</v>
      </c>
    </row>
    <row r="10" spans="1:7" ht="16">
      <c r="A10" s="5" t="s">
        <v>1038</v>
      </c>
      <c r="B10" s="5" t="s">
        <v>1051</v>
      </c>
      <c r="C10" s="5">
        <v>1825</v>
      </c>
      <c r="D10" s="5">
        <v>15</v>
      </c>
      <c r="E10" s="5">
        <v>0.67592759117831203</v>
      </c>
      <c r="F10" s="5">
        <v>1</v>
      </c>
      <c r="G10" s="5" t="s">
        <v>1459</v>
      </c>
    </row>
    <row r="11" spans="1:7" ht="16">
      <c r="A11" s="5" t="s">
        <v>1038</v>
      </c>
      <c r="B11" s="5" t="s">
        <v>1053</v>
      </c>
      <c r="C11" s="5">
        <v>2376</v>
      </c>
      <c r="D11" s="5">
        <v>13</v>
      </c>
      <c r="E11" s="5">
        <v>0.98308143533769399</v>
      </c>
      <c r="F11" s="5">
        <v>1</v>
      </c>
      <c r="G11" s="5" t="s">
        <v>1460</v>
      </c>
    </row>
    <row r="12" spans="1:7" ht="16">
      <c r="A12" s="5" t="s">
        <v>1038</v>
      </c>
      <c r="B12" s="5" t="s">
        <v>1055</v>
      </c>
      <c r="C12" s="5">
        <v>2216</v>
      </c>
      <c r="D12" s="5">
        <v>18</v>
      </c>
      <c r="E12" s="5">
        <v>0.70554315275844703</v>
      </c>
      <c r="F12" s="5">
        <v>1</v>
      </c>
      <c r="G12" s="5" t="s">
        <v>1461</v>
      </c>
    </row>
    <row r="13" spans="1:7" ht="16">
      <c r="A13" s="5" t="s">
        <v>1038</v>
      </c>
      <c r="B13" s="5" t="s">
        <v>1057</v>
      </c>
      <c r="C13" s="5">
        <v>6335</v>
      </c>
      <c r="D13" s="5">
        <v>51</v>
      </c>
      <c r="E13" s="5">
        <v>0.83079935137747296</v>
      </c>
      <c r="F13" s="5">
        <v>1</v>
      </c>
      <c r="G13" s="5" t="s">
        <v>1462</v>
      </c>
    </row>
    <row r="14" spans="1:7" ht="16">
      <c r="A14" s="5" t="s">
        <v>1038</v>
      </c>
      <c r="B14" s="5" t="s">
        <v>1059</v>
      </c>
      <c r="C14" s="5">
        <v>6198</v>
      </c>
      <c r="D14" s="5">
        <v>45</v>
      </c>
      <c r="E14" s="5">
        <v>0.95677109410037497</v>
      </c>
      <c r="F14" s="5">
        <v>1</v>
      </c>
      <c r="G14" s="5" t="s">
        <v>1463</v>
      </c>
    </row>
    <row r="15" spans="1:7" ht="16">
      <c r="A15" s="5" t="s">
        <v>1038</v>
      </c>
      <c r="B15" s="5" t="s">
        <v>1061</v>
      </c>
      <c r="C15" s="5">
        <v>2803</v>
      </c>
      <c r="D15" s="5">
        <v>16</v>
      </c>
      <c r="E15" s="5">
        <v>0.98392476675149199</v>
      </c>
      <c r="F15" s="5">
        <v>1</v>
      </c>
      <c r="G15" s="5" t="s">
        <v>1464</v>
      </c>
    </row>
    <row r="16" spans="1:7" ht="16">
      <c r="A16" s="5" t="s">
        <v>1038</v>
      </c>
      <c r="B16" s="5" t="s">
        <v>1063</v>
      </c>
      <c r="C16" s="5">
        <v>3142</v>
      </c>
      <c r="D16" s="5">
        <v>22</v>
      </c>
      <c r="E16" s="5">
        <v>0.91422045314772804</v>
      </c>
      <c r="F16" s="5">
        <v>1</v>
      </c>
      <c r="G16" s="5" t="s">
        <v>1465</v>
      </c>
    </row>
    <row r="17" spans="1:7" ht="16">
      <c r="A17" s="5" t="s">
        <v>1038</v>
      </c>
      <c r="B17" s="5" t="s">
        <v>1064</v>
      </c>
      <c r="C17" s="5">
        <v>1970</v>
      </c>
      <c r="D17" s="5">
        <v>18</v>
      </c>
      <c r="E17" s="5">
        <v>0.505609013307461</v>
      </c>
      <c r="F17" s="5">
        <v>1</v>
      </c>
      <c r="G17" s="5" t="s">
        <v>1466</v>
      </c>
    </row>
    <row r="18" spans="1:7" ht="16">
      <c r="A18" s="5" t="s">
        <v>1038</v>
      </c>
      <c r="B18" s="5" t="s">
        <v>1065</v>
      </c>
      <c r="C18" s="5">
        <v>2539</v>
      </c>
      <c r="D18" s="5">
        <v>20</v>
      </c>
      <c r="E18" s="5">
        <v>0.762076542589461</v>
      </c>
      <c r="F18" s="5">
        <v>1</v>
      </c>
      <c r="G18" s="5" t="s">
        <v>1467</v>
      </c>
    </row>
    <row r="19" spans="1:7" ht="16">
      <c r="A19" s="5" t="s">
        <v>1038</v>
      </c>
      <c r="B19" s="5" t="s">
        <v>1066</v>
      </c>
      <c r="C19" s="5">
        <v>2460</v>
      </c>
      <c r="D19" s="5">
        <v>18</v>
      </c>
      <c r="E19" s="5">
        <v>0.848078197089707</v>
      </c>
      <c r="F19" s="5">
        <v>1</v>
      </c>
      <c r="G19" s="5" t="s">
        <v>1461</v>
      </c>
    </row>
    <row r="20" spans="1:7" ht="16">
      <c r="A20" s="5" t="s">
        <v>1038</v>
      </c>
      <c r="B20" s="5" t="s">
        <v>1067</v>
      </c>
      <c r="C20" s="5">
        <v>1745</v>
      </c>
      <c r="D20" s="5">
        <v>15</v>
      </c>
      <c r="E20" s="5">
        <v>0.60750116983993097</v>
      </c>
      <c r="F20" s="5">
        <v>1</v>
      </c>
      <c r="G20" s="5" t="s">
        <v>1468</v>
      </c>
    </row>
    <row r="21" spans="1:7" ht="16">
      <c r="A21" s="5" t="s">
        <v>1038</v>
      </c>
      <c r="B21" s="5" t="s">
        <v>1068</v>
      </c>
      <c r="C21" s="5">
        <v>2235</v>
      </c>
      <c r="D21" s="5">
        <v>15</v>
      </c>
      <c r="E21" s="5">
        <v>0.907689720746509</v>
      </c>
      <c r="F21" s="5">
        <v>1</v>
      </c>
      <c r="G21" s="5" t="s">
        <v>1469</v>
      </c>
    </row>
    <row r="22" spans="1:7" ht="16">
      <c r="A22" s="5" t="s">
        <v>1038</v>
      </c>
      <c r="B22" s="5" t="s">
        <v>1070</v>
      </c>
      <c r="C22" s="5">
        <v>1650</v>
      </c>
      <c r="D22" s="5">
        <v>13</v>
      </c>
      <c r="E22" s="5">
        <v>0.72541196652346895</v>
      </c>
      <c r="F22" s="5">
        <v>1</v>
      </c>
      <c r="G22" s="5" t="s">
        <v>1470</v>
      </c>
    </row>
    <row r="23" spans="1:7" ht="16">
      <c r="A23" s="5" t="s">
        <v>1038</v>
      </c>
      <c r="B23" s="5" t="s">
        <v>1071</v>
      </c>
      <c r="C23" s="5">
        <v>1978</v>
      </c>
      <c r="D23" s="5">
        <v>18</v>
      </c>
      <c r="E23" s="5">
        <v>0.51268430381097696</v>
      </c>
      <c r="F23" s="5">
        <v>1</v>
      </c>
      <c r="G23" s="5" t="s">
        <v>1471</v>
      </c>
    </row>
    <row r="24" spans="1:7" ht="16">
      <c r="A24" s="5" t="s">
        <v>1038</v>
      </c>
      <c r="B24" s="5" t="s">
        <v>1073</v>
      </c>
      <c r="C24" s="5">
        <v>4343</v>
      </c>
      <c r="D24" s="5">
        <v>56</v>
      </c>
      <c r="E24" s="5">
        <v>3.1239018385021398E-3</v>
      </c>
      <c r="F24" s="5">
        <v>0.16869069927911501</v>
      </c>
      <c r="G24" s="5" t="s">
        <v>1472</v>
      </c>
    </row>
    <row r="25" spans="1:7" ht="16">
      <c r="A25" s="5" t="s">
        <v>1038</v>
      </c>
      <c r="B25" s="5" t="s">
        <v>1075</v>
      </c>
      <c r="C25" s="5">
        <v>5125</v>
      </c>
      <c r="D25" s="5">
        <v>72</v>
      </c>
      <c r="E25" s="11">
        <v>4.8891927120342801E-5</v>
      </c>
      <c r="F25" s="5">
        <v>2.6401640644985098E-3</v>
      </c>
      <c r="G25" s="5" t="s">
        <v>1473</v>
      </c>
    </row>
    <row r="26" spans="1:7" ht="16">
      <c r="A26" s="5" t="s">
        <v>1038</v>
      </c>
      <c r="B26" s="5" t="s">
        <v>1077</v>
      </c>
      <c r="C26" s="5">
        <v>195</v>
      </c>
      <c r="D26" s="5">
        <v>2</v>
      </c>
      <c r="E26" s="5">
        <v>0.52451142565634901</v>
      </c>
      <c r="F26" s="5">
        <v>1</v>
      </c>
      <c r="G26" s="5" t="s">
        <v>1474</v>
      </c>
    </row>
    <row r="27" spans="1:7" ht="16">
      <c r="A27" s="5" t="s">
        <v>1038</v>
      </c>
      <c r="B27" s="5" t="s">
        <v>1078</v>
      </c>
      <c r="C27" s="5">
        <v>1849</v>
      </c>
      <c r="D27" s="5">
        <v>26</v>
      </c>
      <c r="E27" s="5">
        <v>1.6252856068526101E-2</v>
      </c>
      <c r="F27" s="5">
        <v>0.87765422770040702</v>
      </c>
      <c r="G27" s="5" t="s">
        <v>1475</v>
      </c>
    </row>
    <row r="28" spans="1:7" ht="16">
      <c r="A28" s="5" t="s">
        <v>1038</v>
      </c>
      <c r="B28" s="5" t="s">
        <v>1080</v>
      </c>
      <c r="C28" s="5">
        <v>1644</v>
      </c>
      <c r="D28" s="5">
        <v>18</v>
      </c>
      <c r="E28" s="5">
        <v>0.22619884087680101</v>
      </c>
      <c r="F28" s="5">
        <v>1</v>
      </c>
      <c r="G28" s="5" t="s">
        <v>1476</v>
      </c>
    </row>
    <row r="29" spans="1:7" ht="16">
      <c r="A29" s="5" t="s">
        <v>1038</v>
      </c>
      <c r="B29" s="5" t="s">
        <v>1082</v>
      </c>
      <c r="C29" s="5">
        <v>1612</v>
      </c>
      <c r="D29" s="5">
        <v>13</v>
      </c>
      <c r="E29" s="5">
        <v>0.69456021845986404</v>
      </c>
      <c r="F29" s="5">
        <v>1</v>
      </c>
      <c r="G29" s="5" t="s">
        <v>1477</v>
      </c>
    </row>
    <row r="30" spans="1:7" ht="16">
      <c r="A30" s="5" t="s">
        <v>1038</v>
      </c>
      <c r="B30" s="5" t="s">
        <v>1084</v>
      </c>
      <c r="C30" s="5">
        <v>1291</v>
      </c>
      <c r="D30" s="5">
        <v>13</v>
      </c>
      <c r="E30" s="5">
        <v>0.37715606532499601</v>
      </c>
      <c r="F30" s="5">
        <v>1</v>
      </c>
      <c r="G30" s="5" t="s">
        <v>1478</v>
      </c>
    </row>
    <row r="31" spans="1:7" ht="16">
      <c r="A31" s="5" t="s">
        <v>1038</v>
      </c>
      <c r="B31" s="5" t="s">
        <v>1086</v>
      </c>
      <c r="C31" s="5">
        <v>2244</v>
      </c>
      <c r="D31" s="5">
        <v>22</v>
      </c>
      <c r="E31" s="5">
        <v>0.36700031575491099</v>
      </c>
      <c r="F31" s="5">
        <v>1</v>
      </c>
      <c r="G31" s="5" t="s">
        <v>1479</v>
      </c>
    </row>
    <row r="32" spans="1:7" ht="16">
      <c r="A32" s="5" t="s">
        <v>1038</v>
      </c>
      <c r="B32" s="5" t="s">
        <v>1088</v>
      </c>
      <c r="C32" s="5">
        <v>1316</v>
      </c>
      <c r="D32" s="5">
        <v>10</v>
      </c>
      <c r="E32" s="5">
        <v>0.74868345799242098</v>
      </c>
      <c r="F32" s="5">
        <v>1</v>
      </c>
      <c r="G32" s="5" t="s">
        <v>1480</v>
      </c>
    </row>
    <row r="33" spans="1:7" ht="16">
      <c r="A33" s="5" t="s">
        <v>1038</v>
      </c>
      <c r="B33" s="5" t="s">
        <v>1012</v>
      </c>
      <c r="C33" s="5">
        <v>490</v>
      </c>
      <c r="D33" s="5">
        <v>12</v>
      </c>
      <c r="E33" s="5">
        <v>1.7305214268342E-3</v>
      </c>
      <c r="F33" s="5">
        <v>9.3448157049046895E-2</v>
      </c>
      <c r="G33" s="5" t="s">
        <v>1481</v>
      </c>
    </row>
    <row r="34" spans="1:7" ht="16">
      <c r="A34" s="5" t="s">
        <v>1038</v>
      </c>
      <c r="B34" s="5" t="s">
        <v>1090</v>
      </c>
      <c r="C34" s="5">
        <v>745</v>
      </c>
      <c r="D34" s="5">
        <v>13</v>
      </c>
      <c r="E34" s="5">
        <v>1.79816677824878E-2</v>
      </c>
      <c r="F34" s="5">
        <v>0.971010060254342</v>
      </c>
      <c r="G34" s="5" t="s">
        <v>1482</v>
      </c>
    </row>
    <row r="35" spans="1:7" ht="16">
      <c r="A35" s="5" t="s">
        <v>1038</v>
      </c>
      <c r="B35" s="5" t="s">
        <v>1091</v>
      </c>
      <c r="C35" s="5">
        <v>536</v>
      </c>
      <c r="D35" s="5">
        <v>7</v>
      </c>
      <c r="E35" s="5">
        <v>0.20922491090394099</v>
      </c>
      <c r="F35" s="5">
        <v>1</v>
      </c>
      <c r="G35" s="5" t="s">
        <v>1483</v>
      </c>
    </row>
    <row r="36" spans="1:7" ht="16">
      <c r="A36" s="5" t="s">
        <v>1038</v>
      </c>
      <c r="B36" s="5" t="s">
        <v>1092</v>
      </c>
      <c r="C36" s="5">
        <v>1343</v>
      </c>
      <c r="D36" s="5">
        <v>21</v>
      </c>
      <c r="E36" s="5">
        <v>1.02403274988933E-2</v>
      </c>
      <c r="F36" s="5">
        <v>0.55297768494023702</v>
      </c>
      <c r="G36" s="5" t="s">
        <v>1484</v>
      </c>
    </row>
    <row r="37" spans="1:7" ht="16">
      <c r="A37" s="5" t="s">
        <v>1038</v>
      </c>
      <c r="B37" s="5" t="s">
        <v>1094</v>
      </c>
      <c r="C37" s="5">
        <v>95</v>
      </c>
      <c r="D37" s="5">
        <v>2</v>
      </c>
      <c r="E37" s="5">
        <v>0.21025821685107601</v>
      </c>
      <c r="F37" s="5">
        <v>1</v>
      </c>
      <c r="G37" s="5" t="s">
        <v>1485</v>
      </c>
    </row>
    <row r="38" spans="1:7" ht="16">
      <c r="A38" s="5" t="s">
        <v>1038</v>
      </c>
      <c r="B38" s="5" t="s">
        <v>1015</v>
      </c>
      <c r="C38" s="5">
        <v>1536</v>
      </c>
      <c r="D38" s="5">
        <v>32</v>
      </c>
      <c r="E38" s="11">
        <v>9.3847580128527005E-6</v>
      </c>
      <c r="F38" s="5">
        <v>5.0677693269404603E-4</v>
      </c>
      <c r="G38" s="5" t="s">
        <v>1486</v>
      </c>
    </row>
    <row r="39" spans="1:7" ht="16">
      <c r="A39" s="5" t="s">
        <v>1038</v>
      </c>
      <c r="B39" s="5" t="s">
        <v>1016</v>
      </c>
      <c r="C39" s="5">
        <v>4262</v>
      </c>
      <c r="D39" s="5">
        <v>55</v>
      </c>
      <c r="E39" s="5">
        <v>3.3622215410124899E-3</v>
      </c>
      <c r="F39" s="5">
        <v>0.18155996321467399</v>
      </c>
      <c r="G39" s="5" t="s">
        <v>1487</v>
      </c>
    </row>
    <row r="40" spans="1:7" ht="16">
      <c r="A40" s="5" t="s">
        <v>1038</v>
      </c>
      <c r="B40" s="5" t="s">
        <v>1097</v>
      </c>
      <c r="C40" s="5">
        <v>1899</v>
      </c>
      <c r="D40" s="5">
        <v>10</v>
      </c>
      <c r="E40" s="5">
        <v>0.97833531235215498</v>
      </c>
      <c r="F40" s="5">
        <v>1</v>
      </c>
      <c r="G40" s="5" t="s">
        <v>1488</v>
      </c>
    </row>
    <row r="41" spans="1:7" ht="16">
      <c r="A41" s="5" t="s">
        <v>1038</v>
      </c>
      <c r="B41" s="5" t="s">
        <v>1099</v>
      </c>
      <c r="C41" s="5">
        <v>1143</v>
      </c>
      <c r="D41" s="5">
        <v>18</v>
      </c>
      <c r="E41" s="5">
        <v>1.5756222245933201E-2</v>
      </c>
      <c r="F41" s="5">
        <v>0.85083600128039105</v>
      </c>
      <c r="G41" s="5" t="s">
        <v>1489</v>
      </c>
    </row>
    <row r="42" spans="1:7" ht="16">
      <c r="A42" s="5" t="s">
        <v>1038</v>
      </c>
      <c r="B42" s="5" t="s">
        <v>1101</v>
      </c>
      <c r="C42" s="5">
        <v>5911</v>
      </c>
      <c r="D42" s="5">
        <v>57</v>
      </c>
      <c r="E42" s="5">
        <v>0.297958061020141</v>
      </c>
      <c r="F42" s="5">
        <v>1</v>
      </c>
      <c r="G42" s="5" t="s">
        <v>1490</v>
      </c>
    </row>
    <row r="43" spans="1:7" ht="16">
      <c r="A43" s="5" t="s">
        <v>1038</v>
      </c>
      <c r="B43" s="5" t="s">
        <v>1019</v>
      </c>
      <c r="C43" s="5">
        <v>5714</v>
      </c>
      <c r="D43" s="5">
        <v>59</v>
      </c>
      <c r="E43" s="5">
        <v>0.133959107522715</v>
      </c>
      <c r="F43" s="5">
        <v>1</v>
      </c>
      <c r="G43" s="5" t="s">
        <v>1491</v>
      </c>
    </row>
    <row r="44" spans="1:7" ht="16">
      <c r="A44" s="5" t="s">
        <v>1038</v>
      </c>
      <c r="B44" s="5" t="s">
        <v>1020</v>
      </c>
      <c r="C44" s="5">
        <v>747</v>
      </c>
      <c r="D44" s="5">
        <v>7</v>
      </c>
      <c r="E44" s="5">
        <v>0.50837594492924199</v>
      </c>
      <c r="F44" s="5">
        <v>1</v>
      </c>
      <c r="G44" s="5" t="s">
        <v>1492</v>
      </c>
    </row>
    <row r="45" spans="1:7" ht="16">
      <c r="A45" s="5" t="s">
        <v>1038</v>
      </c>
      <c r="B45" s="5" t="s">
        <v>1021</v>
      </c>
      <c r="C45" s="5">
        <v>5188</v>
      </c>
      <c r="D45" s="5">
        <v>35</v>
      </c>
      <c r="E45" s="5">
        <v>0.97781207178422402</v>
      </c>
      <c r="F45" s="5">
        <v>1</v>
      </c>
      <c r="G45" s="5" t="s">
        <v>1493</v>
      </c>
    </row>
    <row r="46" spans="1:7" ht="16">
      <c r="A46" s="5" t="s">
        <v>1038</v>
      </c>
      <c r="B46" s="5" t="s">
        <v>1022</v>
      </c>
      <c r="C46" s="5">
        <v>3333</v>
      </c>
      <c r="D46" s="5">
        <v>27</v>
      </c>
      <c r="E46" s="5">
        <v>0.744050302517972</v>
      </c>
      <c r="F46" s="5">
        <v>1</v>
      </c>
      <c r="G46" s="5" t="s">
        <v>1494</v>
      </c>
    </row>
    <row r="47" spans="1:7" ht="16">
      <c r="A47" s="5" t="s">
        <v>1038</v>
      </c>
      <c r="B47" s="5" t="s">
        <v>1107</v>
      </c>
      <c r="C47" s="5">
        <v>2760</v>
      </c>
      <c r="D47" s="5">
        <v>25</v>
      </c>
      <c r="E47" s="5">
        <v>0.51383399838047805</v>
      </c>
      <c r="F47" s="5">
        <v>1</v>
      </c>
      <c r="G47" s="5" t="s">
        <v>1495</v>
      </c>
    </row>
    <row r="48" spans="1:7" ht="16">
      <c r="A48" s="5" t="s">
        <v>1038</v>
      </c>
      <c r="B48" s="5" t="s">
        <v>1109</v>
      </c>
      <c r="C48" s="5">
        <v>2825</v>
      </c>
      <c r="D48" s="5">
        <v>29</v>
      </c>
      <c r="E48" s="5">
        <v>0.25209339964277899</v>
      </c>
      <c r="F48" s="5">
        <v>1</v>
      </c>
      <c r="G48" s="5" t="s">
        <v>1496</v>
      </c>
    </row>
    <row r="49" spans="1:7" ht="16">
      <c r="A49" s="5" t="s">
        <v>1038</v>
      </c>
      <c r="B49" s="5" t="s">
        <v>1110</v>
      </c>
      <c r="C49" s="5">
        <v>2786</v>
      </c>
      <c r="D49" s="5">
        <v>32</v>
      </c>
      <c r="E49" s="5">
        <v>9.0011460355032297E-2</v>
      </c>
      <c r="F49" s="5">
        <v>1</v>
      </c>
      <c r="G49" s="5" t="s">
        <v>1497</v>
      </c>
    </row>
    <row r="50" spans="1:7" ht="16">
      <c r="A50" s="5" t="s">
        <v>1038</v>
      </c>
      <c r="B50" s="5" t="s">
        <v>1026</v>
      </c>
      <c r="C50" s="5">
        <v>4308</v>
      </c>
      <c r="D50" s="5">
        <v>46</v>
      </c>
      <c r="E50" s="5">
        <v>0.12004800616726199</v>
      </c>
      <c r="F50" s="5">
        <v>1</v>
      </c>
      <c r="G50" s="5" t="s">
        <v>1498</v>
      </c>
    </row>
    <row r="51" spans="1:7" ht="16">
      <c r="A51" s="5" t="s">
        <v>1038</v>
      </c>
      <c r="B51" s="5" t="s">
        <v>1027</v>
      </c>
      <c r="C51" s="5">
        <v>1109</v>
      </c>
      <c r="D51" s="5">
        <v>10</v>
      </c>
      <c r="E51" s="5">
        <v>0.54037806098361896</v>
      </c>
      <c r="F51" s="5">
        <v>1</v>
      </c>
      <c r="G51" s="5" t="s">
        <v>1499</v>
      </c>
    </row>
    <row r="52" spans="1:7" ht="16">
      <c r="A52" s="5" t="s">
        <v>1038</v>
      </c>
      <c r="B52" s="5" t="s">
        <v>1028</v>
      </c>
      <c r="C52" s="5">
        <v>12379</v>
      </c>
      <c r="D52" s="5">
        <v>83</v>
      </c>
      <c r="E52" s="5">
        <v>0.99983491645351397</v>
      </c>
      <c r="F52" s="5">
        <v>1</v>
      </c>
      <c r="G52" s="5" t="s">
        <v>1500</v>
      </c>
    </row>
    <row r="53" spans="1:7" ht="16">
      <c r="A53" s="5" t="s">
        <v>1038</v>
      </c>
      <c r="B53" s="5" t="s">
        <v>1029</v>
      </c>
      <c r="C53" s="5">
        <v>5722</v>
      </c>
      <c r="D53" s="5">
        <v>52</v>
      </c>
      <c r="E53" s="5">
        <v>0.48823498729856202</v>
      </c>
      <c r="F53" s="5">
        <v>1</v>
      </c>
      <c r="G53" s="5" t="s">
        <v>1501</v>
      </c>
    </row>
    <row r="54" spans="1:7" ht="16">
      <c r="A54" s="5" t="s">
        <v>1038</v>
      </c>
      <c r="B54" s="5" t="s">
        <v>1030</v>
      </c>
      <c r="C54" s="5">
        <v>5589</v>
      </c>
      <c r="D54" s="5">
        <v>53</v>
      </c>
      <c r="E54" s="5">
        <v>0.35518759918787002</v>
      </c>
      <c r="F54" s="5">
        <v>1</v>
      </c>
      <c r="G54" s="5" t="s">
        <v>1502</v>
      </c>
    </row>
    <row r="55" spans="1:7" ht="16">
      <c r="A55" s="5" t="s">
        <v>1038</v>
      </c>
      <c r="B55" s="5" t="s">
        <v>1031</v>
      </c>
      <c r="C55" s="5">
        <v>2864</v>
      </c>
      <c r="D55" s="5">
        <v>26</v>
      </c>
      <c r="E55" s="5">
        <v>0.508255485148562</v>
      </c>
      <c r="F55" s="5">
        <v>1</v>
      </c>
      <c r="G55" s="5" t="s">
        <v>1503</v>
      </c>
    </row>
    <row r="56" spans="1:7" ht="16">
      <c r="A56" s="5" t="s">
        <v>1038</v>
      </c>
      <c r="B56" s="5" t="s">
        <v>1118</v>
      </c>
      <c r="C56" s="5">
        <v>2073</v>
      </c>
      <c r="D56" s="5">
        <v>30</v>
      </c>
      <c r="E56" s="5">
        <v>6.9289508101012497E-3</v>
      </c>
      <c r="F56" s="5">
        <v>0.374163343745467</v>
      </c>
      <c r="G56" s="5" t="s">
        <v>1504</v>
      </c>
    </row>
    <row r="57" spans="1:7" ht="16">
      <c r="A57" s="5" t="s">
        <v>1120</v>
      </c>
      <c r="B57" s="5" t="s">
        <v>1039</v>
      </c>
      <c r="C57" s="5">
        <v>1541</v>
      </c>
      <c r="D57" s="5">
        <v>20</v>
      </c>
      <c r="E57" s="5">
        <v>6.4495882598896104E-2</v>
      </c>
      <c r="F57" s="5">
        <v>1</v>
      </c>
      <c r="G57" s="5" t="s">
        <v>1505</v>
      </c>
    </row>
    <row r="58" spans="1:7" ht="16">
      <c r="A58" s="5" t="s">
        <v>1120</v>
      </c>
      <c r="B58" s="5" t="s">
        <v>1041</v>
      </c>
      <c r="C58" s="5">
        <v>1661</v>
      </c>
      <c r="D58" s="5">
        <v>19</v>
      </c>
      <c r="E58" s="5">
        <v>0.16831276768497899</v>
      </c>
      <c r="F58" s="5">
        <v>1</v>
      </c>
      <c r="G58" s="5" t="s">
        <v>1506</v>
      </c>
    </row>
    <row r="59" spans="1:7" ht="16">
      <c r="A59" s="5" t="s">
        <v>1120</v>
      </c>
      <c r="B59" s="5" t="s">
        <v>1003</v>
      </c>
      <c r="C59" s="5">
        <v>3492</v>
      </c>
      <c r="D59" s="5">
        <v>42</v>
      </c>
      <c r="E59" s="5">
        <v>3.0681818601534599E-2</v>
      </c>
      <c r="F59" s="5">
        <v>1</v>
      </c>
      <c r="G59" s="5" t="s">
        <v>1507</v>
      </c>
    </row>
    <row r="60" spans="1:7" ht="16">
      <c r="A60" s="5" t="s">
        <v>1120</v>
      </c>
      <c r="B60" s="5" t="s">
        <v>1044</v>
      </c>
      <c r="C60" s="5">
        <v>1473</v>
      </c>
      <c r="D60" s="5">
        <v>19</v>
      </c>
      <c r="E60" s="5">
        <v>7.3692834135492102E-2</v>
      </c>
      <c r="F60" s="5">
        <v>1</v>
      </c>
      <c r="G60" s="5" t="s">
        <v>1508</v>
      </c>
    </row>
    <row r="61" spans="1:7" ht="16">
      <c r="A61" s="5" t="s">
        <v>1120</v>
      </c>
      <c r="B61" s="5" t="s">
        <v>1046</v>
      </c>
      <c r="C61" s="5">
        <v>954</v>
      </c>
      <c r="D61" s="5">
        <v>8</v>
      </c>
      <c r="E61" s="5">
        <v>0.62769078786342403</v>
      </c>
      <c r="F61" s="5">
        <v>1</v>
      </c>
      <c r="G61" s="5" t="s">
        <v>1509</v>
      </c>
    </row>
    <row r="62" spans="1:7" ht="16">
      <c r="A62" s="5" t="s">
        <v>1120</v>
      </c>
      <c r="B62" s="5" t="s">
        <v>1048</v>
      </c>
      <c r="C62" s="5">
        <v>2044</v>
      </c>
      <c r="D62" s="5">
        <v>28</v>
      </c>
      <c r="E62" s="5">
        <v>1.75951319223474E-2</v>
      </c>
      <c r="F62" s="5">
        <v>0.95013712380675897</v>
      </c>
      <c r="G62" s="5" t="s">
        <v>1510</v>
      </c>
    </row>
    <row r="63" spans="1:7" ht="16">
      <c r="A63" s="5" t="s">
        <v>1120</v>
      </c>
      <c r="B63" s="5" t="s">
        <v>1004</v>
      </c>
      <c r="C63" s="5">
        <v>105</v>
      </c>
      <c r="D63" s="5">
        <v>2</v>
      </c>
      <c r="E63" s="5">
        <v>0.24331023132614299</v>
      </c>
      <c r="F63" s="5">
        <v>1</v>
      </c>
      <c r="G63" s="5" t="s">
        <v>1511</v>
      </c>
    </row>
    <row r="64" spans="1:7" ht="16">
      <c r="A64" s="5" t="s">
        <v>1120</v>
      </c>
      <c r="B64" s="5" t="s">
        <v>1051</v>
      </c>
      <c r="C64" s="5">
        <v>7751</v>
      </c>
      <c r="D64" s="5">
        <v>102</v>
      </c>
      <c r="E64" s="11">
        <v>1.03558317522249E-5</v>
      </c>
      <c r="F64" s="5">
        <v>5.5921491462014496E-4</v>
      </c>
      <c r="G64" s="5" t="s">
        <v>1512</v>
      </c>
    </row>
    <row r="65" spans="1:7" ht="16">
      <c r="A65" s="5" t="s">
        <v>1120</v>
      </c>
      <c r="B65" s="5" t="s">
        <v>1053</v>
      </c>
      <c r="C65" s="5">
        <v>6725</v>
      </c>
      <c r="D65" s="5">
        <v>88</v>
      </c>
      <c r="E65" s="11">
        <v>7.4977184720124895E-5</v>
      </c>
      <c r="F65" s="5">
        <v>4.0487679748867399E-3</v>
      </c>
      <c r="G65" s="5" t="s">
        <v>1513</v>
      </c>
    </row>
    <row r="66" spans="1:7" ht="16">
      <c r="A66" s="5" t="s">
        <v>1120</v>
      </c>
      <c r="B66" s="5" t="s">
        <v>1055</v>
      </c>
      <c r="C66" s="5">
        <v>6927</v>
      </c>
      <c r="D66" s="5">
        <v>90</v>
      </c>
      <c r="E66" s="11">
        <v>7.7625961132313795E-5</v>
      </c>
      <c r="F66" s="5">
        <v>4.1918019011449497E-3</v>
      </c>
      <c r="G66" s="5" t="s">
        <v>1514</v>
      </c>
    </row>
    <row r="67" spans="1:7" ht="16">
      <c r="A67" s="5" t="s">
        <v>1120</v>
      </c>
      <c r="B67" s="5" t="s">
        <v>1057</v>
      </c>
      <c r="C67" s="5">
        <v>2646</v>
      </c>
      <c r="D67" s="5">
        <v>39</v>
      </c>
      <c r="E67" s="5">
        <v>1.52425152870158E-3</v>
      </c>
      <c r="F67" s="5">
        <v>8.2309582549885296E-2</v>
      </c>
      <c r="G67" s="5" t="s">
        <v>1515</v>
      </c>
    </row>
    <row r="68" spans="1:7" ht="16">
      <c r="A68" s="5" t="s">
        <v>1120</v>
      </c>
      <c r="B68" s="5" t="s">
        <v>1059</v>
      </c>
      <c r="C68" s="5">
        <v>2778</v>
      </c>
      <c r="D68" s="5">
        <v>42</v>
      </c>
      <c r="E68" s="5">
        <v>5.9981173531304505E-4</v>
      </c>
      <c r="F68" s="5">
        <v>3.2389833706904403E-2</v>
      </c>
      <c r="G68" s="5" t="s">
        <v>1516</v>
      </c>
    </row>
    <row r="69" spans="1:7" ht="16">
      <c r="A69" s="5" t="s">
        <v>1120</v>
      </c>
      <c r="B69" s="5" t="s">
        <v>1061</v>
      </c>
      <c r="C69" s="5">
        <v>5617</v>
      </c>
      <c r="D69" s="5">
        <v>78</v>
      </c>
      <c r="E69" s="11">
        <v>3.12492821963715E-5</v>
      </c>
      <c r="F69" s="5">
        <v>1.68746123860406E-3</v>
      </c>
      <c r="G69" s="5" t="s">
        <v>1517</v>
      </c>
    </row>
    <row r="70" spans="1:7" ht="16">
      <c r="A70" s="5" t="s">
        <v>1120</v>
      </c>
      <c r="B70" s="5" t="s">
        <v>1063</v>
      </c>
      <c r="C70" s="5">
        <v>5080</v>
      </c>
      <c r="D70" s="5">
        <v>66</v>
      </c>
      <c r="E70" s="5">
        <v>1.00824971135226E-3</v>
      </c>
      <c r="F70" s="5">
        <v>5.4445484413022098E-2</v>
      </c>
      <c r="G70" s="5" t="s">
        <v>1518</v>
      </c>
    </row>
    <row r="71" spans="1:7" ht="16">
      <c r="A71" s="5" t="s">
        <v>1120</v>
      </c>
      <c r="B71" s="5" t="s">
        <v>1064</v>
      </c>
      <c r="C71" s="5">
        <v>7571</v>
      </c>
      <c r="D71" s="5">
        <v>99</v>
      </c>
      <c r="E71" s="11">
        <v>2.0217259334705501E-5</v>
      </c>
      <c r="F71" s="5">
        <v>1.0917320040741E-3</v>
      </c>
      <c r="G71" s="5" t="s">
        <v>1519</v>
      </c>
    </row>
    <row r="72" spans="1:7" ht="16">
      <c r="A72" s="5" t="s">
        <v>1120</v>
      </c>
      <c r="B72" s="5" t="s">
        <v>1065</v>
      </c>
      <c r="C72" s="5">
        <v>5967</v>
      </c>
      <c r="D72" s="5">
        <v>81</v>
      </c>
      <c r="E72" s="11">
        <v>4.6719338618038602E-5</v>
      </c>
      <c r="F72" s="5">
        <v>2.52284428537409E-3</v>
      </c>
      <c r="G72" s="5" t="s">
        <v>1520</v>
      </c>
    </row>
    <row r="73" spans="1:7" ht="16">
      <c r="A73" s="5" t="s">
        <v>1120</v>
      </c>
      <c r="B73" s="5" t="s">
        <v>1066</v>
      </c>
      <c r="C73" s="5">
        <v>6479</v>
      </c>
      <c r="D73" s="5">
        <v>83</v>
      </c>
      <c r="E73" s="5">
        <v>2.75354505181455E-4</v>
      </c>
      <c r="F73" s="5">
        <v>1.4869143279798601E-2</v>
      </c>
      <c r="G73" s="5" t="s">
        <v>1521</v>
      </c>
    </row>
    <row r="74" spans="1:7" ht="16">
      <c r="A74" s="5" t="s">
        <v>1120</v>
      </c>
      <c r="B74" s="5" t="s">
        <v>1067</v>
      </c>
      <c r="C74" s="5">
        <v>7853</v>
      </c>
      <c r="D74" s="5">
        <v>102</v>
      </c>
      <c r="E74" s="11">
        <v>1.8581061478781901E-5</v>
      </c>
      <c r="F74" s="5">
        <v>1.0033773198542201E-3</v>
      </c>
      <c r="G74" s="5" t="s">
        <v>1522</v>
      </c>
    </row>
    <row r="75" spans="1:7" ht="16">
      <c r="A75" s="5" t="s">
        <v>1120</v>
      </c>
      <c r="B75" s="5" t="s">
        <v>1068</v>
      </c>
      <c r="C75" s="5">
        <v>5136</v>
      </c>
      <c r="D75" s="5">
        <v>56</v>
      </c>
      <c r="E75" s="5">
        <v>6.7665754205105205E-2</v>
      </c>
      <c r="F75" s="5">
        <v>1</v>
      </c>
      <c r="G75" s="5" t="s">
        <v>1523</v>
      </c>
    </row>
    <row r="76" spans="1:7" ht="16">
      <c r="A76" s="5" t="s">
        <v>1120</v>
      </c>
      <c r="B76" s="5" t="s">
        <v>1070</v>
      </c>
      <c r="C76" s="5">
        <v>7223</v>
      </c>
      <c r="D76" s="5">
        <v>93</v>
      </c>
      <c r="E76" s="11">
        <v>7.7963986722315995E-5</v>
      </c>
      <c r="F76" s="5">
        <v>4.2100552830050602E-3</v>
      </c>
      <c r="G76" s="5" t="s">
        <v>1524</v>
      </c>
    </row>
    <row r="77" spans="1:7" ht="16">
      <c r="A77" s="5" t="s">
        <v>1120</v>
      </c>
      <c r="B77" s="5" t="s">
        <v>1071</v>
      </c>
      <c r="C77" s="5">
        <v>1007</v>
      </c>
      <c r="D77" s="5">
        <v>14</v>
      </c>
      <c r="E77" s="5">
        <v>7.2052605485917007E-2</v>
      </c>
      <c r="F77" s="5">
        <v>1</v>
      </c>
      <c r="G77" s="5" t="s">
        <v>1525</v>
      </c>
    </row>
    <row r="78" spans="1:7" ht="16">
      <c r="A78" s="5" t="s">
        <v>1120</v>
      </c>
      <c r="B78" s="5" t="s">
        <v>1073</v>
      </c>
      <c r="C78" s="5">
        <v>2173</v>
      </c>
      <c r="D78" s="5">
        <v>32</v>
      </c>
      <c r="E78" s="5">
        <v>4.1363935103255799E-3</v>
      </c>
      <c r="F78" s="5">
        <v>0.223365249557581</v>
      </c>
      <c r="G78" s="5" t="s">
        <v>1526</v>
      </c>
    </row>
    <row r="79" spans="1:7" ht="16">
      <c r="A79" s="5" t="s">
        <v>1120</v>
      </c>
      <c r="B79" s="5" t="s">
        <v>1075</v>
      </c>
      <c r="C79" s="5">
        <v>2398</v>
      </c>
      <c r="D79" s="5">
        <v>23</v>
      </c>
      <c r="E79" s="5">
        <v>0.403437791844587</v>
      </c>
      <c r="F79" s="5">
        <v>1</v>
      </c>
      <c r="G79" s="5" t="s">
        <v>1527</v>
      </c>
    </row>
    <row r="80" spans="1:7" ht="16">
      <c r="A80" s="5" t="s">
        <v>1120</v>
      </c>
      <c r="B80" s="5" t="s">
        <v>1077</v>
      </c>
      <c r="C80" s="5">
        <v>2</v>
      </c>
      <c r="D80" s="5">
        <v>0</v>
      </c>
      <c r="E80" s="5">
        <v>1</v>
      </c>
      <c r="F80" s="5">
        <v>1</v>
      </c>
      <c r="G80" s="5"/>
    </row>
    <row r="81" spans="1:7" ht="16">
      <c r="A81" s="5" t="s">
        <v>1120</v>
      </c>
      <c r="B81" s="5" t="s">
        <v>1078</v>
      </c>
      <c r="C81" s="5">
        <v>5</v>
      </c>
      <c r="D81" s="5">
        <v>0</v>
      </c>
      <c r="E81" s="5">
        <v>1</v>
      </c>
      <c r="F81" s="5">
        <v>1</v>
      </c>
      <c r="G81" s="5"/>
    </row>
    <row r="82" spans="1:7" ht="16">
      <c r="A82" s="5" t="s">
        <v>1120</v>
      </c>
      <c r="B82" s="5" t="s">
        <v>1080</v>
      </c>
      <c r="C82" s="5">
        <v>1685</v>
      </c>
      <c r="D82" s="5">
        <v>21</v>
      </c>
      <c r="E82" s="5">
        <v>8.2112032923217004E-2</v>
      </c>
      <c r="F82" s="5">
        <v>1</v>
      </c>
      <c r="G82" s="5" t="s">
        <v>1528</v>
      </c>
    </row>
    <row r="83" spans="1:7" ht="16">
      <c r="A83" s="5" t="s">
        <v>1120</v>
      </c>
      <c r="B83" s="5" t="s">
        <v>1082</v>
      </c>
      <c r="C83" s="5">
        <v>1588</v>
      </c>
      <c r="D83" s="5">
        <v>21</v>
      </c>
      <c r="E83" s="5">
        <v>5.0499682210156001E-2</v>
      </c>
      <c r="F83" s="5">
        <v>1</v>
      </c>
      <c r="G83" s="5" t="s">
        <v>1529</v>
      </c>
    </row>
    <row r="84" spans="1:7" ht="16">
      <c r="A84" s="5" t="s">
        <v>1120</v>
      </c>
      <c r="B84" s="5" t="s">
        <v>1084</v>
      </c>
      <c r="C84" s="5">
        <v>1570</v>
      </c>
      <c r="D84" s="5">
        <v>20</v>
      </c>
      <c r="E84" s="5">
        <v>7.4678563492117503E-2</v>
      </c>
      <c r="F84" s="5">
        <v>1</v>
      </c>
      <c r="G84" s="5" t="s">
        <v>1530</v>
      </c>
    </row>
    <row r="85" spans="1:7" ht="16">
      <c r="A85" s="5" t="s">
        <v>1120</v>
      </c>
      <c r="B85" s="5" t="s">
        <v>1086</v>
      </c>
      <c r="C85" s="5">
        <v>3605</v>
      </c>
      <c r="D85" s="5">
        <v>37</v>
      </c>
      <c r="E85" s="5">
        <v>0.21740222722330901</v>
      </c>
      <c r="F85" s="5">
        <v>1</v>
      </c>
      <c r="G85" s="5" t="s">
        <v>1531</v>
      </c>
    </row>
    <row r="86" spans="1:7" ht="16">
      <c r="A86" s="5" t="s">
        <v>1120</v>
      </c>
      <c r="B86" s="5" t="s">
        <v>1088</v>
      </c>
      <c r="C86" s="5">
        <v>1775</v>
      </c>
      <c r="D86" s="5">
        <v>22</v>
      </c>
      <c r="E86" s="5">
        <v>7.9923507579942904E-2</v>
      </c>
      <c r="F86" s="5">
        <v>1</v>
      </c>
      <c r="G86" s="5" t="s">
        <v>1532</v>
      </c>
    </row>
    <row r="87" spans="1:7" ht="16">
      <c r="A87" s="5" t="s">
        <v>1120</v>
      </c>
      <c r="B87" s="5" t="s">
        <v>1012</v>
      </c>
      <c r="C87" s="5">
        <v>1</v>
      </c>
      <c r="D87" s="5">
        <v>0</v>
      </c>
      <c r="E87" s="5">
        <v>1</v>
      </c>
      <c r="F87" s="5">
        <v>1</v>
      </c>
      <c r="G87" s="5"/>
    </row>
    <row r="88" spans="1:7" ht="16">
      <c r="A88" s="5" t="s">
        <v>1120</v>
      </c>
      <c r="B88" s="5" t="s">
        <v>1090</v>
      </c>
      <c r="C88" s="5">
        <v>8488</v>
      </c>
      <c r="D88" s="5">
        <v>104</v>
      </c>
      <c r="E88" s="5">
        <v>1.7748198579658499E-4</v>
      </c>
      <c r="F88" s="5">
        <v>9.5840272330155792E-3</v>
      </c>
      <c r="G88" s="5" t="s">
        <v>1533</v>
      </c>
    </row>
    <row r="89" spans="1:7" ht="16">
      <c r="A89" s="5" t="s">
        <v>1120</v>
      </c>
      <c r="B89" s="5" t="s">
        <v>1091</v>
      </c>
      <c r="C89" s="5">
        <v>9531</v>
      </c>
      <c r="D89" s="5">
        <v>120</v>
      </c>
      <c r="E89" s="11">
        <v>8.7154033946489804E-6</v>
      </c>
      <c r="F89" s="5">
        <v>4.7063178331104499E-4</v>
      </c>
      <c r="G89" s="5" t="s">
        <v>1534</v>
      </c>
    </row>
    <row r="90" spans="1:7" ht="16">
      <c r="A90" s="5" t="s">
        <v>1120</v>
      </c>
      <c r="B90" s="5" t="s">
        <v>1092</v>
      </c>
      <c r="C90" s="5">
        <v>5567</v>
      </c>
      <c r="D90" s="5">
        <v>72</v>
      </c>
      <c r="E90" s="5">
        <v>6.2735246132900198E-4</v>
      </c>
      <c r="F90" s="5">
        <v>3.3877032911766101E-2</v>
      </c>
      <c r="G90" s="5" t="s">
        <v>1535</v>
      </c>
    </row>
    <row r="91" spans="1:7" ht="16">
      <c r="A91" s="5" t="s">
        <v>1120</v>
      </c>
      <c r="B91" s="5" t="s">
        <v>1094</v>
      </c>
      <c r="C91" s="5">
        <v>0</v>
      </c>
      <c r="D91" s="5">
        <v>0</v>
      </c>
      <c r="E91" s="5">
        <v>1</v>
      </c>
      <c r="F91" s="5">
        <v>1</v>
      </c>
      <c r="G91" s="5"/>
    </row>
    <row r="92" spans="1:7" ht="16">
      <c r="A92" s="5" t="s">
        <v>1120</v>
      </c>
      <c r="B92" s="5" t="s">
        <v>1015</v>
      </c>
      <c r="C92" s="5">
        <v>8059</v>
      </c>
      <c r="D92" s="5">
        <v>101</v>
      </c>
      <c r="E92" s="11">
        <v>9.5517651960494204E-5</v>
      </c>
      <c r="F92" s="5">
        <v>5.1579532058666899E-3</v>
      </c>
      <c r="G92" s="5" t="s">
        <v>1536</v>
      </c>
    </row>
    <row r="93" spans="1:7" ht="16">
      <c r="A93" s="5" t="s">
        <v>1120</v>
      </c>
      <c r="B93" s="5" t="s">
        <v>1016</v>
      </c>
      <c r="C93" s="5">
        <v>911</v>
      </c>
      <c r="D93" s="5">
        <v>11</v>
      </c>
      <c r="E93" s="5">
        <v>0.19925301306336299</v>
      </c>
      <c r="F93" s="5">
        <v>1</v>
      </c>
      <c r="G93" s="5" t="s">
        <v>1537</v>
      </c>
    </row>
    <row r="94" spans="1:7" ht="16">
      <c r="A94" s="5" t="s">
        <v>1120</v>
      </c>
      <c r="B94" s="5" t="s">
        <v>1097</v>
      </c>
      <c r="C94" s="5">
        <v>1870</v>
      </c>
      <c r="D94" s="5">
        <v>23</v>
      </c>
      <c r="E94" s="5">
        <v>7.9492243456224604E-2</v>
      </c>
      <c r="F94" s="5">
        <v>1</v>
      </c>
      <c r="G94" s="5" t="s">
        <v>1538</v>
      </c>
    </row>
    <row r="95" spans="1:7" ht="16">
      <c r="A95" s="5" t="s">
        <v>1120</v>
      </c>
      <c r="B95" s="5" t="s">
        <v>1099</v>
      </c>
      <c r="C95" s="5">
        <v>6908</v>
      </c>
      <c r="D95" s="5">
        <v>84</v>
      </c>
      <c r="E95" s="5">
        <v>1.3371483674499501E-3</v>
      </c>
      <c r="F95" s="5">
        <v>7.2206011842297496E-2</v>
      </c>
      <c r="G95" s="5" t="s">
        <v>1539</v>
      </c>
    </row>
    <row r="96" spans="1:7" ht="16">
      <c r="A96" s="5" t="s">
        <v>1120</v>
      </c>
      <c r="B96" s="5" t="s">
        <v>1101</v>
      </c>
      <c r="C96" s="5">
        <v>909</v>
      </c>
      <c r="D96" s="5">
        <v>11</v>
      </c>
      <c r="E96" s="5">
        <v>0.19737852952729101</v>
      </c>
      <c r="F96" s="5">
        <v>1</v>
      </c>
      <c r="G96" s="5" t="s">
        <v>1540</v>
      </c>
    </row>
    <row r="97" spans="1:7" ht="16">
      <c r="A97" s="5" t="s">
        <v>1120</v>
      </c>
      <c r="B97" s="5" t="s">
        <v>1019</v>
      </c>
      <c r="C97" s="5">
        <v>1539</v>
      </c>
      <c r="D97" s="5">
        <v>17</v>
      </c>
      <c r="E97" s="5">
        <v>0.22382524030633</v>
      </c>
      <c r="F97" s="5">
        <v>1</v>
      </c>
      <c r="G97" s="5" t="s">
        <v>1541</v>
      </c>
    </row>
    <row r="98" spans="1:7" ht="16">
      <c r="A98" s="5" t="s">
        <v>1120</v>
      </c>
      <c r="B98" s="5" t="s">
        <v>1020</v>
      </c>
      <c r="C98" s="5">
        <v>9668</v>
      </c>
      <c r="D98" s="5">
        <v>133</v>
      </c>
      <c r="E98" s="11">
        <v>5.0643859641861803E-9</v>
      </c>
      <c r="F98" s="11">
        <v>2.7347684206605302E-7</v>
      </c>
      <c r="G98" s="5" t="s">
        <v>1542</v>
      </c>
    </row>
    <row r="99" spans="1:7" ht="16">
      <c r="A99" s="5" t="s">
        <v>1120</v>
      </c>
      <c r="B99" s="5" t="s">
        <v>1021</v>
      </c>
      <c r="C99" s="5">
        <v>1937</v>
      </c>
      <c r="D99" s="5">
        <v>25</v>
      </c>
      <c r="E99" s="5">
        <v>4.4314069764121E-2</v>
      </c>
      <c r="F99" s="5">
        <v>1</v>
      </c>
      <c r="G99" s="5" t="s">
        <v>1543</v>
      </c>
    </row>
    <row r="100" spans="1:7" ht="16">
      <c r="A100" s="5" t="s">
        <v>1120</v>
      </c>
      <c r="B100" s="5" t="s">
        <v>1022</v>
      </c>
      <c r="C100" s="5">
        <v>744</v>
      </c>
      <c r="D100" s="5">
        <v>11</v>
      </c>
      <c r="E100" s="5">
        <v>7.4298949895835895E-2</v>
      </c>
      <c r="F100" s="5">
        <v>1</v>
      </c>
      <c r="G100" s="5" t="s">
        <v>1544</v>
      </c>
    </row>
    <row r="101" spans="1:7" ht="16">
      <c r="A101" s="5" t="s">
        <v>1120</v>
      </c>
      <c r="B101" s="5" t="s">
        <v>1107</v>
      </c>
      <c r="C101" s="5">
        <v>2708</v>
      </c>
      <c r="D101" s="5">
        <v>27</v>
      </c>
      <c r="E101" s="5">
        <v>0.31397417086911</v>
      </c>
      <c r="F101" s="5">
        <v>1</v>
      </c>
      <c r="G101" s="5" t="s">
        <v>1545</v>
      </c>
    </row>
    <row r="102" spans="1:7" ht="16">
      <c r="A102" s="5" t="s">
        <v>1120</v>
      </c>
      <c r="B102" s="5" t="s">
        <v>1109</v>
      </c>
      <c r="C102" s="5">
        <v>2490</v>
      </c>
      <c r="D102" s="5">
        <v>25</v>
      </c>
      <c r="E102" s="5">
        <v>0.31048303613807299</v>
      </c>
      <c r="F102" s="5">
        <v>1</v>
      </c>
      <c r="G102" s="5" t="s">
        <v>1546</v>
      </c>
    </row>
    <row r="103" spans="1:7" ht="16">
      <c r="A103" s="5" t="s">
        <v>1120</v>
      </c>
      <c r="B103" s="5" t="s">
        <v>1110</v>
      </c>
      <c r="C103" s="5">
        <v>1384</v>
      </c>
      <c r="D103" s="5">
        <v>18</v>
      </c>
      <c r="E103" s="5">
        <v>7.55691444519387E-2</v>
      </c>
      <c r="F103" s="5">
        <v>1</v>
      </c>
      <c r="G103" s="5" t="s">
        <v>1547</v>
      </c>
    </row>
    <row r="104" spans="1:7" ht="16">
      <c r="A104" s="5" t="s">
        <v>1120</v>
      </c>
      <c r="B104" s="5" t="s">
        <v>1026</v>
      </c>
      <c r="C104" s="5">
        <v>2075</v>
      </c>
      <c r="D104" s="5">
        <v>24</v>
      </c>
      <c r="E104" s="5">
        <v>0.12303220735421699</v>
      </c>
      <c r="F104" s="5">
        <v>1</v>
      </c>
      <c r="G104" s="5" t="s">
        <v>1548</v>
      </c>
    </row>
    <row r="105" spans="1:7" ht="16">
      <c r="A105" s="5" t="s">
        <v>1120</v>
      </c>
      <c r="B105" s="5" t="s">
        <v>1027</v>
      </c>
      <c r="C105" s="5">
        <v>2622</v>
      </c>
      <c r="D105" s="5">
        <v>34</v>
      </c>
      <c r="E105" s="5">
        <v>1.9626862183848501E-2</v>
      </c>
      <c r="F105" s="5">
        <v>1</v>
      </c>
      <c r="G105" s="5" t="s">
        <v>1549</v>
      </c>
    </row>
    <row r="106" spans="1:7" ht="16">
      <c r="A106" s="5" t="s">
        <v>1120</v>
      </c>
      <c r="B106" s="5" t="s">
        <v>1028</v>
      </c>
      <c r="C106" s="5">
        <v>2951</v>
      </c>
      <c r="D106" s="5">
        <v>45</v>
      </c>
      <c r="E106" s="5">
        <v>3.1055375176730301E-4</v>
      </c>
      <c r="F106" s="5">
        <v>1.6769902595434399E-2</v>
      </c>
      <c r="G106" s="5" t="s">
        <v>1550</v>
      </c>
    </row>
    <row r="107" spans="1:7" ht="16">
      <c r="A107" s="5" t="s">
        <v>1120</v>
      </c>
      <c r="B107" s="5" t="s">
        <v>1029</v>
      </c>
      <c r="C107" s="5">
        <v>1042</v>
      </c>
      <c r="D107" s="5">
        <v>18</v>
      </c>
      <c r="E107" s="5">
        <v>6.5554707669905499E-3</v>
      </c>
      <c r="F107" s="5">
        <v>0.35399542141749002</v>
      </c>
      <c r="G107" s="5" t="s">
        <v>1551</v>
      </c>
    </row>
    <row r="108" spans="1:7" ht="16">
      <c r="A108" s="5" t="s">
        <v>1120</v>
      </c>
      <c r="B108" s="5" t="s">
        <v>1030</v>
      </c>
      <c r="C108" s="5">
        <v>846</v>
      </c>
      <c r="D108" s="5">
        <v>13</v>
      </c>
      <c r="E108" s="5">
        <v>4.3401268615428999E-2</v>
      </c>
      <c r="F108" s="5">
        <v>1</v>
      </c>
      <c r="G108" s="5" t="s">
        <v>1552</v>
      </c>
    </row>
    <row r="109" spans="1:7" ht="16">
      <c r="A109" s="5" t="s">
        <v>1120</v>
      </c>
      <c r="B109" s="5" t="s">
        <v>1031</v>
      </c>
      <c r="C109" s="5">
        <v>649</v>
      </c>
      <c r="D109" s="5">
        <v>12</v>
      </c>
      <c r="E109" s="5">
        <v>1.50749739640944E-2</v>
      </c>
      <c r="F109" s="5">
        <v>0.81404859406109797</v>
      </c>
      <c r="G109" s="5" t="s">
        <v>1553</v>
      </c>
    </row>
    <row r="110" spans="1:7" ht="16">
      <c r="A110" s="5" t="s">
        <v>1120</v>
      </c>
      <c r="B110" s="5" t="s">
        <v>1118</v>
      </c>
      <c r="C110" s="5">
        <v>6940</v>
      </c>
      <c r="D110" s="5">
        <v>78</v>
      </c>
      <c r="E110" s="5">
        <v>1.6080299375333999E-2</v>
      </c>
      <c r="F110" s="5">
        <v>0.868336166268037</v>
      </c>
      <c r="G110" s="5" t="s">
        <v>1554</v>
      </c>
    </row>
    <row r="111" spans="1:7" ht="16">
      <c r="A111" s="5" t="s">
        <v>1157</v>
      </c>
      <c r="B111" s="5" t="s">
        <v>1039</v>
      </c>
      <c r="C111" s="5">
        <v>3668</v>
      </c>
      <c r="D111" s="5">
        <v>48</v>
      </c>
      <c r="E111" s="5">
        <v>4.8438852470634496E-3</v>
      </c>
      <c r="F111" s="5">
        <v>0.26156980334142599</v>
      </c>
      <c r="G111" s="5" t="s">
        <v>1555</v>
      </c>
    </row>
    <row r="112" spans="1:7" ht="16">
      <c r="A112" s="5" t="s">
        <v>1157</v>
      </c>
      <c r="B112" s="5" t="s">
        <v>1041</v>
      </c>
      <c r="C112" s="5">
        <v>3435</v>
      </c>
      <c r="D112" s="5">
        <v>34</v>
      </c>
      <c r="E112" s="5">
        <v>0.30033908152468602</v>
      </c>
      <c r="F112" s="5">
        <v>1</v>
      </c>
      <c r="G112" s="5" t="s">
        <v>1556</v>
      </c>
    </row>
    <row r="113" spans="1:7" ht="16">
      <c r="A113" s="5" t="s">
        <v>1157</v>
      </c>
      <c r="B113" s="5" t="s">
        <v>1003</v>
      </c>
      <c r="C113" s="5">
        <v>5041</v>
      </c>
      <c r="D113" s="5">
        <v>56</v>
      </c>
      <c r="E113" s="5">
        <v>5.09105401484614E-2</v>
      </c>
      <c r="F113" s="5">
        <v>1</v>
      </c>
      <c r="G113" s="5" t="s">
        <v>1557</v>
      </c>
    </row>
    <row r="114" spans="1:7" ht="16">
      <c r="A114" s="5" t="s">
        <v>1157</v>
      </c>
      <c r="B114" s="5" t="s">
        <v>1044</v>
      </c>
      <c r="C114" s="5">
        <v>4241</v>
      </c>
      <c r="D114" s="5">
        <v>42</v>
      </c>
      <c r="E114" s="5">
        <v>0.27168741923866702</v>
      </c>
      <c r="F114" s="5">
        <v>1</v>
      </c>
      <c r="G114" s="5" t="s">
        <v>1558</v>
      </c>
    </row>
    <row r="115" spans="1:7" ht="16">
      <c r="A115" s="5" t="s">
        <v>1157</v>
      </c>
      <c r="B115" s="5" t="s">
        <v>1046</v>
      </c>
      <c r="C115" s="5">
        <v>3006</v>
      </c>
      <c r="D115" s="5">
        <v>26</v>
      </c>
      <c r="E115" s="5">
        <v>0.61114507658984996</v>
      </c>
      <c r="F115" s="5">
        <v>1</v>
      </c>
      <c r="G115" s="5" t="s">
        <v>1559</v>
      </c>
    </row>
    <row r="116" spans="1:7" ht="16">
      <c r="A116" s="5" t="s">
        <v>1157</v>
      </c>
      <c r="B116" s="5" t="s">
        <v>1048</v>
      </c>
      <c r="C116" s="5">
        <v>4761</v>
      </c>
      <c r="D116" s="5">
        <v>57</v>
      </c>
      <c r="E116" s="5">
        <v>1.31805913762307E-2</v>
      </c>
      <c r="F116" s="5">
        <v>0.71175193431646</v>
      </c>
      <c r="G116" s="5" t="s">
        <v>1560</v>
      </c>
    </row>
    <row r="117" spans="1:7" ht="16">
      <c r="A117" s="5" t="s">
        <v>1157</v>
      </c>
      <c r="B117" s="5" t="s">
        <v>1004</v>
      </c>
      <c r="C117" s="5">
        <v>948</v>
      </c>
      <c r="D117" s="5">
        <v>10</v>
      </c>
      <c r="E117" s="5">
        <v>0.348066892908033</v>
      </c>
      <c r="F117" s="5">
        <v>1</v>
      </c>
      <c r="G117" s="5" t="s">
        <v>1561</v>
      </c>
    </row>
    <row r="118" spans="1:7" ht="16">
      <c r="A118" s="5" t="s">
        <v>1157</v>
      </c>
      <c r="B118" s="5" t="s">
        <v>1051</v>
      </c>
      <c r="C118" s="5">
        <v>9576</v>
      </c>
      <c r="D118" s="5">
        <v>117</v>
      </c>
      <c r="E118" s="11">
        <v>5.4537880752466303E-5</v>
      </c>
      <c r="F118" s="5">
        <v>2.9450455606331799E-3</v>
      </c>
      <c r="G118" s="5" t="s">
        <v>1562</v>
      </c>
    </row>
    <row r="119" spans="1:7" ht="16">
      <c r="A119" s="5" t="s">
        <v>1157</v>
      </c>
      <c r="B119" s="5" t="s">
        <v>1053</v>
      </c>
      <c r="C119" s="5">
        <v>9101</v>
      </c>
      <c r="D119" s="5">
        <v>101</v>
      </c>
      <c r="E119" s="5">
        <v>7.4638871943273101E-3</v>
      </c>
      <c r="F119" s="5">
        <v>0.403049908493675</v>
      </c>
      <c r="G119" s="5" t="s">
        <v>1563</v>
      </c>
    </row>
    <row r="120" spans="1:7" ht="16">
      <c r="A120" s="5" t="s">
        <v>1157</v>
      </c>
      <c r="B120" s="5" t="s">
        <v>1055</v>
      </c>
      <c r="C120" s="5">
        <v>9143</v>
      </c>
      <c r="D120" s="5">
        <v>108</v>
      </c>
      <c r="E120" s="5">
        <v>5.3949996691568904E-4</v>
      </c>
      <c r="F120" s="5">
        <v>2.9132998213447201E-2</v>
      </c>
      <c r="G120" s="5" t="s">
        <v>1564</v>
      </c>
    </row>
    <row r="121" spans="1:7" ht="16">
      <c r="A121" s="5" t="s">
        <v>1157</v>
      </c>
      <c r="B121" s="5" t="s">
        <v>1057</v>
      </c>
      <c r="C121" s="5">
        <v>8981</v>
      </c>
      <c r="D121" s="5">
        <v>90</v>
      </c>
      <c r="E121" s="5">
        <v>0.122062038594167</v>
      </c>
      <c r="F121" s="5">
        <v>1</v>
      </c>
      <c r="G121" s="5" t="s">
        <v>1565</v>
      </c>
    </row>
    <row r="122" spans="1:7" ht="16">
      <c r="A122" s="5" t="s">
        <v>1157</v>
      </c>
      <c r="B122" s="5" t="s">
        <v>1059</v>
      </c>
      <c r="C122" s="5">
        <v>8976</v>
      </c>
      <c r="D122" s="5">
        <v>87</v>
      </c>
      <c r="E122" s="5">
        <v>0.21784539624079199</v>
      </c>
      <c r="F122" s="5">
        <v>1</v>
      </c>
      <c r="G122" s="5" t="s">
        <v>1566</v>
      </c>
    </row>
    <row r="123" spans="1:7" ht="16">
      <c r="A123" s="5" t="s">
        <v>1157</v>
      </c>
      <c r="B123" s="5" t="s">
        <v>1061</v>
      </c>
      <c r="C123" s="5">
        <v>8420</v>
      </c>
      <c r="D123" s="5">
        <v>94</v>
      </c>
      <c r="E123" s="5">
        <v>8.8670105441643592E-3</v>
      </c>
      <c r="F123" s="5">
        <v>0.47881856938487499</v>
      </c>
      <c r="G123" s="5" t="s">
        <v>1567</v>
      </c>
    </row>
    <row r="124" spans="1:7" ht="16">
      <c r="A124" s="5" t="s">
        <v>1157</v>
      </c>
      <c r="B124" s="5" t="s">
        <v>1063</v>
      </c>
      <c r="C124" s="5">
        <v>8222</v>
      </c>
      <c r="D124" s="5">
        <v>88</v>
      </c>
      <c r="E124" s="5">
        <v>3.33363484398949E-2</v>
      </c>
      <c r="F124" s="5">
        <v>1</v>
      </c>
      <c r="G124" s="5" t="s">
        <v>1568</v>
      </c>
    </row>
    <row r="125" spans="1:7" ht="16">
      <c r="A125" s="5" t="s">
        <v>1157</v>
      </c>
      <c r="B125" s="5" t="s">
        <v>1064</v>
      </c>
      <c r="C125" s="5">
        <v>9541</v>
      </c>
      <c r="D125" s="5">
        <v>117</v>
      </c>
      <c r="E125" s="11">
        <v>4.5839559142987803E-5</v>
      </c>
      <c r="F125" s="5">
        <v>2.47533619372134E-3</v>
      </c>
      <c r="G125" s="5" t="s">
        <v>1569</v>
      </c>
    </row>
    <row r="126" spans="1:7" ht="16">
      <c r="A126" s="5" t="s">
        <v>1157</v>
      </c>
      <c r="B126" s="5" t="s">
        <v>1065</v>
      </c>
      <c r="C126" s="5">
        <v>8506</v>
      </c>
      <c r="D126" s="5">
        <v>101</v>
      </c>
      <c r="E126" s="5">
        <v>7.73053904918981E-4</v>
      </c>
      <c r="F126" s="5">
        <v>4.1744910865624998E-2</v>
      </c>
      <c r="G126" s="5" t="s">
        <v>1570</v>
      </c>
    </row>
    <row r="127" spans="1:7" ht="16">
      <c r="A127" s="5" t="s">
        <v>1157</v>
      </c>
      <c r="B127" s="5" t="s">
        <v>1066</v>
      </c>
      <c r="C127" s="5">
        <v>8939</v>
      </c>
      <c r="D127" s="5">
        <v>101</v>
      </c>
      <c r="E127" s="5">
        <v>4.2530444511473002E-3</v>
      </c>
      <c r="F127" s="5">
        <v>0.22966440036195401</v>
      </c>
      <c r="G127" s="5" t="s">
        <v>1571</v>
      </c>
    </row>
    <row r="128" spans="1:7" ht="16">
      <c r="A128" s="5" t="s">
        <v>1157</v>
      </c>
      <c r="B128" s="5" t="s">
        <v>1067</v>
      </c>
      <c r="C128" s="5">
        <v>9598</v>
      </c>
      <c r="D128" s="5">
        <v>117</v>
      </c>
      <c r="E128" s="11">
        <v>6.0771079035675097E-5</v>
      </c>
      <c r="F128" s="5">
        <v>3.28163826792645E-3</v>
      </c>
      <c r="G128" s="5" t="s">
        <v>1572</v>
      </c>
    </row>
    <row r="129" spans="1:7" ht="16">
      <c r="A129" s="5" t="s">
        <v>1157</v>
      </c>
      <c r="B129" s="5" t="s">
        <v>1068</v>
      </c>
      <c r="C129" s="5">
        <v>7371</v>
      </c>
      <c r="D129" s="5">
        <v>71</v>
      </c>
      <c r="E129" s="5">
        <v>0.27054535844130401</v>
      </c>
      <c r="F129" s="5">
        <v>1</v>
      </c>
      <c r="G129" s="5" t="s">
        <v>1573</v>
      </c>
    </row>
    <row r="130" spans="1:7" ht="16">
      <c r="A130" s="5" t="s">
        <v>1157</v>
      </c>
      <c r="B130" s="5" t="s">
        <v>1070</v>
      </c>
      <c r="C130" s="5">
        <v>8873</v>
      </c>
      <c r="D130" s="5">
        <v>106</v>
      </c>
      <c r="E130" s="5">
        <v>4.0807975233362199E-4</v>
      </c>
      <c r="F130" s="5">
        <v>2.2036306626015599E-2</v>
      </c>
      <c r="G130" s="5" t="s">
        <v>1574</v>
      </c>
    </row>
    <row r="131" spans="1:7" ht="16">
      <c r="A131" s="5" t="s">
        <v>1157</v>
      </c>
      <c r="B131" s="5" t="s">
        <v>1071</v>
      </c>
      <c r="C131" s="5">
        <v>2985</v>
      </c>
      <c r="D131" s="5">
        <v>32</v>
      </c>
      <c r="E131" s="5">
        <v>0.16905839744117901</v>
      </c>
      <c r="F131" s="5">
        <v>1</v>
      </c>
      <c r="G131" s="5" t="s">
        <v>1575</v>
      </c>
    </row>
    <row r="132" spans="1:7" ht="16">
      <c r="A132" s="5" t="s">
        <v>1157</v>
      </c>
      <c r="B132" s="5" t="s">
        <v>1073</v>
      </c>
      <c r="C132" s="5">
        <v>6516</v>
      </c>
      <c r="D132" s="5">
        <v>88</v>
      </c>
      <c r="E132" s="11">
        <v>2.24200680057634E-5</v>
      </c>
      <c r="F132" s="5">
        <v>1.2106836723112201E-3</v>
      </c>
      <c r="G132" s="5" t="s">
        <v>1576</v>
      </c>
    </row>
    <row r="133" spans="1:7" ht="16">
      <c r="A133" s="5" t="s">
        <v>1157</v>
      </c>
      <c r="B133" s="5" t="s">
        <v>1075</v>
      </c>
      <c r="C133" s="5">
        <v>7523</v>
      </c>
      <c r="D133" s="5">
        <v>95</v>
      </c>
      <c r="E133" s="5">
        <v>1.3271039887328501E-4</v>
      </c>
      <c r="F133" s="5">
        <v>7.1663615391573902E-3</v>
      </c>
      <c r="G133" s="5" t="s">
        <v>1577</v>
      </c>
    </row>
    <row r="134" spans="1:7" ht="16">
      <c r="A134" s="5" t="s">
        <v>1157</v>
      </c>
      <c r="B134" s="5" t="s">
        <v>1077</v>
      </c>
      <c r="C134" s="5">
        <v>197</v>
      </c>
      <c r="D134" s="5">
        <v>2</v>
      </c>
      <c r="E134" s="5">
        <v>0.52998581053720695</v>
      </c>
      <c r="F134" s="5">
        <v>1</v>
      </c>
      <c r="G134" s="5" t="s">
        <v>1474</v>
      </c>
    </row>
    <row r="135" spans="1:7" ht="16">
      <c r="A135" s="5" t="s">
        <v>1157</v>
      </c>
      <c r="B135" s="5" t="s">
        <v>1078</v>
      </c>
      <c r="C135" s="5">
        <v>1854</v>
      </c>
      <c r="D135" s="5">
        <v>26</v>
      </c>
      <c r="E135" s="5">
        <v>1.6758655044103898E-2</v>
      </c>
      <c r="F135" s="5">
        <v>0.90496737238160996</v>
      </c>
      <c r="G135" s="5" t="s">
        <v>1475</v>
      </c>
    </row>
    <row r="136" spans="1:7" ht="16">
      <c r="A136" s="5" t="s">
        <v>1157</v>
      </c>
      <c r="B136" s="5" t="s">
        <v>1080</v>
      </c>
      <c r="C136" s="5">
        <v>3329</v>
      </c>
      <c r="D136" s="5">
        <v>39</v>
      </c>
      <c r="E136" s="5">
        <v>5.1447685350554502E-2</v>
      </c>
      <c r="F136" s="5">
        <v>1</v>
      </c>
      <c r="G136" s="5" t="s">
        <v>1578</v>
      </c>
    </row>
    <row r="137" spans="1:7" ht="16">
      <c r="A137" s="5" t="s">
        <v>1157</v>
      </c>
      <c r="B137" s="5" t="s">
        <v>1082</v>
      </c>
      <c r="C137" s="5">
        <v>3200</v>
      </c>
      <c r="D137" s="5">
        <v>34</v>
      </c>
      <c r="E137" s="5">
        <v>0.17288921436753199</v>
      </c>
      <c r="F137" s="5">
        <v>1</v>
      </c>
      <c r="G137" s="5" t="s">
        <v>1579</v>
      </c>
    </row>
    <row r="138" spans="1:7" ht="16">
      <c r="A138" s="5" t="s">
        <v>1157</v>
      </c>
      <c r="B138" s="5" t="s">
        <v>1084</v>
      </c>
      <c r="C138" s="5">
        <v>2861</v>
      </c>
      <c r="D138" s="5">
        <v>33</v>
      </c>
      <c r="E138" s="5">
        <v>8.2390674932529606E-2</v>
      </c>
      <c r="F138" s="5">
        <v>1</v>
      </c>
      <c r="G138" s="5" t="s">
        <v>1580</v>
      </c>
    </row>
    <row r="139" spans="1:7" ht="16">
      <c r="A139" s="5" t="s">
        <v>1157</v>
      </c>
      <c r="B139" s="5" t="s">
        <v>1086</v>
      </c>
      <c r="C139" s="5">
        <v>5849</v>
      </c>
      <c r="D139" s="5">
        <v>59</v>
      </c>
      <c r="E139" s="5">
        <v>0.17950908721216299</v>
      </c>
      <c r="F139" s="5">
        <v>1</v>
      </c>
      <c r="G139" s="5" t="s">
        <v>1581</v>
      </c>
    </row>
    <row r="140" spans="1:7" ht="16">
      <c r="A140" s="5" t="s">
        <v>1157</v>
      </c>
      <c r="B140" s="5" t="s">
        <v>1088</v>
      </c>
      <c r="C140" s="5">
        <v>3091</v>
      </c>
      <c r="D140" s="5">
        <v>32</v>
      </c>
      <c r="E140" s="5">
        <v>0.22352396313435699</v>
      </c>
      <c r="F140" s="5">
        <v>1</v>
      </c>
      <c r="G140" s="5" t="s">
        <v>1582</v>
      </c>
    </row>
    <row r="141" spans="1:7" ht="16">
      <c r="A141" s="5" t="s">
        <v>1157</v>
      </c>
      <c r="B141" s="5" t="s">
        <v>1012</v>
      </c>
      <c r="C141" s="5">
        <v>491</v>
      </c>
      <c r="D141" s="5">
        <v>12</v>
      </c>
      <c r="E141" s="5">
        <v>1.7600158948442299E-3</v>
      </c>
      <c r="F141" s="5">
        <v>9.5040858321588595E-2</v>
      </c>
      <c r="G141" s="5" t="s">
        <v>1481</v>
      </c>
    </row>
    <row r="142" spans="1:7" ht="16">
      <c r="A142" s="5" t="s">
        <v>1157</v>
      </c>
      <c r="B142" s="5" t="s">
        <v>1090</v>
      </c>
      <c r="C142" s="5">
        <v>9233</v>
      </c>
      <c r="D142" s="5">
        <v>117</v>
      </c>
      <c r="E142" s="11">
        <v>9.1214177106139393E-6</v>
      </c>
      <c r="F142" s="5">
        <v>4.9255655637315296E-4</v>
      </c>
      <c r="G142" s="5" t="s">
        <v>1583</v>
      </c>
    </row>
    <row r="143" spans="1:7" ht="16">
      <c r="A143" s="5" t="s">
        <v>1157</v>
      </c>
      <c r="B143" s="5" t="s">
        <v>1091</v>
      </c>
      <c r="C143" s="5">
        <v>10067</v>
      </c>
      <c r="D143" s="5">
        <v>127</v>
      </c>
      <c r="E143" s="11">
        <v>3.1607596316517602E-6</v>
      </c>
      <c r="F143" s="5">
        <v>1.7068102010919499E-4</v>
      </c>
      <c r="G143" s="5" t="s">
        <v>1584</v>
      </c>
    </row>
    <row r="144" spans="1:7" ht="16">
      <c r="A144" s="5" t="s">
        <v>1157</v>
      </c>
      <c r="B144" s="5" t="s">
        <v>1092</v>
      </c>
      <c r="C144" s="5">
        <v>6910</v>
      </c>
      <c r="D144" s="5">
        <v>93</v>
      </c>
      <c r="E144" s="11">
        <v>1.3100710340805901E-5</v>
      </c>
      <c r="F144" s="5">
        <v>7.0743835840351901E-4</v>
      </c>
      <c r="G144" s="5" t="s">
        <v>1585</v>
      </c>
    </row>
    <row r="145" spans="1:7" ht="16">
      <c r="A145" s="5" t="s">
        <v>1157</v>
      </c>
      <c r="B145" s="5" t="s">
        <v>1094</v>
      </c>
      <c r="C145" s="5">
        <v>95</v>
      </c>
      <c r="D145" s="5">
        <v>2</v>
      </c>
      <c r="E145" s="5">
        <v>0.21025821685107601</v>
      </c>
      <c r="F145" s="5">
        <v>1</v>
      </c>
      <c r="G145" s="5" t="s">
        <v>1485</v>
      </c>
    </row>
    <row r="146" spans="1:7" ht="16">
      <c r="A146" s="5" t="s">
        <v>1157</v>
      </c>
      <c r="B146" s="5" t="s">
        <v>1015</v>
      </c>
      <c r="C146" s="5">
        <v>9595</v>
      </c>
      <c r="D146" s="5">
        <v>133</v>
      </c>
      <c r="E146" s="11">
        <v>2.9935301921719099E-9</v>
      </c>
      <c r="F146" s="11">
        <v>1.6165063037728301E-7</v>
      </c>
      <c r="G146" s="5" t="s">
        <v>1586</v>
      </c>
    </row>
    <row r="147" spans="1:7" ht="16">
      <c r="A147" s="5" t="s">
        <v>1157</v>
      </c>
      <c r="B147" s="5" t="s">
        <v>1016</v>
      </c>
      <c r="C147" s="5">
        <v>5173</v>
      </c>
      <c r="D147" s="5">
        <v>66</v>
      </c>
      <c r="E147" s="5">
        <v>1.61300559758713E-3</v>
      </c>
      <c r="F147" s="5">
        <v>8.7102302269704904E-2</v>
      </c>
      <c r="G147" s="5" t="s">
        <v>1587</v>
      </c>
    </row>
    <row r="148" spans="1:7" ht="16">
      <c r="A148" s="5" t="s">
        <v>1157</v>
      </c>
      <c r="B148" s="5" t="s">
        <v>1097</v>
      </c>
      <c r="C148" s="5">
        <v>3769</v>
      </c>
      <c r="D148" s="5">
        <v>33</v>
      </c>
      <c r="E148" s="5">
        <v>0.59086189486828999</v>
      </c>
      <c r="F148" s="5">
        <v>1</v>
      </c>
      <c r="G148" s="5" t="s">
        <v>1588</v>
      </c>
    </row>
    <row r="149" spans="1:7" ht="16">
      <c r="A149" s="5" t="s">
        <v>1157</v>
      </c>
      <c r="B149" s="5" t="s">
        <v>1099</v>
      </c>
      <c r="C149" s="5">
        <v>8051</v>
      </c>
      <c r="D149" s="5">
        <v>102</v>
      </c>
      <c r="E149" s="11">
        <v>5.4571548741720001E-5</v>
      </c>
      <c r="F149" s="5">
        <v>2.9468636320528802E-3</v>
      </c>
      <c r="G149" s="5" t="s">
        <v>1589</v>
      </c>
    </row>
    <row r="150" spans="1:7" ht="16">
      <c r="A150" s="5" t="s">
        <v>1157</v>
      </c>
      <c r="B150" s="5" t="s">
        <v>1101</v>
      </c>
      <c r="C150" s="5">
        <v>6820</v>
      </c>
      <c r="D150" s="5">
        <v>68</v>
      </c>
      <c r="E150" s="5">
        <v>0.182406397403968</v>
      </c>
      <c r="F150" s="5">
        <v>1</v>
      </c>
      <c r="G150" s="5" t="s">
        <v>1590</v>
      </c>
    </row>
    <row r="151" spans="1:7" ht="16">
      <c r="A151" s="5" t="s">
        <v>1157</v>
      </c>
      <c r="B151" s="5" t="s">
        <v>1019</v>
      </c>
      <c r="C151" s="5">
        <v>7253</v>
      </c>
      <c r="D151" s="5">
        <v>76</v>
      </c>
      <c r="E151" s="5">
        <v>7.2785445561290199E-2</v>
      </c>
      <c r="F151" s="5">
        <v>1</v>
      </c>
      <c r="G151" s="5" t="s">
        <v>1591</v>
      </c>
    </row>
    <row r="152" spans="1:7" ht="16">
      <c r="A152" s="5" t="s">
        <v>1157</v>
      </c>
      <c r="B152" s="5" t="s">
        <v>1020</v>
      </c>
      <c r="C152" s="5">
        <v>10415</v>
      </c>
      <c r="D152" s="5">
        <v>140</v>
      </c>
      <c r="E152" s="11">
        <v>6.39919818584794E-9</v>
      </c>
      <c r="F152" s="11">
        <v>3.4555670203578897E-7</v>
      </c>
      <c r="G152" s="5" t="s">
        <v>1592</v>
      </c>
    </row>
    <row r="153" spans="1:7" ht="16">
      <c r="A153" s="5" t="s">
        <v>1157</v>
      </c>
      <c r="B153" s="5" t="s">
        <v>1021</v>
      </c>
      <c r="C153" s="5">
        <v>7125</v>
      </c>
      <c r="D153" s="5">
        <v>60</v>
      </c>
      <c r="E153" s="5">
        <v>0.73855722435159699</v>
      </c>
      <c r="F153" s="5">
        <v>1</v>
      </c>
      <c r="G153" s="5" t="s">
        <v>1593</v>
      </c>
    </row>
    <row r="154" spans="1:7" ht="16">
      <c r="A154" s="5" t="s">
        <v>1157</v>
      </c>
      <c r="B154" s="5" t="s">
        <v>1022</v>
      </c>
      <c r="C154" s="5">
        <v>4077</v>
      </c>
      <c r="D154" s="5">
        <v>38</v>
      </c>
      <c r="E154" s="5">
        <v>0.43039184323977597</v>
      </c>
      <c r="F154" s="5">
        <v>1</v>
      </c>
      <c r="G154" s="5" t="s">
        <v>1594</v>
      </c>
    </row>
    <row r="155" spans="1:7" ht="16">
      <c r="A155" s="5" t="s">
        <v>1157</v>
      </c>
      <c r="B155" s="5" t="s">
        <v>1107</v>
      </c>
      <c r="C155" s="5">
        <v>5468</v>
      </c>
      <c r="D155" s="5">
        <v>52</v>
      </c>
      <c r="E155" s="5">
        <v>0.34890241261413901</v>
      </c>
      <c r="F155" s="5">
        <v>1</v>
      </c>
      <c r="G155" s="5" t="s">
        <v>1595</v>
      </c>
    </row>
    <row r="156" spans="1:7" ht="16">
      <c r="A156" s="5" t="s">
        <v>1157</v>
      </c>
      <c r="B156" s="5" t="s">
        <v>1109</v>
      </c>
      <c r="C156" s="5">
        <v>5315</v>
      </c>
      <c r="D156" s="5">
        <v>54</v>
      </c>
      <c r="E156" s="5">
        <v>0.178772075265451</v>
      </c>
      <c r="F156" s="5">
        <v>1</v>
      </c>
      <c r="G156" s="5" t="s">
        <v>1596</v>
      </c>
    </row>
    <row r="157" spans="1:7" ht="16">
      <c r="A157" s="5" t="s">
        <v>1157</v>
      </c>
      <c r="B157" s="5" t="s">
        <v>1110</v>
      </c>
      <c r="C157" s="5">
        <v>4170</v>
      </c>
      <c r="D157" s="5">
        <v>50</v>
      </c>
      <c r="E157" s="5">
        <v>1.97786882777106E-2</v>
      </c>
      <c r="F157" s="5">
        <v>1</v>
      </c>
      <c r="G157" s="5" t="s">
        <v>1597</v>
      </c>
    </row>
    <row r="158" spans="1:7" ht="16">
      <c r="A158" s="5" t="s">
        <v>1157</v>
      </c>
      <c r="B158" s="5" t="s">
        <v>1026</v>
      </c>
      <c r="C158" s="5">
        <v>6383</v>
      </c>
      <c r="D158" s="5">
        <v>70</v>
      </c>
      <c r="E158" s="5">
        <v>3.76437349257258E-2</v>
      </c>
      <c r="F158" s="5">
        <v>1</v>
      </c>
      <c r="G158" s="5" t="s">
        <v>1598</v>
      </c>
    </row>
    <row r="159" spans="1:7" ht="16">
      <c r="A159" s="5" t="s">
        <v>1157</v>
      </c>
      <c r="B159" s="5" t="s">
        <v>1027</v>
      </c>
      <c r="C159" s="5">
        <v>3731</v>
      </c>
      <c r="D159" s="5">
        <v>44</v>
      </c>
      <c r="E159" s="5">
        <v>3.6136172880644399E-2</v>
      </c>
      <c r="F159" s="5">
        <v>1</v>
      </c>
      <c r="G159" s="5" t="s">
        <v>1599</v>
      </c>
    </row>
    <row r="160" spans="1:7" ht="16">
      <c r="A160" s="5" t="s">
        <v>1157</v>
      </c>
      <c r="B160" s="5" t="s">
        <v>1028</v>
      </c>
      <c r="C160" s="5">
        <v>15330</v>
      </c>
      <c r="D160" s="5">
        <v>128</v>
      </c>
      <c r="E160" s="5">
        <v>0.891113546362308</v>
      </c>
      <c r="F160" s="5">
        <v>1</v>
      </c>
      <c r="G160" s="5" t="s">
        <v>1600</v>
      </c>
    </row>
    <row r="161" spans="1:7" ht="16">
      <c r="A161" s="5" t="s">
        <v>1157</v>
      </c>
      <c r="B161" s="5" t="s">
        <v>1029</v>
      </c>
      <c r="C161" s="5">
        <v>6764</v>
      </c>
      <c r="D161" s="5">
        <v>70</v>
      </c>
      <c r="E161" s="5">
        <v>0.10318006708258599</v>
      </c>
      <c r="F161" s="5">
        <v>1</v>
      </c>
      <c r="G161" s="5" t="s">
        <v>1601</v>
      </c>
    </row>
    <row r="162" spans="1:7" ht="16">
      <c r="A162" s="5" t="s">
        <v>1157</v>
      </c>
      <c r="B162" s="5" t="s">
        <v>1030</v>
      </c>
      <c r="C162" s="5">
        <v>6435</v>
      </c>
      <c r="D162" s="5">
        <v>66</v>
      </c>
      <c r="E162" s="5">
        <v>0.12800697423448801</v>
      </c>
      <c r="F162" s="5">
        <v>1</v>
      </c>
      <c r="G162" s="5" t="s">
        <v>1602</v>
      </c>
    </row>
    <row r="163" spans="1:7" ht="16">
      <c r="A163" s="5" t="s">
        <v>1157</v>
      </c>
      <c r="B163" s="5" t="s">
        <v>1031</v>
      </c>
      <c r="C163" s="5">
        <v>3513</v>
      </c>
      <c r="D163" s="5">
        <v>38</v>
      </c>
      <c r="E163" s="5">
        <v>0.13098778789718399</v>
      </c>
      <c r="F163" s="5">
        <v>1</v>
      </c>
      <c r="G163" s="5" t="s">
        <v>1603</v>
      </c>
    </row>
    <row r="164" spans="1:7" ht="16">
      <c r="A164" s="5" t="s">
        <v>1157</v>
      </c>
      <c r="B164" s="5" t="s">
        <v>1118</v>
      </c>
      <c r="C164" s="5">
        <v>9013</v>
      </c>
      <c r="D164" s="5">
        <v>108</v>
      </c>
      <c r="E164" s="5">
        <v>3.0415373642472398E-4</v>
      </c>
      <c r="F164" s="5">
        <v>1.6424301766935101E-2</v>
      </c>
      <c r="G164" s="5" t="s">
        <v>1604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409DD-A4E5-EE4D-B90C-7F7987AF719D}">
  <dimension ref="A1:K516"/>
  <sheetViews>
    <sheetView tabSelected="1" workbookViewId="0">
      <selection activeCell="A2" sqref="A2"/>
    </sheetView>
  </sheetViews>
  <sheetFormatPr baseColWidth="10" defaultRowHeight="15"/>
  <cols>
    <col min="1" max="1" width="14.1640625" bestFit="1" customWidth="1"/>
    <col min="2" max="2" width="13" bestFit="1" customWidth="1"/>
    <col min="3" max="3" width="5" bestFit="1" customWidth="1"/>
    <col min="4" max="4" width="11" bestFit="1" customWidth="1"/>
    <col min="5" max="5" width="12" bestFit="1" customWidth="1"/>
  </cols>
  <sheetData>
    <row r="1" spans="1:11" ht="16">
      <c r="A1" s="6" t="s">
        <v>2259</v>
      </c>
    </row>
    <row r="2" spans="1:11">
      <c r="A2" s="7" t="s">
        <v>2248</v>
      </c>
      <c r="B2" s="7" t="s">
        <v>1728</v>
      </c>
      <c r="C2" s="7" t="s">
        <v>181</v>
      </c>
      <c r="D2" s="7" t="s">
        <v>1729</v>
      </c>
      <c r="E2" s="7" t="s">
        <v>2246</v>
      </c>
      <c r="F2" s="7" t="s">
        <v>2247</v>
      </c>
      <c r="G2" s="7" t="s">
        <v>1730</v>
      </c>
      <c r="H2" s="7" t="s">
        <v>3</v>
      </c>
      <c r="I2" s="7" t="s">
        <v>1731</v>
      </c>
      <c r="J2" s="7" t="s">
        <v>4</v>
      </c>
      <c r="K2" s="7" t="s">
        <v>1732</v>
      </c>
    </row>
    <row r="3" spans="1:11">
      <c r="A3" s="25" t="s">
        <v>2249</v>
      </c>
      <c r="B3" t="s">
        <v>1733</v>
      </c>
      <c r="C3">
        <v>1</v>
      </c>
      <c r="D3">
        <v>2523723</v>
      </c>
      <c r="E3" t="s">
        <v>1734</v>
      </c>
      <c r="F3" t="s">
        <v>1735</v>
      </c>
      <c r="G3">
        <v>0.13416700000000001</v>
      </c>
      <c r="H3">
        <v>2.2616038638361698E-2</v>
      </c>
      <c r="I3">
        <v>5.9323828609146299</v>
      </c>
      <c r="J3" s="1">
        <v>2.9856939143257899E-9</v>
      </c>
      <c r="K3">
        <v>24510</v>
      </c>
    </row>
    <row r="4" spans="1:11">
      <c r="A4" t="s">
        <v>779</v>
      </c>
      <c r="B4" t="s">
        <v>1736</v>
      </c>
      <c r="C4">
        <v>1</v>
      </c>
      <c r="D4">
        <v>67820194</v>
      </c>
      <c r="E4" t="s">
        <v>1735</v>
      </c>
      <c r="F4" t="s">
        <v>1734</v>
      </c>
      <c r="G4">
        <v>0.43936199999999997</v>
      </c>
      <c r="H4">
        <v>2.6143392158080501E-2</v>
      </c>
      <c r="I4">
        <v>16.805852788472201</v>
      </c>
      <c r="J4" s="1">
        <v>6.6138200000000002E-63</v>
      </c>
      <c r="K4">
        <v>24510</v>
      </c>
    </row>
    <row r="5" spans="1:11">
      <c r="A5" t="s">
        <v>779</v>
      </c>
      <c r="B5" t="s">
        <v>1737</v>
      </c>
      <c r="C5">
        <v>1</v>
      </c>
      <c r="D5">
        <v>157670290</v>
      </c>
      <c r="E5" t="s">
        <v>1738</v>
      </c>
      <c r="F5" t="s">
        <v>1735</v>
      </c>
      <c r="G5">
        <v>-0.122196</v>
      </c>
      <c r="H5">
        <v>2.1622653608481601E-2</v>
      </c>
      <c r="I5">
        <v>-5.6512952671113403</v>
      </c>
      <c r="J5" s="1">
        <v>1.5924327745331401E-8</v>
      </c>
      <c r="K5">
        <v>24510</v>
      </c>
    </row>
    <row r="6" spans="1:11">
      <c r="A6" t="s">
        <v>779</v>
      </c>
      <c r="B6" t="s">
        <v>1739</v>
      </c>
      <c r="C6">
        <v>1</v>
      </c>
      <c r="D6">
        <v>197780966</v>
      </c>
      <c r="E6" t="s">
        <v>1740</v>
      </c>
      <c r="F6" t="s">
        <v>1734</v>
      </c>
      <c r="G6">
        <v>0.21789500000000001</v>
      </c>
      <c r="H6">
        <v>2.5404169218322802E-2</v>
      </c>
      <c r="I6">
        <v>8.5771354350309892</v>
      </c>
      <c r="J6" s="1">
        <v>9.7524600000000006E-18</v>
      </c>
      <c r="K6">
        <v>24510</v>
      </c>
    </row>
    <row r="7" spans="1:11">
      <c r="A7" t="s">
        <v>779</v>
      </c>
      <c r="B7" t="s">
        <v>1741</v>
      </c>
      <c r="C7">
        <v>2</v>
      </c>
      <c r="D7">
        <v>25514333</v>
      </c>
      <c r="E7" t="s">
        <v>1734</v>
      </c>
      <c r="F7" t="s">
        <v>1735</v>
      </c>
      <c r="G7">
        <v>0.13666900000000001</v>
      </c>
      <c r="H7">
        <v>2.2000886795187202E-2</v>
      </c>
      <c r="I7">
        <v>6.2119768749456501</v>
      </c>
      <c r="J7" s="1">
        <v>5.2322124410864004E-10</v>
      </c>
      <c r="K7">
        <v>24510</v>
      </c>
    </row>
    <row r="8" spans="1:11">
      <c r="A8" t="s">
        <v>779</v>
      </c>
      <c r="B8" t="s">
        <v>1742</v>
      </c>
      <c r="C8">
        <v>2</v>
      </c>
      <c r="D8">
        <v>135341200</v>
      </c>
      <c r="E8" t="s">
        <v>1738</v>
      </c>
      <c r="F8" t="s">
        <v>1740</v>
      </c>
      <c r="G8">
        <v>-0.13930500000000001</v>
      </c>
      <c r="H8">
        <v>2.30645719776543E-2</v>
      </c>
      <c r="I8">
        <v>-6.0397825780145897</v>
      </c>
      <c r="J8" s="1">
        <v>1.5432203293030999E-9</v>
      </c>
      <c r="K8">
        <v>24510</v>
      </c>
    </row>
    <row r="9" spans="1:11">
      <c r="A9" t="s">
        <v>779</v>
      </c>
      <c r="B9" t="s">
        <v>1743</v>
      </c>
      <c r="C9">
        <v>2</v>
      </c>
      <c r="D9">
        <v>191543962</v>
      </c>
      <c r="E9" t="s">
        <v>1735</v>
      </c>
      <c r="F9" t="s">
        <v>1734</v>
      </c>
      <c r="G9">
        <v>0.28950300000000001</v>
      </c>
      <c r="H9">
        <v>2.9771859540228599E-2</v>
      </c>
      <c r="I9">
        <v>9.7240482949617295</v>
      </c>
      <c r="J9" s="1">
        <v>2.4022700000000001E-22</v>
      </c>
      <c r="K9">
        <v>24510</v>
      </c>
    </row>
    <row r="10" spans="1:11">
      <c r="A10" t="s">
        <v>779</v>
      </c>
      <c r="B10" t="s">
        <v>1744</v>
      </c>
      <c r="C10">
        <v>3</v>
      </c>
      <c r="D10">
        <v>16948451</v>
      </c>
      <c r="E10" t="s">
        <v>1738</v>
      </c>
      <c r="F10" t="s">
        <v>1735</v>
      </c>
      <c r="G10">
        <v>0.139128</v>
      </c>
      <c r="H10">
        <v>2.2661749042366001E-2</v>
      </c>
      <c r="I10">
        <v>6.1393319527059003</v>
      </c>
      <c r="J10" s="1">
        <v>8.2869233697380196E-10</v>
      </c>
      <c r="K10">
        <v>24510</v>
      </c>
    </row>
    <row r="11" spans="1:11">
      <c r="A11" t="s">
        <v>779</v>
      </c>
      <c r="B11" t="s">
        <v>1745</v>
      </c>
      <c r="C11">
        <v>3</v>
      </c>
      <c r="D11">
        <v>25383587</v>
      </c>
      <c r="E11" t="s">
        <v>1740</v>
      </c>
      <c r="F11" t="s">
        <v>1735</v>
      </c>
      <c r="G11">
        <v>0.16309399999999999</v>
      </c>
      <c r="H11">
        <v>2.15365384723663E-2</v>
      </c>
      <c r="I11">
        <v>7.5728975763336903</v>
      </c>
      <c r="J11" s="1">
        <v>3.6526337510167701E-14</v>
      </c>
      <c r="K11">
        <v>24510</v>
      </c>
    </row>
    <row r="12" spans="1:11">
      <c r="A12" t="s">
        <v>779</v>
      </c>
      <c r="B12" t="s">
        <v>1746</v>
      </c>
      <c r="C12">
        <v>3</v>
      </c>
      <c r="D12">
        <v>119219934</v>
      </c>
      <c r="E12" t="s">
        <v>1740</v>
      </c>
      <c r="F12" t="s">
        <v>1738</v>
      </c>
      <c r="G12">
        <v>-0.29900900000000002</v>
      </c>
      <c r="H12">
        <v>2.8939277181578099E-2</v>
      </c>
      <c r="I12">
        <v>-10.3322898538164</v>
      </c>
      <c r="J12" s="1">
        <v>5.5393100000000003E-25</v>
      </c>
      <c r="K12">
        <v>24510</v>
      </c>
    </row>
    <row r="13" spans="1:11">
      <c r="A13" t="s">
        <v>779</v>
      </c>
      <c r="B13" t="s">
        <v>1747</v>
      </c>
      <c r="C13">
        <v>3</v>
      </c>
      <c r="D13">
        <v>159694053</v>
      </c>
      <c r="E13" t="s">
        <v>1740</v>
      </c>
      <c r="F13" t="s">
        <v>1738</v>
      </c>
      <c r="G13">
        <v>0.82243699999999997</v>
      </c>
      <c r="H13">
        <v>0.13106744123181999</v>
      </c>
      <c r="I13">
        <v>6.2749145956496504</v>
      </c>
      <c r="J13" s="1">
        <v>3.4982627905577601E-10</v>
      </c>
      <c r="K13">
        <v>24510</v>
      </c>
    </row>
    <row r="14" spans="1:11">
      <c r="A14" t="s">
        <v>779</v>
      </c>
      <c r="B14" t="s">
        <v>1748</v>
      </c>
      <c r="C14">
        <v>3</v>
      </c>
      <c r="D14">
        <v>159730148</v>
      </c>
      <c r="E14" t="s">
        <v>1734</v>
      </c>
      <c r="F14" t="s">
        <v>1738</v>
      </c>
      <c r="G14">
        <v>-0.35386499999999999</v>
      </c>
      <c r="H14">
        <v>2.2521760930102701E-2</v>
      </c>
      <c r="I14">
        <v>-15.712137301263301</v>
      </c>
      <c r="J14" s="1">
        <v>1.96388E-55</v>
      </c>
      <c r="K14">
        <v>24510</v>
      </c>
    </row>
    <row r="15" spans="1:11">
      <c r="A15" t="s">
        <v>779</v>
      </c>
      <c r="B15" t="s">
        <v>1749</v>
      </c>
      <c r="C15">
        <v>4</v>
      </c>
      <c r="D15">
        <v>103540780</v>
      </c>
      <c r="E15" t="s">
        <v>1735</v>
      </c>
      <c r="F15" t="s">
        <v>1734</v>
      </c>
      <c r="G15">
        <v>-0.216421</v>
      </c>
      <c r="H15">
        <v>2.2089756799400999E-2</v>
      </c>
      <c r="I15">
        <v>-9.7973464337039999</v>
      </c>
      <c r="J15" s="1">
        <v>1.5634E-22</v>
      </c>
      <c r="K15">
        <v>24510</v>
      </c>
    </row>
    <row r="16" spans="1:11">
      <c r="A16" t="s">
        <v>779</v>
      </c>
      <c r="B16" t="s">
        <v>1750</v>
      </c>
      <c r="C16">
        <v>5</v>
      </c>
      <c r="D16">
        <v>35881376</v>
      </c>
      <c r="E16" t="s">
        <v>1734</v>
      </c>
      <c r="F16" t="s">
        <v>1738</v>
      </c>
      <c r="G16">
        <v>-0.22350500000000001</v>
      </c>
      <c r="H16">
        <v>2.5153884349968701E-2</v>
      </c>
      <c r="I16">
        <v>-8.8855063850318707</v>
      </c>
      <c r="J16" s="1">
        <v>6.4273000000000005E-19</v>
      </c>
      <c r="K16">
        <v>24510</v>
      </c>
    </row>
    <row r="17" spans="1:11">
      <c r="A17" t="s">
        <v>779</v>
      </c>
      <c r="B17" t="s">
        <v>1751</v>
      </c>
      <c r="C17">
        <v>5</v>
      </c>
      <c r="D17">
        <v>158759900</v>
      </c>
      <c r="E17" t="s">
        <v>1738</v>
      </c>
      <c r="F17" t="s">
        <v>1740</v>
      </c>
      <c r="G17">
        <v>-0.144233</v>
      </c>
      <c r="H17">
        <v>2.16141849398826E-2</v>
      </c>
      <c r="I17">
        <v>-6.6730714297655798</v>
      </c>
      <c r="J17" s="1">
        <v>2.5050406193827299E-11</v>
      </c>
      <c r="K17">
        <v>24510</v>
      </c>
    </row>
    <row r="18" spans="1:11">
      <c r="A18" t="s">
        <v>779</v>
      </c>
      <c r="B18" t="s">
        <v>1752</v>
      </c>
      <c r="C18">
        <v>6</v>
      </c>
      <c r="D18">
        <v>30735575</v>
      </c>
      <c r="E18" t="s">
        <v>1735</v>
      </c>
      <c r="F18" t="s">
        <v>1734</v>
      </c>
      <c r="G18">
        <v>0.74295</v>
      </c>
      <c r="H18">
        <v>0.105755305014416</v>
      </c>
      <c r="I18">
        <v>7.0251794924020601</v>
      </c>
      <c r="J18" s="1">
        <v>2.1379564785206599E-12</v>
      </c>
      <c r="K18">
        <v>24510</v>
      </c>
    </row>
    <row r="19" spans="1:11">
      <c r="A19" t="s">
        <v>779</v>
      </c>
      <c r="B19" t="s">
        <v>1753</v>
      </c>
      <c r="C19">
        <v>6</v>
      </c>
      <c r="D19">
        <v>31020821</v>
      </c>
      <c r="E19" t="s">
        <v>1740</v>
      </c>
      <c r="F19" t="s">
        <v>1738</v>
      </c>
      <c r="G19">
        <v>-0.180174</v>
      </c>
      <c r="H19">
        <v>2.1912322887428799E-2</v>
      </c>
      <c r="I19">
        <v>-8.2224965799206409</v>
      </c>
      <c r="J19" s="1">
        <v>2.0016300000000001E-16</v>
      </c>
      <c r="K19">
        <v>24510</v>
      </c>
    </row>
    <row r="20" spans="1:11">
      <c r="A20" t="s">
        <v>779</v>
      </c>
      <c r="B20" t="s">
        <v>1754</v>
      </c>
      <c r="C20">
        <v>6</v>
      </c>
      <c r="D20">
        <v>32657578</v>
      </c>
      <c r="E20" t="s">
        <v>1735</v>
      </c>
      <c r="F20" t="s">
        <v>1734</v>
      </c>
      <c r="G20">
        <v>0.47045399999999998</v>
      </c>
      <c r="H20">
        <v>2.1655609993511599E-2</v>
      </c>
      <c r="I20">
        <v>21.7243476466817</v>
      </c>
      <c r="J20" s="1">
        <v>3.684E-104</v>
      </c>
      <c r="K20">
        <v>24510</v>
      </c>
    </row>
    <row r="21" spans="1:11">
      <c r="A21" t="s">
        <v>779</v>
      </c>
      <c r="B21" t="s">
        <v>1755</v>
      </c>
      <c r="C21">
        <v>6</v>
      </c>
      <c r="D21">
        <v>33049211</v>
      </c>
      <c r="E21" t="s">
        <v>1734</v>
      </c>
      <c r="F21" t="s">
        <v>1735</v>
      </c>
      <c r="G21">
        <v>0.410549</v>
      </c>
      <c r="H21">
        <v>2.24690103076245E-2</v>
      </c>
      <c r="I21">
        <v>18.271788315513199</v>
      </c>
      <c r="J21" s="1">
        <v>1.5034399999999999E-74</v>
      </c>
      <c r="K21">
        <v>24510</v>
      </c>
    </row>
    <row r="22" spans="1:11">
      <c r="A22" t="s">
        <v>779</v>
      </c>
      <c r="B22" t="s">
        <v>1756</v>
      </c>
      <c r="C22">
        <v>6</v>
      </c>
      <c r="D22">
        <v>137973068</v>
      </c>
      <c r="E22" t="s">
        <v>1738</v>
      </c>
      <c r="F22" t="s">
        <v>1740</v>
      </c>
      <c r="G22">
        <v>0.161159</v>
      </c>
      <c r="H22">
        <v>2.54216167162798E-2</v>
      </c>
      <c r="I22">
        <v>6.3394473214913596</v>
      </c>
      <c r="J22" s="1">
        <v>2.3059087972399099E-10</v>
      </c>
      <c r="K22">
        <v>24510</v>
      </c>
    </row>
    <row r="23" spans="1:11">
      <c r="A23" t="s">
        <v>779</v>
      </c>
      <c r="B23" t="s">
        <v>1757</v>
      </c>
      <c r="C23">
        <v>7</v>
      </c>
      <c r="D23">
        <v>37382465</v>
      </c>
      <c r="E23" t="s">
        <v>1738</v>
      </c>
      <c r="F23" t="s">
        <v>1734</v>
      </c>
      <c r="G23">
        <v>0.25326399999999999</v>
      </c>
      <c r="H23">
        <v>3.5012026792136899E-2</v>
      </c>
      <c r="I23">
        <v>7.23362864719613</v>
      </c>
      <c r="J23" s="1">
        <v>4.7029047323121601E-13</v>
      </c>
      <c r="K23">
        <v>24510</v>
      </c>
    </row>
    <row r="24" spans="1:11">
      <c r="A24" t="s">
        <v>779</v>
      </c>
      <c r="B24" t="s">
        <v>1758</v>
      </c>
      <c r="C24">
        <v>7</v>
      </c>
      <c r="D24">
        <v>128616582</v>
      </c>
      <c r="E24" t="s">
        <v>1734</v>
      </c>
      <c r="F24" t="s">
        <v>1735</v>
      </c>
      <c r="G24">
        <v>0.41868499999999997</v>
      </c>
      <c r="H24">
        <v>3.1319075090054098E-2</v>
      </c>
      <c r="I24">
        <v>13.368370515289</v>
      </c>
      <c r="J24" s="1">
        <v>9.7103600000000008E-41</v>
      </c>
      <c r="K24">
        <v>24510</v>
      </c>
    </row>
    <row r="25" spans="1:11">
      <c r="A25" t="s">
        <v>779</v>
      </c>
      <c r="B25" t="s">
        <v>1759</v>
      </c>
      <c r="C25">
        <v>9</v>
      </c>
      <c r="D25">
        <v>100763890</v>
      </c>
      <c r="E25" t="s">
        <v>1738</v>
      </c>
      <c r="F25" t="s">
        <v>1735</v>
      </c>
      <c r="G25">
        <v>-0.14966499999999999</v>
      </c>
      <c r="H25">
        <v>2.6898634145670099E-2</v>
      </c>
      <c r="I25">
        <v>-5.56403716223977</v>
      </c>
      <c r="J25" s="1">
        <v>2.6360377103351599E-8</v>
      </c>
      <c r="K25">
        <v>24510</v>
      </c>
    </row>
    <row r="26" spans="1:11">
      <c r="A26" t="s">
        <v>779</v>
      </c>
      <c r="B26" t="s">
        <v>1760</v>
      </c>
      <c r="C26">
        <v>10</v>
      </c>
      <c r="D26">
        <v>50025396</v>
      </c>
      <c r="E26" t="s">
        <v>1740</v>
      </c>
      <c r="F26" t="s">
        <v>1738</v>
      </c>
      <c r="G26">
        <v>-0.14377200000000001</v>
      </c>
      <c r="H26">
        <v>2.2705520835486201E-2</v>
      </c>
      <c r="I26">
        <v>-6.3320282781313901</v>
      </c>
      <c r="J26" s="1">
        <v>2.41959119406943E-10</v>
      </c>
      <c r="K26">
        <v>24510</v>
      </c>
    </row>
    <row r="27" spans="1:11">
      <c r="A27" t="s">
        <v>779</v>
      </c>
      <c r="B27" t="s">
        <v>1761</v>
      </c>
      <c r="C27">
        <v>11</v>
      </c>
      <c r="D27">
        <v>646232</v>
      </c>
      <c r="E27" t="s">
        <v>1738</v>
      </c>
      <c r="F27" t="s">
        <v>1740</v>
      </c>
      <c r="G27">
        <v>-0.121645</v>
      </c>
      <c r="H27">
        <v>2.2264231778971098E-2</v>
      </c>
      <c r="I27">
        <v>-5.46369626437754</v>
      </c>
      <c r="J27" s="1">
        <v>4.66321162795325E-8</v>
      </c>
      <c r="K27">
        <v>24510</v>
      </c>
    </row>
    <row r="28" spans="1:11">
      <c r="A28" t="s">
        <v>779</v>
      </c>
      <c r="B28" t="s">
        <v>1762</v>
      </c>
      <c r="C28">
        <v>11</v>
      </c>
      <c r="D28">
        <v>64110422</v>
      </c>
      <c r="E28" t="s">
        <v>1734</v>
      </c>
      <c r="F28" t="s">
        <v>1740</v>
      </c>
      <c r="G28">
        <v>-0.14600299999999999</v>
      </c>
      <c r="H28">
        <v>2.2775820988073299E-2</v>
      </c>
      <c r="I28">
        <v>-6.4104385118084402</v>
      </c>
      <c r="J28" s="1">
        <v>1.4510170842640899E-10</v>
      </c>
      <c r="K28">
        <v>24510</v>
      </c>
    </row>
    <row r="29" spans="1:11">
      <c r="A29" t="s">
        <v>779</v>
      </c>
      <c r="B29" t="s">
        <v>1763</v>
      </c>
      <c r="C29">
        <v>11</v>
      </c>
      <c r="D29">
        <v>111239365</v>
      </c>
      <c r="E29" t="s">
        <v>1738</v>
      </c>
      <c r="F29" t="s">
        <v>1735</v>
      </c>
      <c r="G29">
        <v>-0.128326</v>
      </c>
      <c r="H29">
        <v>2.22683130650429E-2</v>
      </c>
      <c r="I29">
        <v>-5.7627176169643501</v>
      </c>
      <c r="J29" s="1">
        <v>8.2770216236483002E-9</v>
      </c>
      <c r="K29">
        <v>24510</v>
      </c>
    </row>
    <row r="30" spans="1:11">
      <c r="A30" t="s">
        <v>779</v>
      </c>
      <c r="B30" t="s">
        <v>1764</v>
      </c>
      <c r="C30">
        <v>11</v>
      </c>
      <c r="D30">
        <v>118740864</v>
      </c>
      <c r="E30" t="s">
        <v>1735</v>
      </c>
      <c r="F30" t="s">
        <v>1734</v>
      </c>
      <c r="G30">
        <v>-0.367095</v>
      </c>
      <c r="H30">
        <v>2.97431885055741E-2</v>
      </c>
      <c r="I30">
        <v>-12.3421535633681</v>
      </c>
      <c r="J30" s="1">
        <v>5.3926800000000004E-35</v>
      </c>
      <c r="K30">
        <v>24510</v>
      </c>
    </row>
    <row r="31" spans="1:11">
      <c r="A31" t="s">
        <v>779</v>
      </c>
      <c r="B31" t="s">
        <v>1765</v>
      </c>
      <c r="C31">
        <v>12</v>
      </c>
      <c r="D31">
        <v>111941120</v>
      </c>
      <c r="E31" t="s">
        <v>1735</v>
      </c>
      <c r="F31" t="s">
        <v>1734</v>
      </c>
      <c r="G31">
        <v>-0.19967199999999999</v>
      </c>
      <c r="H31">
        <v>2.75656183219566E-2</v>
      </c>
      <c r="I31">
        <v>-7.2435160955906097</v>
      </c>
      <c r="J31" s="1">
        <v>4.37205827097387E-13</v>
      </c>
      <c r="K31">
        <v>24510</v>
      </c>
    </row>
    <row r="32" spans="1:11">
      <c r="A32" t="s">
        <v>779</v>
      </c>
      <c r="B32" t="s">
        <v>1766</v>
      </c>
      <c r="C32">
        <v>13</v>
      </c>
      <c r="D32">
        <v>43055002</v>
      </c>
      <c r="E32" t="s">
        <v>1740</v>
      </c>
      <c r="F32" t="s">
        <v>1738</v>
      </c>
      <c r="G32">
        <v>-0.15512500000000001</v>
      </c>
      <c r="H32">
        <v>2.15320490576873E-2</v>
      </c>
      <c r="I32">
        <v>-7.2043770467176103</v>
      </c>
      <c r="J32" s="1">
        <v>5.8308913253313201E-13</v>
      </c>
      <c r="K32">
        <v>24510</v>
      </c>
    </row>
    <row r="33" spans="1:11">
      <c r="A33" t="s">
        <v>779</v>
      </c>
      <c r="B33" t="s">
        <v>1767</v>
      </c>
      <c r="C33">
        <v>13</v>
      </c>
      <c r="D33">
        <v>50811220</v>
      </c>
      <c r="E33" t="s">
        <v>1735</v>
      </c>
      <c r="F33" t="s">
        <v>1734</v>
      </c>
      <c r="G33">
        <v>-0.45188400000000001</v>
      </c>
      <c r="H33">
        <v>5.0169004973495697E-2</v>
      </c>
      <c r="I33">
        <v>-9.0072346509310002</v>
      </c>
      <c r="J33" s="1">
        <v>2.1427399999999999E-19</v>
      </c>
      <c r="K33">
        <v>24510</v>
      </c>
    </row>
    <row r="34" spans="1:11">
      <c r="A34" t="s">
        <v>779</v>
      </c>
      <c r="B34" t="s">
        <v>1768</v>
      </c>
      <c r="C34">
        <v>14</v>
      </c>
      <c r="D34">
        <v>68749927</v>
      </c>
      <c r="E34" t="s">
        <v>1740</v>
      </c>
      <c r="F34" t="s">
        <v>1738</v>
      </c>
      <c r="G34">
        <v>-0.203016</v>
      </c>
      <c r="H34">
        <v>2.4369665231269301E-2</v>
      </c>
      <c r="I34">
        <v>-8.3306848113574095</v>
      </c>
      <c r="J34" s="1">
        <v>8.3062100000000004E-17</v>
      </c>
      <c r="K34">
        <v>24510</v>
      </c>
    </row>
    <row r="35" spans="1:11">
      <c r="A35" t="s">
        <v>779</v>
      </c>
      <c r="B35" t="s">
        <v>1769</v>
      </c>
      <c r="C35">
        <v>14</v>
      </c>
      <c r="D35">
        <v>93114787</v>
      </c>
      <c r="E35" t="s">
        <v>1740</v>
      </c>
      <c r="F35" t="s">
        <v>1738</v>
      </c>
      <c r="G35">
        <v>-0.195158</v>
      </c>
      <c r="H35">
        <v>2.9337814766490999E-2</v>
      </c>
      <c r="I35">
        <v>-6.6520973546709099</v>
      </c>
      <c r="J35" s="1">
        <v>2.88945534165919E-11</v>
      </c>
      <c r="K35">
        <v>24510</v>
      </c>
    </row>
    <row r="36" spans="1:11">
      <c r="A36" t="s">
        <v>779</v>
      </c>
      <c r="B36" t="s">
        <v>1770</v>
      </c>
      <c r="C36">
        <v>14</v>
      </c>
      <c r="D36">
        <v>103564807</v>
      </c>
      <c r="E36" t="s">
        <v>1735</v>
      </c>
      <c r="F36" t="s">
        <v>1740</v>
      </c>
      <c r="G36">
        <v>0.31641200000000003</v>
      </c>
      <c r="H36">
        <v>2.4452413306375299E-2</v>
      </c>
      <c r="I36">
        <v>12.939908876703999</v>
      </c>
      <c r="J36" s="1">
        <v>2.7328099999999999E-38</v>
      </c>
      <c r="K36">
        <v>24510</v>
      </c>
    </row>
    <row r="37" spans="1:11">
      <c r="A37" t="s">
        <v>779</v>
      </c>
      <c r="B37" t="s">
        <v>1771</v>
      </c>
      <c r="C37">
        <v>16</v>
      </c>
      <c r="D37">
        <v>11174365</v>
      </c>
      <c r="E37" t="s">
        <v>1740</v>
      </c>
      <c r="F37" t="s">
        <v>1738</v>
      </c>
      <c r="G37">
        <v>-0.239954</v>
      </c>
      <c r="H37">
        <v>2.3791857155651901E-2</v>
      </c>
      <c r="I37">
        <v>-10.085551473773799</v>
      </c>
      <c r="J37" s="1">
        <v>6.6932000000000005E-24</v>
      </c>
      <c r="K37">
        <v>24510</v>
      </c>
    </row>
    <row r="38" spans="1:11">
      <c r="A38" t="s">
        <v>779</v>
      </c>
      <c r="B38" t="s">
        <v>1772</v>
      </c>
      <c r="C38">
        <v>16</v>
      </c>
      <c r="D38">
        <v>11477068</v>
      </c>
      <c r="E38" t="s">
        <v>1740</v>
      </c>
      <c r="F38" t="s">
        <v>1738</v>
      </c>
      <c r="G38">
        <v>-0.13256399999999999</v>
      </c>
      <c r="H38">
        <v>2.2969988172939899E-2</v>
      </c>
      <c r="I38">
        <v>-5.77118277127233</v>
      </c>
      <c r="J38" s="1">
        <v>7.8717036222641906E-9</v>
      </c>
      <c r="K38">
        <v>24510</v>
      </c>
    </row>
    <row r="39" spans="1:11">
      <c r="A39" t="s">
        <v>779</v>
      </c>
      <c r="B39" t="s">
        <v>1773</v>
      </c>
      <c r="C39">
        <v>16</v>
      </c>
      <c r="D39">
        <v>27403469</v>
      </c>
      <c r="E39" t="s">
        <v>1740</v>
      </c>
      <c r="F39" t="s">
        <v>1738</v>
      </c>
      <c r="G39">
        <v>-0.20263999999999999</v>
      </c>
      <c r="H39">
        <v>3.2811703438669002E-2</v>
      </c>
      <c r="I39">
        <v>-6.1758451638687601</v>
      </c>
      <c r="J39" s="1">
        <v>6.5810457083870202E-10</v>
      </c>
      <c r="K39">
        <v>24510</v>
      </c>
    </row>
    <row r="40" spans="1:11">
      <c r="A40" t="s">
        <v>779</v>
      </c>
      <c r="B40" t="s">
        <v>1774</v>
      </c>
      <c r="C40">
        <v>16</v>
      </c>
      <c r="D40">
        <v>68036939</v>
      </c>
      <c r="E40" t="s">
        <v>1738</v>
      </c>
      <c r="F40" t="s">
        <v>1740</v>
      </c>
      <c r="G40">
        <v>0.21174299999999999</v>
      </c>
      <c r="H40">
        <v>3.12460200693686E-2</v>
      </c>
      <c r="I40">
        <v>6.7766390577076399</v>
      </c>
      <c r="J40" s="1">
        <v>1.2300382934427E-11</v>
      </c>
      <c r="K40">
        <v>24510</v>
      </c>
    </row>
    <row r="41" spans="1:11">
      <c r="A41" t="s">
        <v>779</v>
      </c>
      <c r="B41" t="s">
        <v>1775</v>
      </c>
      <c r="C41">
        <v>16</v>
      </c>
      <c r="D41">
        <v>86019271</v>
      </c>
      <c r="E41" t="s">
        <v>1740</v>
      </c>
      <c r="F41" t="s">
        <v>1738</v>
      </c>
      <c r="G41">
        <v>-0.27322800000000003</v>
      </c>
      <c r="H41">
        <v>2.6862004603175501E-2</v>
      </c>
      <c r="I41">
        <v>-10.171541701236301</v>
      </c>
      <c r="J41" s="1">
        <v>2.81611E-24</v>
      </c>
      <c r="K41">
        <v>24510</v>
      </c>
    </row>
    <row r="42" spans="1:11">
      <c r="A42" t="s">
        <v>779</v>
      </c>
      <c r="B42" t="s">
        <v>1776</v>
      </c>
      <c r="C42">
        <v>17</v>
      </c>
      <c r="D42">
        <v>38051348</v>
      </c>
      <c r="E42" t="s">
        <v>1740</v>
      </c>
      <c r="F42" t="s">
        <v>1738</v>
      </c>
      <c r="G42">
        <v>-0.259633</v>
      </c>
      <c r="H42">
        <v>2.1525825096427802E-2</v>
      </c>
      <c r="I42">
        <v>-12.061465650535601</v>
      </c>
      <c r="J42" s="1">
        <v>1.7517499999999999E-33</v>
      </c>
      <c r="K42">
        <v>24510</v>
      </c>
    </row>
    <row r="43" spans="1:11">
      <c r="A43" t="s">
        <v>779</v>
      </c>
      <c r="B43" t="s">
        <v>1777</v>
      </c>
      <c r="C43">
        <v>18</v>
      </c>
      <c r="D43">
        <v>67526026</v>
      </c>
      <c r="E43" t="s">
        <v>1734</v>
      </c>
      <c r="F43" t="s">
        <v>1735</v>
      </c>
      <c r="G43">
        <v>0.12773899999999999</v>
      </c>
      <c r="H43">
        <v>2.1492052454183501E-2</v>
      </c>
      <c r="I43">
        <v>5.94354588852379</v>
      </c>
      <c r="J43" s="1">
        <v>2.7892161913456398E-9</v>
      </c>
      <c r="K43">
        <v>24510</v>
      </c>
    </row>
    <row r="44" spans="1:11">
      <c r="A44" t="s">
        <v>779</v>
      </c>
      <c r="B44" t="s">
        <v>1778</v>
      </c>
      <c r="C44">
        <v>19</v>
      </c>
      <c r="D44">
        <v>10475652</v>
      </c>
      <c r="E44" t="s">
        <v>1740</v>
      </c>
      <c r="F44" t="s">
        <v>1735</v>
      </c>
      <c r="G44">
        <v>-0.20524500000000001</v>
      </c>
      <c r="H44">
        <v>2.4429456072221401E-2</v>
      </c>
      <c r="I44">
        <v>-8.4015378563169492</v>
      </c>
      <c r="J44" s="1">
        <v>4.4284599999999999E-17</v>
      </c>
      <c r="K44">
        <v>24510</v>
      </c>
    </row>
    <row r="45" spans="1:11">
      <c r="A45" t="s">
        <v>779</v>
      </c>
      <c r="B45" t="s">
        <v>1779</v>
      </c>
      <c r="C45">
        <v>19</v>
      </c>
      <c r="D45">
        <v>50951195</v>
      </c>
      <c r="E45" t="s">
        <v>1734</v>
      </c>
      <c r="F45" t="s">
        <v>1735</v>
      </c>
      <c r="G45">
        <v>0.29317100000000001</v>
      </c>
      <c r="H45">
        <v>4.8566794093852499E-2</v>
      </c>
      <c r="I45">
        <v>6.0364495015558202</v>
      </c>
      <c r="J45" s="1">
        <v>1.5754202387086E-9</v>
      </c>
      <c r="K45">
        <v>24510</v>
      </c>
    </row>
    <row r="46" spans="1:11">
      <c r="A46" t="s">
        <v>779</v>
      </c>
      <c r="B46" t="s">
        <v>1780</v>
      </c>
      <c r="C46">
        <v>22</v>
      </c>
      <c r="D46">
        <v>39740078</v>
      </c>
      <c r="E46" t="s">
        <v>1740</v>
      </c>
      <c r="F46" t="s">
        <v>1738</v>
      </c>
      <c r="G46">
        <v>-0.21776300000000001</v>
      </c>
      <c r="H46">
        <v>2.1872428316076799E-2</v>
      </c>
      <c r="I46">
        <v>-9.9560504601100295</v>
      </c>
      <c r="J46" s="1">
        <v>2.3743299999999999E-23</v>
      </c>
      <c r="K46">
        <v>24510</v>
      </c>
    </row>
    <row r="47" spans="1:11">
      <c r="A47" s="25" t="s">
        <v>717</v>
      </c>
      <c r="B47" t="s">
        <v>1781</v>
      </c>
      <c r="C47">
        <v>1</v>
      </c>
      <c r="D47">
        <v>2708430</v>
      </c>
      <c r="E47" t="s">
        <v>1738</v>
      </c>
      <c r="F47" t="s">
        <v>1740</v>
      </c>
      <c r="G47">
        <v>0.186479566942618</v>
      </c>
      <c r="H47">
        <v>3.4000000000000002E-2</v>
      </c>
      <c r="I47">
        <v>5.4846931453711303</v>
      </c>
      <c r="J47" s="1">
        <v>3.16426329279358E-8</v>
      </c>
      <c r="K47">
        <v>14890</v>
      </c>
    </row>
    <row r="48" spans="1:11">
      <c r="A48" t="s">
        <v>717</v>
      </c>
      <c r="B48" t="s">
        <v>1782</v>
      </c>
      <c r="C48">
        <v>2</v>
      </c>
      <c r="D48">
        <v>111933001</v>
      </c>
      <c r="E48" t="s">
        <v>1734</v>
      </c>
      <c r="F48" t="s">
        <v>1738</v>
      </c>
      <c r="G48">
        <v>0.303801454331664</v>
      </c>
      <c r="H48">
        <v>5.0999999999999997E-2</v>
      </c>
      <c r="I48">
        <v>5.9568912614051799</v>
      </c>
      <c r="J48" s="1">
        <v>1.26134317141799E-9</v>
      </c>
      <c r="K48">
        <v>14890</v>
      </c>
    </row>
    <row r="49" spans="1:11">
      <c r="A49" t="s">
        <v>717</v>
      </c>
      <c r="B49" t="s">
        <v>1783</v>
      </c>
      <c r="C49">
        <v>2</v>
      </c>
      <c r="D49">
        <v>204634730</v>
      </c>
      <c r="E49" t="s">
        <v>1735</v>
      </c>
      <c r="F49" t="s">
        <v>1734</v>
      </c>
      <c r="G49">
        <v>0.20620083058389799</v>
      </c>
      <c r="H49">
        <v>3.5999999999999997E-2</v>
      </c>
      <c r="I49">
        <v>5.72780084955272</v>
      </c>
      <c r="J49" s="1">
        <v>4.4203949013662701E-9</v>
      </c>
      <c r="K49">
        <v>14890</v>
      </c>
    </row>
    <row r="50" spans="1:11">
      <c r="A50" t="s">
        <v>717</v>
      </c>
      <c r="B50" t="s">
        <v>1784</v>
      </c>
      <c r="C50">
        <v>3</v>
      </c>
      <c r="D50">
        <v>49731861</v>
      </c>
      <c r="E50" t="s">
        <v>1734</v>
      </c>
      <c r="F50" t="s">
        <v>1738</v>
      </c>
      <c r="G50">
        <v>0.28367405105424198</v>
      </c>
      <c r="H50">
        <v>3.1E-2</v>
      </c>
      <c r="I50">
        <v>9.1507758404594206</v>
      </c>
      <c r="J50" s="1">
        <v>2.42636407216596E-20</v>
      </c>
      <c r="K50">
        <v>14890</v>
      </c>
    </row>
    <row r="51" spans="1:11">
      <c r="A51" t="s">
        <v>717</v>
      </c>
      <c r="B51" t="s">
        <v>1785</v>
      </c>
      <c r="C51">
        <v>3</v>
      </c>
      <c r="D51">
        <v>71153890</v>
      </c>
      <c r="E51" t="s">
        <v>1735</v>
      </c>
      <c r="F51" t="s">
        <v>1734</v>
      </c>
      <c r="G51">
        <v>0.34571510370239</v>
      </c>
      <c r="H51">
        <v>6.2E-2</v>
      </c>
      <c r="I51">
        <v>5.5760500597159703</v>
      </c>
      <c r="J51" s="1">
        <v>8.5409269354460806E-9</v>
      </c>
      <c r="K51">
        <v>14890</v>
      </c>
    </row>
    <row r="52" spans="1:11">
      <c r="A52" t="s">
        <v>717</v>
      </c>
      <c r="B52" t="s">
        <v>1786</v>
      </c>
      <c r="C52">
        <v>4</v>
      </c>
      <c r="D52">
        <v>123218313</v>
      </c>
      <c r="E52" t="s">
        <v>1740</v>
      </c>
      <c r="F52" t="s">
        <v>1738</v>
      </c>
      <c r="G52">
        <v>0.27079020478156302</v>
      </c>
      <c r="H52">
        <v>4.3999999999999997E-2</v>
      </c>
      <c r="I52">
        <v>6.15432283594461</v>
      </c>
      <c r="J52" s="1">
        <v>2.2205096023887899E-10</v>
      </c>
      <c r="K52">
        <v>14890</v>
      </c>
    </row>
    <row r="53" spans="1:11">
      <c r="A53" t="s">
        <v>717</v>
      </c>
      <c r="B53" t="s">
        <v>1787</v>
      </c>
      <c r="C53">
        <v>6</v>
      </c>
      <c r="D53">
        <v>31482097</v>
      </c>
      <c r="E53" t="s">
        <v>1738</v>
      </c>
      <c r="F53" t="s">
        <v>1734</v>
      </c>
      <c r="G53">
        <v>1.16595936212772</v>
      </c>
      <c r="H53">
        <v>3.6999999999999998E-2</v>
      </c>
      <c r="I53">
        <v>31.5124151926411</v>
      </c>
      <c r="J53" s="1">
        <v>8.2272127989492101E-245</v>
      </c>
      <c r="K53">
        <v>14890</v>
      </c>
    </row>
    <row r="54" spans="1:11">
      <c r="A54" t="s">
        <v>717</v>
      </c>
      <c r="B54" t="s">
        <v>1788</v>
      </c>
      <c r="C54">
        <v>6</v>
      </c>
      <c r="D54">
        <v>32589169</v>
      </c>
      <c r="E54" t="s">
        <v>1738</v>
      </c>
      <c r="F54" t="s">
        <v>1740</v>
      </c>
      <c r="G54">
        <v>0.74668794748797496</v>
      </c>
      <c r="H54">
        <v>4.7E-2</v>
      </c>
      <c r="I54">
        <v>15.8869776061271</v>
      </c>
      <c r="J54" s="1">
        <v>1.6350191454148101E-59</v>
      </c>
      <c r="K54">
        <v>14890</v>
      </c>
    </row>
    <row r="55" spans="1:11">
      <c r="A55" t="s">
        <v>717</v>
      </c>
      <c r="B55" t="s">
        <v>1789</v>
      </c>
      <c r="C55">
        <v>6</v>
      </c>
      <c r="D55">
        <v>32802354</v>
      </c>
      <c r="E55" t="s">
        <v>1735</v>
      </c>
      <c r="F55" t="s">
        <v>1740</v>
      </c>
      <c r="G55">
        <v>0.62700737805539997</v>
      </c>
      <c r="H55">
        <v>9.7000000000000003E-2</v>
      </c>
      <c r="I55">
        <v>6.4639935882000001</v>
      </c>
      <c r="J55" s="1">
        <v>1.2203547309584499E-11</v>
      </c>
      <c r="K55">
        <v>14890</v>
      </c>
    </row>
    <row r="56" spans="1:11">
      <c r="A56" t="s">
        <v>717</v>
      </c>
      <c r="B56" t="s">
        <v>1790</v>
      </c>
      <c r="C56">
        <v>6</v>
      </c>
      <c r="D56">
        <v>33064950</v>
      </c>
      <c r="E56" t="s">
        <v>1735</v>
      </c>
      <c r="F56" t="s">
        <v>1734</v>
      </c>
      <c r="G56">
        <v>0.53415144906948697</v>
      </c>
      <c r="H56">
        <v>0.10199999999999999</v>
      </c>
      <c r="I56">
        <v>5.2367789124459501</v>
      </c>
      <c r="J56" s="1">
        <v>3.4017319135534197E-8</v>
      </c>
      <c r="K56">
        <v>14890</v>
      </c>
    </row>
    <row r="57" spans="1:11">
      <c r="A57" t="s">
        <v>717</v>
      </c>
      <c r="B57" t="s">
        <v>1791</v>
      </c>
      <c r="C57">
        <v>10</v>
      </c>
      <c r="D57">
        <v>6108439</v>
      </c>
      <c r="E57" t="s">
        <v>1740</v>
      </c>
      <c r="F57" t="s">
        <v>1738</v>
      </c>
      <c r="G57">
        <v>0.21672298351128699</v>
      </c>
      <c r="H57">
        <v>0.03</v>
      </c>
      <c r="I57">
        <v>7.2240994503762304</v>
      </c>
      <c r="J57" s="1">
        <v>4.0560570014250601E-13</v>
      </c>
      <c r="K57">
        <v>14890</v>
      </c>
    </row>
    <row r="58" spans="1:11">
      <c r="A58" t="s">
        <v>717</v>
      </c>
      <c r="B58" t="s">
        <v>1792</v>
      </c>
      <c r="C58">
        <v>11</v>
      </c>
      <c r="D58">
        <v>63560994</v>
      </c>
      <c r="E58" t="s">
        <v>1735</v>
      </c>
      <c r="F58" t="s">
        <v>1734</v>
      </c>
      <c r="G58">
        <v>0.76313955237997999</v>
      </c>
      <c r="H58">
        <v>0.14599999999999999</v>
      </c>
      <c r="I58">
        <v>5.2269832354793202</v>
      </c>
      <c r="J58" s="1">
        <v>2.0017651281265299E-8</v>
      </c>
      <c r="K58">
        <v>14890</v>
      </c>
    </row>
    <row r="59" spans="1:11">
      <c r="A59" t="s">
        <v>717</v>
      </c>
      <c r="B59" t="s">
        <v>1793</v>
      </c>
      <c r="C59">
        <v>16</v>
      </c>
      <c r="D59">
        <v>11169683</v>
      </c>
      <c r="E59" t="s">
        <v>1734</v>
      </c>
      <c r="F59" t="s">
        <v>1738</v>
      </c>
      <c r="G59">
        <v>0.19803085049913499</v>
      </c>
      <c r="H59">
        <v>3.3000000000000002E-2</v>
      </c>
      <c r="I59">
        <v>6.0009348636101398</v>
      </c>
      <c r="J59" s="1">
        <v>5.4975262156766202E-10</v>
      </c>
      <c r="K59">
        <v>14890</v>
      </c>
    </row>
    <row r="60" spans="1:11">
      <c r="A60" t="s">
        <v>717</v>
      </c>
      <c r="B60" t="s">
        <v>1794</v>
      </c>
      <c r="C60">
        <v>19</v>
      </c>
      <c r="D60">
        <v>47221557</v>
      </c>
      <c r="E60" t="s">
        <v>1735</v>
      </c>
      <c r="F60" t="s">
        <v>1738</v>
      </c>
      <c r="G60">
        <v>0.279145741429495</v>
      </c>
      <c r="H60">
        <v>5.0999999999999997E-2</v>
      </c>
      <c r="I60">
        <v>5.4734459103822504</v>
      </c>
      <c r="J60" s="1">
        <v>2.1186516497147199E-8</v>
      </c>
      <c r="K60">
        <v>14890</v>
      </c>
    </row>
    <row r="61" spans="1:11">
      <c r="A61" t="s">
        <v>717</v>
      </c>
      <c r="B61" t="s">
        <v>1795</v>
      </c>
      <c r="C61">
        <v>21</v>
      </c>
      <c r="D61">
        <v>40468838</v>
      </c>
      <c r="E61" t="s">
        <v>1738</v>
      </c>
      <c r="F61" t="s">
        <v>1740</v>
      </c>
      <c r="G61">
        <v>0.31481073984003399</v>
      </c>
      <c r="H61">
        <v>4.1000000000000002E-2</v>
      </c>
      <c r="I61">
        <v>7.6783107278056999</v>
      </c>
      <c r="J61" s="1">
        <v>4.1983197142565002E-15</v>
      </c>
      <c r="K61">
        <v>14890</v>
      </c>
    </row>
    <row r="62" spans="1:11">
      <c r="A62" t="s">
        <v>717</v>
      </c>
      <c r="B62" t="s">
        <v>1796</v>
      </c>
      <c r="C62">
        <v>22</v>
      </c>
      <c r="D62">
        <v>25310129</v>
      </c>
      <c r="E62" t="s">
        <v>1738</v>
      </c>
      <c r="F62" t="s">
        <v>1740</v>
      </c>
      <c r="G62">
        <v>0.62433286455958603</v>
      </c>
      <c r="H62">
        <v>0.11899999999999999</v>
      </c>
      <c r="I62">
        <v>5.2464946601645899</v>
      </c>
      <c r="J62" s="1">
        <v>2.5841784800171999E-8</v>
      </c>
      <c r="K62">
        <v>14890</v>
      </c>
    </row>
    <row r="63" spans="1:11">
      <c r="A63" s="25" t="s">
        <v>69</v>
      </c>
      <c r="B63" t="s">
        <v>1797</v>
      </c>
      <c r="C63">
        <v>4</v>
      </c>
      <c r="D63">
        <v>88231865</v>
      </c>
      <c r="E63" t="s">
        <v>1734</v>
      </c>
      <c r="F63" t="s">
        <v>1735</v>
      </c>
      <c r="G63">
        <v>-0.21559400000000001</v>
      </c>
      <c r="H63">
        <v>3.4053199999999999E-2</v>
      </c>
      <c r="I63">
        <v>-6.3310937004451899</v>
      </c>
      <c r="J63" s="1">
        <v>2.4345000000000002E-10</v>
      </c>
      <c r="K63">
        <v>377277</v>
      </c>
    </row>
    <row r="64" spans="1:11">
      <c r="A64" t="s">
        <v>69</v>
      </c>
      <c r="B64" t="s">
        <v>1798</v>
      </c>
      <c r="C64">
        <v>11</v>
      </c>
      <c r="D64">
        <v>90693431</v>
      </c>
      <c r="E64" t="s">
        <v>1738</v>
      </c>
      <c r="F64" t="s">
        <v>1735</v>
      </c>
      <c r="G64">
        <v>0.358761</v>
      </c>
      <c r="H64">
        <v>5.7686899999999999E-2</v>
      </c>
      <c r="I64">
        <v>6.2191069376236197</v>
      </c>
      <c r="J64" s="1">
        <v>5.0003500000000002E-10</v>
      </c>
      <c r="K64">
        <v>377277</v>
      </c>
    </row>
    <row r="65" spans="1:11">
      <c r="A65" t="s">
        <v>69</v>
      </c>
      <c r="B65" t="s">
        <v>1799</v>
      </c>
      <c r="C65">
        <v>19</v>
      </c>
      <c r="D65">
        <v>19396616</v>
      </c>
      <c r="E65" t="s">
        <v>1734</v>
      </c>
      <c r="F65" t="s">
        <v>1735</v>
      </c>
      <c r="G65">
        <v>0.39523999999999998</v>
      </c>
      <c r="H65">
        <v>5.5396300000000002E-2</v>
      </c>
      <c r="I65">
        <v>7.1347725389601804</v>
      </c>
      <c r="J65" s="1">
        <v>9.6961699999999995E-13</v>
      </c>
      <c r="K65">
        <v>377277</v>
      </c>
    </row>
    <row r="66" spans="1:11">
      <c r="A66" t="s">
        <v>69</v>
      </c>
      <c r="B66" t="s">
        <v>1800</v>
      </c>
      <c r="C66">
        <v>22</v>
      </c>
      <c r="D66">
        <v>44324855</v>
      </c>
      <c r="E66" t="s">
        <v>1740</v>
      </c>
      <c r="F66" t="s">
        <v>1738</v>
      </c>
      <c r="G66">
        <v>0.35901499999999997</v>
      </c>
      <c r="H66">
        <v>3.0074900000000002E-2</v>
      </c>
      <c r="I66">
        <v>11.9373630502512</v>
      </c>
      <c r="J66" s="1">
        <v>7.5578799999999996E-33</v>
      </c>
      <c r="K66">
        <v>377277</v>
      </c>
    </row>
    <row r="67" spans="1:11">
      <c r="A67" s="25" t="s">
        <v>13</v>
      </c>
      <c r="B67" t="s">
        <v>1801</v>
      </c>
      <c r="C67">
        <v>6</v>
      </c>
      <c r="D67">
        <v>127381956</v>
      </c>
      <c r="E67" t="s">
        <v>1735</v>
      </c>
      <c r="F67" t="s">
        <v>1734</v>
      </c>
      <c r="G67">
        <v>0.30124800000000002</v>
      </c>
      <c r="H67">
        <v>4.9730400000000001E-2</v>
      </c>
      <c r="I67">
        <v>6.0576227016070696</v>
      </c>
      <c r="J67" s="1">
        <v>1.3815E-9</v>
      </c>
      <c r="K67">
        <v>377277</v>
      </c>
    </row>
    <row r="68" spans="1:11">
      <c r="A68" t="s">
        <v>13</v>
      </c>
      <c r="B68" t="s">
        <v>1802</v>
      </c>
      <c r="C68">
        <v>8</v>
      </c>
      <c r="D68">
        <v>126490972</v>
      </c>
      <c r="E68" t="s">
        <v>1734</v>
      </c>
      <c r="F68" t="s">
        <v>1740</v>
      </c>
      <c r="G68">
        <v>-0.17655799999999999</v>
      </c>
      <c r="H68">
        <v>2.97947E-2</v>
      </c>
      <c r="I68">
        <v>-5.9258190215038198</v>
      </c>
      <c r="J68" s="1">
        <v>3.10742E-9</v>
      </c>
      <c r="K68">
        <v>377277</v>
      </c>
    </row>
    <row r="69" spans="1:11">
      <c r="A69" t="s">
        <v>13</v>
      </c>
      <c r="B69" t="s">
        <v>1803</v>
      </c>
      <c r="C69">
        <v>9</v>
      </c>
      <c r="D69">
        <v>100954429</v>
      </c>
      <c r="E69" t="s">
        <v>1740</v>
      </c>
      <c r="F69" t="s">
        <v>1738</v>
      </c>
      <c r="G69">
        <v>0.23426900000000001</v>
      </c>
      <c r="H69">
        <v>4.1981499999999998E-2</v>
      </c>
      <c r="I69">
        <v>5.5802913187951804</v>
      </c>
      <c r="J69" s="1">
        <v>2.40115E-8</v>
      </c>
      <c r="K69">
        <v>377277</v>
      </c>
    </row>
    <row r="70" spans="1:11">
      <c r="A70" t="s">
        <v>13</v>
      </c>
      <c r="B70" t="s">
        <v>1804</v>
      </c>
      <c r="C70">
        <v>19</v>
      </c>
      <c r="D70">
        <v>19393714</v>
      </c>
      <c r="E70" t="s">
        <v>1740</v>
      </c>
      <c r="F70" t="s">
        <v>1738</v>
      </c>
      <c r="G70">
        <v>0.32965699999999998</v>
      </c>
      <c r="H70">
        <v>3.7781500000000003E-2</v>
      </c>
      <c r="I70">
        <v>8.7253550017865908</v>
      </c>
      <c r="J70" s="1">
        <v>2.6533799999999998E-18</v>
      </c>
      <c r="K70">
        <v>377277</v>
      </c>
    </row>
    <row r="71" spans="1:11">
      <c r="A71" t="s">
        <v>13</v>
      </c>
      <c r="B71" t="s">
        <v>1805</v>
      </c>
      <c r="C71">
        <v>22</v>
      </c>
      <c r="D71">
        <v>44324727</v>
      </c>
      <c r="E71" t="s">
        <v>1738</v>
      </c>
      <c r="F71" t="s">
        <v>1735</v>
      </c>
      <c r="G71">
        <v>0.46726800000000002</v>
      </c>
      <c r="H71">
        <v>3.19662E-2</v>
      </c>
      <c r="I71">
        <v>14.617564802823001</v>
      </c>
      <c r="J71" s="1">
        <v>2.1696999999999998E-48</v>
      </c>
      <c r="K71">
        <v>377277</v>
      </c>
    </row>
    <row r="72" spans="1:11">
      <c r="A72" s="25" t="s">
        <v>727</v>
      </c>
      <c r="B72" t="s">
        <v>1806</v>
      </c>
      <c r="C72">
        <v>1</v>
      </c>
      <c r="D72">
        <v>161687976</v>
      </c>
      <c r="E72" t="s">
        <v>1740</v>
      </c>
      <c r="F72" t="s">
        <v>1738</v>
      </c>
      <c r="G72">
        <v>-0.33793499999999999</v>
      </c>
      <c r="H72">
        <v>7.3236999999999997E-2</v>
      </c>
      <c r="I72">
        <v>-4.6142660130808197</v>
      </c>
      <c r="J72" s="1">
        <v>3.9449400000000004E-6</v>
      </c>
      <c r="K72">
        <v>377277</v>
      </c>
    </row>
    <row r="73" spans="1:11">
      <c r="A73" t="s">
        <v>727</v>
      </c>
      <c r="B73" t="s">
        <v>1807</v>
      </c>
      <c r="C73">
        <v>4</v>
      </c>
      <c r="D73">
        <v>38698531</v>
      </c>
      <c r="E73" t="s">
        <v>1740</v>
      </c>
      <c r="F73" t="s">
        <v>1738</v>
      </c>
      <c r="G73">
        <v>1.2891699999999999</v>
      </c>
      <c r="H73">
        <v>0.27675</v>
      </c>
      <c r="I73">
        <v>4.6582475158084904</v>
      </c>
      <c r="J73" s="1">
        <v>3.1892599999999999E-6</v>
      </c>
      <c r="K73">
        <v>377277</v>
      </c>
    </row>
    <row r="74" spans="1:11">
      <c r="A74" t="s">
        <v>727</v>
      </c>
      <c r="B74" t="s">
        <v>1808</v>
      </c>
      <c r="C74">
        <v>5</v>
      </c>
      <c r="D74">
        <v>15061968</v>
      </c>
      <c r="E74" t="s">
        <v>1734</v>
      </c>
      <c r="F74" t="s">
        <v>1735</v>
      </c>
      <c r="G74">
        <v>0.34416400000000003</v>
      </c>
      <c r="H74">
        <v>7.4662500000000007E-2</v>
      </c>
      <c r="I74">
        <v>4.60959651766282</v>
      </c>
      <c r="J74" s="1">
        <v>4.0345000000000001E-6</v>
      </c>
      <c r="K74">
        <v>377277</v>
      </c>
    </row>
    <row r="75" spans="1:11">
      <c r="A75" t="s">
        <v>727</v>
      </c>
      <c r="B75" t="s">
        <v>1809</v>
      </c>
      <c r="C75">
        <v>5</v>
      </c>
      <c r="D75">
        <v>99307631</v>
      </c>
      <c r="E75" t="s">
        <v>1735</v>
      </c>
      <c r="F75" t="s">
        <v>1734</v>
      </c>
      <c r="G75">
        <v>0.29461100000000001</v>
      </c>
      <c r="H75">
        <v>6.3938700000000001E-2</v>
      </c>
      <c r="I75">
        <v>4.6077101974234704</v>
      </c>
      <c r="J75" s="1">
        <v>4.0713600000000003E-6</v>
      </c>
      <c r="K75">
        <v>377277</v>
      </c>
    </row>
    <row r="76" spans="1:11">
      <c r="A76" t="s">
        <v>727</v>
      </c>
      <c r="B76" t="s">
        <v>1810</v>
      </c>
      <c r="C76">
        <v>6</v>
      </c>
      <c r="D76">
        <v>7218187</v>
      </c>
      <c r="E76" t="s">
        <v>1740</v>
      </c>
      <c r="F76" t="s">
        <v>1738</v>
      </c>
      <c r="G76">
        <v>-0.41700999999999999</v>
      </c>
      <c r="H76">
        <v>8.7934100000000001E-2</v>
      </c>
      <c r="I76">
        <v>-4.7423013370239797</v>
      </c>
      <c r="J76" s="1">
        <v>2.1129999999999999E-6</v>
      </c>
      <c r="K76">
        <v>377277</v>
      </c>
    </row>
    <row r="77" spans="1:11">
      <c r="A77" t="s">
        <v>727</v>
      </c>
      <c r="B77" t="s">
        <v>1811</v>
      </c>
      <c r="C77">
        <v>8</v>
      </c>
      <c r="D77">
        <v>16817243</v>
      </c>
      <c r="E77" t="s">
        <v>1740</v>
      </c>
      <c r="F77" t="s">
        <v>1734</v>
      </c>
      <c r="G77">
        <v>0.27474199999999999</v>
      </c>
      <c r="H77">
        <v>5.8375299999999998E-2</v>
      </c>
      <c r="I77">
        <v>4.7064768832023098</v>
      </c>
      <c r="J77" s="1">
        <v>2.52046E-6</v>
      </c>
      <c r="K77">
        <v>377277</v>
      </c>
    </row>
    <row r="78" spans="1:11">
      <c r="A78" t="s">
        <v>727</v>
      </c>
      <c r="B78" t="s">
        <v>1812</v>
      </c>
      <c r="C78">
        <v>8</v>
      </c>
      <c r="D78">
        <v>60161232</v>
      </c>
      <c r="E78" t="s">
        <v>1734</v>
      </c>
      <c r="F78" t="s">
        <v>1735</v>
      </c>
      <c r="G78">
        <v>-0.26028600000000002</v>
      </c>
      <c r="H78">
        <v>5.6706899999999998E-2</v>
      </c>
      <c r="I78">
        <v>-4.5900234363013999</v>
      </c>
      <c r="J78" s="1">
        <v>4.4320000000000001E-6</v>
      </c>
      <c r="K78">
        <v>377277</v>
      </c>
    </row>
    <row r="79" spans="1:11">
      <c r="A79" t="s">
        <v>727</v>
      </c>
      <c r="B79" t="s">
        <v>1813</v>
      </c>
      <c r="C79">
        <v>9</v>
      </c>
      <c r="D79">
        <v>114417347</v>
      </c>
      <c r="E79" t="s">
        <v>1734</v>
      </c>
      <c r="F79" t="s">
        <v>1735</v>
      </c>
      <c r="G79">
        <v>0.23777999999999999</v>
      </c>
      <c r="H79">
        <v>5.1411999999999999E-2</v>
      </c>
      <c r="I79">
        <v>4.6249902746440501</v>
      </c>
      <c r="J79" s="1">
        <v>3.74593E-6</v>
      </c>
      <c r="K79">
        <v>377277</v>
      </c>
    </row>
    <row r="80" spans="1:11">
      <c r="A80" t="s">
        <v>727</v>
      </c>
      <c r="B80" t="s">
        <v>1814</v>
      </c>
      <c r="C80">
        <v>11</v>
      </c>
      <c r="D80">
        <v>87804644</v>
      </c>
      <c r="E80" t="s">
        <v>1734</v>
      </c>
      <c r="F80" t="s">
        <v>1735</v>
      </c>
      <c r="G80">
        <v>5.6580899999999996</v>
      </c>
      <c r="H80">
        <v>1.1149</v>
      </c>
      <c r="I80">
        <v>5.0749753341106798</v>
      </c>
      <c r="J80" s="1">
        <v>3.8750699999999998E-7</v>
      </c>
      <c r="K80">
        <v>377277</v>
      </c>
    </row>
    <row r="81" spans="1:11">
      <c r="A81" t="s">
        <v>727</v>
      </c>
      <c r="B81" t="s">
        <v>1815</v>
      </c>
      <c r="C81">
        <v>15</v>
      </c>
      <c r="D81">
        <v>73463177</v>
      </c>
      <c r="E81" t="s">
        <v>1740</v>
      </c>
      <c r="F81" t="s">
        <v>1738</v>
      </c>
      <c r="G81">
        <v>1.59351</v>
      </c>
      <c r="H81">
        <v>0.33729399999999998</v>
      </c>
      <c r="I81">
        <v>4.7243947416793697</v>
      </c>
      <c r="J81" s="1">
        <v>2.3078600000000001E-6</v>
      </c>
      <c r="K81">
        <v>377277</v>
      </c>
    </row>
    <row r="82" spans="1:11">
      <c r="A82" t="s">
        <v>727</v>
      </c>
      <c r="B82" t="s">
        <v>1816</v>
      </c>
      <c r="C82">
        <v>17</v>
      </c>
      <c r="D82">
        <v>8199143</v>
      </c>
      <c r="E82" t="s">
        <v>1740</v>
      </c>
      <c r="F82" t="s">
        <v>1738</v>
      </c>
      <c r="G82">
        <v>-0.19295100000000001</v>
      </c>
      <c r="H82">
        <v>3.9592099999999998E-2</v>
      </c>
      <c r="I82">
        <v>-4.8734722330970097</v>
      </c>
      <c r="J82" s="1">
        <v>1.0966E-6</v>
      </c>
      <c r="K82">
        <v>377277</v>
      </c>
    </row>
    <row r="83" spans="1:11">
      <c r="A83" t="s">
        <v>727</v>
      </c>
      <c r="B83" t="s">
        <v>1817</v>
      </c>
      <c r="C83">
        <v>17</v>
      </c>
      <c r="D83">
        <v>11784829</v>
      </c>
      <c r="E83" t="s">
        <v>1735</v>
      </c>
      <c r="F83" t="s">
        <v>1734</v>
      </c>
      <c r="G83">
        <v>-0.15055399999999999</v>
      </c>
      <c r="H83">
        <v>3.13248E-2</v>
      </c>
      <c r="I83">
        <v>-4.8062238226580902</v>
      </c>
      <c r="J83" s="1">
        <v>1.5381200000000001E-6</v>
      </c>
      <c r="K83">
        <v>377277</v>
      </c>
    </row>
    <row r="84" spans="1:11">
      <c r="A84" t="s">
        <v>727</v>
      </c>
      <c r="B84" t="s">
        <v>1818</v>
      </c>
      <c r="C84">
        <v>17</v>
      </c>
      <c r="D84">
        <v>26075016</v>
      </c>
      <c r="E84" t="s">
        <v>1735</v>
      </c>
      <c r="F84" t="s">
        <v>1738</v>
      </c>
      <c r="G84">
        <v>-1.44109</v>
      </c>
      <c r="H84">
        <v>0.30863499999999999</v>
      </c>
      <c r="I84">
        <v>-4.6692371247590199</v>
      </c>
      <c r="J84" s="1">
        <v>3.02315E-6</v>
      </c>
      <c r="K84">
        <v>377277</v>
      </c>
    </row>
    <row r="85" spans="1:11">
      <c r="A85" t="s">
        <v>727</v>
      </c>
      <c r="B85" t="s">
        <v>1819</v>
      </c>
      <c r="C85">
        <v>20</v>
      </c>
      <c r="D85">
        <v>12126096</v>
      </c>
      <c r="E85" t="s">
        <v>1734</v>
      </c>
      <c r="F85" t="s">
        <v>1735</v>
      </c>
      <c r="G85">
        <v>-0.56161399999999995</v>
      </c>
      <c r="H85">
        <v>0.11691699999999999</v>
      </c>
      <c r="I85">
        <v>-4.8035272885893399</v>
      </c>
      <c r="J85" s="1">
        <v>1.55887E-6</v>
      </c>
      <c r="K85">
        <v>377277</v>
      </c>
    </row>
    <row r="86" spans="1:11">
      <c r="A86" s="25" t="s">
        <v>723</v>
      </c>
      <c r="B86" t="s">
        <v>1820</v>
      </c>
      <c r="C86">
        <v>1</v>
      </c>
      <c r="D86">
        <v>109817838</v>
      </c>
      <c r="E86" t="s">
        <v>1734</v>
      </c>
      <c r="F86" t="s">
        <v>1735</v>
      </c>
      <c r="G86">
        <v>-6.1100000000000002E-2</v>
      </c>
      <c r="H86">
        <v>9.7000000000000003E-3</v>
      </c>
      <c r="I86">
        <v>-6.2989690721649501</v>
      </c>
      <c r="J86" s="1">
        <v>3.2509999999999999E-10</v>
      </c>
      <c r="K86">
        <v>950670</v>
      </c>
    </row>
    <row r="87" spans="1:11">
      <c r="A87" t="s">
        <v>723</v>
      </c>
      <c r="B87" t="s">
        <v>1821</v>
      </c>
      <c r="C87">
        <v>4</v>
      </c>
      <c r="D87">
        <v>111668626</v>
      </c>
      <c r="E87" t="s">
        <v>1740</v>
      </c>
      <c r="F87" t="s">
        <v>1738</v>
      </c>
      <c r="G87">
        <v>0.1103</v>
      </c>
      <c r="H87">
        <v>1.21E-2</v>
      </c>
      <c r="I87">
        <v>9.1157024793388395</v>
      </c>
      <c r="J87" s="1">
        <v>5.7050000000000004E-20</v>
      </c>
      <c r="K87">
        <v>960978</v>
      </c>
    </row>
    <row r="88" spans="1:11">
      <c r="A88" t="s">
        <v>723</v>
      </c>
      <c r="B88" t="s">
        <v>1822</v>
      </c>
      <c r="C88">
        <v>5</v>
      </c>
      <c r="D88">
        <v>137012171</v>
      </c>
      <c r="E88" t="s">
        <v>1740</v>
      </c>
      <c r="F88" t="s">
        <v>1738</v>
      </c>
      <c r="G88">
        <v>-5.28E-2</v>
      </c>
      <c r="H88">
        <v>9.4999999999999998E-3</v>
      </c>
      <c r="I88">
        <v>-5.5578947368421101</v>
      </c>
      <c r="J88" s="1">
        <v>2.3450000000000002E-8</v>
      </c>
      <c r="K88">
        <v>953416</v>
      </c>
    </row>
    <row r="89" spans="1:11">
      <c r="A89" t="s">
        <v>723</v>
      </c>
      <c r="B89" t="s">
        <v>1823</v>
      </c>
      <c r="C89">
        <v>6</v>
      </c>
      <c r="D89">
        <v>36647680</v>
      </c>
      <c r="E89" t="s">
        <v>1734</v>
      </c>
      <c r="F89" t="s">
        <v>1735</v>
      </c>
      <c r="G89">
        <v>4.8599999999999997E-2</v>
      </c>
      <c r="H89">
        <v>8.3999999999999995E-3</v>
      </c>
      <c r="I89">
        <v>5.78571428571429</v>
      </c>
      <c r="J89" s="1">
        <v>6.8379999999999998E-9</v>
      </c>
      <c r="K89">
        <v>953252</v>
      </c>
    </row>
    <row r="90" spans="1:11">
      <c r="A90" t="s">
        <v>723</v>
      </c>
      <c r="B90" t="s">
        <v>1824</v>
      </c>
      <c r="C90">
        <v>6</v>
      </c>
      <c r="D90">
        <v>161005610</v>
      </c>
      <c r="E90" t="s">
        <v>1734</v>
      </c>
      <c r="F90" t="s">
        <v>1735</v>
      </c>
      <c r="G90">
        <v>0.10580000000000001</v>
      </c>
      <c r="H90">
        <v>1.5699999999999999E-2</v>
      </c>
      <c r="I90">
        <v>6.7388535031847097</v>
      </c>
      <c r="J90" s="1">
        <v>1.8300000000000001E-11</v>
      </c>
      <c r="K90">
        <v>953746</v>
      </c>
    </row>
    <row r="91" spans="1:11">
      <c r="A91" t="s">
        <v>723</v>
      </c>
      <c r="B91" t="s">
        <v>1825</v>
      </c>
      <c r="C91">
        <v>6</v>
      </c>
      <c r="D91">
        <v>161013013</v>
      </c>
      <c r="E91" t="s">
        <v>1734</v>
      </c>
      <c r="F91" t="s">
        <v>1735</v>
      </c>
      <c r="G91">
        <v>-0.21360000000000001</v>
      </c>
      <c r="H91">
        <v>3.2800000000000003E-2</v>
      </c>
      <c r="I91">
        <v>-6.51219512195122</v>
      </c>
      <c r="J91" s="1">
        <v>7.6870000000000002E-11</v>
      </c>
      <c r="K91">
        <v>925310</v>
      </c>
    </row>
    <row r="92" spans="1:11">
      <c r="A92" t="s">
        <v>723</v>
      </c>
      <c r="B92" t="s">
        <v>1826</v>
      </c>
      <c r="C92">
        <v>9</v>
      </c>
      <c r="D92">
        <v>22100176</v>
      </c>
      <c r="E92" t="s">
        <v>1735</v>
      </c>
      <c r="F92" t="s">
        <v>1738</v>
      </c>
      <c r="G92">
        <v>6.2199999999999998E-2</v>
      </c>
      <c r="H92">
        <v>7.7999999999999996E-3</v>
      </c>
      <c r="I92">
        <v>7.97435897435897</v>
      </c>
      <c r="J92" s="1">
        <v>1.5690000000000001E-15</v>
      </c>
      <c r="K92">
        <v>964027</v>
      </c>
    </row>
    <row r="93" spans="1:11">
      <c r="A93" t="s">
        <v>723</v>
      </c>
      <c r="B93" t="s">
        <v>1827</v>
      </c>
      <c r="C93">
        <v>9</v>
      </c>
      <c r="D93">
        <v>136151806</v>
      </c>
      <c r="E93" t="s">
        <v>1734</v>
      </c>
      <c r="F93" t="s">
        <v>1735</v>
      </c>
      <c r="G93">
        <v>-5.6899999999999999E-2</v>
      </c>
      <c r="H93">
        <v>9.5999999999999992E-3</v>
      </c>
      <c r="I93">
        <v>-5.9270833333333304</v>
      </c>
      <c r="J93" s="1">
        <v>3.677E-9</v>
      </c>
      <c r="K93">
        <v>958809</v>
      </c>
    </row>
    <row r="94" spans="1:11">
      <c r="A94" t="s">
        <v>723</v>
      </c>
      <c r="B94" t="s">
        <v>1828</v>
      </c>
      <c r="C94">
        <v>10</v>
      </c>
      <c r="D94">
        <v>75417249</v>
      </c>
      <c r="E94" t="s">
        <v>1735</v>
      </c>
      <c r="F94" t="s">
        <v>1738</v>
      </c>
      <c r="G94">
        <v>-6.6600000000000006E-2</v>
      </c>
      <c r="H94">
        <v>1.09E-2</v>
      </c>
      <c r="I94">
        <v>-6.1100917431192698</v>
      </c>
      <c r="J94" s="1">
        <v>1.1039999999999999E-9</v>
      </c>
      <c r="K94">
        <v>958813</v>
      </c>
    </row>
    <row r="95" spans="1:11">
      <c r="A95" t="s">
        <v>723</v>
      </c>
      <c r="B95" t="s">
        <v>1829</v>
      </c>
      <c r="C95">
        <v>10</v>
      </c>
      <c r="D95">
        <v>121426884</v>
      </c>
      <c r="E95" t="s">
        <v>1734</v>
      </c>
      <c r="F95" t="s">
        <v>1735</v>
      </c>
      <c r="G95">
        <v>-5.6099999999999997E-2</v>
      </c>
      <c r="H95">
        <v>9.4999999999999998E-3</v>
      </c>
      <c r="I95">
        <v>-5.9052631578947397</v>
      </c>
      <c r="J95" s="1">
        <v>3.654E-9</v>
      </c>
      <c r="K95">
        <v>964025</v>
      </c>
    </row>
    <row r="96" spans="1:11">
      <c r="A96" s="25" t="s">
        <v>180</v>
      </c>
      <c r="B96" t="s">
        <v>1830</v>
      </c>
      <c r="C96">
        <v>1</v>
      </c>
      <c r="D96">
        <v>1688513</v>
      </c>
      <c r="E96" t="s">
        <v>1738</v>
      </c>
      <c r="F96" t="s">
        <v>1734</v>
      </c>
      <c r="G96">
        <v>-6.0988800000000001E-3</v>
      </c>
      <c r="H96">
        <v>8.4488300000000005E-4</v>
      </c>
      <c r="I96">
        <v>-7.2186089671587697</v>
      </c>
      <c r="J96" s="1">
        <v>2.8000000000000002E-13</v>
      </c>
      <c r="K96">
        <v>484598</v>
      </c>
    </row>
    <row r="97" spans="1:11">
      <c r="A97" t="s">
        <v>180</v>
      </c>
      <c r="B97" t="s">
        <v>1831</v>
      </c>
      <c r="C97">
        <v>1</v>
      </c>
      <c r="D97">
        <v>3326510</v>
      </c>
      <c r="E97" t="s">
        <v>1738</v>
      </c>
      <c r="F97" t="s">
        <v>1740</v>
      </c>
      <c r="G97">
        <v>-7.9902099999999993E-3</v>
      </c>
      <c r="H97">
        <v>1.2127800000000001E-3</v>
      </c>
      <c r="I97">
        <v>-6.5883424858589299</v>
      </c>
      <c r="J97" s="1">
        <v>8.1999999999999998E-12</v>
      </c>
      <c r="K97">
        <v>484598</v>
      </c>
    </row>
    <row r="98" spans="1:11">
      <c r="A98" t="s">
        <v>180</v>
      </c>
      <c r="B98" t="s">
        <v>1832</v>
      </c>
      <c r="C98">
        <v>1</v>
      </c>
      <c r="D98">
        <v>10767902</v>
      </c>
      <c r="E98" t="s">
        <v>1735</v>
      </c>
      <c r="F98" t="s">
        <v>1734</v>
      </c>
      <c r="G98">
        <v>7.9489699999999996E-3</v>
      </c>
      <c r="H98">
        <v>9.7349899999999996E-4</v>
      </c>
      <c r="I98">
        <v>8.1653602109504</v>
      </c>
      <c r="J98" s="1">
        <v>2.8000000000000001E-16</v>
      </c>
      <c r="K98">
        <v>484598</v>
      </c>
    </row>
    <row r="99" spans="1:11">
      <c r="A99" t="s">
        <v>180</v>
      </c>
      <c r="B99" t="s">
        <v>1833</v>
      </c>
      <c r="C99">
        <v>1</v>
      </c>
      <c r="D99">
        <v>11880731</v>
      </c>
      <c r="E99" t="s">
        <v>1738</v>
      </c>
      <c r="F99" t="s">
        <v>1734</v>
      </c>
      <c r="G99">
        <v>1.77317E-2</v>
      </c>
      <c r="H99">
        <v>1.12864E-3</v>
      </c>
      <c r="I99">
        <v>15.7106783385313</v>
      </c>
      <c r="J99" s="1">
        <v>1.6000000000000001E-55</v>
      </c>
      <c r="K99">
        <v>484598</v>
      </c>
    </row>
    <row r="100" spans="1:11">
      <c r="A100" t="s">
        <v>180</v>
      </c>
      <c r="B100" t="s">
        <v>1834</v>
      </c>
      <c r="C100">
        <v>1</v>
      </c>
      <c r="D100">
        <v>16223840</v>
      </c>
      <c r="E100" t="s">
        <v>1734</v>
      </c>
      <c r="F100" t="s">
        <v>1735</v>
      </c>
      <c r="G100">
        <v>4.97271E-3</v>
      </c>
      <c r="H100">
        <v>8.4555399999999999E-4</v>
      </c>
      <c r="I100">
        <v>5.8810081910794603</v>
      </c>
      <c r="J100" s="1">
        <v>4.4999999999999998E-9</v>
      </c>
      <c r="K100">
        <v>484598</v>
      </c>
    </row>
    <row r="101" spans="1:11">
      <c r="A101" t="s">
        <v>180</v>
      </c>
      <c r="B101" t="s">
        <v>1835</v>
      </c>
      <c r="C101">
        <v>1</v>
      </c>
      <c r="D101">
        <v>25347711</v>
      </c>
      <c r="E101" t="s">
        <v>1738</v>
      </c>
      <c r="F101" t="s">
        <v>1740</v>
      </c>
      <c r="G101">
        <v>-6.7127899999999997E-3</v>
      </c>
      <c r="H101">
        <v>8.7039699999999997E-4</v>
      </c>
      <c r="I101">
        <v>-7.7123312695241397</v>
      </c>
      <c r="J101" s="1">
        <v>5.9999999999999997E-15</v>
      </c>
      <c r="K101">
        <v>484598</v>
      </c>
    </row>
    <row r="102" spans="1:11">
      <c r="A102" t="s">
        <v>180</v>
      </c>
      <c r="B102" t="s">
        <v>1836</v>
      </c>
      <c r="C102">
        <v>1</v>
      </c>
      <c r="D102">
        <v>26987646</v>
      </c>
      <c r="E102" t="s">
        <v>1740</v>
      </c>
      <c r="F102" t="s">
        <v>1738</v>
      </c>
      <c r="G102">
        <v>-1.7047799999999998E-2</v>
      </c>
      <c r="H102">
        <v>2.85009E-3</v>
      </c>
      <c r="I102">
        <v>-5.9814953212003799</v>
      </c>
      <c r="J102" s="1">
        <v>2.7999999999999998E-9</v>
      </c>
      <c r="K102">
        <v>484598</v>
      </c>
    </row>
    <row r="103" spans="1:11">
      <c r="A103" t="s">
        <v>180</v>
      </c>
      <c r="B103" t="s">
        <v>1837</v>
      </c>
      <c r="C103">
        <v>1</v>
      </c>
      <c r="D103">
        <v>27712608</v>
      </c>
      <c r="E103" t="s">
        <v>1738</v>
      </c>
      <c r="F103" t="s">
        <v>1740</v>
      </c>
      <c r="G103">
        <v>9.4769199999999998E-3</v>
      </c>
      <c r="H103">
        <v>1.51596E-3</v>
      </c>
      <c r="I103">
        <v>6.2514314361856496</v>
      </c>
      <c r="J103" s="1">
        <v>2.0000000000000001E-10</v>
      </c>
      <c r="K103">
        <v>484598</v>
      </c>
    </row>
    <row r="104" spans="1:11">
      <c r="A104" t="s">
        <v>180</v>
      </c>
      <c r="B104" t="s">
        <v>1838</v>
      </c>
      <c r="C104">
        <v>1</v>
      </c>
      <c r="D104">
        <v>42408070</v>
      </c>
      <c r="E104" t="s">
        <v>1734</v>
      </c>
      <c r="F104" t="s">
        <v>1735</v>
      </c>
      <c r="G104">
        <v>4.85514E-3</v>
      </c>
      <c r="H104">
        <v>8.3590900000000002E-4</v>
      </c>
      <c r="I104">
        <v>5.8082159660919999</v>
      </c>
      <c r="J104" s="1">
        <v>3.4999999999999999E-9</v>
      </c>
      <c r="K104">
        <v>484598</v>
      </c>
    </row>
    <row r="105" spans="1:11">
      <c r="A105" t="s">
        <v>180</v>
      </c>
      <c r="B105" t="s">
        <v>1839</v>
      </c>
      <c r="C105">
        <v>1</v>
      </c>
      <c r="D105">
        <v>46541679</v>
      </c>
      <c r="E105" t="s">
        <v>1734</v>
      </c>
      <c r="F105" t="s">
        <v>1738</v>
      </c>
      <c r="G105">
        <v>-7.3713600000000004E-3</v>
      </c>
      <c r="H105">
        <v>1.21817E-3</v>
      </c>
      <c r="I105">
        <v>-6.0511751233407498</v>
      </c>
      <c r="J105" s="1">
        <v>2.2999999999999999E-9</v>
      </c>
      <c r="K105">
        <v>484598</v>
      </c>
    </row>
    <row r="106" spans="1:11">
      <c r="A106" t="s">
        <v>180</v>
      </c>
      <c r="B106" t="s">
        <v>1840</v>
      </c>
      <c r="C106">
        <v>1</v>
      </c>
      <c r="D106">
        <v>56629435</v>
      </c>
      <c r="E106" t="s">
        <v>1740</v>
      </c>
      <c r="F106" t="s">
        <v>1734</v>
      </c>
      <c r="G106">
        <v>-5.1412799999999998E-3</v>
      </c>
      <c r="H106">
        <v>8.54403E-4</v>
      </c>
      <c r="I106">
        <v>-6.0173946018448001</v>
      </c>
      <c r="J106" s="1">
        <v>1.0999999999999999E-9</v>
      </c>
      <c r="K106">
        <v>484598</v>
      </c>
    </row>
    <row r="107" spans="1:11">
      <c r="A107" t="s">
        <v>180</v>
      </c>
      <c r="B107" t="s">
        <v>1841</v>
      </c>
      <c r="C107">
        <v>1</v>
      </c>
      <c r="D107">
        <v>56979681</v>
      </c>
      <c r="E107" t="s">
        <v>1740</v>
      </c>
      <c r="F107" t="s">
        <v>1738</v>
      </c>
      <c r="G107">
        <v>-8.1940299999999997E-3</v>
      </c>
      <c r="H107">
        <v>1.2810199999999999E-3</v>
      </c>
      <c r="I107">
        <v>-6.3964887355388704</v>
      </c>
      <c r="J107" s="1">
        <v>1.0999999999999999E-10</v>
      </c>
      <c r="K107">
        <v>484598</v>
      </c>
    </row>
    <row r="108" spans="1:11">
      <c r="A108" t="s">
        <v>180</v>
      </c>
      <c r="B108" t="s">
        <v>1842</v>
      </c>
      <c r="C108">
        <v>1</v>
      </c>
      <c r="D108">
        <v>89332099</v>
      </c>
      <c r="E108" t="s">
        <v>1734</v>
      </c>
      <c r="F108" t="s">
        <v>1735</v>
      </c>
      <c r="G108">
        <v>-5.28554E-3</v>
      </c>
      <c r="H108">
        <v>8.6477600000000004E-4</v>
      </c>
      <c r="I108">
        <v>-6.1120336364561503</v>
      </c>
      <c r="J108" s="1">
        <v>9.7999999999999992E-10</v>
      </c>
      <c r="K108">
        <v>484598</v>
      </c>
    </row>
    <row r="109" spans="1:11">
      <c r="A109" t="s">
        <v>180</v>
      </c>
      <c r="B109" t="s">
        <v>1843</v>
      </c>
      <c r="C109">
        <v>1</v>
      </c>
      <c r="D109">
        <v>94672536</v>
      </c>
      <c r="E109" t="s">
        <v>1738</v>
      </c>
      <c r="F109" t="s">
        <v>1734</v>
      </c>
      <c r="G109">
        <v>5.5758800000000001E-3</v>
      </c>
      <c r="H109">
        <v>9.9290800000000003E-4</v>
      </c>
      <c r="I109">
        <v>5.6157065911444004</v>
      </c>
      <c r="J109" s="1">
        <v>7.6999999999999995E-9</v>
      </c>
      <c r="K109">
        <v>484598</v>
      </c>
    </row>
    <row r="110" spans="1:11">
      <c r="A110" t="s">
        <v>180</v>
      </c>
      <c r="B110" t="s">
        <v>1844</v>
      </c>
      <c r="C110">
        <v>1</v>
      </c>
      <c r="D110">
        <v>113044328</v>
      </c>
      <c r="E110" t="s">
        <v>1738</v>
      </c>
      <c r="F110" t="s">
        <v>1734</v>
      </c>
      <c r="G110">
        <v>-1.86727E-2</v>
      </c>
      <c r="H110">
        <v>1.5909299999999999E-3</v>
      </c>
      <c r="I110">
        <v>-11.7369714569466</v>
      </c>
      <c r="J110" s="1">
        <v>4.1999999999999998E-32</v>
      </c>
      <c r="K110">
        <v>484598</v>
      </c>
    </row>
    <row r="111" spans="1:11">
      <c r="A111" t="s">
        <v>180</v>
      </c>
      <c r="B111" t="s">
        <v>1845</v>
      </c>
      <c r="C111">
        <v>1</v>
      </c>
      <c r="D111">
        <v>115827784</v>
      </c>
      <c r="E111" t="s">
        <v>1735</v>
      </c>
      <c r="F111" t="s">
        <v>1734</v>
      </c>
      <c r="G111">
        <v>-2.9671300000000001E-2</v>
      </c>
      <c r="H111">
        <v>3.2232099999999998E-3</v>
      </c>
      <c r="I111">
        <v>-9.2055125170249497</v>
      </c>
      <c r="J111" s="1">
        <v>6.5000000000000003E-20</v>
      </c>
      <c r="K111">
        <v>484598</v>
      </c>
    </row>
    <row r="112" spans="1:11">
      <c r="A112" t="s">
        <v>180</v>
      </c>
      <c r="B112" t="s">
        <v>1846</v>
      </c>
      <c r="C112">
        <v>1</v>
      </c>
      <c r="D112">
        <v>153662423</v>
      </c>
      <c r="E112" t="s">
        <v>1738</v>
      </c>
      <c r="F112" t="s">
        <v>1740</v>
      </c>
      <c r="G112">
        <v>-2.69047E-2</v>
      </c>
      <c r="H112">
        <v>3.2482600000000002E-3</v>
      </c>
      <c r="I112">
        <v>-8.2828037164512693</v>
      </c>
      <c r="J112" s="1">
        <v>1.8E-17</v>
      </c>
      <c r="K112">
        <v>484598</v>
      </c>
    </row>
    <row r="113" spans="1:11">
      <c r="A113" t="s">
        <v>180</v>
      </c>
      <c r="B113" t="s">
        <v>1847</v>
      </c>
      <c r="C113">
        <v>1</v>
      </c>
      <c r="D113">
        <v>184533939</v>
      </c>
      <c r="E113" t="s">
        <v>1740</v>
      </c>
      <c r="F113" t="s">
        <v>1738</v>
      </c>
      <c r="G113">
        <v>-4.8187999999999998E-3</v>
      </c>
      <c r="H113">
        <v>8.4043500000000005E-4</v>
      </c>
      <c r="I113">
        <v>-5.7336974304973003</v>
      </c>
      <c r="J113" s="1">
        <v>1.0999999999999999E-8</v>
      </c>
      <c r="K113">
        <v>484598</v>
      </c>
    </row>
    <row r="114" spans="1:11">
      <c r="A114" t="s">
        <v>180</v>
      </c>
      <c r="B114" t="s">
        <v>1848</v>
      </c>
      <c r="C114">
        <v>1</v>
      </c>
      <c r="D114">
        <v>204546947</v>
      </c>
      <c r="E114" t="s">
        <v>1734</v>
      </c>
      <c r="F114" t="s">
        <v>1735</v>
      </c>
      <c r="G114">
        <v>-5.5077700000000004E-3</v>
      </c>
      <c r="H114">
        <v>9.34989E-4</v>
      </c>
      <c r="I114">
        <v>-5.8907324043384497</v>
      </c>
      <c r="J114" s="1">
        <v>4.4999999999999998E-9</v>
      </c>
      <c r="K114">
        <v>484598</v>
      </c>
    </row>
    <row r="115" spans="1:11">
      <c r="A115" t="s">
        <v>180</v>
      </c>
      <c r="B115" t="s">
        <v>1849</v>
      </c>
      <c r="C115">
        <v>1</v>
      </c>
      <c r="D115">
        <v>217737629</v>
      </c>
      <c r="E115" t="s">
        <v>1735</v>
      </c>
      <c r="F115" t="s">
        <v>1734</v>
      </c>
      <c r="G115">
        <v>-6.3482199999999999E-3</v>
      </c>
      <c r="H115">
        <v>9.8871700000000007E-4</v>
      </c>
      <c r="I115">
        <v>-6.4206643559279399</v>
      </c>
      <c r="J115" s="1">
        <v>8.2999999999999998E-11</v>
      </c>
      <c r="K115">
        <v>484598</v>
      </c>
    </row>
    <row r="116" spans="1:11">
      <c r="A116" t="s">
        <v>180</v>
      </c>
      <c r="B116" t="s">
        <v>1850</v>
      </c>
      <c r="C116">
        <v>1</v>
      </c>
      <c r="D116">
        <v>228191075</v>
      </c>
      <c r="E116" t="s">
        <v>1734</v>
      </c>
      <c r="F116" t="s">
        <v>1740</v>
      </c>
      <c r="G116">
        <v>-6.5494200000000002E-3</v>
      </c>
      <c r="H116">
        <v>8.4069400000000001E-4</v>
      </c>
      <c r="I116">
        <v>-7.7904921410168297</v>
      </c>
      <c r="J116" s="1">
        <v>1.0000000000000001E-15</v>
      </c>
      <c r="K116">
        <v>484598</v>
      </c>
    </row>
    <row r="117" spans="1:11">
      <c r="A117" t="s">
        <v>180</v>
      </c>
      <c r="B117" t="s">
        <v>1851</v>
      </c>
      <c r="C117">
        <v>1</v>
      </c>
      <c r="D117">
        <v>230844992</v>
      </c>
      <c r="E117" t="s">
        <v>1735</v>
      </c>
      <c r="F117" t="s">
        <v>1734</v>
      </c>
      <c r="G117">
        <v>-7.4974899999999999E-3</v>
      </c>
      <c r="H117">
        <v>8.6178600000000002E-4</v>
      </c>
      <c r="I117">
        <v>-8.6999440696414201</v>
      </c>
      <c r="J117" s="1">
        <v>1.8000000000000001E-18</v>
      </c>
      <c r="K117">
        <v>484598</v>
      </c>
    </row>
    <row r="118" spans="1:11">
      <c r="A118" t="s">
        <v>180</v>
      </c>
      <c r="B118" t="s">
        <v>1852</v>
      </c>
      <c r="C118">
        <v>1</v>
      </c>
      <c r="D118">
        <v>243485126</v>
      </c>
      <c r="E118" t="s">
        <v>1734</v>
      </c>
      <c r="F118" t="s">
        <v>1738</v>
      </c>
      <c r="G118">
        <v>-5.7593200000000001E-3</v>
      </c>
      <c r="H118">
        <v>9.0537400000000002E-4</v>
      </c>
      <c r="I118">
        <v>-6.3612606502947999</v>
      </c>
      <c r="J118" s="1">
        <v>1E-10</v>
      </c>
      <c r="K118">
        <v>484598</v>
      </c>
    </row>
    <row r="119" spans="1:11">
      <c r="A119" t="s">
        <v>180</v>
      </c>
      <c r="B119" t="s">
        <v>1853</v>
      </c>
      <c r="C119">
        <v>1</v>
      </c>
      <c r="D119">
        <v>249191706</v>
      </c>
      <c r="E119" t="s">
        <v>1738</v>
      </c>
      <c r="F119" t="s">
        <v>1740</v>
      </c>
      <c r="G119">
        <v>-6.3953899999999999E-3</v>
      </c>
      <c r="H119">
        <v>1.0494499999999999E-3</v>
      </c>
      <c r="I119">
        <v>-6.09403973509934</v>
      </c>
      <c r="J119" s="1">
        <v>3.1000000000000002E-10</v>
      </c>
      <c r="K119">
        <v>484598</v>
      </c>
    </row>
    <row r="120" spans="1:11">
      <c r="A120" t="s">
        <v>180</v>
      </c>
      <c r="B120" t="s">
        <v>1854</v>
      </c>
      <c r="C120">
        <v>2</v>
      </c>
      <c r="D120">
        <v>25162667</v>
      </c>
      <c r="E120" t="s">
        <v>1740</v>
      </c>
      <c r="F120" t="s">
        <v>1738</v>
      </c>
      <c r="G120">
        <v>7.46344E-3</v>
      </c>
      <c r="H120">
        <v>9.7319699999999997E-4</v>
      </c>
      <c r="I120">
        <v>7.66899199237153</v>
      </c>
      <c r="J120" s="1">
        <v>2.6E-15</v>
      </c>
      <c r="K120">
        <v>484598</v>
      </c>
    </row>
    <row r="121" spans="1:11">
      <c r="A121" t="s">
        <v>180</v>
      </c>
      <c r="B121" t="s">
        <v>1855</v>
      </c>
      <c r="C121">
        <v>2</v>
      </c>
      <c r="D121">
        <v>26914364</v>
      </c>
      <c r="E121" t="s">
        <v>1735</v>
      </c>
      <c r="F121" t="s">
        <v>1734</v>
      </c>
      <c r="G121">
        <v>1.4078200000000001E-2</v>
      </c>
      <c r="H121">
        <v>8.5768400000000005E-4</v>
      </c>
      <c r="I121">
        <v>16.414203832647001</v>
      </c>
      <c r="J121" s="1">
        <v>2.2999999999999999E-61</v>
      </c>
      <c r="K121">
        <v>484598</v>
      </c>
    </row>
    <row r="122" spans="1:11">
      <c r="A122" t="s">
        <v>180</v>
      </c>
      <c r="B122" t="s">
        <v>1856</v>
      </c>
      <c r="C122">
        <v>2</v>
      </c>
      <c r="D122">
        <v>37477794</v>
      </c>
      <c r="E122" t="s">
        <v>1735</v>
      </c>
      <c r="F122" t="s">
        <v>1740</v>
      </c>
      <c r="G122">
        <v>5.7818399999999999E-3</v>
      </c>
      <c r="H122">
        <v>8.6036399999999996E-4</v>
      </c>
      <c r="I122">
        <v>6.7202253929732096</v>
      </c>
      <c r="J122" s="1">
        <v>7.9999999999999995E-11</v>
      </c>
      <c r="K122">
        <v>484598</v>
      </c>
    </row>
    <row r="123" spans="1:11">
      <c r="A123" t="s">
        <v>180</v>
      </c>
      <c r="B123" t="s">
        <v>1857</v>
      </c>
      <c r="C123">
        <v>2</v>
      </c>
      <c r="D123">
        <v>43113789</v>
      </c>
      <c r="E123" t="s">
        <v>1738</v>
      </c>
      <c r="F123" t="s">
        <v>1740</v>
      </c>
      <c r="G123">
        <v>6.1379800000000003E-3</v>
      </c>
      <c r="H123">
        <v>8.3090300000000002E-4</v>
      </c>
      <c r="I123">
        <v>7.3871197961735602</v>
      </c>
      <c r="J123" s="1">
        <v>2.7000000000000001E-13</v>
      </c>
      <c r="K123">
        <v>484598</v>
      </c>
    </row>
    <row r="124" spans="1:11">
      <c r="A124" t="s">
        <v>180</v>
      </c>
      <c r="B124" t="s">
        <v>1858</v>
      </c>
      <c r="C124">
        <v>2</v>
      </c>
      <c r="D124">
        <v>43732958</v>
      </c>
      <c r="E124" t="s">
        <v>1735</v>
      </c>
      <c r="F124" t="s">
        <v>1734</v>
      </c>
      <c r="G124">
        <v>6.8028699999999999E-3</v>
      </c>
      <c r="H124">
        <v>9.5119200000000001E-4</v>
      </c>
      <c r="I124">
        <v>7.1519419843732903</v>
      </c>
      <c r="J124" s="1">
        <v>2.3999999999999999E-13</v>
      </c>
      <c r="K124">
        <v>484598</v>
      </c>
    </row>
    <row r="125" spans="1:11">
      <c r="A125" t="s">
        <v>180</v>
      </c>
      <c r="B125" t="s">
        <v>1859</v>
      </c>
      <c r="C125">
        <v>2</v>
      </c>
      <c r="D125">
        <v>61710573</v>
      </c>
      <c r="E125" t="s">
        <v>1740</v>
      </c>
      <c r="F125" t="s">
        <v>1735</v>
      </c>
      <c r="G125">
        <v>5.6633400000000002E-3</v>
      </c>
      <c r="H125">
        <v>8.64505E-4</v>
      </c>
      <c r="I125">
        <v>6.55096268963164</v>
      </c>
      <c r="J125" s="1">
        <v>9.3999999999999999E-11</v>
      </c>
      <c r="K125">
        <v>484598</v>
      </c>
    </row>
    <row r="126" spans="1:11">
      <c r="A126" t="s">
        <v>180</v>
      </c>
      <c r="B126" t="s">
        <v>1860</v>
      </c>
      <c r="C126">
        <v>2</v>
      </c>
      <c r="D126">
        <v>113714944</v>
      </c>
      <c r="E126" t="s">
        <v>1735</v>
      </c>
      <c r="F126" t="s">
        <v>1734</v>
      </c>
      <c r="G126">
        <v>5.5046299999999999E-3</v>
      </c>
      <c r="H126">
        <v>1.0263799999999999E-3</v>
      </c>
      <c r="I126">
        <v>5.3631501003526996</v>
      </c>
      <c r="J126" s="1">
        <v>4.4999999999999999E-8</v>
      </c>
      <c r="K126">
        <v>484598</v>
      </c>
    </row>
    <row r="127" spans="1:11">
      <c r="A127" t="s">
        <v>180</v>
      </c>
      <c r="B127" t="s">
        <v>1861</v>
      </c>
      <c r="C127">
        <v>2</v>
      </c>
      <c r="D127">
        <v>121347612</v>
      </c>
      <c r="E127" t="s">
        <v>1738</v>
      </c>
      <c r="F127" t="s">
        <v>1735</v>
      </c>
      <c r="G127">
        <v>6.6610100000000002E-3</v>
      </c>
      <c r="H127">
        <v>9.7589200000000001E-4</v>
      </c>
      <c r="I127">
        <v>6.8255606153139903</v>
      </c>
      <c r="J127" s="1">
        <v>7.9999999999999998E-12</v>
      </c>
      <c r="K127">
        <v>484598</v>
      </c>
    </row>
    <row r="128" spans="1:11">
      <c r="A128" t="s">
        <v>180</v>
      </c>
      <c r="B128" t="s">
        <v>1862</v>
      </c>
      <c r="C128">
        <v>2</v>
      </c>
      <c r="D128">
        <v>144262757</v>
      </c>
      <c r="E128" t="s">
        <v>1740</v>
      </c>
      <c r="F128" t="s">
        <v>1738</v>
      </c>
      <c r="G128">
        <v>-7.6365499999999998E-3</v>
      </c>
      <c r="H128">
        <v>1.2699899999999999E-3</v>
      </c>
      <c r="I128">
        <v>-6.0130788431404998</v>
      </c>
      <c r="J128" s="1">
        <v>3E-9</v>
      </c>
      <c r="K128">
        <v>484598</v>
      </c>
    </row>
    <row r="129" spans="1:11">
      <c r="A129" t="s">
        <v>180</v>
      </c>
      <c r="B129" t="s">
        <v>1863</v>
      </c>
      <c r="C129">
        <v>2</v>
      </c>
      <c r="D129">
        <v>146918336</v>
      </c>
      <c r="E129" t="s">
        <v>1734</v>
      </c>
      <c r="F129" t="s">
        <v>1735</v>
      </c>
      <c r="G129">
        <v>5.0859599999999996E-3</v>
      </c>
      <c r="H129">
        <v>8.46918E-4</v>
      </c>
      <c r="I129">
        <v>6.0052567072609202</v>
      </c>
      <c r="J129" s="1">
        <v>4.2999999999999996E-9</v>
      </c>
      <c r="K129">
        <v>484598</v>
      </c>
    </row>
    <row r="130" spans="1:11">
      <c r="A130" t="s">
        <v>180</v>
      </c>
      <c r="B130" t="s">
        <v>1864</v>
      </c>
      <c r="C130">
        <v>2</v>
      </c>
      <c r="D130">
        <v>162583504</v>
      </c>
      <c r="E130" t="s">
        <v>1734</v>
      </c>
      <c r="F130" t="s">
        <v>1735</v>
      </c>
      <c r="G130">
        <v>7.5327600000000003E-3</v>
      </c>
      <c r="H130">
        <v>1.3990299999999999E-3</v>
      </c>
      <c r="I130">
        <v>5.3842733894198096</v>
      </c>
      <c r="J130" s="1">
        <v>3.8999999999999998E-8</v>
      </c>
      <c r="K130">
        <v>484598</v>
      </c>
    </row>
    <row r="131" spans="1:11">
      <c r="A131" t="s">
        <v>180</v>
      </c>
      <c r="B131" t="s">
        <v>1865</v>
      </c>
      <c r="C131">
        <v>2</v>
      </c>
      <c r="D131">
        <v>164954174</v>
      </c>
      <c r="E131" t="s">
        <v>1734</v>
      </c>
      <c r="F131" t="s">
        <v>1740</v>
      </c>
      <c r="G131">
        <v>-8.5550799999999996E-3</v>
      </c>
      <c r="H131">
        <v>9.6577100000000003E-4</v>
      </c>
      <c r="I131">
        <v>-8.8582904228849308</v>
      </c>
      <c r="J131" s="1">
        <v>3.1999999999999998E-19</v>
      </c>
      <c r="K131">
        <v>484598</v>
      </c>
    </row>
    <row r="132" spans="1:11">
      <c r="A132" t="s">
        <v>180</v>
      </c>
      <c r="B132" t="s">
        <v>1866</v>
      </c>
      <c r="C132">
        <v>2</v>
      </c>
      <c r="D132">
        <v>177518748</v>
      </c>
      <c r="E132" t="s">
        <v>1734</v>
      </c>
      <c r="F132" t="s">
        <v>1735</v>
      </c>
      <c r="G132">
        <v>-4.8623099999999999E-3</v>
      </c>
      <c r="H132">
        <v>8.4568100000000004E-4</v>
      </c>
      <c r="I132">
        <v>-5.7495793331055101</v>
      </c>
      <c r="J132" s="1">
        <v>1.6000000000000001E-8</v>
      </c>
      <c r="K132">
        <v>484598</v>
      </c>
    </row>
    <row r="133" spans="1:11">
      <c r="A133" t="s">
        <v>180</v>
      </c>
      <c r="B133" t="s">
        <v>1867</v>
      </c>
      <c r="C133">
        <v>2</v>
      </c>
      <c r="D133">
        <v>183214179</v>
      </c>
      <c r="E133" t="s">
        <v>1734</v>
      </c>
      <c r="F133" t="s">
        <v>1740</v>
      </c>
      <c r="G133">
        <v>5.3812699999999996E-3</v>
      </c>
      <c r="H133">
        <v>8.4718499999999997E-4</v>
      </c>
      <c r="I133">
        <v>6.3519420197477503</v>
      </c>
      <c r="J133" s="1">
        <v>8.9999999999999999E-11</v>
      </c>
      <c r="K133">
        <v>484598</v>
      </c>
    </row>
    <row r="134" spans="1:11">
      <c r="A134" t="s">
        <v>180</v>
      </c>
      <c r="B134" t="s">
        <v>1868</v>
      </c>
      <c r="C134">
        <v>2</v>
      </c>
      <c r="D134">
        <v>208536536</v>
      </c>
      <c r="E134" t="s">
        <v>1735</v>
      </c>
      <c r="F134" t="s">
        <v>1740</v>
      </c>
      <c r="G134">
        <v>5.1079999999999997E-3</v>
      </c>
      <c r="H134">
        <v>8.3177200000000005E-4</v>
      </c>
      <c r="I134">
        <v>6.14110597615693</v>
      </c>
      <c r="J134" s="1">
        <v>1.5999999999999999E-10</v>
      </c>
      <c r="K134">
        <v>484598</v>
      </c>
    </row>
    <row r="135" spans="1:11">
      <c r="A135" t="s">
        <v>180</v>
      </c>
      <c r="B135" t="s">
        <v>1869</v>
      </c>
      <c r="C135">
        <v>2</v>
      </c>
      <c r="D135">
        <v>211540507</v>
      </c>
      <c r="E135" t="s">
        <v>1735</v>
      </c>
      <c r="F135" t="s">
        <v>1740</v>
      </c>
      <c r="G135">
        <v>5.5617799999999997E-3</v>
      </c>
      <c r="H135">
        <v>8.9125700000000001E-4</v>
      </c>
      <c r="I135">
        <v>6.2403773546799597</v>
      </c>
      <c r="J135" s="1">
        <v>4.6000000000000001E-10</v>
      </c>
      <c r="K135">
        <v>484598</v>
      </c>
    </row>
    <row r="136" spans="1:11">
      <c r="A136" t="s">
        <v>180</v>
      </c>
      <c r="B136" t="s">
        <v>1870</v>
      </c>
      <c r="C136">
        <v>2</v>
      </c>
      <c r="D136">
        <v>219699999</v>
      </c>
      <c r="E136" t="s">
        <v>1738</v>
      </c>
      <c r="F136" t="s">
        <v>1740</v>
      </c>
      <c r="G136">
        <v>-1.19579E-2</v>
      </c>
      <c r="H136">
        <v>2.1675800000000001E-3</v>
      </c>
      <c r="I136">
        <v>-5.5167052657802698</v>
      </c>
      <c r="J136" s="1">
        <v>2.0999999999999999E-8</v>
      </c>
      <c r="K136">
        <v>484598</v>
      </c>
    </row>
    <row r="137" spans="1:11">
      <c r="A137" t="s">
        <v>180</v>
      </c>
      <c r="B137" t="s">
        <v>1871</v>
      </c>
      <c r="C137">
        <v>2</v>
      </c>
      <c r="D137">
        <v>227107501</v>
      </c>
      <c r="E137" t="s">
        <v>1735</v>
      </c>
      <c r="F137" t="s">
        <v>1734</v>
      </c>
      <c r="G137">
        <v>-5.1750900000000002E-3</v>
      </c>
      <c r="H137">
        <v>8.6875099999999996E-4</v>
      </c>
      <c r="I137">
        <v>-5.9569312725971004</v>
      </c>
      <c r="J137" s="1">
        <v>8.1999999999999996E-10</v>
      </c>
      <c r="K137">
        <v>484598</v>
      </c>
    </row>
    <row r="138" spans="1:11">
      <c r="A138" t="s">
        <v>180</v>
      </c>
      <c r="B138" t="s">
        <v>1872</v>
      </c>
      <c r="C138">
        <v>3</v>
      </c>
      <c r="D138">
        <v>11434465</v>
      </c>
      <c r="E138" t="s">
        <v>1738</v>
      </c>
      <c r="F138" t="s">
        <v>1740</v>
      </c>
      <c r="G138">
        <v>-7.6994400000000001E-3</v>
      </c>
      <c r="H138">
        <v>8.8239700000000004E-4</v>
      </c>
      <c r="I138">
        <v>-8.7255963018913292</v>
      </c>
      <c r="J138" s="1">
        <v>2.1E-18</v>
      </c>
      <c r="K138">
        <v>484598</v>
      </c>
    </row>
    <row r="139" spans="1:11">
      <c r="A139" t="s">
        <v>180</v>
      </c>
      <c r="B139" t="s">
        <v>1873</v>
      </c>
      <c r="C139">
        <v>3</v>
      </c>
      <c r="D139">
        <v>14928771</v>
      </c>
      <c r="E139" t="s">
        <v>1738</v>
      </c>
      <c r="F139" t="s">
        <v>1740</v>
      </c>
      <c r="G139">
        <v>5.7026999999999998E-3</v>
      </c>
      <c r="H139">
        <v>9.2482399999999998E-4</v>
      </c>
      <c r="I139">
        <v>6.1662543359601401</v>
      </c>
      <c r="J139" s="1">
        <v>2.7E-10</v>
      </c>
      <c r="K139">
        <v>484598</v>
      </c>
    </row>
    <row r="140" spans="1:11">
      <c r="A140" t="s">
        <v>180</v>
      </c>
      <c r="B140" t="s">
        <v>1874</v>
      </c>
      <c r="C140">
        <v>3</v>
      </c>
      <c r="D140">
        <v>20126692</v>
      </c>
      <c r="E140" t="s">
        <v>1740</v>
      </c>
      <c r="F140" t="s">
        <v>1734</v>
      </c>
      <c r="G140">
        <v>4.95796E-3</v>
      </c>
      <c r="H140">
        <v>9.3599299999999998E-4</v>
      </c>
      <c r="I140">
        <v>5.2970054263226301</v>
      </c>
      <c r="J140" s="1">
        <v>2E-8</v>
      </c>
      <c r="K140">
        <v>484598</v>
      </c>
    </row>
    <row r="141" spans="1:11">
      <c r="A141" t="s">
        <v>180</v>
      </c>
      <c r="B141" t="s">
        <v>1875</v>
      </c>
      <c r="C141">
        <v>3</v>
      </c>
      <c r="D141">
        <v>27562988</v>
      </c>
      <c r="E141" t="s">
        <v>1735</v>
      </c>
      <c r="F141" t="s">
        <v>1734</v>
      </c>
      <c r="G141">
        <v>-1.0290499999999999E-2</v>
      </c>
      <c r="H141">
        <v>8.43895E-4</v>
      </c>
      <c r="I141">
        <v>-12.1940525776311</v>
      </c>
      <c r="J141" s="1">
        <v>6.8000000000000005E-35</v>
      </c>
      <c r="K141">
        <v>484598</v>
      </c>
    </row>
    <row r="142" spans="1:11">
      <c r="A142" t="s">
        <v>180</v>
      </c>
      <c r="B142" t="s">
        <v>1876</v>
      </c>
      <c r="C142">
        <v>3</v>
      </c>
      <c r="D142">
        <v>48174210</v>
      </c>
      <c r="E142" t="s">
        <v>1740</v>
      </c>
      <c r="F142" t="s">
        <v>1738</v>
      </c>
      <c r="G142">
        <v>-8.6412399999999997E-3</v>
      </c>
      <c r="H142">
        <v>8.8002899999999995E-4</v>
      </c>
      <c r="I142">
        <v>-9.8192673195996996</v>
      </c>
      <c r="J142" s="1">
        <v>3.3000000000000001E-22</v>
      </c>
      <c r="K142">
        <v>484598</v>
      </c>
    </row>
    <row r="143" spans="1:11">
      <c r="A143" t="s">
        <v>180</v>
      </c>
      <c r="B143" t="s">
        <v>1877</v>
      </c>
      <c r="C143">
        <v>3</v>
      </c>
      <c r="D143">
        <v>53455300</v>
      </c>
      <c r="E143" t="s">
        <v>1738</v>
      </c>
      <c r="F143" t="s">
        <v>1740</v>
      </c>
      <c r="G143">
        <v>-1.34596E-2</v>
      </c>
      <c r="H143">
        <v>2.3294800000000001E-3</v>
      </c>
      <c r="I143">
        <v>-5.7779418582688002</v>
      </c>
      <c r="J143" s="1">
        <v>1E-8</v>
      </c>
      <c r="K143">
        <v>484598</v>
      </c>
    </row>
    <row r="144" spans="1:11">
      <c r="A144" t="s">
        <v>180</v>
      </c>
      <c r="B144" t="s">
        <v>1878</v>
      </c>
      <c r="C144">
        <v>3</v>
      </c>
      <c r="D144">
        <v>53719490</v>
      </c>
      <c r="E144" t="s">
        <v>1740</v>
      </c>
      <c r="F144" t="s">
        <v>1735</v>
      </c>
      <c r="G144">
        <v>-6.1604399999999997E-3</v>
      </c>
      <c r="H144">
        <v>8.5407400000000002E-4</v>
      </c>
      <c r="I144">
        <v>-7.2130049620993004</v>
      </c>
      <c r="J144" s="1">
        <v>2.9999999999999998E-13</v>
      </c>
      <c r="K144">
        <v>484598</v>
      </c>
    </row>
    <row r="145" spans="1:11">
      <c r="A145" t="s">
        <v>180</v>
      </c>
      <c r="B145" t="s">
        <v>1879</v>
      </c>
      <c r="C145">
        <v>3</v>
      </c>
      <c r="D145">
        <v>56748186</v>
      </c>
      <c r="E145" t="s">
        <v>1735</v>
      </c>
      <c r="F145" t="s">
        <v>1740</v>
      </c>
      <c r="G145">
        <v>5.8551699999999998E-3</v>
      </c>
      <c r="H145">
        <v>8.8931800000000005E-4</v>
      </c>
      <c r="I145">
        <v>6.5838878781268297</v>
      </c>
      <c r="J145" s="1">
        <v>5.2999999999999998E-11</v>
      </c>
      <c r="K145">
        <v>484598</v>
      </c>
    </row>
    <row r="146" spans="1:11">
      <c r="A146" t="s">
        <v>180</v>
      </c>
      <c r="B146" t="s">
        <v>1880</v>
      </c>
      <c r="C146">
        <v>3</v>
      </c>
      <c r="D146">
        <v>124613271</v>
      </c>
      <c r="E146" t="s">
        <v>1735</v>
      </c>
      <c r="F146" t="s">
        <v>1740</v>
      </c>
      <c r="G146">
        <v>5.26918E-3</v>
      </c>
      <c r="H146">
        <v>8.44584E-4</v>
      </c>
      <c r="I146">
        <v>6.2387873793488904</v>
      </c>
      <c r="J146" s="1">
        <v>1.0999999999999999E-10</v>
      </c>
      <c r="K146">
        <v>484598</v>
      </c>
    </row>
    <row r="147" spans="1:11">
      <c r="A147" t="s">
        <v>180</v>
      </c>
      <c r="B147" t="s">
        <v>1881</v>
      </c>
      <c r="C147">
        <v>3</v>
      </c>
      <c r="D147">
        <v>133993315</v>
      </c>
      <c r="E147" t="s">
        <v>1734</v>
      </c>
      <c r="F147" t="s">
        <v>1738</v>
      </c>
      <c r="G147">
        <v>-6.7329499999999997E-3</v>
      </c>
      <c r="H147">
        <v>8.4942100000000005E-4</v>
      </c>
      <c r="I147">
        <v>-7.9265170039356203</v>
      </c>
      <c r="J147" s="1">
        <v>1.0000000000000001E-15</v>
      </c>
      <c r="K147">
        <v>484598</v>
      </c>
    </row>
    <row r="148" spans="1:11">
      <c r="A148" t="s">
        <v>180</v>
      </c>
      <c r="B148" t="s">
        <v>1882</v>
      </c>
      <c r="C148">
        <v>3</v>
      </c>
      <c r="D148">
        <v>138123854</v>
      </c>
      <c r="E148" t="s">
        <v>1735</v>
      </c>
      <c r="F148" t="s">
        <v>1734</v>
      </c>
      <c r="G148">
        <v>5.3588999999999998E-3</v>
      </c>
      <c r="H148">
        <v>8.7745800000000001E-4</v>
      </c>
      <c r="I148">
        <v>6.1073008622634903</v>
      </c>
      <c r="J148" s="1">
        <v>1.6999999999999999E-9</v>
      </c>
      <c r="K148">
        <v>484598</v>
      </c>
    </row>
    <row r="149" spans="1:11">
      <c r="A149" t="s">
        <v>180</v>
      </c>
      <c r="B149" t="s">
        <v>1883</v>
      </c>
      <c r="C149">
        <v>3</v>
      </c>
      <c r="D149">
        <v>150066540</v>
      </c>
      <c r="E149" t="s">
        <v>1734</v>
      </c>
      <c r="F149" t="s">
        <v>1740</v>
      </c>
      <c r="G149">
        <v>-1.3492499999999999E-2</v>
      </c>
      <c r="H149">
        <v>1.8159700000000001E-3</v>
      </c>
      <c r="I149">
        <v>-7.4299134897602901</v>
      </c>
      <c r="J149" s="1">
        <v>1.7999999999999999E-13</v>
      </c>
      <c r="K149">
        <v>484598</v>
      </c>
    </row>
    <row r="150" spans="1:11">
      <c r="A150" t="s">
        <v>180</v>
      </c>
      <c r="B150" t="s">
        <v>1884</v>
      </c>
      <c r="C150">
        <v>3</v>
      </c>
      <c r="D150">
        <v>158282459</v>
      </c>
      <c r="E150" t="s">
        <v>1735</v>
      </c>
      <c r="F150" t="s">
        <v>1734</v>
      </c>
      <c r="G150">
        <v>-4.9570500000000002E-3</v>
      </c>
      <c r="H150">
        <v>8.4709300000000004E-4</v>
      </c>
      <c r="I150">
        <v>-5.8518368113064296</v>
      </c>
      <c r="J150" s="1">
        <v>3.2000000000000001E-9</v>
      </c>
      <c r="K150">
        <v>484598</v>
      </c>
    </row>
    <row r="151" spans="1:11">
      <c r="A151" t="s">
        <v>180</v>
      </c>
      <c r="B151" t="s">
        <v>87</v>
      </c>
      <c r="C151">
        <v>3</v>
      </c>
      <c r="D151">
        <v>168854925</v>
      </c>
      <c r="E151" t="s">
        <v>1740</v>
      </c>
      <c r="F151" t="s">
        <v>1735</v>
      </c>
      <c r="G151">
        <v>1.17036E-2</v>
      </c>
      <c r="H151">
        <v>1.5828699999999999E-3</v>
      </c>
      <c r="I151">
        <v>7.39391106028922</v>
      </c>
      <c r="J151" s="1">
        <v>6.5999999999999996E-14</v>
      </c>
      <c r="K151">
        <v>484598</v>
      </c>
    </row>
    <row r="152" spans="1:11">
      <c r="A152" t="s">
        <v>180</v>
      </c>
      <c r="B152" t="s">
        <v>1885</v>
      </c>
      <c r="C152">
        <v>3</v>
      </c>
      <c r="D152">
        <v>169146497</v>
      </c>
      <c r="E152" t="s">
        <v>1735</v>
      </c>
      <c r="F152" t="s">
        <v>1734</v>
      </c>
      <c r="G152">
        <v>6.9855200000000003E-3</v>
      </c>
      <c r="H152">
        <v>8.32196E-4</v>
      </c>
      <c r="I152">
        <v>8.3940802407125208</v>
      </c>
      <c r="J152" s="1">
        <v>3.0000000000000001E-17</v>
      </c>
      <c r="K152">
        <v>484598</v>
      </c>
    </row>
    <row r="153" spans="1:11">
      <c r="A153" t="s">
        <v>180</v>
      </c>
      <c r="B153" t="s">
        <v>1886</v>
      </c>
      <c r="C153">
        <v>3</v>
      </c>
      <c r="D153">
        <v>169283495</v>
      </c>
      <c r="E153" t="s">
        <v>1734</v>
      </c>
      <c r="F153" t="s">
        <v>1735</v>
      </c>
      <c r="G153">
        <v>-5.0291800000000003E-3</v>
      </c>
      <c r="H153">
        <v>8.9843200000000001E-4</v>
      </c>
      <c r="I153">
        <v>-5.5977302678444198</v>
      </c>
      <c r="J153" s="1">
        <v>6.3000000000000002E-9</v>
      </c>
      <c r="K153">
        <v>484598</v>
      </c>
    </row>
    <row r="154" spans="1:11">
      <c r="A154" t="s">
        <v>180</v>
      </c>
      <c r="B154" t="s">
        <v>1887</v>
      </c>
      <c r="C154">
        <v>3</v>
      </c>
      <c r="D154">
        <v>169488148</v>
      </c>
      <c r="E154" t="s">
        <v>1740</v>
      </c>
      <c r="F154" t="s">
        <v>1734</v>
      </c>
      <c r="G154">
        <v>5.4168300000000001E-3</v>
      </c>
      <c r="H154">
        <v>9.5265499999999995E-4</v>
      </c>
      <c r="I154">
        <v>5.6860353433299604</v>
      </c>
      <c r="J154" s="1">
        <v>1E-8</v>
      </c>
      <c r="K154">
        <v>484598</v>
      </c>
    </row>
    <row r="155" spans="1:11">
      <c r="A155" t="s">
        <v>180</v>
      </c>
      <c r="B155" t="s">
        <v>1888</v>
      </c>
      <c r="C155">
        <v>3</v>
      </c>
      <c r="D155">
        <v>185371172</v>
      </c>
      <c r="E155" t="s">
        <v>1740</v>
      </c>
      <c r="F155" t="s">
        <v>1738</v>
      </c>
      <c r="G155">
        <v>-5.2262300000000001E-3</v>
      </c>
      <c r="H155">
        <v>8.3926900000000002E-4</v>
      </c>
      <c r="I155">
        <v>-6.2271214592699096</v>
      </c>
      <c r="J155" s="1">
        <v>5.4999999999999997E-11</v>
      </c>
      <c r="K155">
        <v>484598</v>
      </c>
    </row>
    <row r="156" spans="1:11">
      <c r="A156" t="s">
        <v>180</v>
      </c>
      <c r="B156" t="s">
        <v>1889</v>
      </c>
      <c r="C156">
        <v>4</v>
      </c>
      <c r="D156">
        <v>2668217</v>
      </c>
      <c r="E156" t="s">
        <v>1735</v>
      </c>
      <c r="F156" t="s">
        <v>1740</v>
      </c>
      <c r="G156">
        <v>6.0347700000000001E-3</v>
      </c>
      <c r="H156">
        <v>8.9845500000000004E-4</v>
      </c>
      <c r="I156">
        <v>6.7168305591264996</v>
      </c>
      <c r="J156" s="1">
        <v>1.7999999999999999E-11</v>
      </c>
      <c r="K156">
        <v>484598</v>
      </c>
    </row>
    <row r="157" spans="1:11">
      <c r="A157" t="s">
        <v>180</v>
      </c>
      <c r="B157" t="s">
        <v>1890</v>
      </c>
      <c r="C157">
        <v>4</v>
      </c>
      <c r="D157">
        <v>17864014</v>
      </c>
      <c r="E157" t="s">
        <v>1734</v>
      </c>
      <c r="F157" t="s">
        <v>1735</v>
      </c>
      <c r="G157">
        <v>-6.6069800000000001E-3</v>
      </c>
      <c r="H157">
        <v>1.1267E-3</v>
      </c>
      <c r="I157">
        <v>-5.8640099405342996</v>
      </c>
      <c r="J157" s="1">
        <v>2.4E-9</v>
      </c>
      <c r="K157">
        <v>484598</v>
      </c>
    </row>
    <row r="158" spans="1:11">
      <c r="A158" t="s">
        <v>180</v>
      </c>
      <c r="B158" t="s">
        <v>1891</v>
      </c>
      <c r="C158">
        <v>4</v>
      </c>
      <c r="D158">
        <v>26785356</v>
      </c>
      <c r="E158" t="s">
        <v>1740</v>
      </c>
      <c r="F158" t="s">
        <v>1734</v>
      </c>
      <c r="G158">
        <v>-7.1183499999999999E-3</v>
      </c>
      <c r="H158">
        <v>8.5284499999999997E-4</v>
      </c>
      <c r="I158">
        <v>-8.3465928744379099</v>
      </c>
      <c r="J158" s="1">
        <v>1.1E-16</v>
      </c>
      <c r="K158">
        <v>484598</v>
      </c>
    </row>
    <row r="159" spans="1:11">
      <c r="A159" t="s">
        <v>180</v>
      </c>
      <c r="B159" t="s">
        <v>1892</v>
      </c>
      <c r="C159">
        <v>4</v>
      </c>
      <c r="D159">
        <v>38372473</v>
      </c>
      <c r="E159" t="s">
        <v>1735</v>
      </c>
      <c r="F159" t="s">
        <v>1738</v>
      </c>
      <c r="G159">
        <v>5.4989100000000001E-3</v>
      </c>
      <c r="H159">
        <v>8.4842200000000004E-4</v>
      </c>
      <c r="I159">
        <v>6.4813382962723702</v>
      </c>
      <c r="J159" s="1">
        <v>1.7999999999999999E-11</v>
      </c>
      <c r="K159">
        <v>484598</v>
      </c>
    </row>
    <row r="160" spans="1:11">
      <c r="A160" t="s">
        <v>180</v>
      </c>
      <c r="B160" t="s">
        <v>1893</v>
      </c>
      <c r="C160">
        <v>4</v>
      </c>
      <c r="D160">
        <v>56274132</v>
      </c>
      <c r="E160" t="s">
        <v>1738</v>
      </c>
      <c r="F160" t="s">
        <v>1740</v>
      </c>
      <c r="G160">
        <v>5.1824999999999996E-3</v>
      </c>
      <c r="H160">
        <v>9.0043000000000002E-4</v>
      </c>
      <c r="I160">
        <v>5.7555834434659001</v>
      </c>
      <c r="J160" s="1">
        <v>5.4000000000000004E-9</v>
      </c>
      <c r="K160">
        <v>484598</v>
      </c>
    </row>
    <row r="161" spans="1:11">
      <c r="A161" t="s">
        <v>180</v>
      </c>
      <c r="B161" t="s">
        <v>1894</v>
      </c>
      <c r="C161">
        <v>4</v>
      </c>
      <c r="D161">
        <v>77414988</v>
      </c>
      <c r="E161" t="s">
        <v>1735</v>
      </c>
      <c r="F161" t="s">
        <v>1734</v>
      </c>
      <c r="G161">
        <v>5.24771E-3</v>
      </c>
      <c r="H161">
        <v>8.4447299999999999E-4</v>
      </c>
      <c r="I161">
        <v>6.2141832835389703</v>
      </c>
      <c r="J161" s="1">
        <v>4.8999999999999996E-10</v>
      </c>
      <c r="K161">
        <v>484598</v>
      </c>
    </row>
    <row r="162" spans="1:11">
      <c r="A162" t="s">
        <v>180</v>
      </c>
      <c r="B162" t="s">
        <v>1895</v>
      </c>
      <c r="C162">
        <v>4</v>
      </c>
      <c r="D162">
        <v>81182554</v>
      </c>
      <c r="E162" t="s">
        <v>1734</v>
      </c>
      <c r="F162" t="s">
        <v>1735</v>
      </c>
      <c r="G162">
        <v>-2.17129E-2</v>
      </c>
      <c r="H162">
        <v>9.2064000000000002E-4</v>
      </c>
      <c r="I162">
        <v>-23.584571602363599</v>
      </c>
      <c r="J162" s="1">
        <v>1.9000000000000001E-124</v>
      </c>
      <c r="K162">
        <v>484598</v>
      </c>
    </row>
    <row r="163" spans="1:11">
      <c r="A163" t="s">
        <v>180</v>
      </c>
      <c r="B163" t="s">
        <v>1896</v>
      </c>
      <c r="C163">
        <v>4</v>
      </c>
      <c r="D163">
        <v>83834773</v>
      </c>
      <c r="E163" t="s">
        <v>1740</v>
      </c>
      <c r="F163" t="s">
        <v>1738</v>
      </c>
      <c r="G163">
        <v>-5.2487200000000001E-3</v>
      </c>
      <c r="H163">
        <v>9.1661900000000003E-4</v>
      </c>
      <c r="I163">
        <v>-5.72617412469085</v>
      </c>
      <c r="J163" s="1">
        <v>4.9E-9</v>
      </c>
      <c r="K163">
        <v>484598</v>
      </c>
    </row>
    <row r="164" spans="1:11">
      <c r="A164" t="s">
        <v>180</v>
      </c>
      <c r="B164" t="s">
        <v>1897</v>
      </c>
      <c r="C164">
        <v>4</v>
      </c>
      <c r="D164">
        <v>103188709</v>
      </c>
      <c r="E164" t="s">
        <v>1735</v>
      </c>
      <c r="F164" t="s">
        <v>1734</v>
      </c>
      <c r="G164">
        <v>1.98874E-2</v>
      </c>
      <c r="H164">
        <v>1.6127100000000001E-3</v>
      </c>
      <c r="I164">
        <v>12.331665333507001</v>
      </c>
      <c r="J164" s="1">
        <v>1.6E-34</v>
      </c>
      <c r="K164">
        <v>484598</v>
      </c>
    </row>
    <row r="165" spans="1:11">
      <c r="A165" t="s">
        <v>180</v>
      </c>
      <c r="B165" t="s">
        <v>1898</v>
      </c>
      <c r="C165">
        <v>4</v>
      </c>
      <c r="D165">
        <v>106910453</v>
      </c>
      <c r="E165" t="s">
        <v>1735</v>
      </c>
      <c r="F165" t="s">
        <v>1740</v>
      </c>
      <c r="G165">
        <v>-8.3657599999999999E-3</v>
      </c>
      <c r="H165">
        <v>1.1732400000000001E-3</v>
      </c>
      <c r="I165">
        <v>-7.1304762878865402</v>
      </c>
      <c r="J165" s="1">
        <v>2.2E-13</v>
      </c>
      <c r="K165">
        <v>484598</v>
      </c>
    </row>
    <row r="166" spans="1:11">
      <c r="A166" t="s">
        <v>180</v>
      </c>
      <c r="B166" t="s">
        <v>1899</v>
      </c>
      <c r="C166">
        <v>4</v>
      </c>
      <c r="D166">
        <v>111392102</v>
      </c>
      <c r="E166" t="s">
        <v>1740</v>
      </c>
      <c r="F166" t="s">
        <v>1738</v>
      </c>
      <c r="G166">
        <v>9.2740800000000005E-3</v>
      </c>
      <c r="H166">
        <v>1.2491500000000001E-3</v>
      </c>
      <c r="I166">
        <v>7.4243125325221202</v>
      </c>
      <c r="J166" s="1">
        <v>1.1E-13</v>
      </c>
      <c r="K166">
        <v>484598</v>
      </c>
    </row>
    <row r="167" spans="1:11">
      <c r="A167" t="s">
        <v>180</v>
      </c>
      <c r="B167" t="s">
        <v>1900</v>
      </c>
      <c r="C167">
        <v>4</v>
      </c>
      <c r="D167">
        <v>111431444</v>
      </c>
      <c r="E167" t="s">
        <v>1738</v>
      </c>
      <c r="F167" t="s">
        <v>1740</v>
      </c>
      <c r="G167">
        <v>-2.7908599999999999E-2</v>
      </c>
      <c r="H167">
        <v>3.8225099999999999E-3</v>
      </c>
      <c r="I167">
        <v>-7.3011188983155</v>
      </c>
      <c r="J167" s="1">
        <v>3.4000000000000002E-13</v>
      </c>
      <c r="K167">
        <v>484598</v>
      </c>
    </row>
    <row r="168" spans="1:11">
      <c r="A168" t="s">
        <v>180</v>
      </c>
      <c r="B168" t="s">
        <v>1901</v>
      </c>
      <c r="C168">
        <v>4</v>
      </c>
      <c r="D168">
        <v>138439630</v>
      </c>
      <c r="E168" t="s">
        <v>1734</v>
      </c>
      <c r="F168" t="s">
        <v>1740</v>
      </c>
      <c r="G168">
        <v>-6.51937E-3</v>
      </c>
      <c r="H168">
        <v>8.4761700000000005E-4</v>
      </c>
      <c r="I168">
        <v>-7.69141015340655</v>
      </c>
      <c r="J168" s="1">
        <v>4.6999999999999999E-15</v>
      </c>
      <c r="K168">
        <v>484598</v>
      </c>
    </row>
    <row r="169" spans="1:11">
      <c r="A169" t="s">
        <v>180</v>
      </c>
      <c r="B169" t="s">
        <v>1902</v>
      </c>
      <c r="C169">
        <v>4</v>
      </c>
      <c r="D169">
        <v>144043336</v>
      </c>
      <c r="E169" t="s">
        <v>1734</v>
      </c>
      <c r="F169" t="s">
        <v>1735</v>
      </c>
      <c r="G169">
        <v>-6.2206099999999997E-3</v>
      </c>
      <c r="H169">
        <v>8.9890499999999997E-4</v>
      </c>
      <c r="I169">
        <v>-6.9202084758678604</v>
      </c>
      <c r="J169" s="1">
        <v>1.7E-12</v>
      </c>
      <c r="K169">
        <v>484598</v>
      </c>
    </row>
    <row r="170" spans="1:11">
      <c r="A170" t="s">
        <v>180</v>
      </c>
      <c r="B170" t="s">
        <v>1903</v>
      </c>
      <c r="C170">
        <v>4</v>
      </c>
      <c r="D170">
        <v>148516605</v>
      </c>
      <c r="E170" t="s">
        <v>1738</v>
      </c>
      <c r="F170" t="s">
        <v>1735</v>
      </c>
      <c r="G170">
        <v>4.8457300000000003E-3</v>
      </c>
      <c r="H170">
        <v>8.4759600000000005E-4</v>
      </c>
      <c r="I170">
        <v>5.7170279236806198</v>
      </c>
      <c r="J170" s="1">
        <v>4.1000000000000003E-9</v>
      </c>
      <c r="K170">
        <v>484598</v>
      </c>
    </row>
    <row r="171" spans="1:11">
      <c r="A171" t="s">
        <v>180</v>
      </c>
      <c r="B171" t="s">
        <v>1904</v>
      </c>
      <c r="C171">
        <v>4</v>
      </c>
      <c r="D171">
        <v>156433308</v>
      </c>
      <c r="E171" t="s">
        <v>1738</v>
      </c>
      <c r="F171" t="s">
        <v>1740</v>
      </c>
      <c r="G171">
        <v>7.2498800000000002E-3</v>
      </c>
      <c r="H171">
        <v>8.7665400000000004E-4</v>
      </c>
      <c r="I171">
        <v>8.2699445847506503</v>
      </c>
      <c r="J171" s="1">
        <v>2.8999999999999998E-16</v>
      </c>
      <c r="K171">
        <v>484598</v>
      </c>
    </row>
    <row r="172" spans="1:11">
      <c r="A172" t="s">
        <v>180</v>
      </c>
      <c r="B172" t="s">
        <v>1905</v>
      </c>
      <c r="C172">
        <v>4</v>
      </c>
      <c r="D172">
        <v>156633444</v>
      </c>
      <c r="E172" t="s">
        <v>1735</v>
      </c>
      <c r="F172" t="s">
        <v>1734</v>
      </c>
      <c r="G172">
        <v>9.9340499999999998E-3</v>
      </c>
      <c r="H172">
        <v>1.07949E-3</v>
      </c>
      <c r="I172">
        <v>9.2025400883750699</v>
      </c>
      <c r="J172" s="1">
        <v>1.8999999999999999E-20</v>
      </c>
      <c r="K172">
        <v>484598</v>
      </c>
    </row>
    <row r="173" spans="1:11">
      <c r="A173" t="s">
        <v>180</v>
      </c>
      <c r="B173" t="s">
        <v>1906</v>
      </c>
      <c r="C173">
        <v>5</v>
      </c>
      <c r="D173">
        <v>688900</v>
      </c>
      <c r="E173" t="s">
        <v>1740</v>
      </c>
      <c r="F173" t="s">
        <v>1738</v>
      </c>
      <c r="G173">
        <v>6.8939200000000004E-3</v>
      </c>
      <c r="H173">
        <v>1.0248900000000001E-3</v>
      </c>
      <c r="I173">
        <v>6.7264974777780999</v>
      </c>
      <c r="J173" s="1">
        <v>7.5999999999999999E-12</v>
      </c>
      <c r="K173">
        <v>484598</v>
      </c>
    </row>
    <row r="174" spans="1:11">
      <c r="A174" t="s">
        <v>180</v>
      </c>
      <c r="B174" t="s">
        <v>1907</v>
      </c>
      <c r="C174">
        <v>5</v>
      </c>
      <c r="D174">
        <v>32832474</v>
      </c>
      <c r="E174" t="s">
        <v>1735</v>
      </c>
      <c r="F174" t="s">
        <v>1740</v>
      </c>
      <c r="G174">
        <v>-1.2992399999999999E-2</v>
      </c>
      <c r="H174">
        <v>8.4642300000000001E-4</v>
      </c>
      <c r="I174">
        <v>-15.349771922549399</v>
      </c>
      <c r="J174" s="1">
        <v>1E-52</v>
      </c>
      <c r="K174">
        <v>484598</v>
      </c>
    </row>
    <row r="175" spans="1:11">
      <c r="A175" t="s">
        <v>180</v>
      </c>
      <c r="B175" t="s">
        <v>1908</v>
      </c>
      <c r="C175">
        <v>5</v>
      </c>
      <c r="D175">
        <v>53271420</v>
      </c>
      <c r="E175" t="s">
        <v>1738</v>
      </c>
      <c r="F175" t="s">
        <v>1740</v>
      </c>
      <c r="G175">
        <v>-6.0571499999999999E-3</v>
      </c>
      <c r="H175">
        <v>9.0514000000000002E-4</v>
      </c>
      <c r="I175">
        <v>-6.6919482069072203</v>
      </c>
      <c r="J175" s="1">
        <v>1.3E-11</v>
      </c>
      <c r="K175">
        <v>484598</v>
      </c>
    </row>
    <row r="176" spans="1:11">
      <c r="A176" t="s">
        <v>180</v>
      </c>
      <c r="B176" t="s">
        <v>1909</v>
      </c>
      <c r="C176">
        <v>5</v>
      </c>
      <c r="D176">
        <v>55688992</v>
      </c>
      <c r="E176" t="s">
        <v>1735</v>
      </c>
      <c r="F176" t="s">
        <v>1734</v>
      </c>
      <c r="G176">
        <v>-5.4033800000000002E-3</v>
      </c>
      <c r="H176">
        <v>8.73677E-4</v>
      </c>
      <c r="I176">
        <v>-6.1846426081950199</v>
      </c>
      <c r="J176" s="1">
        <v>2.4E-10</v>
      </c>
      <c r="K176">
        <v>484598</v>
      </c>
    </row>
    <row r="177" spans="1:11">
      <c r="A177" t="s">
        <v>180</v>
      </c>
      <c r="B177" t="s">
        <v>1910</v>
      </c>
      <c r="C177">
        <v>5</v>
      </c>
      <c r="D177">
        <v>55860781</v>
      </c>
      <c r="E177" t="s">
        <v>1740</v>
      </c>
      <c r="F177" t="s">
        <v>1738</v>
      </c>
      <c r="G177">
        <v>-7.4987400000000003E-3</v>
      </c>
      <c r="H177">
        <v>1.0602400000000001E-3</v>
      </c>
      <c r="I177">
        <v>-7.0726816569833302</v>
      </c>
      <c r="J177" s="1">
        <v>1.1E-12</v>
      </c>
      <c r="K177">
        <v>484598</v>
      </c>
    </row>
    <row r="178" spans="1:11">
      <c r="A178" t="s">
        <v>180</v>
      </c>
      <c r="B178" t="s">
        <v>1911</v>
      </c>
      <c r="C178">
        <v>5</v>
      </c>
      <c r="D178">
        <v>67708390</v>
      </c>
      <c r="E178" t="s">
        <v>1738</v>
      </c>
      <c r="F178" t="s">
        <v>1734</v>
      </c>
      <c r="G178">
        <v>-5.2003800000000001E-3</v>
      </c>
      <c r="H178">
        <v>9.2772600000000003E-4</v>
      </c>
      <c r="I178">
        <v>-5.6055128346084899</v>
      </c>
      <c r="J178" s="1">
        <v>1.4E-8</v>
      </c>
      <c r="K178">
        <v>484598</v>
      </c>
    </row>
    <row r="179" spans="1:11">
      <c r="A179" t="s">
        <v>180</v>
      </c>
      <c r="B179" t="s">
        <v>1912</v>
      </c>
      <c r="C179">
        <v>5</v>
      </c>
      <c r="D179">
        <v>68032422</v>
      </c>
      <c r="E179" t="s">
        <v>1734</v>
      </c>
      <c r="F179" t="s">
        <v>1735</v>
      </c>
      <c r="G179">
        <v>-6.3674999999999999E-3</v>
      </c>
      <c r="H179">
        <v>9.4180700000000002E-4</v>
      </c>
      <c r="I179">
        <v>-6.7609393431987703</v>
      </c>
      <c r="J179" s="1">
        <v>6.7000000000000001E-12</v>
      </c>
      <c r="K179">
        <v>484598</v>
      </c>
    </row>
    <row r="180" spans="1:11">
      <c r="A180" t="s">
        <v>180</v>
      </c>
      <c r="B180" t="s">
        <v>1913</v>
      </c>
      <c r="C180">
        <v>5</v>
      </c>
      <c r="D180">
        <v>77917525</v>
      </c>
      <c r="E180" t="s">
        <v>1740</v>
      </c>
      <c r="F180" t="s">
        <v>1735</v>
      </c>
      <c r="G180">
        <v>5.1032999999999999E-3</v>
      </c>
      <c r="H180">
        <v>8.3892199999999998E-4</v>
      </c>
      <c r="I180">
        <v>6.0831638698234203</v>
      </c>
      <c r="J180" s="1">
        <v>2.8999999999999998E-10</v>
      </c>
      <c r="K180">
        <v>484598</v>
      </c>
    </row>
    <row r="181" spans="1:11">
      <c r="A181" t="s">
        <v>180</v>
      </c>
      <c r="B181" t="s">
        <v>1914</v>
      </c>
      <c r="C181">
        <v>5</v>
      </c>
      <c r="D181">
        <v>87278359</v>
      </c>
      <c r="E181" t="s">
        <v>1740</v>
      </c>
      <c r="F181" t="s">
        <v>1738</v>
      </c>
      <c r="G181">
        <v>6.1878100000000002E-3</v>
      </c>
      <c r="H181">
        <v>1.16774E-3</v>
      </c>
      <c r="I181">
        <v>5.2989620977272303</v>
      </c>
      <c r="J181" s="1">
        <v>2.6000000000000001E-8</v>
      </c>
      <c r="K181">
        <v>484598</v>
      </c>
    </row>
    <row r="182" spans="1:11">
      <c r="A182" t="s">
        <v>180</v>
      </c>
      <c r="B182" t="s">
        <v>1915</v>
      </c>
      <c r="C182">
        <v>5</v>
      </c>
      <c r="D182">
        <v>114395885</v>
      </c>
      <c r="E182" t="s">
        <v>1738</v>
      </c>
      <c r="F182" t="s">
        <v>1734</v>
      </c>
      <c r="G182">
        <v>7.3608099999999997E-3</v>
      </c>
      <c r="H182">
        <v>8.6730599999999998E-4</v>
      </c>
      <c r="I182">
        <v>8.4869815267045308</v>
      </c>
      <c r="J182" s="1">
        <v>2.3999999999999999E-17</v>
      </c>
      <c r="K182">
        <v>484598</v>
      </c>
    </row>
    <row r="183" spans="1:11">
      <c r="A183" t="s">
        <v>180</v>
      </c>
      <c r="B183" t="s">
        <v>1916</v>
      </c>
      <c r="C183">
        <v>5</v>
      </c>
      <c r="D183">
        <v>127857493</v>
      </c>
      <c r="E183" t="s">
        <v>1740</v>
      </c>
      <c r="F183" t="s">
        <v>1738</v>
      </c>
      <c r="G183">
        <v>-7.3370400000000004E-3</v>
      </c>
      <c r="H183">
        <v>8.5968999999999998E-4</v>
      </c>
      <c r="I183">
        <v>-8.5345182565808599</v>
      </c>
      <c r="J183" s="1">
        <v>4.4E-17</v>
      </c>
      <c r="K183">
        <v>484598</v>
      </c>
    </row>
    <row r="184" spans="1:11">
      <c r="A184" t="s">
        <v>180</v>
      </c>
      <c r="B184" t="s">
        <v>1917</v>
      </c>
      <c r="C184">
        <v>5</v>
      </c>
      <c r="D184">
        <v>132444128</v>
      </c>
      <c r="E184" t="s">
        <v>1738</v>
      </c>
      <c r="F184" t="s">
        <v>1740</v>
      </c>
      <c r="G184">
        <v>9.2985199999999994E-3</v>
      </c>
      <c r="H184">
        <v>1.46397E-3</v>
      </c>
      <c r="I184">
        <v>6.3515782427235496</v>
      </c>
      <c r="J184" s="1">
        <v>1.8E-10</v>
      </c>
      <c r="K184">
        <v>484598</v>
      </c>
    </row>
    <row r="185" spans="1:11">
      <c r="A185" t="s">
        <v>180</v>
      </c>
      <c r="B185" t="s">
        <v>1918</v>
      </c>
      <c r="C185">
        <v>5</v>
      </c>
      <c r="D185">
        <v>157514543</v>
      </c>
      <c r="E185" t="s">
        <v>1734</v>
      </c>
      <c r="F185" t="s">
        <v>1740</v>
      </c>
      <c r="G185">
        <v>-9.6860100000000001E-3</v>
      </c>
      <c r="H185">
        <v>9.4594399999999999E-4</v>
      </c>
      <c r="I185">
        <v>-10.2395173498643</v>
      </c>
      <c r="J185" s="1">
        <v>3.4E-25</v>
      </c>
      <c r="K185">
        <v>484598</v>
      </c>
    </row>
    <row r="186" spans="1:11">
      <c r="A186" t="s">
        <v>180</v>
      </c>
      <c r="B186" t="s">
        <v>1919</v>
      </c>
      <c r="C186">
        <v>5</v>
      </c>
      <c r="D186">
        <v>157824481</v>
      </c>
      <c r="E186" t="s">
        <v>1740</v>
      </c>
      <c r="F186" t="s">
        <v>1738</v>
      </c>
      <c r="G186">
        <v>1.1251000000000001E-2</v>
      </c>
      <c r="H186">
        <v>8.5914200000000002E-4</v>
      </c>
      <c r="I186">
        <v>13.0956233079049</v>
      </c>
      <c r="J186" s="1">
        <v>2.4000000000000002E-39</v>
      </c>
      <c r="K186">
        <v>484598</v>
      </c>
    </row>
    <row r="187" spans="1:11">
      <c r="A187" t="s">
        <v>180</v>
      </c>
      <c r="B187" t="s">
        <v>1920</v>
      </c>
      <c r="C187">
        <v>5</v>
      </c>
      <c r="D187">
        <v>157938070</v>
      </c>
      <c r="E187" t="s">
        <v>1740</v>
      </c>
      <c r="F187" t="s">
        <v>1738</v>
      </c>
      <c r="G187">
        <v>-9.2522500000000001E-3</v>
      </c>
      <c r="H187">
        <v>1.2321599999999999E-3</v>
      </c>
      <c r="I187">
        <v>-7.50896799116998</v>
      </c>
      <c r="J187" s="1">
        <v>2.0999999999999999E-14</v>
      </c>
      <c r="K187">
        <v>484598</v>
      </c>
    </row>
    <row r="188" spans="1:11">
      <c r="A188" t="s">
        <v>180</v>
      </c>
      <c r="B188" t="s">
        <v>1921</v>
      </c>
      <c r="C188">
        <v>5</v>
      </c>
      <c r="D188">
        <v>176608428</v>
      </c>
      <c r="E188" t="s">
        <v>1738</v>
      </c>
      <c r="F188" t="s">
        <v>1734</v>
      </c>
      <c r="G188">
        <v>7.5988200000000001E-3</v>
      </c>
      <c r="H188">
        <v>1.23682E-3</v>
      </c>
      <c r="I188">
        <v>6.1438366132501097</v>
      </c>
      <c r="J188" s="1">
        <v>1.3999999999999999E-9</v>
      </c>
      <c r="K188">
        <v>484598</v>
      </c>
    </row>
    <row r="189" spans="1:11">
      <c r="A189" t="s">
        <v>180</v>
      </c>
      <c r="B189" t="s">
        <v>1922</v>
      </c>
      <c r="C189">
        <v>6</v>
      </c>
      <c r="D189">
        <v>1971292</v>
      </c>
      <c r="E189" t="s">
        <v>1734</v>
      </c>
      <c r="F189" t="s">
        <v>1738</v>
      </c>
      <c r="G189">
        <v>-4.5557499999999999E-3</v>
      </c>
      <c r="H189">
        <v>8.4816000000000004E-4</v>
      </c>
      <c r="I189">
        <v>-5.3713332390115101</v>
      </c>
      <c r="J189" s="1">
        <v>1.2E-8</v>
      </c>
      <c r="K189">
        <v>484598</v>
      </c>
    </row>
    <row r="190" spans="1:11">
      <c r="A190" t="s">
        <v>180</v>
      </c>
      <c r="B190" t="s">
        <v>1923</v>
      </c>
      <c r="C190">
        <v>6</v>
      </c>
      <c r="D190">
        <v>15479363</v>
      </c>
      <c r="E190" t="s">
        <v>1738</v>
      </c>
      <c r="F190" t="s">
        <v>1740</v>
      </c>
      <c r="G190">
        <v>-6.2212099999999996E-3</v>
      </c>
      <c r="H190">
        <v>9.6732199999999995E-4</v>
      </c>
      <c r="I190">
        <v>-6.4313744544215901</v>
      </c>
      <c r="J190" s="1">
        <v>5.2999999999999998E-11</v>
      </c>
      <c r="K190">
        <v>484598</v>
      </c>
    </row>
    <row r="191" spans="1:11">
      <c r="A191" t="s">
        <v>180</v>
      </c>
      <c r="B191" t="s">
        <v>1924</v>
      </c>
      <c r="C191">
        <v>6</v>
      </c>
      <c r="D191">
        <v>22139729</v>
      </c>
      <c r="E191" t="s">
        <v>1738</v>
      </c>
      <c r="F191" t="s">
        <v>1740</v>
      </c>
      <c r="G191">
        <v>-5.5593600000000002E-3</v>
      </c>
      <c r="H191">
        <v>8.39991E-4</v>
      </c>
      <c r="I191">
        <v>-6.61835662524956</v>
      </c>
      <c r="J191" s="1">
        <v>2.4000000000000001E-11</v>
      </c>
      <c r="K191">
        <v>484598</v>
      </c>
    </row>
    <row r="192" spans="1:11">
      <c r="A192" t="s">
        <v>180</v>
      </c>
      <c r="B192" t="s">
        <v>1925</v>
      </c>
      <c r="C192">
        <v>6</v>
      </c>
      <c r="D192">
        <v>25673273</v>
      </c>
      <c r="E192" t="s">
        <v>1740</v>
      </c>
      <c r="F192" t="s">
        <v>1738</v>
      </c>
      <c r="G192">
        <v>-9.1960600000000007E-3</v>
      </c>
      <c r="H192">
        <v>1.2350799999999999E-3</v>
      </c>
      <c r="I192">
        <v>-7.4457201152961803</v>
      </c>
      <c r="J192" s="1">
        <v>2.4999999999999999E-13</v>
      </c>
      <c r="K192">
        <v>484598</v>
      </c>
    </row>
    <row r="193" spans="1:11">
      <c r="A193" t="s">
        <v>180</v>
      </c>
      <c r="B193" t="s">
        <v>1926</v>
      </c>
      <c r="C193">
        <v>6</v>
      </c>
      <c r="D193">
        <v>26104632</v>
      </c>
      <c r="E193" t="s">
        <v>1734</v>
      </c>
      <c r="F193" t="s">
        <v>1738</v>
      </c>
      <c r="G193">
        <v>1.2567699999999999E-2</v>
      </c>
      <c r="H193">
        <v>1.1781700000000001E-3</v>
      </c>
      <c r="I193">
        <v>10.6671363215835</v>
      </c>
      <c r="J193" s="1">
        <v>1.4E-27</v>
      </c>
      <c r="K193">
        <v>484598</v>
      </c>
    </row>
    <row r="194" spans="1:11">
      <c r="A194" t="s">
        <v>180</v>
      </c>
      <c r="B194" t="s">
        <v>1927</v>
      </c>
      <c r="C194">
        <v>6</v>
      </c>
      <c r="D194">
        <v>32179896</v>
      </c>
      <c r="E194" t="s">
        <v>1735</v>
      </c>
      <c r="F194" t="s">
        <v>1734</v>
      </c>
      <c r="G194">
        <v>-1.01183E-2</v>
      </c>
      <c r="H194">
        <v>1.08679E-3</v>
      </c>
      <c r="I194">
        <v>-9.3102623321892892</v>
      </c>
      <c r="J194" s="1">
        <v>6.9000000000000004E-21</v>
      </c>
      <c r="K194">
        <v>484598</v>
      </c>
    </row>
    <row r="195" spans="1:11">
      <c r="A195" t="s">
        <v>180</v>
      </c>
      <c r="B195" t="s">
        <v>1928</v>
      </c>
      <c r="C195">
        <v>6</v>
      </c>
      <c r="D195">
        <v>32414290</v>
      </c>
      <c r="E195" t="s">
        <v>1740</v>
      </c>
      <c r="F195" t="s">
        <v>1738</v>
      </c>
      <c r="G195">
        <v>-6.3348600000000003E-3</v>
      </c>
      <c r="H195">
        <v>8.7937699999999998E-4</v>
      </c>
      <c r="I195">
        <v>-7.2038045116031002</v>
      </c>
      <c r="J195" s="1">
        <v>6.3000000000000004E-13</v>
      </c>
      <c r="K195">
        <v>484598</v>
      </c>
    </row>
    <row r="196" spans="1:11">
      <c r="A196" t="s">
        <v>180</v>
      </c>
      <c r="B196" t="s">
        <v>1929</v>
      </c>
      <c r="C196">
        <v>6</v>
      </c>
      <c r="D196">
        <v>43349308</v>
      </c>
      <c r="E196" t="s">
        <v>1740</v>
      </c>
      <c r="F196" t="s">
        <v>1735</v>
      </c>
      <c r="G196">
        <v>-8.0450199999999999E-3</v>
      </c>
      <c r="H196">
        <v>8.8865199999999997E-4</v>
      </c>
      <c r="I196">
        <v>-9.0530601405274496</v>
      </c>
      <c r="J196" s="1">
        <v>4.9000000000000002E-20</v>
      </c>
      <c r="K196">
        <v>484598</v>
      </c>
    </row>
    <row r="197" spans="1:11">
      <c r="A197" t="s">
        <v>180</v>
      </c>
      <c r="B197" t="s">
        <v>1930</v>
      </c>
      <c r="C197">
        <v>6</v>
      </c>
      <c r="D197">
        <v>43758873</v>
      </c>
      <c r="E197" t="s">
        <v>1738</v>
      </c>
      <c r="F197" t="s">
        <v>1740</v>
      </c>
      <c r="G197">
        <v>-5.44241E-3</v>
      </c>
      <c r="H197">
        <v>8.41981E-4</v>
      </c>
      <c r="I197">
        <v>-6.4638156918030196</v>
      </c>
      <c r="J197" s="1">
        <v>4.8000000000000002E-11</v>
      </c>
      <c r="K197">
        <v>484598</v>
      </c>
    </row>
    <row r="198" spans="1:11">
      <c r="A198" t="s">
        <v>180</v>
      </c>
      <c r="B198" t="s">
        <v>1931</v>
      </c>
      <c r="C198">
        <v>6</v>
      </c>
      <c r="D198">
        <v>79575292</v>
      </c>
      <c r="E198" t="s">
        <v>1735</v>
      </c>
      <c r="F198" t="s">
        <v>1734</v>
      </c>
      <c r="G198">
        <v>-6.1926899999999998E-3</v>
      </c>
      <c r="H198">
        <v>8.6800600000000005E-4</v>
      </c>
      <c r="I198">
        <v>-7.1343861678375502</v>
      </c>
      <c r="J198" s="1">
        <v>1.1999999999999999E-12</v>
      </c>
      <c r="K198">
        <v>484598</v>
      </c>
    </row>
    <row r="199" spans="1:11">
      <c r="A199" t="s">
        <v>180</v>
      </c>
      <c r="B199" t="s">
        <v>1932</v>
      </c>
      <c r="C199">
        <v>6</v>
      </c>
      <c r="D199">
        <v>97060124</v>
      </c>
      <c r="E199" t="s">
        <v>1738</v>
      </c>
      <c r="F199" t="s">
        <v>1740</v>
      </c>
      <c r="G199">
        <v>-5.9101700000000002E-3</v>
      </c>
      <c r="H199">
        <v>1.0431699999999999E-3</v>
      </c>
      <c r="I199">
        <v>-5.6655866253822502</v>
      </c>
      <c r="J199" s="1">
        <v>2.1000000000000002E-9</v>
      </c>
      <c r="K199">
        <v>484598</v>
      </c>
    </row>
    <row r="200" spans="1:11">
      <c r="A200" t="s">
        <v>180</v>
      </c>
      <c r="B200" t="s">
        <v>1933</v>
      </c>
      <c r="C200">
        <v>6</v>
      </c>
      <c r="D200">
        <v>127171306</v>
      </c>
      <c r="E200" t="s">
        <v>1734</v>
      </c>
      <c r="F200" t="s">
        <v>1735</v>
      </c>
      <c r="G200">
        <v>-1.22039E-2</v>
      </c>
      <c r="H200">
        <v>8.4027600000000004E-4</v>
      </c>
      <c r="I200">
        <v>-14.5236803145633</v>
      </c>
      <c r="J200" s="1">
        <v>1.2000000000000001E-46</v>
      </c>
      <c r="K200">
        <v>484598</v>
      </c>
    </row>
    <row r="201" spans="1:11">
      <c r="A201" t="s">
        <v>180</v>
      </c>
      <c r="B201" t="s">
        <v>1934</v>
      </c>
      <c r="C201">
        <v>6</v>
      </c>
      <c r="D201">
        <v>134184972</v>
      </c>
      <c r="E201" t="s">
        <v>1738</v>
      </c>
      <c r="F201" t="s">
        <v>1740</v>
      </c>
      <c r="G201">
        <v>7.2965E-3</v>
      </c>
      <c r="H201">
        <v>9.1231700000000005E-4</v>
      </c>
      <c r="I201">
        <v>7.9977683195643596</v>
      </c>
      <c r="J201" s="1">
        <v>1.2E-15</v>
      </c>
      <c r="K201">
        <v>484598</v>
      </c>
    </row>
    <row r="202" spans="1:11">
      <c r="A202" t="s">
        <v>180</v>
      </c>
      <c r="B202" t="s">
        <v>1935</v>
      </c>
      <c r="C202">
        <v>6</v>
      </c>
      <c r="D202">
        <v>140695695</v>
      </c>
      <c r="E202" t="s">
        <v>1735</v>
      </c>
      <c r="F202" t="s">
        <v>1734</v>
      </c>
      <c r="G202">
        <v>-6.5458299999999999E-3</v>
      </c>
      <c r="H202">
        <v>1.16534E-3</v>
      </c>
      <c r="I202">
        <v>-5.6170988724320798</v>
      </c>
      <c r="J202" s="1">
        <v>1.9000000000000001E-8</v>
      </c>
      <c r="K202">
        <v>484598</v>
      </c>
    </row>
    <row r="203" spans="1:11">
      <c r="A203" t="s">
        <v>180</v>
      </c>
      <c r="B203" t="s">
        <v>1936</v>
      </c>
      <c r="C203">
        <v>6</v>
      </c>
      <c r="D203">
        <v>150998511</v>
      </c>
      <c r="E203" t="s">
        <v>1740</v>
      </c>
      <c r="F203" t="s">
        <v>1738</v>
      </c>
      <c r="G203">
        <v>1.8810799999999999E-2</v>
      </c>
      <c r="H203">
        <v>1.56978E-3</v>
      </c>
      <c r="I203">
        <v>11.9830804316528</v>
      </c>
      <c r="J203" s="1">
        <v>1.3999999999999999E-33</v>
      </c>
      <c r="K203">
        <v>484598</v>
      </c>
    </row>
    <row r="204" spans="1:11">
      <c r="A204" t="s">
        <v>180</v>
      </c>
      <c r="B204" t="s">
        <v>1937</v>
      </c>
      <c r="C204">
        <v>6</v>
      </c>
      <c r="D204">
        <v>151890789</v>
      </c>
      <c r="E204" t="s">
        <v>1735</v>
      </c>
      <c r="F204" t="s">
        <v>1734</v>
      </c>
      <c r="G204">
        <v>5.5271299999999999E-3</v>
      </c>
      <c r="H204">
        <v>8.5349600000000003E-4</v>
      </c>
      <c r="I204">
        <v>6.4758710058395099</v>
      </c>
      <c r="J204" s="1">
        <v>8.1000000000000005E-11</v>
      </c>
      <c r="K204">
        <v>484598</v>
      </c>
    </row>
    <row r="205" spans="1:11">
      <c r="A205" t="s">
        <v>180</v>
      </c>
      <c r="B205" t="s">
        <v>1938</v>
      </c>
      <c r="C205">
        <v>6</v>
      </c>
      <c r="D205">
        <v>166178864</v>
      </c>
      <c r="E205" t="s">
        <v>1740</v>
      </c>
      <c r="F205" t="s">
        <v>1734</v>
      </c>
      <c r="G205">
        <v>-1.1419E-2</v>
      </c>
      <c r="H205">
        <v>1.6897399999999999E-3</v>
      </c>
      <c r="I205">
        <v>-6.75784440209737</v>
      </c>
      <c r="J205" s="1">
        <v>2.2000000000000002E-11</v>
      </c>
      <c r="K205">
        <v>484598</v>
      </c>
    </row>
    <row r="206" spans="1:11">
      <c r="A206" t="s">
        <v>180</v>
      </c>
      <c r="B206" t="s">
        <v>1939</v>
      </c>
      <c r="C206">
        <v>7</v>
      </c>
      <c r="D206">
        <v>1222859</v>
      </c>
      <c r="E206" t="s">
        <v>1738</v>
      </c>
      <c r="F206" t="s">
        <v>1734</v>
      </c>
      <c r="G206">
        <v>1.1507099999999999E-2</v>
      </c>
      <c r="H206">
        <v>2.0311499999999998E-3</v>
      </c>
      <c r="I206">
        <v>5.6653127538586503</v>
      </c>
      <c r="J206" s="1">
        <v>2.6000000000000001E-8</v>
      </c>
      <c r="K206">
        <v>484598</v>
      </c>
    </row>
    <row r="207" spans="1:11">
      <c r="A207" t="s">
        <v>180</v>
      </c>
      <c r="B207" t="s">
        <v>1940</v>
      </c>
      <c r="C207">
        <v>7</v>
      </c>
      <c r="D207">
        <v>2531382</v>
      </c>
      <c r="E207" t="s">
        <v>1735</v>
      </c>
      <c r="F207" t="s">
        <v>1734</v>
      </c>
      <c r="G207">
        <v>7.3653700000000004E-3</v>
      </c>
      <c r="H207">
        <v>8.9850200000000002E-4</v>
      </c>
      <c r="I207">
        <v>8.1973885422625692</v>
      </c>
      <c r="J207" s="1">
        <v>5.7999999999999996E-16</v>
      </c>
      <c r="K207">
        <v>484598</v>
      </c>
    </row>
    <row r="208" spans="1:11">
      <c r="A208" t="s">
        <v>180</v>
      </c>
      <c r="B208" t="s">
        <v>1941</v>
      </c>
      <c r="C208">
        <v>7</v>
      </c>
      <c r="D208">
        <v>7277215</v>
      </c>
      <c r="E208" t="s">
        <v>1735</v>
      </c>
      <c r="F208" t="s">
        <v>1738</v>
      </c>
      <c r="G208">
        <v>-9.8185100000000008E-3</v>
      </c>
      <c r="H208">
        <v>1.2994300000000001E-3</v>
      </c>
      <c r="I208">
        <v>-7.5560130210938699</v>
      </c>
      <c r="J208" s="1">
        <v>5.6000000000000001E-14</v>
      </c>
      <c r="K208">
        <v>484598</v>
      </c>
    </row>
    <row r="209" spans="1:11">
      <c r="A209" t="s">
        <v>180</v>
      </c>
      <c r="B209" t="s">
        <v>1942</v>
      </c>
      <c r="C209">
        <v>7</v>
      </c>
      <c r="D209">
        <v>27218229</v>
      </c>
      <c r="E209" t="s">
        <v>1738</v>
      </c>
      <c r="F209" t="s">
        <v>1740</v>
      </c>
      <c r="G209">
        <v>-1.2006299999999999E-2</v>
      </c>
      <c r="H209">
        <v>1.4316999999999999E-3</v>
      </c>
      <c r="I209">
        <v>-8.3860445624083297</v>
      </c>
      <c r="J209" s="1">
        <v>8.0999999999999997E-17</v>
      </c>
      <c r="K209">
        <v>484598</v>
      </c>
    </row>
    <row r="210" spans="1:11">
      <c r="A210" t="s">
        <v>180</v>
      </c>
      <c r="B210" t="s">
        <v>1943</v>
      </c>
      <c r="C210">
        <v>7</v>
      </c>
      <c r="D210">
        <v>27386701</v>
      </c>
      <c r="E210" t="s">
        <v>1738</v>
      </c>
      <c r="F210" t="s">
        <v>1740</v>
      </c>
      <c r="G210">
        <v>-9.6493399999999993E-3</v>
      </c>
      <c r="H210">
        <v>1.6614799999999999E-3</v>
      </c>
      <c r="I210">
        <v>-5.80767749235621</v>
      </c>
      <c r="J210" s="1">
        <v>4.0000000000000002E-9</v>
      </c>
      <c r="K210">
        <v>484598</v>
      </c>
    </row>
    <row r="211" spans="1:11">
      <c r="A211" t="s">
        <v>180</v>
      </c>
      <c r="B211" t="s">
        <v>1944</v>
      </c>
      <c r="C211">
        <v>7</v>
      </c>
      <c r="D211">
        <v>77406747</v>
      </c>
      <c r="E211" t="s">
        <v>1738</v>
      </c>
      <c r="F211" t="s">
        <v>1740</v>
      </c>
      <c r="G211">
        <v>5.2883499999999998E-3</v>
      </c>
      <c r="H211">
        <v>9.3333100000000003E-4</v>
      </c>
      <c r="I211">
        <v>5.6661034509729102</v>
      </c>
      <c r="J211" s="1">
        <v>5.6999999999999998E-9</v>
      </c>
      <c r="K211">
        <v>484598</v>
      </c>
    </row>
    <row r="212" spans="1:11">
      <c r="A212" t="s">
        <v>180</v>
      </c>
      <c r="B212" t="s">
        <v>1945</v>
      </c>
      <c r="C212">
        <v>7</v>
      </c>
      <c r="D212">
        <v>92230162</v>
      </c>
      <c r="E212" t="s">
        <v>1735</v>
      </c>
      <c r="F212" t="s">
        <v>1734</v>
      </c>
      <c r="G212">
        <v>-7.32017E-3</v>
      </c>
      <c r="H212">
        <v>1.0413600000000001E-3</v>
      </c>
      <c r="I212">
        <v>-7.0294326649765697</v>
      </c>
      <c r="J212" s="1">
        <v>3.2000000000000001E-12</v>
      </c>
      <c r="K212">
        <v>484598</v>
      </c>
    </row>
    <row r="213" spans="1:11">
      <c r="A213" t="s">
        <v>180</v>
      </c>
      <c r="B213" t="s">
        <v>1946</v>
      </c>
      <c r="C213">
        <v>7</v>
      </c>
      <c r="D213">
        <v>106412082</v>
      </c>
      <c r="E213" t="s">
        <v>1738</v>
      </c>
      <c r="F213" t="s">
        <v>1740</v>
      </c>
      <c r="G213">
        <v>-1.01412E-2</v>
      </c>
      <c r="H213">
        <v>1.0448E-3</v>
      </c>
      <c r="I213">
        <v>-9.7063552833078095</v>
      </c>
      <c r="J213" s="1">
        <v>1.5999999999999999E-22</v>
      </c>
      <c r="K213">
        <v>484598</v>
      </c>
    </row>
    <row r="214" spans="1:11">
      <c r="A214" t="s">
        <v>180</v>
      </c>
      <c r="B214" t="s">
        <v>1947</v>
      </c>
      <c r="C214">
        <v>7</v>
      </c>
      <c r="D214">
        <v>130466854</v>
      </c>
      <c r="E214" t="s">
        <v>1740</v>
      </c>
      <c r="F214" t="s">
        <v>1738</v>
      </c>
      <c r="G214">
        <v>-7.5050400000000001E-3</v>
      </c>
      <c r="H214">
        <v>8.3601499999999996E-4</v>
      </c>
      <c r="I214">
        <v>-8.9771595007266605</v>
      </c>
      <c r="J214" s="1">
        <v>1.3000000000000001E-19</v>
      </c>
      <c r="K214">
        <v>484598</v>
      </c>
    </row>
    <row r="215" spans="1:11">
      <c r="A215" t="s">
        <v>180</v>
      </c>
      <c r="B215" t="s">
        <v>1948</v>
      </c>
      <c r="C215">
        <v>7</v>
      </c>
      <c r="D215">
        <v>131010429</v>
      </c>
      <c r="E215" t="s">
        <v>1735</v>
      </c>
      <c r="F215" t="s">
        <v>1734</v>
      </c>
      <c r="G215">
        <v>-5.68557E-3</v>
      </c>
      <c r="H215">
        <v>8.6254099999999998E-4</v>
      </c>
      <c r="I215">
        <v>-6.5916518750992701</v>
      </c>
      <c r="J215" s="1">
        <v>4.5999999999999998E-12</v>
      </c>
      <c r="K215">
        <v>484598</v>
      </c>
    </row>
    <row r="216" spans="1:11">
      <c r="A216" t="s">
        <v>180</v>
      </c>
      <c r="B216" t="s">
        <v>1949</v>
      </c>
      <c r="C216">
        <v>7</v>
      </c>
      <c r="D216">
        <v>134192151</v>
      </c>
      <c r="E216" t="s">
        <v>1735</v>
      </c>
      <c r="F216" t="s">
        <v>1734</v>
      </c>
      <c r="G216">
        <v>5.8648399999999996E-3</v>
      </c>
      <c r="H216">
        <v>8.4909299999999998E-4</v>
      </c>
      <c r="I216">
        <v>6.9071821343480604</v>
      </c>
      <c r="J216" s="1">
        <v>1.2000000000000001E-11</v>
      </c>
      <c r="K216">
        <v>484598</v>
      </c>
    </row>
    <row r="217" spans="1:11">
      <c r="A217" t="s">
        <v>180</v>
      </c>
      <c r="B217" t="s">
        <v>1950</v>
      </c>
      <c r="C217">
        <v>7</v>
      </c>
      <c r="D217">
        <v>139366112</v>
      </c>
      <c r="E217" t="s">
        <v>1735</v>
      </c>
      <c r="F217" t="s">
        <v>1734</v>
      </c>
      <c r="G217">
        <v>8.2568199999999998E-3</v>
      </c>
      <c r="H217">
        <v>1.0848800000000001E-3</v>
      </c>
      <c r="I217">
        <v>7.6108140992552196</v>
      </c>
      <c r="J217" s="1">
        <v>1.7999999999999999E-14</v>
      </c>
      <c r="K217">
        <v>484598</v>
      </c>
    </row>
    <row r="218" spans="1:11">
      <c r="A218" t="s">
        <v>180</v>
      </c>
      <c r="B218" t="s">
        <v>101</v>
      </c>
      <c r="C218">
        <v>7</v>
      </c>
      <c r="D218">
        <v>150690176</v>
      </c>
      <c r="E218" t="s">
        <v>1735</v>
      </c>
      <c r="F218" t="s">
        <v>1734</v>
      </c>
      <c r="G218">
        <v>-2.6195099999999999E-2</v>
      </c>
      <c r="H218">
        <v>1.5757E-3</v>
      </c>
      <c r="I218">
        <v>-16.624420892301799</v>
      </c>
      <c r="J218" s="1">
        <v>7.8000000000000004E-63</v>
      </c>
      <c r="K218">
        <v>484598</v>
      </c>
    </row>
    <row r="219" spans="1:11">
      <c r="A219" t="s">
        <v>180</v>
      </c>
      <c r="B219" t="s">
        <v>1951</v>
      </c>
      <c r="C219">
        <v>7</v>
      </c>
      <c r="D219">
        <v>151413124</v>
      </c>
      <c r="E219" t="s">
        <v>1734</v>
      </c>
      <c r="F219" t="s">
        <v>1735</v>
      </c>
      <c r="G219">
        <v>-8.1278099999999992E-3</v>
      </c>
      <c r="H219">
        <v>9.31401E-4</v>
      </c>
      <c r="I219">
        <v>-8.7264346935423092</v>
      </c>
      <c r="J219" s="1">
        <v>7.2000000000000002E-19</v>
      </c>
      <c r="K219">
        <v>484598</v>
      </c>
    </row>
    <row r="220" spans="1:11">
      <c r="A220" t="s">
        <v>180</v>
      </c>
      <c r="B220" t="s">
        <v>1952</v>
      </c>
      <c r="C220">
        <v>7</v>
      </c>
      <c r="D220">
        <v>155753306</v>
      </c>
      <c r="E220" t="s">
        <v>1734</v>
      </c>
      <c r="F220" t="s">
        <v>1735</v>
      </c>
      <c r="G220">
        <v>-4.7349000000000002E-3</v>
      </c>
      <c r="H220">
        <v>8.3488500000000005E-4</v>
      </c>
      <c r="I220">
        <v>-5.6713200021559897</v>
      </c>
      <c r="J220" s="1">
        <v>1.4999999999999999E-8</v>
      </c>
      <c r="K220">
        <v>484598</v>
      </c>
    </row>
    <row r="221" spans="1:11">
      <c r="A221" t="s">
        <v>180</v>
      </c>
      <c r="B221" t="s">
        <v>1953</v>
      </c>
      <c r="C221">
        <v>7</v>
      </c>
      <c r="D221">
        <v>156312714</v>
      </c>
      <c r="E221" t="s">
        <v>1734</v>
      </c>
      <c r="F221" t="s">
        <v>1735</v>
      </c>
      <c r="G221">
        <v>-5.5864199999999999E-3</v>
      </c>
      <c r="H221">
        <v>8.7160600000000003E-4</v>
      </c>
      <c r="I221">
        <v>-6.4093409178000202</v>
      </c>
      <c r="J221" s="1">
        <v>2.6000000000000001E-11</v>
      </c>
      <c r="K221">
        <v>484598</v>
      </c>
    </row>
    <row r="222" spans="1:11">
      <c r="A222" t="s">
        <v>180</v>
      </c>
      <c r="B222" t="s">
        <v>1954</v>
      </c>
      <c r="C222">
        <v>8</v>
      </c>
      <c r="D222">
        <v>10607400</v>
      </c>
      <c r="E222" t="s">
        <v>1735</v>
      </c>
      <c r="F222" t="s">
        <v>1734</v>
      </c>
      <c r="G222">
        <v>6.0311599999999998E-3</v>
      </c>
      <c r="H222">
        <v>8.4686899999999999E-4</v>
      </c>
      <c r="I222">
        <v>7.1217154010832804</v>
      </c>
      <c r="J222" s="1">
        <v>5.6000000000000004E-13</v>
      </c>
      <c r="K222">
        <v>484598</v>
      </c>
    </row>
    <row r="223" spans="1:11">
      <c r="A223" t="s">
        <v>180</v>
      </c>
      <c r="B223" t="s">
        <v>1955</v>
      </c>
      <c r="C223">
        <v>8</v>
      </c>
      <c r="D223">
        <v>23375652</v>
      </c>
      <c r="E223" t="s">
        <v>1735</v>
      </c>
      <c r="F223" t="s">
        <v>1734</v>
      </c>
      <c r="G223">
        <v>-6.0784300000000001E-3</v>
      </c>
      <c r="H223">
        <v>8.8832600000000005E-4</v>
      </c>
      <c r="I223">
        <v>-6.8425668054295397</v>
      </c>
      <c r="J223" s="1">
        <v>4.5999999999999998E-12</v>
      </c>
      <c r="K223">
        <v>484598</v>
      </c>
    </row>
    <row r="224" spans="1:11">
      <c r="A224" t="s">
        <v>180</v>
      </c>
      <c r="B224" t="s">
        <v>1956</v>
      </c>
      <c r="C224">
        <v>8</v>
      </c>
      <c r="D224">
        <v>25878995</v>
      </c>
      <c r="E224" t="s">
        <v>1738</v>
      </c>
      <c r="F224" t="s">
        <v>1735</v>
      </c>
      <c r="G224">
        <v>-8.6898400000000008E-3</v>
      </c>
      <c r="H224">
        <v>9.24839E-4</v>
      </c>
      <c r="I224">
        <v>-9.3960570434421609</v>
      </c>
      <c r="J224" s="1">
        <v>1.2E-21</v>
      </c>
      <c r="K224">
        <v>484598</v>
      </c>
    </row>
    <row r="225" spans="1:11">
      <c r="A225" t="s">
        <v>180</v>
      </c>
      <c r="B225" t="s">
        <v>1957</v>
      </c>
      <c r="C225">
        <v>8</v>
      </c>
      <c r="D225">
        <v>51669796</v>
      </c>
      <c r="E225" t="s">
        <v>1740</v>
      </c>
      <c r="F225" t="s">
        <v>1738</v>
      </c>
      <c r="G225">
        <v>-5.9435599999999996E-3</v>
      </c>
      <c r="H225">
        <v>1.03977E-3</v>
      </c>
      <c r="I225">
        <v>-5.7162257037614097</v>
      </c>
      <c r="J225" s="1">
        <v>1.0999999999999999E-8</v>
      </c>
      <c r="K225">
        <v>484598</v>
      </c>
    </row>
    <row r="226" spans="1:11">
      <c r="A226" t="s">
        <v>180</v>
      </c>
      <c r="B226" t="s">
        <v>1958</v>
      </c>
      <c r="C226">
        <v>8</v>
      </c>
      <c r="D226">
        <v>81401331</v>
      </c>
      <c r="E226" t="s">
        <v>1740</v>
      </c>
      <c r="F226" t="s">
        <v>1734</v>
      </c>
      <c r="G226">
        <v>5.8873800000000002E-3</v>
      </c>
      <c r="H226">
        <v>9.7197500000000003E-4</v>
      </c>
      <c r="I226">
        <v>6.0571310990509</v>
      </c>
      <c r="J226" s="1">
        <v>9.4000000000000006E-10</v>
      </c>
      <c r="K226">
        <v>484598</v>
      </c>
    </row>
    <row r="227" spans="1:11">
      <c r="A227" t="s">
        <v>180</v>
      </c>
      <c r="B227" t="s">
        <v>1959</v>
      </c>
      <c r="C227">
        <v>8</v>
      </c>
      <c r="D227">
        <v>82853793</v>
      </c>
      <c r="E227" t="s">
        <v>1735</v>
      </c>
      <c r="F227" t="s">
        <v>1740</v>
      </c>
      <c r="G227">
        <v>5.9634700000000002E-3</v>
      </c>
      <c r="H227">
        <v>8.4683399999999998E-4</v>
      </c>
      <c r="I227">
        <v>7.0420767234192301</v>
      </c>
      <c r="J227" s="1">
        <v>5.2000000000000001E-13</v>
      </c>
      <c r="K227">
        <v>484598</v>
      </c>
    </row>
    <row r="228" spans="1:11">
      <c r="A228" t="s">
        <v>180</v>
      </c>
      <c r="B228" t="s">
        <v>1960</v>
      </c>
      <c r="C228">
        <v>8</v>
      </c>
      <c r="D228">
        <v>95988484</v>
      </c>
      <c r="E228" t="s">
        <v>1738</v>
      </c>
      <c r="F228" t="s">
        <v>1740</v>
      </c>
      <c r="G228">
        <v>5.7322500000000004E-3</v>
      </c>
      <c r="H228">
        <v>8.3378800000000002E-4</v>
      </c>
      <c r="I228">
        <v>6.8749490278104304</v>
      </c>
      <c r="J228" s="1">
        <v>8.2999999999999998E-12</v>
      </c>
      <c r="K228">
        <v>484598</v>
      </c>
    </row>
    <row r="229" spans="1:11">
      <c r="A229" t="s">
        <v>180</v>
      </c>
      <c r="B229" t="s">
        <v>1961</v>
      </c>
      <c r="C229">
        <v>8</v>
      </c>
      <c r="D229">
        <v>101676642</v>
      </c>
      <c r="E229" t="s">
        <v>1734</v>
      </c>
      <c r="F229" t="s">
        <v>1735</v>
      </c>
      <c r="G229">
        <v>5.7436199999999996E-3</v>
      </c>
      <c r="H229">
        <v>8.4125200000000002E-4</v>
      </c>
      <c r="I229">
        <v>6.8274666806141298</v>
      </c>
      <c r="J229" s="1">
        <v>6.0000000000000003E-12</v>
      </c>
      <c r="K229">
        <v>484598</v>
      </c>
    </row>
    <row r="230" spans="1:11">
      <c r="A230" t="s">
        <v>180</v>
      </c>
      <c r="B230" t="s">
        <v>1962</v>
      </c>
      <c r="C230">
        <v>8</v>
      </c>
      <c r="D230">
        <v>102749408</v>
      </c>
      <c r="E230" t="s">
        <v>1738</v>
      </c>
      <c r="F230" t="s">
        <v>1740</v>
      </c>
      <c r="G230">
        <v>-5.8510599999999999E-3</v>
      </c>
      <c r="H230">
        <v>9.5599200000000002E-4</v>
      </c>
      <c r="I230">
        <v>-6.1204068653294197</v>
      </c>
      <c r="J230" s="1">
        <v>4.8999999999999996E-10</v>
      </c>
      <c r="K230">
        <v>484598</v>
      </c>
    </row>
    <row r="231" spans="1:11">
      <c r="A231" t="s">
        <v>180</v>
      </c>
      <c r="B231" t="s">
        <v>1963</v>
      </c>
      <c r="C231">
        <v>8</v>
      </c>
      <c r="D231">
        <v>105966258</v>
      </c>
      <c r="E231" t="s">
        <v>1738</v>
      </c>
      <c r="F231" t="s">
        <v>1740</v>
      </c>
      <c r="G231">
        <v>1.1100499999999999E-2</v>
      </c>
      <c r="H231">
        <v>1.42292E-3</v>
      </c>
      <c r="I231">
        <v>7.80121159306215</v>
      </c>
      <c r="J231" s="1">
        <v>4.7999999999999999E-15</v>
      </c>
      <c r="K231">
        <v>484598</v>
      </c>
    </row>
    <row r="232" spans="1:11">
      <c r="A232" t="s">
        <v>180</v>
      </c>
      <c r="B232" t="s">
        <v>1964</v>
      </c>
      <c r="C232">
        <v>8</v>
      </c>
      <c r="D232">
        <v>126487691</v>
      </c>
      <c r="E232" t="s">
        <v>1734</v>
      </c>
      <c r="F232" t="s">
        <v>1738</v>
      </c>
      <c r="G232">
        <v>5.2600399999999997E-3</v>
      </c>
      <c r="H232">
        <v>9.1424599999999996E-4</v>
      </c>
      <c r="I232">
        <v>5.7534186641232203</v>
      </c>
      <c r="J232" s="1">
        <v>3.6E-9</v>
      </c>
      <c r="K232">
        <v>484598</v>
      </c>
    </row>
    <row r="233" spans="1:11">
      <c r="A233" t="s">
        <v>180</v>
      </c>
      <c r="B233" t="s">
        <v>1965</v>
      </c>
      <c r="C233">
        <v>8</v>
      </c>
      <c r="D233">
        <v>129412828</v>
      </c>
      <c r="E233" t="s">
        <v>1740</v>
      </c>
      <c r="F233" t="s">
        <v>1738</v>
      </c>
      <c r="G233">
        <v>6.0106500000000002E-3</v>
      </c>
      <c r="H233">
        <v>8.7540600000000001E-4</v>
      </c>
      <c r="I233">
        <v>6.8661284021356996</v>
      </c>
      <c r="J233" s="1">
        <v>3.2000000000000001E-12</v>
      </c>
      <c r="K233">
        <v>484598</v>
      </c>
    </row>
    <row r="234" spans="1:11">
      <c r="A234" t="s">
        <v>180</v>
      </c>
      <c r="B234" t="s">
        <v>1966</v>
      </c>
      <c r="C234">
        <v>8</v>
      </c>
      <c r="D234">
        <v>143996923</v>
      </c>
      <c r="E234" t="s">
        <v>1735</v>
      </c>
      <c r="F234" t="s">
        <v>1734</v>
      </c>
      <c r="G234">
        <v>6.2485300000000004E-3</v>
      </c>
      <c r="H234">
        <v>8.5627999999999995E-4</v>
      </c>
      <c r="I234">
        <v>7.2972976129303504</v>
      </c>
      <c r="J234" s="1">
        <v>1.4000000000000001E-13</v>
      </c>
      <c r="K234">
        <v>484598</v>
      </c>
    </row>
    <row r="235" spans="1:11">
      <c r="A235" t="s">
        <v>180</v>
      </c>
      <c r="B235" t="s">
        <v>1967</v>
      </c>
      <c r="C235">
        <v>9</v>
      </c>
      <c r="D235">
        <v>14735053</v>
      </c>
      <c r="E235" t="s">
        <v>1734</v>
      </c>
      <c r="F235" t="s">
        <v>1735</v>
      </c>
      <c r="G235">
        <v>-4.8094899999999996E-3</v>
      </c>
      <c r="H235">
        <v>8.5360299999999998E-4</v>
      </c>
      <c r="I235">
        <v>-5.6343405540983298</v>
      </c>
      <c r="J235" s="1">
        <v>2.7999999999999999E-8</v>
      </c>
      <c r="K235">
        <v>484598</v>
      </c>
    </row>
    <row r="236" spans="1:11">
      <c r="A236" t="s">
        <v>180</v>
      </c>
      <c r="B236" t="s">
        <v>1968</v>
      </c>
      <c r="C236">
        <v>9</v>
      </c>
      <c r="D236">
        <v>35906471</v>
      </c>
      <c r="E236" t="s">
        <v>1735</v>
      </c>
      <c r="F236" t="s">
        <v>1734</v>
      </c>
      <c r="G236">
        <v>1.07531E-2</v>
      </c>
      <c r="H236">
        <v>1.0834900000000001E-3</v>
      </c>
      <c r="I236">
        <v>9.92450322568736</v>
      </c>
      <c r="J236" s="1">
        <v>3.5999999999999998E-23</v>
      </c>
      <c r="K236">
        <v>484598</v>
      </c>
    </row>
    <row r="237" spans="1:11">
      <c r="A237" t="s">
        <v>180</v>
      </c>
      <c r="B237" t="s">
        <v>1969</v>
      </c>
      <c r="C237">
        <v>9</v>
      </c>
      <c r="D237">
        <v>98788761</v>
      </c>
      <c r="E237" t="s">
        <v>1738</v>
      </c>
      <c r="F237" t="s">
        <v>1734</v>
      </c>
      <c r="G237">
        <v>7.2984599999999997E-3</v>
      </c>
      <c r="H237">
        <v>1.32734E-3</v>
      </c>
      <c r="I237">
        <v>5.4985610318381104</v>
      </c>
      <c r="J237" s="1">
        <v>2.3000000000000001E-8</v>
      </c>
      <c r="K237">
        <v>484598</v>
      </c>
    </row>
    <row r="238" spans="1:11">
      <c r="A238" t="s">
        <v>180</v>
      </c>
      <c r="B238" t="s">
        <v>1970</v>
      </c>
      <c r="C238">
        <v>9</v>
      </c>
      <c r="D238">
        <v>112751571</v>
      </c>
      <c r="E238" t="s">
        <v>1735</v>
      </c>
      <c r="F238" t="s">
        <v>1734</v>
      </c>
      <c r="G238">
        <v>-5.2700899999999998E-3</v>
      </c>
      <c r="H238">
        <v>8.9748400000000004E-4</v>
      </c>
      <c r="I238">
        <v>-5.8720712569806297</v>
      </c>
      <c r="J238" s="1">
        <v>4.6999999999999999E-9</v>
      </c>
      <c r="K238">
        <v>484598</v>
      </c>
    </row>
    <row r="239" spans="1:11">
      <c r="A239" t="s">
        <v>180</v>
      </c>
      <c r="B239" t="s">
        <v>1971</v>
      </c>
      <c r="C239">
        <v>9</v>
      </c>
      <c r="D239">
        <v>113249071</v>
      </c>
      <c r="E239" t="s">
        <v>1734</v>
      </c>
      <c r="F239" t="s">
        <v>1735</v>
      </c>
      <c r="G239">
        <v>-1.7226700000000001E-2</v>
      </c>
      <c r="H239">
        <v>2.22492E-3</v>
      </c>
      <c r="I239">
        <v>-7.7426154648257004</v>
      </c>
      <c r="J239" s="1">
        <v>2.0000000000000002E-15</v>
      </c>
      <c r="K239">
        <v>484598</v>
      </c>
    </row>
    <row r="240" spans="1:11">
      <c r="A240" t="s">
        <v>180</v>
      </c>
      <c r="B240" t="s">
        <v>1972</v>
      </c>
      <c r="C240">
        <v>9</v>
      </c>
      <c r="D240">
        <v>136145404</v>
      </c>
      <c r="E240" t="s">
        <v>1735</v>
      </c>
      <c r="F240" t="s">
        <v>1740</v>
      </c>
      <c r="G240">
        <v>7.43161E-3</v>
      </c>
      <c r="H240">
        <v>9.2706099999999997E-4</v>
      </c>
      <c r="I240">
        <v>8.0163117637350698</v>
      </c>
      <c r="J240" s="1">
        <v>2E-16</v>
      </c>
      <c r="K240">
        <v>484598</v>
      </c>
    </row>
    <row r="241" spans="1:11">
      <c r="A241" t="s">
        <v>180</v>
      </c>
      <c r="B241" t="s">
        <v>1973</v>
      </c>
      <c r="C241">
        <v>9</v>
      </c>
      <c r="D241">
        <v>136522274</v>
      </c>
      <c r="E241" t="s">
        <v>1735</v>
      </c>
      <c r="F241" t="s">
        <v>1734</v>
      </c>
      <c r="G241">
        <v>1.27297E-2</v>
      </c>
      <c r="H241">
        <v>1.61849E-3</v>
      </c>
      <c r="I241">
        <v>7.8651706219995203</v>
      </c>
      <c r="J241" s="1">
        <v>1.7E-15</v>
      </c>
      <c r="K241">
        <v>484598</v>
      </c>
    </row>
    <row r="242" spans="1:11">
      <c r="A242" t="s">
        <v>180</v>
      </c>
      <c r="B242" t="s">
        <v>1974</v>
      </c>
      <c r="C242">
        <v>10</v>
      </c>
      <c r="D242">
        <v>18468589</v>
      </c>
      <c r="E242" t="s">
        <v>1735</v>
      </c>
      <c r="F242" t="s">
        <v>1734</v>
      </c>
      <c r="G242">
        <v>-8.1744799999999996E-3</v>
      </c>
      <c r="H242">
        <v>8.8381400000000002E-4</v>
      </c>
      <c r="I242">
        <v>-9.2490953979004598</v>
      </c>
      <c r="J242" s="1">
        <v>6.1999999999999997E-21</v>
      </c>
      <c r="K242">
        <v>484598</v>
      </c>
    </row>
    <row r="243" spans="1:11">
      <c r="A243" t="s">
        <v>180</v>
      </c>
      <c r="B243" t="s">
        <v>1975</v>
      </c>
      <c r="C243">
        <v>10</v>
      </c>
      <c r="D243">
        <v>18727959</v>
      </c>
      <c r="E243" t="s">
        <v>1735</v>
      </c>
      <c r="F243" t="s">
        <v>1738</v>
      </c>
      <c r="G243">
        <v>1.17939E-2</v>
      </c>
      <c r="H243">
        <v>9.1167600000000004E-4</v>
      </c>
      <c r="I243">
        <v>12.936503757914</v>
      </c>
      <c r="J243" s="1">
        <v>1.7000000000000001E-37</v>
      </c>
      <c r="K243">
        <v>484598</v>
      </c>
    </row>
    <row r="244" spans="1:11">
      <c r="A244" t="s">
        <v>180</v>
      </c>
      <c r="B244" t="s">
        <v>1976</v>
      </c>
      <c r="C244">
        <v>10</v>
      </c>
      <c r="D244">
        <v>28228037</v>
      </c>
      <c r="E244" t="s">
        <v>1740</v>
      </c>
      <c r="F244" t="s">
        <v>1738</v>
      </c>
      <c r="G244">
        <v>-4.9193400000000003E-3</v>
      </c>
      <c r="H244">
        <v>8.3471200000000004E-4</v>
      </c>
      <c r="I244">
        <v>-5.8934578633109398</v>
      </c>
      <c r="J244" s="1">
        <v>3.7E-9</v>
      </c>
      <c r="K244">
        <v>484598</v>
      </c>
    </row>
    <row r="245" spans="1:11">
      <c r="A245" t="s">
        <v>180</v>
      </c>
      <c r="B245" t="s">
        <v>1977</v>
      </c>
      <c r="C245">
        <v>10</v>
      </c>
      <c r="D245">
        <v>45381849</v>
      </c>
      <c r="E245" t="s">
        <v>1735</v>
      </c>
      <c r="F245" t="s">
        <v>1738</v>
      </c>
      <c r="G245">
        <v>6.4017800000000001E-3</v>
      </c>
      <c r="H245">
        <v>9.3643199999999995E-4</v>
      </c>
      <c r="I245">
        <v>6.8363533070206897</v>
      </c>
      <c r="J245" s="1">
        <v>6.3000000000000002E-12</v>
      </c>
      <c r="K245">
        <v>484598</v>
      </c>
    </row>
    <row r="246" spans="1:11">
      <c r="A246" t="s">
        <v>180</v>
      </c>
      <c r="B246" t="s">
        <v>1978</v>
      </c>
      <c r="C246">
        <v>10</v>
      </c>
      <c r="D246">
        <v>63515681</v>
      </c>
      <c r="E246" t="s">
        <v>1734</v>
      </c>
      <c r="F246" t="s">
        <v>1738</v>
      </c>
      <c r="G246">
        <v>2.06223E-2</v>
      </c>
      <c r="H246">
        <v>1.19775E-3</v>
      </c>
      <c r="I246">
        <v>17.217532874139</v>
      </c>
      <c r="J246" s="1">
        <v>1.4000000000000001E-67</v>
      </c>
      <c r="K246">
        <v>484598</v>
      </c>
    </row>
    <row r="247" spans="1:11">
      <c r="A247" t="s">
        <v>180</v>
      </c>
      <c r="B247" t="s">
        <v>1979</v>
      </c>
      <c r="C247">
        <v>10</v>
      </c>
      <c r="D247">
        <v>64564892</v>
      </c>
      <c r="E247" t="s">
        <v>1738</v>
      </c>
      <c r="F247" t="s">
        <v>1734</v>
      </c>
      <c r="G247">
        <v>7.4441999999999998E-3</v>
      </c>
      <c r="H247">
        <v>8.59237E-4</v>
      </c>
      <c r="I247">
        <v>8.6637330561882209</v>
      </c>
      <c r="J247" s="1">
        <v>2.9999999999999998E-18</v>
      </c>
      <c r="K247">
        <v>484598</v>
      </c>
    </row>
    <row r="248" spans="1:11">
      <c r="A248" t="s">
        <v>180</v>
      </c>
      <c r="B248" t="s">
        <v>1980</v>
      </c>
      <c r="C248">
        <v>10</v>
      </c>
      <c r="D248">
        <v>96014622</v>
      </c>
      <c r="E248" t="s">
        <v>1735</v>
      </c>
      <c r="F248" t="s">
        <v>1738</v>
      </c>
      <c r="G248">
        <v>9.96353E-3</v>
      </c>
      <c r="H248">
        <v>8.3808600000000004E-4</v>
      </c>
      <c r="I248">
        <v>11.8884338838735</v>
      </c>
      <c r="J248" s="1">
        <v>3.3000000000000003E-33</v>
      </c>
      <c r="K248">
        <v>484598</v>
      </c>
    </row>
    <row r="249" spans="1:11">
      <c r="A249" t="s">
        <v>180</v>
      </c>
      <c r="B249" t="s">
        <v>1981</v>
      </c>
      <c r="C249">
        <v>10</v>
      </c>
      <c r="D249">
        <v>102552752</v>
      </c>
      <c r="E249" t="s">
        <v>1738</v>
      </c>
      <c r="F249" t="s">
        <v>1734</v>
      </c>
      <c r="G249">
        <v>-1.07306E-2</v>
      </c>
      <c r="H249">
        <v>1.34869E-3</v>
      </c>
      <c r="I249">
        <v>-7.9563131631434896</v>
      </c>
      <c r="J249" s="1">
        <v>1.4000000000000001E-15</v>
      </c>
      <c r="K249">
        <v>484598</v>
      </c>
    </row>
    <row r="250" spans="1:11">
      <c r="A250" t="s">
        <v>180</v>
      </c>
      <c r="B250" t="s">
        <v>1982</v>
      </c>
      <c r="C250">
        <v>10</v>
      </c>
      <c r="D250">
        <v>104867686</v>
      </c>
      <c r="E250" t="s">
        <v>1735</v>
      </c>
      <c r="F250" t="s">
        <v>1734</v>
      </c>
      <c r="G250">
        <v>1.96075E-2</v>
      </c>
      <c r="H250">
        <v>1.52147E-3</v>
      </c>
      <c r="I250">
        <v>12.8872077661735</v>
      </c>
      <c r="J250" s="1">
        <v>8.2999999999999995E-38</v>
      </c>
      <c r="K250">
        <v>484598</v>
      </c>
    </row>
    <row r="251" spans="1:11">
      <c r="A251" t="s">
        <v>180</v>
      </c>
      <c r="B251" t="s">
        <v>1983</v>
      </c>
      <c r="C251">
        <v>10</v>
      </c>
      <c r="D251">
        <v>106894942</v>
      </c>
      <c r="E251" t="s">
        <v>1735</v>
      </c>
      <c r="F251" t="s">
        <v>1734</v>
      </c>
      <c r="G251">
        <v>-3.3624899999999999E-2</v>
      </c>
      <c r="H251">
        <v>3.8429100000000002E-3</v>
      </c>
      <c r="I251">
        <v>-8.7498536265486297</v>
      </c>
      <c r="J251" s="1">
        <v>2.8000000000000001E-18</v>
      </c>
      <c r="K251">
        <v>484598</v>
      </c>
    </row>
    <row r="252" spans="1:11">
      <c r="A252" t="s">
        <v>180</v>
      </c>
      <c r="B252" t="s">
        <v>1984</v>
      </c>
      <c r="C252">
        <v>10</v>
      </c>
      <c r="D252">
        <v>115805056</v>
      </c>
      <c r="E252" t="s">
        <v>1738</v>
      </c>
      <c r="F252" t="s">
        <v>1735</v>
      </c>
      <c r="G252">
        <v>-1.21583E-2</v>
      </c>
      <c r="H252">
        <v>9.4620200000000005E-4</v>
      </c>
      <c r="I252">
        <v>-12.8495818017717</v>
      </c>
      <c r="J252" s="1">
        <v>2.1000000000000001E-38</v>
      </c>
      <c r="K252">
        <v>484598</v>
      </c>
    </row>
    <row r="253" spans="1:11">
      <c r="A253" t="s">
        <v>180</v>
      </c>
      <c r="B253" t="s">
        <v>1985</v>
      </c>
      <c r="C253">
        <v>10</v>
      </c>
      <c r="D253">
        <v>118445251</v>
      </c>
      <c r="E253" t="s">
        <v>1734</v>
      </c>
      <c r="F253" t="s">
        <v>1735</v>
      </c>
      <c r="G253">
        <v>5.2491600000000001E-3</v>
      </c>
      <c r="H253">
        <v>9.2519499999999997E-4</v>
      </c>
      <c r="I253">
        <v>5.6735715173557999</v>
      </c>
      <c r="J253" s="1">
        <v>1.7E-8</v>
      </c>
      <c r="K253">
        <v>484598</v>
      </c>
    </row>
    <row r="254" spans="1:11">
      <c r="A254" t="s">
        <v>180</v>
      </c>
      <c r="B254" t="s">
        <v>1986</v>
      </c>
      <c r="C254">
        <v>10</v>
      </c>
      <c r="D254">
        <v>121419487</v>
      </c>
      <c r="E254" t="s">
        <v>1735</v>
      </c>
      <c r="F254" t="s">
        <v>1738</v>
      </c>
      <c r="G254">
        <v>5.6361400000000004E-3</v>
      </c>
      <c r="H254">
        <v>9.3787700000000005E-4</v>
      </c>
      <c r="I254">
        <v>6.00946606004839</v>
      </c>
      <c r="J254" s="1">
        <v>2.7000000000000002E-9</v>
      </c>
      <c r="K254">
        <v>484598</v>
      </c>
    </row>
    <row r="255" spans="1:11">
      <c r="A255" t="s">
        <v>180</v>
      </c>
      <c r="B255" t="s">
        <v>1987</v>
      </c>
      <c r="C255">
        <v>10</v>
      </c>
      <c r="D255">
        <v>122988935</v>
      </c>
      <c r="E255" t="s">
        <v>1735</v>
      </c>
      <c r="F255" t="s">
        <v>1734</v>
      </c>
      <c r="G255">
        <v>-7.5100499999999999E-3</v>
      </c>
      <c r="H255">
        <v>1.04539E-3</v>
      </c>
      <c r="I255">
        <v>-7.1839696189938698</v>
      </c>
      <c r="J255" s="1">
        <v>2.9000000000000002E-12</v>
      </c>
      <c r="K255">
        <v>484598</v>
      </c>
    </row>
    <row r="256" spans="1:11">
      <c r="A256" t="s">
        <v>180</v>
      </c>
      <c r="B256" t="s">
        <v>1988</v>
      </c>
      <c r="C256">
        <v>11</v>
      </c>
      <c r="D256">
        <v>1887068</v>
      </c>
      <c r="E256" t="s">
        <v>1734</v>
      </c>
      <c r="F256" t="s">
        <v>1738</v>
      </c>
      <c r="G256">
        <v>-1.17103E-2</v>
      </c>
      <c r="H256">
        <v>8.5971300000000001E-4</v>
      </c>
      <c r="I256">
        <v>-13.621173577694</v>
      </c>
      <c r="J256" s="1">
        <v>7.0999999999999998E-42</v>
      </c>
      <c r="K256">
        <v>484598</v>
      </c>
    </row>
    <row r="257" spans="1:11">
      <c r="A257" t="s">
        <v>180</v>
      </c>
      <c r="B257" t="s">
        <v>1989</v>
      </c>
      <c r="C257">
        <v>11</v>
      </c>
      <c r="D257">
        <v>2167850</v>
      </c>
      <c r="E257" t="s">
        <v>1735</v>
      </c>
      <c r="F257" t="s">
        <v>1734</v>
      </c>
      <c r="G257">
        <v>5.8677199999999999E-3</v>
      </c>
      <c r="H257">
        <v>1.0503000000000001E-3</v>
      </c>
      <c r="I257">
        <v>5.5867085594591996</v>
      </c>
      <c r="J257" s="1">
        <v>2E-8</v>
      </c>
      <c r="K257">
        <v>484598</v>
      </c>
    </row>
    <row r="258" spans="1:11">
      <c r="A258" t="s">
        <v>180</v>
      </c>
      <c r="B258" t="s">
        <v>1990</v>
      </c>
      <c r="C258">
        <v>11</v>
      </c>
      <c r="D258">
        <v>9765503</v>
      </c>
      <c r="E258" t="s">
        <v>1740</v>
      </c>
      <c r="F258" t="s">
        <v>1734</v>
      </c>
      <c r="G258">
        <v>-9.1356600000000003E-3</v>
      </c>
      <c r="H258">
        <v>8.6715100000000003E-4</v>
      </c>
      <c r="I258">
        <v>-10.535258565117299</v>
      </c>
      <c r="J258" s="1">
        <v>4.1000000000000002E-28</v>
      </c>
      <c r="K258">
        <v>484598</v>
      </c>
    </row>
    <row r="259" spans="1:11">
      <c r="A259" t="s">
        <v>180</v>
      </c>
      <c r="B259" t="s">
        <v>1991</v>
      </c>
      <c r="C259">
        <v>11</v>
      </c>
      <c r="D259">
        <v>16286183</v>
      </c>
      <c r="E259" t="s">
        <v>1734</v>
      </c>
      <c r="F259" t="s">
        <v>1735</v>
      </c>
      <c r="G259">
        <v>6.8849599999999999E-3</v>
      </c>
      <c r="H259">
        <v>8.6076200000000005E-4</v>
      </c>
      <c r="I259">
        <v>7.9986802391369496</v>
      </c>
      <c r="J259" s="1">
        <v>9.6999999999999998E-16</v>
      </c>
      <c r="K259">
        <v>484598</v>
      </c>
    </row>
    <row r="260" spans="1:11">
      <c r="A260" t="s">
        <v>180</v>
      </c>
      <c r="B260" t="s">
        <v>1992</v>
      </c>
      <c r="C260">
        <v>11</v>
      </c>
      <c r="D260">
        <v>17314784</v>
      </c>
      <c r="E260" t="s">
        <v>1738</v>
      </c>
      <c r="F260" t="s">
        <v>1740</v>
      </c>
      <c r="G260">
        <v>-5.6221800000000001E-3</v>
      </c>
      <c r="H260">
        <v>9.1168E-4</v>
      </c>
      <c r="I260">
        <v>-6.1668348543348497</v>
      </c>
      <c r="J260" s="1">
        <v>7.2E-10</v>
      </c>
      <c r="K260">
        <v>484598</v>
      </c>
    </row>
    <row r="261" spans="1:11">
      <c r="A261" t="s">
        <v>180</v>
      </c>
      <c r="B261" t="s">
        <v>1993</v>
      </c>
      <c r="C261">
        <v>11</v>
      </c>
      <c r="D261">
        <v>28534898</v>
      </c>
      <c r="E261" t="s">
        <v>1738</v>
      </c>
      <c r="F261" t="s">
        <v>1740</v>
      </c>
      <c r="G261">
        <v>-4.9117500000000003E-3</v>
      </c>
      <c r="H261">
        <v>8.8855300000000004E-4</v>
      </c>
      <c r="I261">
        <v>-5.5278075702856198</v>
      </c>
      <c r="J261" s="1">
        <v>9.1999999999999997E-9</v>
      </c>
      <c r="K261">
        <v>484598</v>
      </c>
    </row>
    <row r="262" spans="1:11">
      <c r="A262" t="s">
        <v>180</v>
      </c>
      <c r="B262" t="s">
        <v>1994</v>
      </c>
      <c r="C262">
        <v>11</v>
      </c>
      <c r="D262">
        <v>32484265</v>
      </c>
      <c r="E262" t="s">
        <v>1734</v>
      </c>
      <c r="F262" t="s">
        <v>1735</v>
      </c>
      <c r="G262">
        <v>-5.04149E-3</v>
      </c>
      <c r="H262">
        <v>8.5890599999999999E-4</v>
      </c>
      <c r="I262">
        <v>-5.8696644335934298</v>
      </c>
      <c r="J262" s="1">
        <v>1.0999999999999999E-8</v>
      </c>
      <c r="K262">
        <v>484598</v>
      </c>
    </row>
    <row r="263" spans="1:11">
      <c r="A263" t="s">
        <v>180</v>
      </c>
      <c r="B263" t="s">
        <v>1995</v>
      </c>
      <c r="C263">
        <v>11</v>
      </c>
      <c r="D263">
        <v>47377283</v>
      </c>
      <c r="E263" t="s">
        <v>1740</v>
      </c>
      <c r="F263" t="s">
        <v>1738</v>
      </c>
      <c r="G263">
        <v>-1.05825E-2</v>
      </c>
      <c r="H263">
        <v>8.8474699999999996E-4</v>
      </c>
      <c r="I263">
        <v>-11.9610464912568</v>
      </c>
      <c r="J263" s="1">
        <v>4.7000000000000002E-33</v>
      </c>
      <c r="K263">
        <v>484598</v>
      </c>
    </row>
    <row r="264" spans="1:11">
      <c r="A264" t="s">
        <v>180</v>
      </c>
      <c r="B264" t="s">
        <v>1996</v>
      </c>
      <c r="C264">
        <v>11</v>
      </c>
      <c r="D264">
        <v>50279561</v>
      </c>
      <c r="E264" t="s">
        <v>1735</v>
      </c>
      <c r="F264" t="s">
        <v>1734</v>
      </c>
      <c r="G264">
        <v>5.9113799999999999E-3</v>
      </c>
      <c r="H264">
        <v>1.0473800000000001E-3</v>
      </c>
      <c r="I264">
        <v>5.64396876014436</v>
      </c>
      <c r="J264" s="1">
        <v>2.1999999999999998E-8</v>
      </c>
      <c r="K264">
        <v>484598</v>
      </c>
    </row>
    <row r="265" spans="1:11">
      <c r="A265" t="s">
        <v>180</v>
      </c>
      <c r="B265" t="s">
        <v>1997</v>
      </c>
      <c r="C265">
        <v>11</v>
      </c>
      <c r="D265">
        <v>61272565</v>
      </c>
      <c r="E265" t="s">
        <v>1734</v>
      </c>
      <c r="F265" t="s">
        <v>1735</v>
      </c>
      <c r="G265">
        <v>9.9791500000000009E-3</v>
      </c>
      <c r="H265">
        <v>1.28257E-3</v>
      </c>
      <c r="I265">
        <v>7.7805889737012404</v>
      </c>
      <c r="J265" s="1">
        <v>3.5000000000000001E-15</v>
      </c>
      <c r="K265">
        <v>484598</v>
      </c>
    </row>
    <row r="266" spans="1:11">
      <c r="A266" t="s">
        <v>180</v>
      </c>
      <c r="B266" t="s">
        <v>1998</v>
      </c>
      <c r="C266">
        <v>11</v>
      </c>
      <c r="D266">
        <v>65405600</v>
      </c>
      <c r="E266" t="s">
        <v>1738</v>
      </c>
      <c r="F266" t="s">
        <v>1734</v>
      </c>
      <c r="G266">
        <v>8.6854600000000007E-3</v>
      </c>
      <c r="H266">
        <v>1.03254E-3</v>
      </c>
      <c r="I266">
        <v>8.4117419179886497</v>
      </c>
      <c r="J266" s="1">
        <v>1.1E-17</v>
      </c>
      <c r="K266">
        <v>484598</v>
      </c>
    </row>
    <row r="267" spans="1:11">
      <c r="A267" t="s">
        <v>180</v>
      </c>
      <c r="B267" t="s">
        <v>1999</v>
      </c>
      <c r="C267">
        <v>11</v>
      </c>
      <c r="D267">
        <v>76161221</v>
      </c>
      <c r="E267" t="s">
        <v>1735</v>
      </c>
      <c r="F267" t="s">
        <v>1734</v>
      </c>
      <c r="G267">
        <v>-5.73246E-3</v>
      </c>
      <c r="H267">
        <v>9.4810599999999999E-4</v>
      </c>
      <c r="I267">
        <v>-6.0462226797425602</v>
      </c>
      <c r="J267" s="1">
        <v>1.3000000000000001E-9</v>
      </c>
      <c r="K267">
        <v>484598</v>
      </c>
    </row>
    <row r="268" spans="1:11">
      <c r="A268" t="s">
        <v>180</v>
      </c>
      <c r="B268" t="s">
        <v>2000</v>
      </c>
      <c r="C268">
        <v>11</v>
      </c>
      <c r="D268">
        <v>100610546</v>
      </c>
      <c r="E268" t="s">
        <v>1734</v>
      </c>
      <c r="F268" t="s">
        <v>1735</v>
      </c>
      <c r="G268">
        <v>-1.4187099999999999E-2</v>
      </c>
      <c r="H268">
        <v>9.4099799999999996E-4</v>
      </c>
      <c r="I268">
        <v>-15.076652660260701</v>
      </c>
      <c r="J268" s="1">
        <v>7.3999999999999996E-53</v>
      </c>
      <c r="K268">
        <v>484598</v>
      </c>
    </row>
    <row r="269" spans="1:11">
      <c r="A269" t="s">
        <v>180</v>
      </c>
      <c r="B269" t="s">
        <v>2001</v>
      </c>
      <c r="C269">
        <v>11</v>
      </c>
      <c r="D269">
        <v>111668256</v>
      </c>
      <c r="E269" t="s">
        <v>1740</v>
      </c>
      <c r="F269" t="s">
        <v>1735</v>
      </c>
      <c r="G269">
        <v>-7.6467000000000002E-3</v>
      </c>
      <c r="H269">
        <v>9.2785800000000005E-4</v>
      </c>
      <c r="I269">
        <v>-8.2412395000096996</v>
      </c>
      <c r="J269" s="1">
        <v>4.7999999999999997E-17</v>
      </c>
      <c r="K269">
        <v>484598</v>
      </c>
    </row>
    <row r="270" spans="1:11">
      <c r="A270" t="s">
        <v>180</v>
      </c>
      <c r="B270" t="s">
        <v>2002</v>
      </c>
      <c r="C270">
        <v>11</v>
      </c>
      <c r="D270">
        <v>116819617</v>
      </c>
      <c r="E270" t="s">
        <v>1738</v>
      </c>
      <c r="F270" t="s">
        <v>1740</v>
      </c>
      <c r="G270">
        <v>8.0833899999999993E-3</v>
      </c>
      <c r="H270">
        <v>1.3357899999999999E-3</v>
      </c>
      <c r="I270">
        <v>6.0513928087498803</v>
      </c>
      <c r="J270" s="1">
        <v>8.6999999999999999E-10</v>
      </c>
      <c r="K270">
        <v>484598</v>
      </c>
    </row>
    <row r="271" spans="1:11">
      <c r="A271" t="s">
        <v>180</v>
      </c>
      <c r="B271" t="s">
        <v>2003</v>
      </c>
      <c r="C271">
        <v>11</v>
      </c>
      <c r="D271">
        <v>122524741</v>
      </c>
      <c r="E271" t="s">
        <v>1738</v>
      </c>
      <c r="F271" t="s">
        <v>1740</v>
      </c>
      <c r="G271">
        <v>-6.86025E-3</v>
      </c>
      <c r="H271">
        <v>1.29437E-3</v>
      </c>
      <c r="I271">
        <v>-5.3000687593192097</v>
      </c>
      <c r="J271" s="1">
        <v>3.8000000000000003E-8</v>
      </c>
      <c r="K271">
        <v>484598</v>
      </c>
    </row>
    <row r="272" spans="1:11">
      <c r="A272" t="s">
        <v>180</v>
      </c>
      <c r="B272" t="s">
        <v>2004</v>
      </c>
      <c r="C272">
        <v>12</v>
      </c>
      <c r="D272">
        <v>12878765</v>
      </c>
      <c r="E272" t="s">
        <v>1734</v>
      </c>
      <c r="F272" t="s">
        <v>1735</v>
      </c>
      <c r="G272">
        <v>7.2941600000000001E-3</v>
      </c>
      <c r="H272">
        <v>9.2457100000000001E-4</v>
      </c>
      <c r="I272">
        <v>7.8892372786946598</v>
      </c>
      <c r="J272" s="1">
        <v>1.0999999999999999E-15</v>
      </c>
      <c r="K272">
        <v>484598</v>
      </c>
    </row>
    <row r="273" spans="1:11">
      <c r="A273" t="s">
        <v>180</v>
      </c>
      <c r="B273" t="s">
        <v>2005</v>
      </c>
      <c r="C273">
        <v>12</v>
      </c>
      <c r="D273">
        <v>20161168</v>
      </c>
      <c r="E273" t="s">
        <v>1740</v>
      </c>
      <c r="F273" t="s">
        <v>1738</v>
      </c>
      <c r="G273">
        <v>8.1252500000000005E-3</v>
      </c>
      <c r="H273">
        <v>9.3169800000000001E-4</v>
      </c>
      <c r="I273">
        <v>8.7209052718799391</v>
      </c>
      <c r="J273" s="1">
        <v>9.4000000000000001E-19</v>
      </c>
      <c r="K273">
        <v>484598</v>
      </c>
    </row>
    <row r="274" spans="1:11">
      <c r="A274" t="s">
        <v>180</v>
      </c>
      <c r="B274" t="s">
        <v>2006</v>
      </c>
      <c r="C274">
        <v>12</v>
      </c>
      <c r="D274">
        <v>32648358</v>
      </c>
      <c r="E274" t="s">
        <v>1735</v>
      </c>
      <c r="F274" t="s">
        <v>1734</v>
      </c>
      <c r="G274">
        <v>-4.8538799999999997E-3</v>
      </c>
      <c r="H274">
        <v>8.8309399999999996E-4</v>
      </c>
      <c r="I274">
        <v>-5.4964477167775998</v>
      </c>
      <c r="J274" s="1">
        <v>2.9000000000000002E-8</v>
      </c>
      <c r="K274">
        <v>484598</v>
      </c>
    </row>
    <row r="275" spans="1:11">
      <c r="A275" t="s">
        <v>180</v>
      </c>
      <c r="B275" t="s">
        <v>2007</v>
      </c>
      <c r="C275">
        <v>12</v>
      </c>
      <c r="D275">
        <v>48566748</v>
      </c>
      <c r="E275" t="s">
        <v>1738</v>
      </c>
      <c r="F275" t="s">
        <v>1740</v>
      </c>
      <c r="G275">
        <v>-5.4121100000000004E-3</v>
      </c>
      <c r="H275">
        <v>1.0114E-3</v>
      </c>
      <c r="I275">
        <v>-5.3511073759145704</v>
      </c>
      <c r="J275" s="1">
        <v>2E-8</v>
      </c>
      <c r="K275">
        <v>484598</v>
      </c>
    </row>
    <row r="276" spans="1:11">
      <c r="A276" t="s">
        <v>180</v>
      </c>
      <c r="B276" t="s">
        <v>2008</v>
      </c>
      <c r="C276">
        <v>12</v>
      </c>
      <c r="D276">
        <v>50576316</v>
      </c>
      <c r="E276" t="s">
        <v>1738</v>
      </c>
      <c r="F276" t="s">
        <v>1735</v>
      </c>
      <c r="G276">
        <v>8.1693100000000008E-3</v>
      </c>
      <c r="H276">
        <v>8.6631999999999996E-4</v>
      </c>
      <c r="I276">
        <v>9.4298988826299794</v>
      </c>
      <c r="J276" s="1">
        <v>8.2999999999999996E-22</v>
      </c>
      <c r="K276">
        <v>484598</v>
      </c>
    </row>
    <row r="277" spans="1:11">
      <c r="A277" t="s">
        <v>180</v>
      </c>
      <c r="B277" t="s">
        <v>2009</v>
      </c>
      <c r="C277">
        <v>12</v>
      </c>
      <c r="D277">
        <v>53440779</v>
      </c>
      <c r="E277" t="s">
        <v>1735</v>
      </c>
      <c r="F277" t="s">
        <v>1734</v>
      </c>
      <c r="G277">
        <v>-9.4867600000000003E-3</v>
      </c>
      <c r="H277">
        <v>1.4951000000000001E-3</v>
      </c>
      <c r="I277">
        <v>-6.3452344324794296</v>
      </c>
      <c r="J277" s="1">
        <v>2.8999999999999998E-10</v>
      </c>
      <c r="K277">
        <v>484598</v>
      </c>
    </row>
    <row r="278" spans="1:11">
      <c r="A278" t="s">
        <v>180</v>
      </c>
      <c r="B278" t="s">
        <v>2010</v>
      </c>
      <c r="C278">
        <v>12</v>
      </c>
      <c r="D278">
        <v>54434908</v>
      </c>
      <c r="E278" t="s">
        <v>1735</v>
      </c>
      <c r="F278" t="s">
        <v>1734</v>
      </c>
      <c r="G278">
        <v>9.49616E-3</v>
      </c>
      <c r="H278">
        <v>9.1096600000000003E-4</v>
      </c>
      <c r="I278">
        <v>10.424274890610601</v>
      </c>
      <c r="J278" s="1">
        <v>1.8E-25</v>
      </c>
      <c r="K278">
        <v>484598</v>
      </c>
    </row>
    <row r="279" spans="1:11">
      <c r="A279" t="s">
        <v>180</v>
      </c>
      <c r="B279" t="s">
        <v>2011</v>
      </c>
      <c r="C279">
        <v>12</v>
      </c>
      <c r="D279">
        <v>63004975</v>
      </c>
      <c r="E279" t="s">
        <v>1734</v>
      </c>
      <c r="F279" t="s">
        <v>1735</v>
      </c>
      <c r="G279">
        <v>5.6759899999999997E-3</v>
      </c>
      <c r="H279">
        <v>9.4529300000000004E-4</v>
      </c>
      <c r="I279">
        <v>6.0044769187966098</v>
      </c>
      <c r="J279" s="1">
        <v>2.0000000000000001E-9</v>
      </c>
      <c r="K279">
        <v>484598</v>
      </c>
    </row>
    <row r="280" spans="1:11">
      <c r="A280" t="s">
        <v>180</v>
      </c>
      <c r="B280" t="s">
        <v>2012</v>
      </c>
      <c r="C280">
        <v>12</v>
      </c>
      <c r="D280">
        <v>89978233</v>
      </c>
      <c r="E280" t="s">
        <v>1735</v>
      </c>
      <c r="F280" t="s">
        <v>1734</v>
      </c>
      <c r="G280">
        <v>1.1391E-2</v>
      </c>
      <c r="H280">
        <v>8.4617899999999996E-4</v>
      </c>
      <c r="I280">
        <v>13.4616907297392</v>
      </c>
      <c r="J280" s="1">
        <v>1.6000000000000001E-42</v>
      </c>
      <c r="K280">
        <v>484598</v>
      </c>
    </row>
    <row r="281" spans="1:11">
      <c r="A281" t="s">
        <v>180</v>
      </c>
      <c r="B281" t="s">
        <v>2013</v>
      </c>
      <c r="C281">
        <v>12</v>
      </c>
      <c r="D281">
        <v>110406386</v>
      </c>
      <c r="E281" t="s">
        <v>1738</v>
      </c>
      <c r="F281" t="s">
        <v>1740</v>
      </c>
      <c r="G281">
        <v>9.3007000000000003E-3</v>
      </c>
      <c r="H281">
        <v>1.52122E-3</v>
      </c>
      <c r="I281">
        <v>6.1139743100932202</v>
      </c>
      <c r="J281" s="1">
        <v>2.5999999999999998E-10</v>
      </c>
      <c r="K281">
        <v>484598</v>
      </c>
    </row>
    <row r="282" spans="1:11">
      <c r="A282" t="s">
        <v>180</v>
      </c>
      <c r="B282" t="s">
        <v>2014</v>
      </c>
      <c r="C282">
        <v>12</v>
      </c>
      <c r="D282">
        <v>112553032</v>
      </c>
      <c r="E282" t="s">
        <v>1734</v>
      </c>
      <c r="F282" t="s">
        <v>1740</v>
      </c>
      <c r="G282">
        <v>-9.3018600000000003E-3</v>
      </c>
      <c r="H282">
        <v>8.6142200000000003E-4</v>
      </c>
      <c r="I282">
        <v>-10.798261479275</v>
      </c>
      <c r="J282" s="1">
        <v>2.2999999999999999E-28</v>
      </c>
      <c r="K282">
        <v>484598</v>
      </c>
    </row>
    <row r="283" spans="1:11">
      <c r="A283" t="s">
        <v>180</v>
      </c>
      <c r="B283" t="s">
        <v>2015</v>
      </c>
      <c r="C283">
        <v>12</v>
      </c>
      <c r="D283">
        <v>115552437</v>
      </c>
      <c r="E283" t="s">
        <v>1740</v>
      </c>
      <c r="F283" t="s">
        <v>1738</v>
      </c>
      <c r="G283">
        <v>1.05693E-2</v>
      </c>
      <c r="H283">
        <v>8.5295E-4</v>
      </c>
      <c r="I283">
        <v>12.391464915880199</v>
      </c>
      <c r="J283" s="1">
        <v>6.7000000000000003E-35</v>
      </c>
      <c r="K283">
        <v>484598</v>
      </c>
    </row>
    <row r="284" spans="1:11">
      <c r="A284" t="s">
        <v>180</v>
      </c>
      <c r="B284" t="s">
        <v>2016</v>
      </c>
      <c r="C284">
        <v>12</v>
      </c>
      <c r="D284">
        <v>122607951</v>
      </c>
      <c r="E284" t="s">
        <v>1738</v>
      </c>
      <c r="F284" t="s">
        <v>1740</v>
      </c>
      <c r="G284">
        <v>-8.4324599999999993E-3</v>
      </c>
      <c r="H284">
        <v>1.3061800000000001E-3</v>
      </c>
      <c r="I284">
        <v>-6.4558177280313602</v>
      </c>
      <c r="J284" s="1">
        <v>1.4000000000000001E-10</v>
      </c>
      <c r="K284">
        <v>484598</v>
      </c>
    </row>
    <row r="285" spans="1:11">
      <c r="A285" t="s">
        <v>180</v>
      </c>
      <c r="B285" t="s">
        <v>2017</v>
      </c>
      <c r="C285">
        <v>12</v>
      </c>
      <c r="D285">
        <v>133781163</v>
      </c>
      <c r="E285" t="s">
        <v>1740</v>
      </c>
      <c r="F285" t="s">
        <v>1738</v>
      </c>
      <c r="G285">
        <v>6.6605099999999997E-3</v>
      </c>
      <c r="H285">
        <v>1.0881E-3</v>
      </c>
      <c r="I285">
        <v>6.1212296663909598</v>
      </c>
      <c r="J285" s="1">
        <v>1.5E-9</v>
      </c>
      <c r="K285">
        <v>484598</v>
      </c>
    </row>
    <row r="286" spans="1:11">
      <c r="A286" t="s">
        <v>180</v>
      </c>
      <c r="B286" t="s">
        <v>2018</v>
      </c>
      <c r="C286">
        <v>13</v>
      </c>
      <c r="D286">
        <v>23203079</v>
      </c>
      <c r="E286" t="s">
        <v>1740</v>
      </c>
      <c r="F286" t="s">
        <v>1734</v>
      </c>
      <c r="G286">
        <v>6.5340199999999998E-3</v>
      </c>
      <c r="H286">
        <v>1.1982500000000001E-3</v>
      </c>
      <c r="I286">
        <v>5.45296891299812</v>
      </c>
      <c r="J286" s="1">
        <v>2.9999999999999997E-8</v>
      </c>
      <c r="K286">
        <v>484598</v>
      </c>
    </row>
    <row r="287" spans="1:11">
      <c r="A287" t="s">
        <v>180</v>
      </c>
      <c r="B287" t="s">
        <v>2019</v>
      </c>
      <c r="C287">
        <v>13</v>
      </c>
      <c r="D287">
        <v>30157252</v>
      </c>
      <c r="E287" t="s">
        <v>1735</v>
      </c>
      <c r="F287" t="s">
        <v>1734</v>
      </c>
      <c r="G287">
        <v>-9.1818200000000003E-3</v>
      </c>
      <c r="H287">
        <v>1.1504799999999999E-3</v>
      </c>
      <c r="I287">
        <v>-7.9808601627146896</v>
      </c>
      <c r="J287" s="1">
        <v>4.4E-16</v>
      </c>
      <c r="K287">
        <v>484598</v>
      </c>
    </row>
    <row r="288" spans="1:11">
      <c r="A288" t="s">
        <v>180</v>
      </c>
      <c r="B288" t="s">
        <v>2020</v>
      </c>
      <c r="C288">
        <v>13</v>
      </c>
      <c r="D288">
        <v>32224317</v>
      </c>
      <c r="E288" t="s">
        <v>1740</v>
      </c>
      <c r="F288" t="s">
        <v>1735</v>
      </c>
      <c r="G288">
        <v>-5.8497599999999999E-3</v>
      </c>
      <c r="H288">
        <v>8.4325100000000005E-4</v>
      </c>
      <c r="I288">
        <v>-6.9371515717147103</v>
      </c>
      <c r="J288" s="1">
        <v>2E-12</v>
      </c>
      <c r="K288">
        <v>484598</v>
      </c>
    </row>
    <row r="289" spans="1:11">
      <c r="A289" t="s">
        <v>180</v>
      </c>
      <c r="B289" t="s">
        <v>2021</v>
      </c>
      <c r="C289">
        <v>13</v>
      </c>
      <c r="D289">
        <v>41849731</v>
      </c>
      <c r="E289" t="s">
        <v>1734</v>
      </c>
      <c r="F289" t="s">
        <v>1735</v>
      </c>
      <c r="G289">
        <v>9.8366800000000004E-3</v>
      </c>
      <c r="H289">
        <v>1.6669600000000001E-3</v>
      </c>
      <c r="I289">
        <v>5.9009694293804298</v>
      </c>
      <c r="J289" s="1">
        <v>7.2E-9</v>
      </c>
      <c r="K289">
        <v>484598</v>
      </c>
    </row>
    <row r="290" spans="1:11">
      <c r="A290" t="s">
        <v>180</v>
      </c>
      <c r="B290" t="s">
        <v>2022</v>
      </c>
      <c r="C290">
        <v>13</v>
      </c>
      <c r="D290">
        <v>50730489</v>
      </c>
      <c r="E290" t="s">
        <v>1738</v>
      </c>
      <c r="F290" t="s">
        <v>1735</v>
      </c>
      <c r="G290">
        <v>-6.8873299999999997E-3</v>
      </c>
      <c r="H290">
        <v>1.2703199999999999E-3</v>
      </c>
      <c r="I290">
        <v>-5.4217283833994596</v>
      </c>
      <c r="J290" s="1">
        <v>4.3000000000000001E-8</v>
      </c>
      <c r="K290">
        <v>484598</v>
      </c>
    </row>
    <row r="291" spans="1:11">
      <c r="A291" t="s">
        <v>180</v>
      </c>
      <c r="B291" t="s">
        <v>2023</v>
      </c>
      <c r="C291">
        <v>13</v>
      </c>
      <c r="D291">
        <v>110871996</v>
      </c>
      <c r="E291" t="s">
        <v>1734</v>
      </c>
      <c r="F291" t="s">
        <v>1740</v>
      </c>
      <c r="G291">
        <v>-5.6036699999999998E-3</v>
      </c>
      <c r="H291">
        <v>9.5491300000000005E-4</v>
      </c>
      <c r="I291">
        <v>-5.86825187216008</v>
      </c>
      <c r="J291" s="1">
        <v>5.2000000000000002E-9</v>
      </c>
      <c r="K291">
        <v>484598</v>
      </c>
    </row>
    <row r="292" spans="1:11">
      <c r="A292" t="s">
        <v>180</v>
      </c>
      <c r="B292" t="s">
        <v>2024</v>
      </c>
      <c r="C292">
        <v>13</v>
      </c>
      <c r="D292">
        <v>115047464</v>
      </c>
      <c r="E292" t="s">
        <v>1735</v>
      </c>
      <c r="F292" t="s">
        <v>1734</v>
      </c>
      <c r="G292">
        <v>-6.352E-3</v>
      </c>
      <c r="H292">
        <v>9.8740799999999995E-4</v>
      </c>
      <c r="I292">
        <v>-6.4330043912951904</v>
      </c>
      <c r="J292" s="1">
        <v>2.4000000000000001E-11</v>
      </c>
      <c r="K292">
        <v>484598</v>
      </c>
    </row>
    <row r="293" spans="1:11">
      <c r="A293" t="s">
        <v>180</v>
      </c>
      <c r="B293" t="s">
        <v>2025</v>
      </c>
      <c r="C293">
        <v>14</v>
      </c>
      <c r="D293">
        <v>35871093</v>
      </c>
      <c r="E293" t="s">
        <v>1735</v>
      </c>
      <c r="F293" t="s">
        <v>1734</v>
      </c>
      <c r="G293">
        <v>-5.7886400000000003E-3</v>
      </c>
      <c r="H293">
        <v>8.6379399999999998E-4</v>
      </c>
      <c r="I293">
        <v>-6.7014126053202503</v>
      </c>
      <c r="J293" s="1">
        <v>4.3999999999999998E-12</v>
      </c>
      <c r="K293">
        <v>484598</v>
      </c>
    </row>
    <row r="294" spans="1:11">
      <c r="A294" t="s">
        <v>180</v>
      </c>
      <c r="B294" t="s">
        <v>2026</v>
      </c>
      <c r="C294">
        <v>14</v>
      </c>
      <c r="D294">
        <v>50655357</v>
      </c>
      <c r="E294" t="s">
        <v>1738</v>
      </c>
      <c r="F294" t="s">
        <v>1735</v>
      </c>
      <c r="G294">
        <v>3.0698199999999998E-2</v>
      </c>
      <c r="H294">
        <v>4.0897099999999999E-3</v>
      </c>
      <c r="I294">
        <v>7.5062045964139301</v>
      </c>
      <c r="J294" s="1">
        <v>4.7000000000000002E-14</v>
      </c>
      <c r="K294">
        <v>484598</v>
      </c>
    </row>
    <row r="295" spans="1:11">
      <c r="A295" t="s">
        <v>180</v>
      </c>
      <c r="B295" t="s">
        <v>2027</v>
      </c>
      <c r="C295">
        <v>14</v>
      </c>
      <c r="D295">
        <v>69260028</v>
      </c>
      <c r="E295" t="s">
        <v>1738</v>
      </c>
      <c r="F295" t="s">
        <v>1740</v>
      </c>
      <c r="G295">
        <v>-6.2024899999999997E-3</v>
      </c>
      <c r="H295">
        <v>1.03707E-3</v>
      </c>
      <c r="I295">
        <v>-5.9807823965595404</v>
      </c>
      <c r="J295" s="1">
        <v>2.2999999999999999E-9</v>
      </c>
      <c r="K295">
        <v>484598</v>
      </c>
    </row>
    <row r="296" spans="1:11">
      <c r="A296" t="s">
        <v>180</v>
      </c>
      <c r="B296" t="s">
        <v>2028</v>
      </c>
      <c r="C296">
        <v>14</v>
      </c>
      <c r="D296">
        <v>71817686</v>
      </c>
      <c r="E296" t="s">
        <v>1738</v>
      </c>
      <c r="F296" t="s">
        <v>1740</v>
      </c>
      <c r="G296">
        <v>-5.1607600000000003E-3</v>
      </c>
      <c r="H296">
        <v>8.3459099999999998E-4</v>
      </c>
      <c r="I296">
        <v>-6.1835797414542002</v>
      </c>
      <c r="J296" s="1">
        <v>1.5E-10</v>
      </c>
      <c r="K296">
        <v>484598</v>
      </c>
    </row>
    <row r="297" spans="1:11">
      <c r="A297" t="s">
        <v>180</v>
      </c>
      <c r="B297" t="s">
        <v>2029</v>
      </c>
      <c r="C297">
        <v>14</v>
      </c>
      <c r="D297">
        <v>103989892</v>
      </c>
      <c r="E297" t="s">
        <v>1740</v>
      </c>
      <c r="F297" t="s">
        <v>1735</v>
      </c>
      <c r="G297">
        <v>7.6398799999999999E-3</v>
      </c>
      <c r="H297">
        <v>1.25636E-3</v>
      </c>
      <c r="I297">
        <v>6.0809640548887298</v>
      </c>
      <c r="J297" s="1">
        <v>3.2000000000000001E-9</v>
      </c>
      <c r="K297">
        <v>484598</v>
      </c>
    </row>
    <row r="298" spans="1:11">
      <c r="A298" t="s">
        <v>180</v>
      </c>
      <c r="B298" t="s">
        <v>2030</v>
      </c>
      <c r="C298">
        <v>15</v>
      </c>
      <c r="D298">
        <v>41414415</v>
      </c>
      <c r="E298" t="s">
        <v>1740</v>
      </c>
      <c r="F298" t="s">
        <v>1738</v>
      </c>
      <c r="G298">
        <v>-6.4628899999999998E-3</v>
      </c>
      <c r="H298">
        <v>8.9691900000000004E-4</v>
      </c>
      <c r="I298">
        <v>-7.2056562521253298</v>
      </c>
      <c r="J298" s="1">
        <v>3.5000000000000002E-13</v>
      </c>
      <c r="K298">
        <v>484598</v>
      </c>
    </row>
    <row r="299" spans="1:11">
      <c r="A299" t="s">
        <v>180</v>
      </c>
      <c r="B299" t="s">
        <v>2031</v>
      </c>
      <c r="C299">
        <v>15</v>
      </c>
      <c r="D299">
        <v>42212374</v>
      </c>
      <c r="E299" t="s">
        <v>1740</v>
      </c>
      <c r="F299" t="s">
        <v>1738</v>
      </c>
      <c r="G299">
        <v>-6.5328199999999999E-3</v>
      </c>
      <c r="H299">
        <v>8.7644999999999997E-4</v>
      </c>
      <c r="I299">
        <v>-7.4537281077072297</v>
      </c>
      <c r="J299" s="1">
        <v>6.8999999999999996E-14</v>
      </c>
      <c r="K299">
        <v>484598</v>
      </c>
    </row>
    <row r="300" spans="1:11">
      <c r="A300" t="s">
        <v>180</v>
      </c>
      <c r="B300" t="s">
        <v>2032</v>
      </c>
      <c r="C300">
        <v>15</v>
      </c>
      <c r="D300">
        <v>66925636</v>
      </c>
      <c r="E300" t="s">
        <v>1734</v>
      </c>
      <c r="F300" t="s">
        <v>1735</v>
      </c>
      <c r="G300">
        <v>-4.9162800000000003E-3</v>
      </c>
      <c r="H300">
        <v>8.70206E-4</v>
      </c>
      <c r="I300">
        <v>-5.6495588400907399</v>
      </c>
      <c r="J300" s="1">
        <v>3.8000000000000003E-8</v>
      </c>
      <c r="K300">
        <v>484598</v>
      </c>
    </row>
    <row r="301" spans="1:11">
      <c r="A301" t="s">
        <v>180</v>
      </c>
      <c r="B301" t="s">
        <v>2033</v>
      </c>
      <c r="C301">
        <v>15</v>
      </c>
      <c r="D301">
        <v>69675605</v>
      </c>
      <c r="E301" t="s">
        <v>1735</v>
      </c>
      <c r="F301" t="s">
        <v>1734</v>
      </c>
      <c r="G301">
        <v>1.9716399999999999E-2</v>
      </c>
      <c r="H301">
        <v>2.7883399999999998E-3</v>
      </c>
      <c r="I301">
        <v>7.0710171643343402</v>
      </c>
      <c r="J301" s="1">
        <v>1.5000000000000001E-12</v>
      </c>
      <c r="K301">
        <v>484598</v>
      </c>
    </row>
    <row r="302" spans="1:11">
      <c r="A302" t="s">
        <v>180</v>
      </c>
      <c r="B302" t="s">
        <v>2034</v>
      </c>
      <c r="C302">
        <v>15</v>
      </c>
      <c r="D302">
        <v>75035612</v>
      </c>
      <c r="E302" t="s">
        <v>1740</v>
      </c>
      <c r="F302" t="s">
        <v>1738</v>
      </c>
      <c r="G302">
        <v>1.2214300000000001E-2</v>
      </c>
      <c r="H302">
        <v>9.0461800000000005E-4</v>
      </c>
      <c r="I302">
        <v>13.5021633440856</v>
      </c>
      <c r="J302" s="1">
        <v>1.5000000000000001E-42</v>
      </c>
      <c r="K302">
        <v>484598</v>
      </c>
    </row>
    <row r="303" spans="1:11">
      <c r="A303" t="s">
        <v>180</v>
      </c>
      <c r="B303" t="s">
        <v>2035</v>
      </c>
      <c r="C303">
        <v>15</v>
      </c>
      <c r="D303">
        <v>81066058</v>
      </c>
      <c r="E303" t="s">
        <v>1735</v>
      </c>
      <c r="F303" t="s">
        <v>1734</v>
      </c>
      <c r="G303">
        <v>-5.8209899999999998E-3</v>
      </c>
      <c r="H303">
        <v>8.4899200000000002E-4</v>
      </c>
      <c r="I303">
        <v>-6.8563543590516796</v>
      </c>
      <c r="J303" s="1">
        <v>9.9999999999999998E-13</v>
      </c>
      <c r="K303">
        <v>484598</v>
      </c>
    </row>
    <row r="304" spans="1:11">
      <c r="A304" t="s">
        <v>180</v>
      </c>
      <c r="B304" t="s">
        <v>2036</v>
      </c>
      <c r="C304">
        <v>15</v>
      </c>
      <c r="D304">
        <v>91418297</v>
      </c>
      <c r="E304" t="s">
        <v>1734</v>
      </c>
      <c r="F304" t="s">
        <v>1740</v>
      </c>
      <c r="G304">
        <v>-1.27514E-2</v>
      </c>
      <c r="H304">
        <v>8.9616900000000005E-4</v>
      </c>
      <c r="I304">
        <v>-14.228789435921099</v>
      </c>
      <c r="J304" s="1">
        <v>1.1E-45</v>
      </c>
      <c r="K304">
        <v>484598</v>
      </c>
    </row>
    <row r="305" spans="1:11">
      <c r="A305" t="s">
        <v>180</v>
      </c>
      <c r="B305" t="s">
        <v>2037</v>
      </c>
      <c r="C305">
        <v>15</v>
      </c>
      <c r="D305">
        <v>95312071</v>
      </c>
      <c r="E305" t="s">
        <v>1734</v>
      </c>
      <c r="F305" t="s">
        <v>1735</v>
      </c>
      <c r="G305">
        <v>-6.7136000000000001E-3</v>
      </c>
      <c r="H305">
        <v>9.0150199999999999E-4</v>
      </c>
      <c r="I305">
        <v>-7.44712712783776</v>
      </c>
      <c r="J305" s="1">
        <v>3.2999999999999998E-14</v>
      </c>
      <c r="K305">
        <v>484598</v>
      </c>
    </row>
    <row r="306" spans="1:11">
      <c r="A306" t="s">
        <v>180</v>
      </c>
      <c r="B306" t="s">
        <v>2038</v>
      </c>
      <c r="C306">
        <v>15</v>
      </c>
      <c r="D306">
        <v>100142936</v>
      </c>
      <c r="E306" t="s">
        <v>1738</v>
      </c>
      <c r="F306" t="s">
        <v>1734</v>
      </c>
      <c r="G306">
        <v>4.5925999999999996E-3</v>
      </c>
      <c r="H306">
        <v>8.6962499999999996E-4</v>
      </c>
      <c r="I306">
        <v>5.2811269225240798</v>
      </c>
      <c r="J306" s="1">
        <v>4.8E-8</v>
      </c>
      <c r="K306">
        <v>484598</v>
      </c>
    </row>
    <row r="307" spans="1:11">
      <c r="A307" t="s">
        <v>180</v>
      </c>
      <c r="B307" t="s">
        <v>2039</v>
      </c>
      <c r="C307">
        <v>16</v>
      </c>
      <c r="D307">
        <v>2080653</v>
      </c>
      <c r="E307" t="s">
        <v>1740</v>
      </c>
      <c r="F307" t="s">
        <v>1734</v>
      </c>
      <c r="G307">
        <v>-5.8846899999999997E-3</v>
      </c>
      <c r="H307">
        <v>8.8434899999999999E-4</v>
      </c>
      <c r="I307">
        <v>-6.6542620616973602</v>
      </c>
      <c r="J307" s="1">
        <v>2.0999999999999999E-12</v>
      </c>
      <c r="K307">
        <v>484598</v>
      </c>
    </row>
    <row r="308" spans="1:11">
      <c r="A308" t="s">
        <v>180</v>
      </c>
      <c r="B308" t="s">
        <v>2040</v>
      </c>
      <c r="C308">
        <v>16</v>
      </c>
      <c r="D308">
        <v>2210407</v>
      </c>
      <c r="E308" t="s">
        <v>1738</v>
      </c>
      <c r="F308" t="s">
        <v>1740</v>
      </c>
      <c r="G308">
        <v>-1.11068E-2</v>
      </c>
      <c r="H308">
        <v>1.79704E-3</v>
      </c>
      <c r="I308">
        <v>-6.1806081111160598</v>
      </c>
      <c r="J308" s="1">
        <v>3.7999999999999998E-10</v>
      </c>
      <c r="K308">
        <v>484598</v>
      </c>
    </row>
    <row r="309" spans="1:11">
      <c r="A309" t="s">
        <v>180</v>
      </c>
      <c r="B309" t="s">
        <v>2041</v>
      </c>
      <c r="C309">
        <v>16</v>
      </c>
      <c r="D309">
        <v>4140298</v>
      </c>
      <c r="E309" t="s">
        <v>1735</v>
      </c>
      <c r="F309" t="s">
        <v>1740</v>
      </c>
      <c r="G309">
        <v>9.4229899999999991E-3</v>
      </c>
      <c r="H309">
        <v>1.37583E-3</v>
      </c>
      <c r="I309">
        <v>6.8489493614763504</v>
      </c>
      <c r="J309" s="1">
        <v>2.8000000000000002E-12</v>
      </c>
      <c r="K309">
        <v>484598</v>
      </c>
    </row>
    <row r="310" spans="1:11">
      <c r="A310" t="s">
        <v>180</v>
      </c>
      <c r="B310" t="s">
        <v>2042</v>
      </c>
      <c r="C310">
        <v>16</v>
      </c>
      <c r="D310">
        <v>4918326</v>
      </c>
      <c r="E310" t="s">
        <v>1738</v>
      </c>
      <c r="F310" t="s">
        <v>1734</v>
      </c>
      <c r="G310">
        <v>8.7153400000000002E-3</v>
      </c>
      <c r="H310">
        <v>9.8222000000000001E-4</v>
      </c>
      <c r="I310">
        <v>8.8731037853026802</v>
      </c>
      <c r="J310" s="1">
        <v>5.8999999999999997E-20</v>
      </c>
      <c r="K310">
        <v>484598</v>
      </c>
    </row>
    <row r="311" spans="1:11">
      <c r="A311" t="s">
        <v>180</v>
      </c>
      <c r="B311" t="s">
        <v>2043</v>
      </c>
      <c r="C311">
        <v>16</v>
      </c>
      <c r="D311">
        <v>20392332</v>
      </c>
      <c r="E311" t="s">
        <v>1738</v>
      </c>
      <c r="F311" t="s">
        <v>1740</v>
      </c>
      <c r="G311">
        <v>1.32379E-2</v>
      </c>
      <c r="H311">
        <v>1.06274E-3</v>
      </c>
      <c r="I311">
        <v>12.456386322148401</v>
      </c>
      <c r="J311" s="1">
        <v>3.2000000000000002E-36</v>
      </c>
      <c r="K311">
        <v>484598</v>
      </c>
    </row>
    <row r="312" spans="1:11">
      <c r="A312" t="s">
        <v>180</v>
      </c>
      <c r="B312" t="s">
        <v>2044</v>
      </c>
      <c r="C312">
        <v>16</v>
      </c>
      <c r="D312">
        <v>21088031</v>
      </c>
      <c r="E312" t="s">
        <v>1735</v>
      </c>
      <c r="F312" t="s">
        <v>1734</v>
      </c>
      <c r="G312">
        <v>4.7813300000000003E-3</v>
      </c>
      <c r="H312">
        <v>8.3797400000000001E-4</v>
      </c>
      <c r="I312">
        <v>5.7058214216670198</v>
      </c>
      <c r="J312" s="1">
        <v>1.7E-8</v>
      </c>
      <c r="K312">
        <v>484598</v>
      </c>
    </row>
    <row r="313" spans="1:11">
      <c r="A313" t="s">
        <v>180</v>
      </c>
      <c r="B313" t="s">
        <v>2045</v>
      </c>
      <c r="C313">
        <v>16</v>
      </c>
      <c r="D313">
        <v>49767921</v>
      </c>
      <c r="E313" t="s">
        <v>1735</v>
      </c>
      <c r="F313" t="s">
        <v>1734</v>
      </c>
      <c r="G313">
        <v>5.7718500000000002E-3</v>
      </c>
      <c r="H313">
        <v>8.4327499999999999E-4</v>
      </c>
      <c r="I313">
        <v>6.8445643473362798</v>
      </c>
      <c r="J313" s="1">
        <v>3.0000000000000001E-12</v>
      </c>
      <c r="K313">
        <v>484598</v>
      </c>
    </row>
    <row r="314" spans="1:11">
      <c r="A314" t="s">
        <v>180</v>
      </c>
      <c r="B314" t="s">
        <v>2046</v>
      </c>
      <c r="C314">
        <v>16</v>
      </c>
      <c r="D314">
        <v>51757242</v>
      </c>
      <c r="E314" t="s">
        <v>1740</v>
      </c>
      <c r="F314" t="s">
        <v>1738</v>
      </c>
      <c r="G314">
        <v>-6.0631299999999999E-3</v>
      </c>
      <c r="H314">
        <v>8.6804899999999997E-4</v>
      </c>
      <c r="I314">
        <v>-6.9847785090472998</v>
      </c>
      <c r="J314" s="1">
        <v>6.7000000000000001E-12</v>
      </c>
      <c r="K314">
        <v>484598</v>
      </c>
    </row>
    <row r="315" spans="1:11">
      <c r="A315" t="s">
        <v>180</v>
      </c>
      <c r="B315" t="s">
        <v>2047</v>
      </c>
      <c r="C315">
        <v>16</v>
      </c>
      <c r="D315">
        <v>53442606</v>
      </c>
      <c r="E315" t="s">
        <v>1738</v>
      </c>
      <c r="F315" t="s">
        <v>1740</v>
      </c>
      <c r="G315">
        <v>4.9474300000000001E-3</v>
      </c>
      <c r="H315">
        <v>8.9299599999999996E-4</v>
      </c>
      <c r="I315">
        <v>5.5402599787681002</v>
      </c>
      <c r="J315" s="1">
        <v>2.6000000000000001E-8</v>
      </c>
      <c r="K315">
        <v>484598</v>
      </c>
    </row>
    <row r="316" spans="1:11">
      <c r="A316" t="s">
        <v>180</v>
      </c>
      <c r="B316" t="s">
        <v>2048</v>
      </c>
      <c r="C316">
        <v>16</v>
      </c>
      <c r="D316">
        <v>75432682</v>
      </c>
      <c r="E316" t="s">
        <v>1738</v>
      </c>
      <c r="F316" t="s">
        <v>1740</v>
      </c>
      <c r="G316">
        <v>-6.0365599999999998E-3</v>
      </c>
      <c r="H316">
        <v>8.5001E-4</v>
      </c>
      <c r="I316">
        <v>-7.1017517440971298</v>
      </c>
      <c r="J316" s="1">
        <v>1.1E-12</v>
      </c>
      <c r="K316">
        <v>484598</v>
      </c>
    </row>
    <row r="317" spans="1:11">
      <c r="A317" t="s">
        <v>180</v>
      </c>
      <c r="B317" t="s">
        <v>2049</v>
      </c>
      <c r="C317">
        <v>16</v>
      </c>
      <c r="D317">
        <v>81610667</v>
      </c>
      <c r="E317" t="s">
        <v>1734</v>
      </c>
      <c r="F317" t="s">
        <v>1735</v>
      </c>
      <c r="G317">
        <v>-6.4329399999999998E-3</v>
      </c>
      <c r="H317">
        <v>8.4658200000000002E-4</v>
      </c>
      <c r="I317">
        <v>-7.5987205019714601</v>
      </c>
      <c r="J317" s="1">
        <v>9.9000000000000007E-15</v>
      </c>
      <c r="K317">
        <v>484598</v>
      </c>
    </row>
    <row r="318" spans="1:11">
      <c r="A318" t="s">
        <v>180</v>
      </c>
      <c r="B318" t="s">
        <v>2050</v>
      </c>
      <c r="C318">
        <v>16</v>
      </c>
      <c r="D318">
        <v>89700881</v>
      </c>
      <c r="E318" t="s">
        <v>1738</v>
      </c>
      <c r="F318" t="s">
        <v>1740</v>
      </c>
      <c r="G318">
        <v>8.3576699999999993E-3</v>
      </c>
      <c r="H318">
        <v>8.43365E-4</v>
      </c>
      <c r="I318">
        <v>9.9099085212215297</v>
      </c>
      <c r="J318" s="1">
        <v>7.1000000000000003E-23</v>
      </c>
      <c r="K318">
        <v>484598</v>
      </c>
    </row>
    <row r="319" spans="1:11">
      <c r="A319" t="s">
        <v>180</v>
      </c>
      <c r="B319" t="s">
        <v>2051</v>
      </c>
      <c r="C319">
        <v>17</v>
      </c>
      <c r="D319">
        <v>7185861</v>
      </c>
      <c r="E319" t="s">
        <v>1734</v>
      </c>
      <c r="F319" t="s">
        <v>1735</v>
      </c>
      <c r="G319">
        <v>-5.08064E-3</v>
      </c>
      <c r="H319">
        <v>8.6372200000000004E-4</v>
      </c>
      <c r="I319">
        <v>-5.8822630429698499</v>
      </c>
      <c r="J319" s="1">
        <v>1.6999999999999999E-9</v>
      </c>
      <c r="K319">
        <v>484598</v>
      </c>
    </row>
    <row r="320" spans="1:11">
      <c r="A320" t="s">
        <v>180</v>
      </c>
      <c r="B320" t="s">
        <v>2052</v>
      </c>
      <c r="C320">
        <v>17</v>
      </c>
      <c r="D320">
        <v>7781019</v>
      </c>
      <c r="E320" t="s">
        <v>1734</v>
      </c>
      <c r="F320" t="s">
        <v>1735</v>
      </c>
      <c r="G320">
        <v>-1.2197599999999999E-2</v>
      </c>
      <c r="H320">
        <v>1.4011200000000001E-3</v>
      </c>
      <c r="I320">
        <v>-8.7056069430170098</v>
      </c>
      <c r="J320" s="1">
        <v>4.2E-18</v>
      </c>
      <c r="K320">
        <v>484598</v>
      </c>
    </row>
    <row r="321" spans="1:11">
      <c r="A321" t="s">
        <v>180</v>
      </c>
      <c r="B321" t="s">
        <v>2053</v>
      </c>
      <c r="C321">
        <v>17</v>
      </c>
      <c r="D321">
        <v>16236388</v>
      </c>
      <c r="E321" t="s">
        <v>1735</v>
      </c>
      <c r="F321" t="s">
        <v>1740</v>
      </c>
      <c r="G321">
        <v>4.7665499999999996E-3</v>
      </c>
      <c r="H321">
        <v>8.3507099999999995E-4</v>
      </c>
      <c r="I321">
        <v>5.7079577664653698</v>
      </c>
      <c r="J321" s="1">
        <v>1.2E-8</v>
      </c>
      <c r="K321">
        <v>484598</v>
      </c>
    </row>
    <row r="322" spans="1:11">
      <c r="A322" t="s">
        <v>180</v>
      </c>
      <c r="B322" t="s">
        <v>2054</v>
      </c>
      <c r="C322">
        <v>17</v>
      </c>
      <c r="D322">
        <v>43258278</v>
      </c>
      <c r="E322" t="s">
        <v>1740</v>
      </c>
      <c r="F322" t="s">
        <v>1738</v>
      </c>
      <c r="G322">
        <v>-6.2448900000000003E-3</v>
      </c>
      <c r="H322">
        <v>9.1908300000000001E-4</v>
      </c>
      <c r="I322">
        <v>-6.7946964528774902</v>
      </c>
      <c r="J322" s="1">
        <v>1.3E-11</v>
      </c>
      <c r="K322">
        <v>484598</v>
      </c>
    </row>
    <row r="323" spans="1:11">
      <c r="A323" t="s">
        <v>180</v>
      </c>
      <c r="B323" t="s">
        <v>2055</v>
      </c>
      <c r="C323">
        <v>17</v>
      </c>
      <c r="D323">
        <v>45138033</v>
      </c>
      <c r="E323" t="s">
        <v>1740</v>
      </c>
      <c r="F323" t="s">
        <v>1738</v>
      </c>
      <c r="G323">
        <v>-9.1577700000000008E-3</v>
      </c>
      <c r="H323">
        <v>1.12532E-3</v>
      </c>
      <c r="I323">
        <v>-8.1379252123840295</v>
      </c>
      <c r="J323" s="1">
        <v>7.3999999999999995E-17</v>
      </c>
      <c r="K323">
        <v>484598</v>
      </c>
    </row>
    <row r="324" spans="1:11">
      <c r="A324" t="s">
        <v>180</v>
      </c>
      <c r="B324" t="s">
        <v>2056</v>
      </c>
      <c r="C324">
        <v>17</v>
      </c>
      <c r="D324">
        <v>46711668</v>
      </c>
      <c r="E324" t="s">
        <v>1735</v>
      </c>
      <c r="F324" t="s">
        <v>1734</v>
      </c>
      <c r="G324">
        <v>-1.52713E-2</v>
      </c>
      <c r="H324">
        <v>2.3272499999999999E-3</v>
      </c>
      <c r="I324">
        <v>-6.5619508003007798</v>
      </c>
      <c r="J324" s="1">
        <v>1.0999999999999999E-10</v>
      </c>
      <c r="K324">
        <v>484598</v>
      </c>
    </row>
    <row r="325" spans="1:11">
      <c r="A325" t="s">
        <v>180</v>
      </c>
      <c r="B325" t="s">
        <v>2057</v>
      </c>
      <c r="C325">
        <v>17</v>
      </c>
      <c r="D325">
        <v>47461433</v>
      </c>
      <c r="E325" t="s">
        <v>1738</v>
      </c>
      <c r="F325" t="s">
        <v>1740</v>
      </c>
      <c r="G325">
        <v>-8.3425800000000005E-3</v>
      </c>
      <c r="H325">
        <v>8.6808100000000004E-4</v>
      </c>
      <c r="I325">
        <v>-9.6103704608210503</v>
      </c>
      <c r="J325" s="1">
        <v>1.1E-22</v>
      </c>
      <c r="K325">
        <v>484598</v>
      </c>
    </row>
    <row r="326" spans="1:11">
      <c r="A326" t="s">
        <v>180</v>
      </c>
      <c r="B326" t="s">
        <v>2058</v>
      </c>
      <c r="C326">
        <v>17</v>
      </c>
      <c r="D326">
        <v>59466701</v>
      </c>
      <c r="E326" t="s">
        <v>1734</v>
      </c>
      <c r="F326" t="s">
        <v>1740</v>
      </c>
      <c r="G326">
        <v>-7.3791899999999999E-3</v>
      </c>
      <c r="H326">
        <v>9.9586399999999995E-4</v>
      </c>
      <c r="I326">
        <v>-7.4098370861884799</v>
      </c>
      <c r="J326" s="1">
        <v>4.7000000000000002E-14</v>
      </c>
      <c r="K326">
        <v>484598</v>
      </c>
    </row>
    <row r="327" spans="1:11">
      <c r="A327" t="s">
        <v>180</v>
      </c>
      <c r="B327" t="s">
        <v>2059</v>
      </c>
      <c r="C327">
        <v>17</v>
      </c>
      <c r="D327">
        <v>61545779</v>
      </c>
      <c r="E327" t="s">
        <v>1735</v>
      </c>
      <c r="F327" t="s">
        <v>1734</v>
      </c>
      <c r="G327">
        <v>8.8704600000000002E-3</v>
      </c>
      <c r="H327">
        <v>8.7299700000000003E-4</v>
      </c>
      <c r="I327">
        <v>10.160928388070101</v>
      </c>
      <c r="J327" s="1">
        <v>3.9E-25</v>
      </c>
      <c r="K327">
        <v>484598</v>
      </c>
    </row>
    <row r="328" spans="1:11">
      <c r="A328" t="s">
        <v>180</v>
      </c>
      <c r="B328" t="s">
        <v>2060</v>
      </c>
      <c r="C328">
        <v>17</v>
      </c>
      <c r="D328">
        <v>62377645</v>
      </c>
      <c r="E328" t="s">
        <v>1735</v>
      </c>
      <c r="F328" t="s">
        <v>1734</v>
      </c>
      <c r="G328">
        <v>-5.1908800000000001E-3</v>
      </c>
      <c r="H328">
        <v>8.6070999999999999E-4</v>
      </c>
      <c r="I328">
        <v>-6.0309279548279902</v>
      </c>
      <c r="J328" s="1">
        <v>1.6999999999999999E-9</v>
      </c>
      <c r="K328">
        <v>484598</v>
      </c>
    </row>
    <row r="329" spans="1:11">
      <c r="A329" t="s">
        <v>180</v>
      </c>
      <c r="B329" t="s">
        <v>2061</v>
      </c>
      <c r="C329">
        <v>17</v>
      </c>
      <c r="D329">
        <v>75316880</v>
      </c>
      <c r="E329" t="s">
        <v>1740</v>
      </c>
      <c r="F329" t="s">
        <v>1738</v>
      </c>
      <c r="G329">
        <v>7.4698000000000004E-3</v>
      </c>
      <c r="H329">
        <v>8.6839700000000003E-4</v>
      </c>
      <c r="I329">
        <v>8.6018261233053508</v>
      </c>
      <c r="J329" s="1">
        <v>1.1E-17</v>
      </c>
      <c r="K329">
        <v>484598</v>
      </c>
    </row>
    <row r="330" spans="1:11">
      <c r="A330" t="s">
        <v>180</v>
      </c>
      <c r="B330" t="s">
        <v>2062</v>
      </c>
      <c r="C330">
        <v>17</v>
      </c>
      <c r="D330">
        <v>76790279</v>
      </c>
      <c r="E330" t="s">
        <v>1735</v>
      </c>
      <c r="F330" t="s">
        <v>1734</v>
      </c>
      <c r="G330">
        <v>5.0465400000000004E-3</v>
      </c>
      <c r="H330">
        <v>8.3632800000000001E-4</v>
      </c>
      <c r="I330">
        <v>6.0341636295807399</v>
      </c>
      <c r="J330" s="1">
        <v>9.2000000000000003E-10</v>
      </c>
      <c r="K330">
        <v>484598</v>
      </c>
    </row>
    <row r="331" spans="1:11">
      <c r="A331" t="s">
        <v>180</v>
      </c>
      <c r="B331" t="s">
        <v>2063</v>
      </c>
      <c r="C331">
        <v>18</v>
      </c>
      <c r="D331">
        <v>773092</v>
      </c>
      <c r="E331" t="s">
        <v>1734</v>
      </c>
      <c r="F331" t="s">
        <v>1735</v>
      </c>
      <c r="G331">
        <v>6.8703100000000001E-3</v>
      </c>
      <c r="H331">
        <v>1.0701599999999999E-3</v>
      </c>
      <c r="I331">
        <v>6.4198904836660002</v>
      </c>
      <c r="J331" s="1">
        <v>1.4000000000000001E-10</v>
      </c>
      <c r="K331">
        <v>484598</v>
      </c>
    </row>
    <row r="332" spans="1:11">
      <c r="A332" t="s">
        <v>180</v>
      </c>
      <c r="B332" t="s">
        <v>2064</v>
      </c>
      <c r="C332">
        <v>18</v>
      </c>
      <c r="D332">
        <v>24392609</v>
      </c>
      <c r="E332" t="s">
        <v>1738</v>
      </c>
      <c r="F332" t="s">
        <v>1735</v>
      </c>
      <c r="G332">
        <v>-5.0675399999999997E-3</v>
      </c>
      <c r="H332">
        <v>8.5452900000000003E-4</v>
      </c>
      <c r="I332">
        <v>-5.9302141881668096</v>
      </c>
      <c r="J332" s="1">
        <v>1.0999999999999999E-8</v>
      </c>
      <c r="K332">
        <v>484598</v>
      </c>
    </row>
    <row r="333" spans="1:11">
      <c r="A333" t="s">
        <v>180</v>
      </c>
      <c r="B333" t="s">
        <v>2065</v>
      </c>
      <c r="C333">
        <v>18</v>
      </c>
      <c r="D333">
        <v>31161426</v>
      </c>
      <c r="E333" t="s">
        <v>1734</v>
      </c>
      <c r="F333" t="s">
        <v>1738</v>
      </c>
      <c r="G333">
        <v>-9.2795599999999992E-3</v>
      </c>
      <c r="H333">
        <v>1.5493499999999999E-3</v>
      </c>
      <c r="I333">
        <v>-5.9893245554587402</v>
      </c>
      <c r="J333" s="1">
        <v>3E-9</v>
      </c>
      <c r="K333">
        <v>484598</v>
      </c>
    </row>
    <row r="334" spans="1:11">
      <c r="A334" t="s">
        <v>180</v>
      </c>
      <c r="B334" t="s">
        <v>2066</v>
      </c>
      <c r="C334">
        <v>18</v>
      </c>
      <c r="D334">
        <v>42113270</v>
      </c>
      <c r="E334" t="s">
        <v>1738</v>
      </c>
      <c r="F334" t="s">
        <v>1734</v>
      </c>
      <c r="G334">
        <v>-6.8251400000000004E-3</v>
      </c>
      <c r="H334">
        <v>8.8807299999999997E-4</v>
      </c>
      <c r="I334">
        <v>-7.6853366784036901</v>
      </c>
      <c r="J334" s="1">
        <v>2.3E-14</v>
      </c>
      <c r="K334">
        <v>484598</v>
      </c>
    </row>
    <row r="335" spans="1:11">
      <c r="A335" t="s">
        <v>180</v>
      </c>
      <c r="B335" t="s">
        <v>2067</v>
      </c>
      <c r="C335">
        <v>18</v>
      </c>
      <c r="D335">
        <v>48792829</v>
      </c>
      <c r="E335" t="s">
        <v>1735</v>
      </c>
      <c r="F335" t="s">
        <v>1734</v>
      </c>
      <c r="G335">
        <v>-7.7444000000000002E-3</v>
      </c>
      <c r="H335">
        <v>9.6274499999999999E-4</v>
      </c>
      <c r="I335">
        <v>-8.0440822855481002</v>
      </c>
      <c r="J335" s="1">
        <v>4.5999999999999998E-16</v>
      </c>
      <c r="K335">
        <v>484598</v>
      </c>
    </row>
    <row r="336" spans="1:11">
      <c r="A336" t="s">
        <v>180</v>
      </c>
      <c r="B336" t="s">
        <v>2068</v>
      </c>
      <c r="C336">
        <v>18</v>
      </c>
      <c r="D336">
        <v>72481223</v>
      </c>
      <c r="E336" t="s">
        <v>1738</v>
      </c>
      <c r="F336" t="s">
        <v>1734</v>
      </c>
      <c r="G336">
        <v>-7.87998E-3</v>
      </c>
      <c r="H336">
        <v>1.40485E-3</v>
      </c>
      <c r="I336">
        <v>-5.6091255294159499</v>
      </c>
      <c r="J336" s="1">
        <v>4.3999999999999997E-8</v>
      </c>
      <c r="K336">
        <v>484598</v>
      </c>
    </row>
    <row r="337" spans="1:11">
      <c r="A337" t="s">
        <v>180</v>
      </c>
      <c r="B337" t="s">
        <v>2069</v>
      </c>
      <c r="C337">
        <v>18</v>
      </c>
      <c r="D337">
        <v>77161324</v>
      </c>
      <c r="E337" t="s">
        <v>1738</v>
      </c>
      <c r="F337" t="s">
        <v>1740</v>
      </c>
      <c r="G337">
        <v>1.2286699999999999E-2</v>
      </c>
      <c r="H337">
        <v>2.36689E-3</v>
      </c>
      <c r="I337">
        <v>5.1910735184144601</v>
      </c>
      <c r="J337" s="1">
        <v>4.8E-8</v>
      </c>
      <c r="K337">
        <v>484598</v>
      </c>
    </row>
    <row r="338" spans="1:11">
      <c r="A338" t="s">
        <v>180</v>
      </c>
      <c r="B338" t="s">
        <v>2070</v>
      </c>
      <c r="C338">
        <v>19</v>
      </c>
      <c r="D338">
        <v>7257990</v>
      </c>
      <c r="E338" t="s">
        <v>1735</v>
      </c>
      <c r="F338" t="s">
        <v>1738</v>
      </c>
      <c r="G338">
        <v>2.0881400000000001E-2</v>
      </c>
      <c r="H338">
        <v>1.2607899999999999E-3</v>
      </c>
      <c r="I338">
        <v>16.562155473948899</v>
      </c>
      <c r="J338" s="1">
        <v>5.9000000000000004E-62</v>
      </c>
      <c r="K338">
        <v>484598</v>
      </c>
    </row>
    <row r="339" spans="1:11">
      <c r="A339" t="s">
        <v>180</v>
      </c>
      <c r="B339" t="s">
        <v>2071</v>
      </c>
      <c r="C339">
        <v>19</v>
      </c>
      <c r="D339">
        <v>7295964</v>
      </c>
      <c r="E339" t="s">
        <v>1734</v>
      </c>
      <c r="F339" t="s">
        <v>1735</v>
      </c>
      <c r="G339">
        <v>7.9046399999999992E-3</v>
      </c>
      <c r="H339">
        <v>1.11786E-3</v>
      </c>
      <c r="I339">
        <v>7.07122537705974</v>
      </c>
      <c r="J339" s="1">
        <v>1.4000000000000001E-12</v>
      </c>
      <c r="K339">
        <v>484598</v>
      </c>
    </row>
    <row r="340" spans="1:11">
      <c r="A340" t="s">
        <v>180</v>
      </c>
      <c r="B340" t="s">
        <v>2072</v>
      </c>
      <c r="C340">
        <v>19</v>
      </c>
      <c r="D340">
        <v>10332988</v>
      </c>
      <c r="E340" t="s">
        <v>1735</v>
      </c>
      <c r="F340" t="s">
        <v>1734</v>
      </c>
      <c r="G340">
        <v>5.5931799999999997E-3</v>
      </c>
      <c r="H340">
        <v>8.6294500000000005E-4</v>
      </c>
      <c r="I340">
        <v>6.4815022973654202</v>
      </c>
      <c r="J340" s="1">
        <v>6.8999999999999994E-11</v>
      </c>
      <c r="K340">
        <v>484598</v>
      </c>
    </row>
    <row r="341" spans="1:11">
      <c r="A341" t="s">
        <v>180</v>
      </c>
      <c r="B341" t="s">
        <v>2073</v>
      </c>
      <c r="C341">
        <v>19</v>
      </c>
      <c r="D341">
        <v>17153149</v>
      </c>
      <c r="E341" t="s">
        <v>1738</v>
      </c>
      <c r="F341" t="s">
        <v>1740</v>
      </c>
      <c r="G341">
        <v>-4.8770699999999998E-3</v>
      </c>
      <c r="H341">
        <v>8.3760599999999996E-4</v>
      </c>
      <c r="I341">
        <v>-5.8226302103853103</v>
      </c>
      <c r="J341" s="1">
        <v>2.4E-9</v>
      </c>
      <c r="K341">
        <v>484598</v>
      </c>
    </row>
    <row r="342" spans="1:11">
      <c r="A342" t="s">
        <v>180</v>
      </c>
      <c r="B342" t="s">
        <v>2074</v>
      </c>
      <c r="C342">
        <v>19</v>
      </c>
      <c r="D342">
        <v>33896432</v>
      </c>
      <c r="E342" t="s">
        <v>1740</v>
      </c>
      <c r="F342" t="s">
        <v>1735</v>
      </c>
      <c r="G342">
        <v>5.9917499999999997E-3</v>
      </c>
      <c r="H342">
        <v>8.8421500000000004E-4</v>
      </c>
      <c r="I342">
        <v>6.7763496434690698</v>
      </c>
      <c r="J342" s="1">
        <v>1.7999999999999999E-11</v>
      </c>
      <c r="K342">
        <v>484598</v>
      </c>
    </row>
    <row r="343" spans="1:11">
      <c r="A343" t="s">
        <v>180</v>
      </c>
      <c r="B343" t="s">
        <v>2075</v>
      </c>
      <c r="C343">
        <v>19</v>
      </c>
      <c r="D343">
        <v>37827362</v>
      </c>
      <c r="E343" t="s">
        <v>1740</v>
      </c>
      <c r="F343" t="s">
        <v>1735</v>
      </c>
      <c r="G343">
        <v>6.86888E-3</v>
      </c>
      <c r="H343">
        <v>1.1150400000000001E-3</v>
      </c>
      <c r="I343">
        <v>6.1602094992107901</v>
      </c>
      <c r="J343" s="1">
        <v>8.3000000000000003E-10</v>
      </c>
      <c r="K343">
        <v>484598</v>
      </c>
    </row>
    <row r="344" spans="1:11">
      <c r="A344" t="s">
        <v>180</v>
      </c>
      <c r="B344" t="s">
        <v>2076</v>
      </c>
      <c r="C344">
        <v>19</v>
      </c>
      <c r="D344">
        <v>45413233</v>
      </c>
      <c r="E344" t="s">
        <v>1738</v>
      </c>
      <c r="F344" t="s">
        <v>1734</v>
      </c>
      <c r="G344">
        <v>1.1580999999999999E-2</v>
      </c>
      <c r="H344">
        <v>1.5343900000000001E-3</v>
      </c>
      <c r="I344">
        <v>7.5476247890041002</v>
      </c>
      <c r="J344" s="1">
        <v>3.5000000000000002E-14</v>
      </c>
      <c r="K344">
        <v>484598</v>
      </c>
    </row>
    <row r="345" spans="1:11">
      <c r="A345" t="s">
        <v>180</v>
      </c>
      <c r="B345" t="s">
        <v>2077</v>
      </c>
      <c r="C345">
        <v>19</v>
      </c>
      <c r="D345">
        <v>49211158</v>
      </c>
      <c r="E345" t="s">
        <v>1740</v>
      </c>
      <c r="F345" t="s">
        <v>1738</v>
      </c>
      <c r="G345">
        <v>-5.5962700000000004E-3</v>
      </c>
      <c r="H345">
        <v>8.9920400000000002E-4</v>
      </c>
      <c r="I345">
        <v>-6.2235821904706796</v>
      </c>
      <c r="J345" s="1">
        <v>2.1E-10</v>
      </c>
      <c r="K345">
        <v>484598</v>
      </c>
    </row>
    <row r="346" spans="1:11">
      <c r="A346" t="s">
        <v>180</v>
      </c>
      <c r="B346" t="s">
        <v>2078</v>
      </c>
      <c r="C346">
        <v>20</v>
      </c>
      <c r="D346">
        <v>4102954</v>
      </c>
      <c r="E346" t="s">
        <v>1738</v>
      </c>
      <c r="F346" t="s">
        <v>1740</v>
      </c>
      <c r="G346">
        <v>-4.8236599999999996E-3</v>
      </c>
      <c r="H346">
        <v>8.7175600000000001E-4</v>
      </c>
      <c r="I346">
        <v>-5.53326848338296</v>
      </c>
      <c r="J346" s="1">
        <v>2.7E-8</v>
      </c>
      <c r="K346">
        <v>484598</v>
      </c>
    </row>
    <row r="347" spans="1:11">
      <c r="A347" t="s">
        <v>180</v>
      </c>
      <c r="B347" t="s">
        <v>2079</v>
      </c>
      <c r="C347">
        <v>20</v>
      </c>
      <c r="D347">
        <v>8626271</v>
      </c>
      <c r="E347" t="s">
        <v>1735</v>
      </c>
      <c r="F347" t="s">
        <v>1740</v>
      </c>
      <c r="G347">
        <v>1.1184899999999999E-2</v>
      </c>
      <c r="H347">
        <v>9.5071499999999998E-4</v>
      </c>
      <c r="I347">
        <v>11.764724444234099</v>
      </c>
      <c r="J347" s="1">
        <v>5.5999999999999998E-33</v>
      </c>
      <c r="K347">
        <v>484598</v>
      </c>
    </row>
    <row r="348" spans="1:11">
      <c r="A348" t="s">
        <v>180</v>
      </c>
      <c r="B348" t="s">
        <v>2080</v>
      </c>
      <c r="C348">
        <v>20</v>
      </c>
      <c r="D348">
        <v>10965998</v>
      </c>
      <c r="E348" t="s">
        <v>1738</v>
      </c>
      <c r="F348" t="s">
        <v>1740</v>
      </c>
      <c r="G348">
        <v>-1.09438E-2</v>
      </c>
      <c r="H348">
        <v>8.3465600000000003E-4</v>
      </c>
      <c r="I348">
        <v>-13.111749031936499</v>
      </c>
      <c r="J348" s="1">
        <v>5.5E-40</v>
      </c>
      <c r="K348">
        <v>484598</v>
      </c>
    </row>
    <row r="349" spans="1:11">
      <c r="A349" t="s">
        <v>180</v>
      </c>
      <c r="B349" t="s">
        <v>2081</v>
      </c>
      <c r="C349">
        <v>20</v>
      </c>
      <c r="D349">
        <v>11053158</v>
      </c>
      <c r="E349" t="s">
        <v>1735</v>
      </c>
      <c r="F349" t="s">
        <v>1740</v>
      </c>
      <c r="G349">
        <v>-2.3157299999999999E-2</v>
      </c>
      <c r="H349">
        <v>3.6980699999999999E-3</v>
      </c>
      <c r="I349">
        <v>-6.2619961223016301</v>
      </c>
      <c r="J349" s="1">
        <v>3.1999999999999998E-10</v>
      </c>
      <c r="K349">
        <v>484598</v>
      </c>
    </row>
    <row r="350" spans="1:11">
      <c r="A350" t="s">
        <v>180</v>
      </c>
      <c r="B350" t="s">
        <v>2082</v>
      </c>
      <c r="C350">
        <v>20</v>
      </c>
      <c r="D350">
        <v>31225355</v>
      </c>
      <c r="E350" t="s">
        <v>1740</v>
      </c>
      <c r="F350" t="s">
        <v>1738</v>
      </c>
      <c r="G350">
        <v>-7.0716700000000004E-3</v>
      </c>
      <c r="H350">
        <v>1.16591E-3</v>
      </c>
      <c r="I350">
        <v>-6.0653652511771901</v>
      </c>
      <c r="J350" s="1">
        <v>4.0000000000000002E-9</v>
      </c>
      <c r="K350">
        <v>484598</v>
      </c>
    </row>
    <row r="351" spans="1:11">
      <c r="A351" t="s">
        <v>180</v>
      </c>
      <c r="B351" t="s">
        <v>2083</v>
      </c>
      <c r="C351">
        <v>20</v>
      </c>
      <c r="D351">
        <v>40162802</v>
      </c>
      <c r="E351" t="s">
        <v>1738</v>
      </c>
      <c r="F351" t="s">
        <v>1740</v>
      </c>
      <c r="G351">
        <v>5.5592100000000002E-3</v>
      </c>
      <c r="H351">
        <v>8.8733900000000001E-4</v>
      </c>
      <c r="I351">
        <v>6.2650351218643596</v>
      </c>
      <c r="J351" s="1">
        <v>2.1E-10</v>
      </c>
      <c r="K351">
        <v>484598</v>
      </c>
    </row>
    <row r="352" spans="1:11">
      <c r="A352" t="s">
        <v>180</v>
      </c>
      <c r="B352" t="s">
        <v>2084</v>
      </c>
      <c r="C352">
        <v>20</v>
      </c>
      <c r="D352">
        <v>42795152</v>
      </c>
      <c r="E352" t="s">
        <v>1740</v>
      </c>
      <c r="F352" t="s">
        <v>1738</v>
      </c>
      <c r="G352">
        <v>-6.4217900000000001E-3</v>
      </c>
      <c r="H352">
        <v>8.3987700000000005E-4</v>
      </c>
      <c r="I352">
        <v>-7.6461077038661598</v>
      </c>
      <c r="J352" s="1">
        <v>4.1999999999999998E-14</v>
      </c>
      <c r="K352">
        <v>484598</v>
      </c>
    </row>
    <row r="353" spans="1:11">
      <c r="A353" t="s">
        <v>180</v>
      </c>
      <c r="B353" t="s">
        <v>2085</v>
      </c>
      <c r="C353">
        <v>20</v>
      </c>
      <c r="D353">
        <v>47415446</v>
      </c>
      <c r="E353" t="s">
        <v>1735</v>
      </c>
      <c r="F353" t="s">
        <v>1734</v>
      </c>
      <c r="G353">
        <v>7.1281000000000001E-3</v>
      </c>
      <c r="H353">
        <v>1.1705999999999999E-3</v>
      </c>
      <c r="I353">
        <v>6.0892704595933704</v>
      </c>
      <c r="J353" s="1">
        <v>6.8000000000000003E-10</v>
      </c>
      <c r="K353">
        <v>484598</v>
      </c>
    </row>
    <row r="354" spans="1:11">
      <c r="A354" t="s">
        <v>180</v>
      </c>
      <c r="B354" t="s">
        <v>2086</v>
      </c>
      <c r="C354">
        <v>20</v>
      </c>
      <c r="D354">
        <v>57740605</v>
      </c>
      <c r="E354" t="s">
        <v>1738</v>
      </c>
      <c r="F354" t="s">
        <v>1740</v>
      </c>
      <c r="G354">
        <v>-1.9538900000000001E-2</v>
      </c>
      <c r="H354">
        <v>1.2941300000000001E-3</v>
      </c>
      <c r="I354">
        <v>-15.098096790894299</v>
      </c>
      <c r="J354" s="1">
        <v>6.1999999999999995E-51</v>
      </c>
      <c r="K354">
        <v>484598</v>
      </c>
    </row>
    <row r="355" spans="1:11">
      <c r="A355" t="s">
        <v>180</v>
      </c>
      <c r="B355" t="s">
        <v>2087</v>
      </c>
      <c r="C355">
        <v>20</v>
      </c>
      <c r="D355">
        <v>62483911</v>
      </c>
      <c r="E355" t="s">
        <v>1734</v>
      </c>
      <c r="F355" t="s">
        <v>1735</v>
      </c>
      <c r="G355">
        <v>7.1685500000000001E-3</v>
      </c>
      <c r="H355">
        <v>8.76548E-4</v>
      </c>
      <c r="I355">
        <v>8.1781602376595508</v>
      </c>
      <c r="J355" s="1">
        <v>2E-16</v>
      </c>
      <c r="K355">
        <v>484598</v>
      </c>
    </row>
    <row r="356" spans="1:11">
      <c r="A356" t="s">
        <v>180</v>
      </c>
      <c r="B356" t="s">
        <v>2088</v>
      </c>
      <c r="C356">
        <v>21</v>
      </c>
      <c r="D356">
        <v>16576783</v>
      </c>
      <c r="E356" t="s">
        <v>1738</v>
      </c>
      <c r="F356" t="s">
        <v>1740</v>
      </c>
      <c r="G356">
        <v>-6.0895799999999998E-3</v>
      </c>
      <c r="H356">
        <v>8.8608000000000003E-4</v>
      </c>
      <c r="I356">
        <v>-6.8724945828819104</v>
      </c>
      <c r="J356" s="1">
        <v>5.0999999999999997E-12</v>
      </c>
      <c r="K356">
        <v>484598</v>
      </c>
    </row>
    <row r="357" spans="1:11">
      <c r="A357" t="s">
        <v>180</v>
      </c>
      <c r="B357" t="s">
        <v>2089</v>
      </c>
      <c r="C357">
        <v>21</v>
      </c>
      <c r="D357">
        <v>33671140</v>
      </c>
      <c r="E357" t="s">
        <v>1734</v>
      </c>
      <c r="F357" t="s">
        <v>1735</v>
      </c>
      <c r="G357">
        <v>1.18434E-2</v>
      </c>
      <c r="H357">
        <v>1.6967799999999999E-3</v>
      </c>
      <c r="I357">
        <v>6.9799266846615398</v>
      </c>
      <c r="J357" s="1">
        <v>3.9999999999999999E-12</v>
      </c>
      <c r="K357">
        <v>484598</v>
      </c>
    </row>
    <row r="358" spans="1:11">
      <c r="A358" t="s">
        <v>180</v>
      </c>
      <c r="B358" t="s">
        <v>2090</v>
      </c>
      <c r="C358">
        <v>21</v>
      </c>
      <c r="D358">
        <v>37689720</v>
      </c>
      <c r="E358" t="s">
        <v>1735</v>
      </c>
      <c r="F358" t="s">
        <v>1738</v>
      </c>
      <c r="G358">
        <v>-8.5629799999999996E-3</v>
      </c>
      <c r="H358">
        <v>1.2699E-3</v>
      </c>
      <c r="I358">
        <v>-6.7430348846365904</v>
      </c>
      <c r="J358" s="1">
        <v>1.4E-11</v>
      </c>
      <c r="K358">
        <v>484598</v>
      </c>
    </row>
    <row r="359" spans="1:11">
      <c r="A359" t="s">
        <v>180</v>
      </c>
      <c r="B359" t="s">
        <v>2091</v>
      </c>
      <c r="C359">
        <v>21</v>
      </c>
      <c r="D359">
        <v>44720890</v>
      </c>
      <c r="E359" t="s">
        <v>1734</v>
      </c>
      <c r="F359" t="s">
        <v>1735</v>
      </c>
      <c r="G359">
        <v>-1.75324E-2</v>
      </c>
      <c r="H359">
        <v>2.1912099999999999E-3</v>
      </c>
      <c r="I359">
        <v>-8.0012413232871307</v>
      </c>
      <c r="J359" s="1">
        <v>2.0000000000000002E-15</v>
      </c>
      <c r="K359">
        <v>484598</v>
      </c>
    </row>
    <row r="360" spans="1:11">
      <c r="A360" t="s">
        <v>180</v>
      </c>
      <c r="B360" t="s">
        <v>2092</v>
      </c>
      <c r="C360">
        <v>21</v>
      </c>
      <c r="D360">
        <v>45047992</v>
      </c>
      <c r="E360" t="s">
        <v>1735</v>
      </c>
      <c r="F360" t="s">
        <v>1740</v>
      </c>
      <c r="G360">
        <v>-5.6263800000000003E-3</v>
      </c>
      <c r="H360">
        <v>8.6203600000000005E-4</v>
      </c>
      <c r="I360">
        <v>-6.5268503867587899</v>
      </c>
      <c r="J360" s="1">
        <v>1.4E-11</v>
      </c>
      <c r="K360">
        <v>484598</v>
      </c>
    </row>
    <row r="361" spans="1:11">
      <c r="A361" t="s">
        <v>180</v>
      </c>
      <c r="B361" t="s">
        <v>2093</v>
      </c>
      <c r="C361">
        <v>22</v>
      </c>
      <c r="D361">
        <v>29451793</v>
      </c>
      <c r="E361" t="s">
        <v>1738</v>
      </c>
      <c r="F361" t="s">
        <v>1734</v>
      </c>
      <c r="G361">
        <v>5.30804E-3</v>
      </c>
      <c r="H361">
        <v>8.3350399999999999E-4</v>
      </c>
      <c r="I361">
        <v>6.3683437631973003</v>
      </c>
      <c r="J361" s="1">
        <v>1.0999999999999999E-10</v>
      </c>
      <c r="K361">
        <v>484598</v>
      </c>
    </row>
    <row r="362" spans="1:11">
      <c r="A362" t="s">
        <v>179</v>
      </c>
      <c r="B362" t="s">
        <v>2094</v>
      </c>
      <c r="C362">
        <v>1</v>
      </c>
      <c r="D362">
        <v>56965664</v>
      </c>
      <c r="E362" t="s">
        <v>1735</v>
      </c>
      <c r="F362" t="s">
        <v>1734</v>
      </c>
      <c r="G362">
        <v>0.12575</v>
      </c>
      <c r="H362">
        <v>1.6695000000000002E-2</v>
      </c>
      <c r="I362">
        <v>7.5321952680443198</v>
      </c>
      <c r="J362" s="1">
        <v>5.0000000000000002E-14</v>
      </c>
      <c r="K362">
        <v>184305</v>
      </c>
    </row>
    <row r="363" spans="1:11">
      <c r="A363" t="s">
        <v>179</v>
      </c>
      <c r="B363" t="s">
        <v>2095</v>
      </c>
      <c r="C363">
        <v>1</v>
      </c>
      <c r="D363">
        <v>109817192</v>
      </c>
      <c r="E363" t="s">
        <v>1740</v>
      </c>
      <c r="F363" t="s">
        <v>1738</v>
      </c>
      <c r="G363">
        <v>0.11453000000000001</v>
      </c>
      <c r="H363">
        <v>1.1481999999999999E-2</v>
      </c>
      <c r="I363">
        <v>9.9747430761191396</v>
      </c>
      <c r="J363" s="1">
        <v>1.9700000000000001E-23</v>
      </c>
      <c r="K363">
        <v>184305</v>
      </c>
    </row>
    <row r="364" spans="1:11">
      <c r="A364" t="s">
        <v>179</v>
      </c>
      <c r="B364" t="s">
        <v>2096</v>
      </c>
      <c r="C364">
        <v>1</v>
      </c>
      <c r="D364">
        <v>154395946</v>
      </c>
      <c r="E364" t="s">
        <v>1738</v>
      </c>
      <c r="F364" t="s">
        <v>1740</v>
      </c>
      <c r="G364">
        <v>-5.6011999999999999E-2</v>
      </c>
      <c r="H364">
        <v>9.4061000000000006E-3</v>
      </c>
      <c r="I364">
        <v>-5.9548590808092596</v>
      </c>
      <c r="J364" s="1">
        <v>2.6000000000000001E-9</v>
      </c>
      <c r="K364">
        <v>184305</v>
      </c>
    </row>
    <row r="365" spans="1:11">
      <c r="A365" t="s">
        <v>179</v>
      </c>
      <c r="B365" t="s">
        <v>2097</v>
      </c>
      <c r="C365">
        <v>1</v>
      </c>
      <c r="D365">
        <v>222823743</v>
      </c>
      <c r="E365" t="s">
        <v>1738</v>
      </c>
      <c r="F365" t="s">
        <v>1734</v>
      </c>
      <c r="G365">
        <v>7.8807000000000002E-2</v>
      </c>
      <c r="H365">
        <v>1.10551E-2</v>
      </c>
      <c r="I365">
        <v>7.1285650966522196</v>
      </c>
      <c r="J365" s="1">
        <v>1.0099999999999999E-12</v>
      </c>
      <c r="K365">
        <v>184305</v>
      </c>
    </row>
    <row r="366" spans="1:11">
      <c r="A366" t="s">
        <v>179</v>
      </c>
      <c r="B366" t="s">
        <v>2098</v>
      </c>
      <c r="C366">
        <v>2</v>
      </c>
      <c r="D366">
        <v>19942473</v>
      </c>
      <c r="E366" t="s">
        <v>1738</v>
      </c>
      <c r="F366" t="s">
        <v>1740</v>
      </c>
      <c r="G366">
        <v>-8.516E-2</v>
      </c>
      <c r="H366">
        <v>1.50265E-2</v>
      </c>
      <c r="I366">
        <v>-5.6673210661165303</v>
      </c>
      <c r="J366" s="1">
        <v>1.4500000000000001E-8</v>
      </c>
      <c r="K366">
        <v>184305</v>
      </c>
    </row>
    <row r="367" spans="1:11">
      <c r="A367" t="s">
        <v>179</v>
      </c>
      <c r="B367" t="s">
        <v>2099</v>
      </c>
      <c r="C367">
        <v>2</v>
      </c>
      <c r="D367">
        <v>21286057</v>
      </c>
      <c r="E367" t="s">
        <v>1735</v>
      </c>
      <c r="F367" t="s">
        <v>1734</v>
      </c>
      <c r="G367">
        <v>6.7499000000000003E-2</v>
      </c>
      <c r="H367">
        <v>1.2192400000000001E-2</v>
      </c>
      <c r="I367">
        <v>5.5361536694990301</v>
      </c>
      <c r="J367" s="1">
        <v>3.0899999999999999E-8</v>
      </c>
      <c r="K367">
        <v>184305</v>
      </c>
    </row>
    <row r="368" spans="1:11">
      <c r="A368" t="s">
        <v>179</v>
      </c>
      <c r="B368" t="s">
        <v>2100</v>
      </c>
      <c r="C368">
        <v>2</v>
      </c>
      <c r="D368">
        <v>85788175</v>
      </c>
      <c r="E368" t="s">
        <v>1734</v>
      </c>
      <c r="F368" t="s">
        <v>1740</v>
      </c>
      <c r="G368">
        <v>-5.9617999999999997E-2</v>
      </c>
      <c r="H368">
        <v>9.5093E-3</v>
      </c>
      <c r="I368">
        <v>-6.2694414941162897</v>
      </c>
      <c r="J368" s="1">
        <v>3.6199999999999999E-10</v>
      </c>
      <c r="K368">
        <v>184305</v>
      </c>
    </row>
    <row r="369" spans="1:11">
      <c r="A369" t="s">
        <v>179</v>
      </c>
      <c r="B369" t="s">
        <v>2101</v>
      </c>
      <c r="C369">
        <v>2</v>
      </c>
      <c r="D369">
        <v>145286559</v>
      </c>
      <c r="E369" t="s">
        <v>1734</v>
      </c>
      <c r="F369" t="s">
        <v>1738</v>
      </c>
      <c r="G369">
        <v>-9.8785999999999999E-2</v>
      </c>
      <c r="H369">
        <v>1.6654800000000001E-2</v>
      </c>
      <c r="I369">
        <v>-5.9313831447991001</v>
      </c>
      <c r="J369" s="1">
        <v>3E-9</v>
      </c>
      <c r="K369">
        <v>184305</v>
      </c>
    </row>
    <row r="370" spans="1:11">
      <c r="A370" t="s">
        <v>179</v>
      </c>
      <c r="B370" t="s">
        <v>2102</v>
      </c>
      <c r="C370">
        <v>2</v>
      </c>
      <c r="D370">
        <v>203893999</v>
      </c>
      <c r="E370" t="s">
        <v>1735</v>
      </c>
      <c r="F370" t="s">
        <v>1740</v>
      </c>
      <c r="G370">
        <v>-0.137846</v>
      </c>
      <c r="H370">
        <v>1.5831399999999999E-2</v>
      </c>
      <c r="I370">
        <v>-8.7071263438482998</v>
      </c>
      <c r="J370" s="1">
        <v>3.12E-18</v>
      </c>
      <c r="K370">
        <v>184305</v>
      </c>
    </row>
    <row r="371" spans="1:11">
      <c r="A371" t="s">
        <v>179</v>
      </c>
      <c r="B371" t="s">
        <v>2103</v>
      </c>
      <c r="C371">
        <v>3</v>
      </c>
      <c r="D371">
        <v>138087467</v>
      </c>
      <c r="E371" t="s">
        <v>1740</v>
      </c>
      <c r="F371" t="s">
        <v>1735</v>
      </c>
      <c r="G371">
        <v>-7.3595999999999995E-2</v>
      </c>
      <c r="H371">
        <v>1.24987E-2</v>
      </c>
      <c r="I371">
        <v>-5.8882923824077702</v>
      </c>
      <c r="J371" s="1">
        <v>3.9000000000000002E-9</v>
      </c>
      <c r="K371">
        <v>184305</v>
      </c>
    </row>
    <row r="372" spans="1:11">
      <c r="A372" t="s">
        <v>179</v>
      </c>
      <c r="B372" t="s">
        <v>2104</v>
      </c>
      <c r="C372">
        <v>4</v>
      </c>
      <c r="D372">
        <v>57838583</v>
      </c>
      <c r="E372" t="s">
        <v>1738</v>
      </c>
      <c r="F372" t="s">
        <v>1734</v>
      </c>
      <c r="G372">
        <v>-6.0763999999999999E-2</v>
      </c>
      <c r="H372">
        <v>1.11159E-2</v>
      </c>
      <c r="I372">
        <v>-5.46640397988467</v>
      </c>
      <c r="J372" s="1">
        <v>4.5900000000000001E-8</v>
      </c>
      <c r="K372">
        <v>184305</v>
      </c>
    </row>
    <row r="373" spans="1:11">
      <c r="A373" t="s">
        <v>179</v>
      </c>
      <c r="B373" t="s">
        <v>2105</v>
      </c>
      <c r="C373">
        <v>4</v>
      </c>
      <c r="D373">
        <v>148281001</v>
      </c>
      <c r="E373" t="s">
        <v>1735</v>
      </c>
      <c r="F373" t="s">
        <v>1738</v>
      </c>
      <c r="G373">
        <v>7.0830000000000004E-2</v>
      </c>
      <c r="H373">
        <v>1.15558E-2</v>
      </c>
      <c r="I373">
        <v>6.1293895706052401</v>
      </c>
      <c r="J373" s="1">
        <v>8.8199999999999995E-10</v>
      </c>
      <c r="K373">
        <v>184305</v>
      </c>
    </row>
    <row r="374" spans="1:11">
      <c r="A374" t="s">
        <v>179</v>
      </c>
      <c r="B374" t="s">
        <v>2106</v>
      </c>
      <c r="C374">
        <v>6</v>
      </c>
      <c r="D374">
        <v>12903957</v>
      </c>
      <c r="E374" t="s">
        <v>1740</v>
      </c>
      <c r="F374" t="s">
        <v>1738</v>
      </c>
      <c r="G374">
        <v>-0.13183600000000001</v>
      </c>
      <c r="H374">
        <v>9.6527000000000002E-3</v>
      </c>
      <c r="I374">
        <v>-13.657940265418</v>
      </c>
      <c r="J374" s="1">
        <v>1.81E-42</v>
      </c>
      <c r="K374">
        <v>184305</v>
      </c>
    </row>
    <row r="375" spans="1:11">
      <c r="A375" t="s">
        <v>179</v>
      </c>
      <c r="B375" t="s">
        <v>2107</v>
      </c>
      <c r="C375">
        <v>6</v>
      </c>
      <c r="D375">
        <v>39134099</v>
      </c>
      <c r="E375" t="s">
        <v>1734</v>
      </c>
      <c r="F375" t="s">
        <v>1735</v>
      </c>
      <c r="G375">
        <v>6.6812999999999997E-2</v>
      </c>
      <c r="H375">
        <v>1.1876299999999999E-2</v>
      </c>
      <c r="I375">
        <v>5.6257420240310498</v>
      </c>
      <c r="J375" s="1">
        <v>1.85E-8</v>
      </c>
      <c r="K375">
        <v>184305</v>
      </c>
    </row>
    <row r="376" spans="1:11">
      <c r="A376" t="s">
        <v>179</v>
      </c>
      <c r="B376" t="s">
        <v>2108</v>
      </c>
      <c r="C376">
        <v>6</v>
      </c>
      <c r="D376">
        <v>134173151</v>
      </c>
      <c r="E376" t="s">
        <v>1740</v>
      </c>
      <c r="F376" t="s">
        <v>1738</v>
      </c>
      <c r="G376">
        <v>6.6812999999999997E-2</v>
      </c>
      <c r="H376">
        <v>9.9611999999999999E-3</v>
      </c>
      <c r="I376">
        <v>6.7073244187447303</v>
      </c>
      <c r="J376" s="1">
        <v>1.9799999999999999E-11</v>
      </c>
      <c r="K376">
        <v>184305</v>
      </c>
    </row>
    <row r="377" spans="1:11">
      <c r="A377" t="s">
        <v>179</v>
      </c>
      <c r="B377" t="s">
        <v>2109</v>
      </c>
      <c r="C377">
        <v>6</v>
      </c>
      <c r="D377">
        <v>160910282</v>
      </c>
      <c r="E377" t="s">
        <v>1740</v>
      </c>
      <c r="F377" t="s">
        <v>1738</v>
      </c>
      <c r="G377">
        <v>-0.357354</v>
      </c>
      <c r="H377">
        <v>3.7354900000000003E-2</v>
      </c>
      <c r="I377">
        <v>-9.5664558063333107</v>
      </c>
      <c r="J377" s="1">
        <v>1.1099999999999999E-21</v>
      </c>
      <c r="K377">
        <v>184305</v>
      </c>
    </row>
    <row r="378" spans="1:11">
      <c r="A378" t="s">
        <v>179</v>
      </c>
      <c r="B378" t="s">
        <v>1824</v>
      </c>
      <c r="C378">
        <v>6</v>
      </c>
      <c r="D378">
        <v>161005610</v>
      </c>
      <c r="E378" t="s">
        <v>1735</v>
      </c>
      <c r="F378" t="s">
        <v>1734</v>
      </c>
      <c r="G378">
        <v>-0.31664100000000001</v>
      </c>
      <c r="H378">
        <v>2.4240299999999999E-2</v>
      </c>
      <c r="I378">
        <v>-13.0625858590859</v>
      </c>
      <c r="J378" s="1">
        <v>5.39E-39</v>
      </c>
      <c r="K378">
        <v>184305</v>
      </c>
    </row>
    <row r="379" spans="1:11">
      <c r="A379" t="s">
        <v>179</v>
      </c>
      <c r="B379" t="s">
        <v>2110</v>
      </c>
      <c r="C379">
        <v>7</v>
      </c>
      <c r="D379">
        <v>19049388</v>
      </c>
      <c r="E379" t="s">
        <v>1738</v>
      </c>
      <c r="F379" t="s">
        <v>1740</v>
      </c>
      <c r="G379">
        <v>-7.3414999999999994E-2</v>
      </c>
      <c r="H379">
        <v>1.1295100000000001E-2</v>
      </c>
      <c r="I379">
        <v>-6.4997211180069199</v>
      </c>
      <c r="J379" s="1">
        <v>8.0500000000000006E-11</v>
      </c>
      <c r="K379">
        <v>184305</v>
      </c>
    </row>
    <row r="380" spans="1:11">
      <c r="A380" t="s">
        <v>179</v>
      </c>
      <c r="B380" t="s">
        <v>2111</v>
      </c>
      <c r="C380">
        <v>7</v>
      </c>
      <c r="D380">
        <v>129663496</v>
      </c>
      <c r="E380" t="s">
        <v>1735</v>
      </c>
      <c r="F380" t="s">
        <v>1734</v>
      </c>
      <c r="G380">
        <v>7.2568999999999995E-2</v>
      </c>
      <c r="H380">
        <v>1.1060499999999999E-2</v>
      </c>
      <c r="I380">
        <v>6.5610957913295103</v>
      </c>
      <c r="J380" s="1">
        <v>5.3399999999999998E-11</v>
      </c>
      <c r="K380">
        <v>184305</v>
      </c>
    </row>
    <row r="381" spans="1:11">
      <c r="A381" t="s">
        <v>179</v>
      </c>
      <c r="B381" t="s">
        <v>101</v>
      </c>
      <c r="C381">
        <v>7</v>
      </c>
      <c r="D381">
        <v>150690176</v>
      </c>
      <c r="E381" t="s">
        <v>1735</v>
      </c>
      <c r="F381" t="s">
        <v>1734</v>
      </c>
      <c r="G381">
        <v>-0.13331499999999999</v>
      </c>
      <c r="H381">
        <v>2.2127500000000001E-2</v>
      </c>
      <c r="I381">
        <v>-6.0248559484803996</v>
      </c>
      <c r="J381" s="1">
        <v>1.69E-9</v>
      </c>
      <c r="K381">
        <v>184305</v>
      </c>
    </row>
    <row r="382" spans="1:11">
      <c r="A382" t="s">
        <v>179</v>
      </c>
      <c r="B382" t="s">
        <v>2112</v>
      </c>
      <c r="C382">
        <v>9</v>
      </c>
      <c r="D382">
        <v>22098619</v>
      </c>
      <c r="E382" t="s">
        <v>1740</v>
      </c>
      <c r="F382" t="s">
        <v>1738</v>
      </c>
      <c r="G382">
        <v>-0.19340099999999999</v>
      </c>
      <c r="H382">
        <v>9.1877E-3</v>
      </c>
      <c r="I382">
        <v>-21.049990748500701</v>
      </c>
      <c r="J382" s="1">
        <v>2.2900000000000001E-98</v>
      </c>
      <c r="K382">
        <v>184305</v>
      </c>
    </row>
    <row r="383" spans="1:11">
      <c r="A383" t="s">
        <v>179</v>
      </c>
      <c r="B383" t="s">
        <v>2113</v>
      </c>
      <c r="C383">
        <v>9</v>
      </c>
      <c r="D383">
        <v>136141870</v>
      </c>
      <c r="E383" t="s">
        <v>1735</v>
      </c>
      <c r="F383" t="s">
        <v>1734</v>
      </c>
      <c r="G383">
        <v>-7.9703999999999997E-2</v>
      </c>
      <c r="H383">
        <v>1.17524E-2</v>
      </c>
      <c r="I383">
        <v>-6.7819339028623897</v>
      </c>
      <c r="J383" s="1">
        <v>1.1900000000000001E-11</v>
      </c>
      <c r="K383">
        <v>184305</v>
      </c>
    </row>
    <row r="384" spans="1:11">
      <c r="A384" t="s">
        <v>179</v>
      </c>
      <c r="B384" t="s">
        <v>2114</v>
      </c>
      <c r="C384">
        <v>10</v>
      </c>
      <c r="D384">
        <v>30323892</v>
      </c>
      <c r="E384" t="s">
        <v>1738</v>
      </c>
      <c r="F384" t="s">
        <v>1740</v>
      </c>
      <c r="G384">
        <v>-6.2632999999999994E-2</v>
      </c>
      <c r="H384">
        <v>9.5049000000000002E-3</v>
      </c>
      <c r="I384">
        <v>-6.5895485486433296</v>
      </c>
      <c r="J384" s="1">
        <v>4.4100000000000002E-11</v>
      </c>
      <c r="K384">
        <v>184305</v>
      </c>
    </row>
    <row r="385" spans="1:11">
      <c r="A385" t="s">
        <v>179</v>
      </c>
      <c r="B385" t="s">
        <v>2115</v>
      </c>
      <c r="C385">
        <v>10</v>
      </c>
      <c r="D385">
        <v>44480811</v>
      </c>
      <c r="E385" t="s">
        <v>1738</v>
      </c>
      <c r="F385" t="s">
        <v>1734</v>
      </c>
      <c r="G385">
        <v>7.5878000000000001E-2</v>
      </c>
      <c r="H385">
        <v>9.7113000000000008E-3</v>
      </c>
      <c r="I385">
        <v>7.8133720511157101</v>
      </c>
      <c r="J385" s="1">
        <v>5.5499999999999999E-15</v>
      </c>
      <c r="K385">
        <v>184305</v>
      </c>
    </row>
    <row r="386" spans="1:11">
      <c r="A386" t="s">
        <v>179</v>
      </c>
      <c r="B386" t="s">
        <v>2116</v>
      </c>
      <c r="C386">
        <v>10</v>
      </c>
      <c r="D386">
        <v>91002927</v>
      </c>
      <c r="E386" t="s">
        <v>1735</v>
      </c>
      <c r="F386" t="s">
        <v>1734</v>
      </c>
      <c r="G386">
        <v>-6.6811999999999996E-2</v>
      </c>
      <c r="H386">
        <v>9.6808999999999992E-3</v>
      </c>
      <c r="I386">
        <v>-6.9014244543379197</v>
      </c>
      <c r="J386" s="1">
        <v>5.1499999999999997E-12</v>
      </c>
      <c r="K386">
        <v>184305</v>
      </c>
    </row>
    <row r="387" spans="1:11">
      <c r="A387" t="s">
        <v>179</v>
      </c>
      <c r="B387" t="s">
        <v>2117</v>
      </c>
      <c r="C387">
        <v>10</v>
      </c>
      <c r="D387">
        <v>104604916</v>
      </c>
      <c r="E387" t="s">
        <v>1734</v>
      </c>
      <c r="F387" t="s">
        <v>1738</v>
      </c>
      <c r="G387">
        <v>7.9249E-2</v>
      </c>
      <c r="H387">
        <v>1.3525199999999999E-2</v>
      </c>
      <c r="I387">
        <v>5.8593588264868499</v>
      </c>
      <c r="J387" s="1">
        <v>4.6500000000000003E-9</v>
      </c>
      <c r="K387">
        <v>184305</v>
      </c>
    </row>
    <row r="388" spans="1:11">
      <c r="A388" t="s">
        <v>179</v>
      </c>
      <c r="B388" t="s">
        <v>2118</v>
      </c>
      <c r="C388">
        <v>11</v>
      </c>
      <c r="D388">
        <v>9751196</v>
      </c>
      <c r="E388" t="s">
        <v>1740</v>
      </c>
      <c r="F388" t="s">
        <v>1738</v>
      </c>
      <c r="G388">
        <v>5.4713999999999999E-2</v>
      </c>
      <c r="H388">
        <v>9.6190000000000008E-3</v>
      </c>
      <c r="I388">
        <v>5.6881172679072698</v>
      </c>
      <c r="J388" s="1">
        <v>1.28E-8</v>
      </c>
      <c r="K388">
        <v>184305</v>
      </c>
    </row>
    <row r="389" spans="1:11">
      <c r="A389" t="s">
        <v>179</v>
      </c>
      <c r="B389" t="s">
        <v>2119</v>
      </c>
      <c r="C389">
        <v>11</v>
      </c>
      <c r="D389">
        <v>103673277</v>
      </c>
      <c r="E389" t="s">
        <v>1735</v>
      </c>
      <c r="F389" t="s">
        <v>1740</v>
      </c>
      <c r="G389">
        <v>-6.5564999999999998E-2</v>
      </c>
      <c r="H389">
        <v>1.0056799999999999E-2</v>
      </c>
      <c r="I389">
        <v>-6.5194694137300102</v>
      </c>
      <c r="J389" s="1">
        <v>7.0500000000000002E-11</v>
      </c>
      <c r="K389">
        <v>184305</v>
      </c>
    </row>
    <row r="390" spans="1:11">
      <c r="A390" t="s">
        <v>179</v>
      </c>
      <c r="B390" t="s">
        <v>2120</v>
      </c>
      <c r="C390">
        <v>12</v>
      </c>
      <c r="D390">
        <v>90008959</v>
      </c>
      <c r="E390" t="s">
        <v>1740</v>
      </c>
      <c r="F390" t="s">
        <v>1738</v>
      </c>
      <c r="G390">
        <v>-7.4113999999999999E-2</v>
      </c>
      <c r="H390">
        <v>1.13331E-2</v>
      </c>
      <c r="I390">
        <v>-6.5396052271664402</v>
      </c>
      <c r="J390" s="1">
        <v>6.1700000000000004E-11</v>
      </c>
      <c r="K390">
        <v>184305</v>
      </c>
    </row>
    <row r="391" spans="1:11">
      <c r="A391" t="s">
        <v>179</v>
      </c>
      <c r="B391" t="s">
        <v>2121</v>
      </c>
      <c r="C391">
        <v>13</v>
      </c>
      <c r="D391">
        <v>111040681</v>
      </c>
      <c r="E391" t="s">
        <v>1738</v>
      </c>
      <c r="F391" t="s">
        <v>1740</v>
      </c>
      <c r="G391">
        <v>-6.8566000000000002E-2</v>
      </c>
      <c r="H391">
        <v>1.0755199999999999E-2</v>
      </c>
      <c r="I391">
        <v>-6.37514876524844</v>
      </c>
      <c r="J391" s="1">
        <v>1.8299999999999999E-10</v>
      </c>
      <c r="K391">
        <v>184305</v>
      </c>
    </row>
    <row r="392" spans="1:11">
      <c r="A392" t="s">
        <v>179</v>
      </c>
      <c r="B392" t="s">
        <v>2122</v>
      </c>
      <c r="C392">
        <v>14</v>
      </c>
      <c r="D392">
        <v>100145710</v>
      </c>
      <c r="E392" t="s">
        <v>1735</v>
      </c>
      <c r="F392" t="s">
        <v>1738</v>
      </c>
      <c r="G392">
        <v>-5.5379999999999999E-2</v>
      </c>
      <c r="H392">
        <v>9.7569000000000006E-3</v>
      </c>
      <c r="I392">
        <v>-5.6759831503858802</v>
      </c>
      <c r="J392" s="1">
        <v>1.3799999999999999E-8</v>
      </c>
      <c r="K392">
        <v>184305</v>
      </c>
    </row>
    <row r="393" spans="1:11">
      <c r="A393" t="s">
        <v>179</v>
      </c>
      <c r="B393" t="s">
        <v>2123</v>
      </c>
      <c r="C393">
        <v>15</v>
      </c>
      <c r="D393">
        <v>67455630</v>
      </c>
      <c r="E393" t="s">
        <v>1735</v>
      </c>
      <c r="F393" t="s">
        <v>1734</v>
      </c>
      <c r="G393">
        <v>6.9742999999999999E-2</v>
      </c>
      <c r="H393">
        <v>1.18937E-2</v>
      </c>
      <c r="I393">
        <v>5.8638606993618501</v>
      </c>
      <c r="J393" s="1">
        <v>4.5200000000000001E-9</v>
      </c>
      <c r="K393">
        <v>184305</v>
      </c>
    </row>
    <row r="394" spans="1:11">
      <c r="A394" t="s">
        <v>179</v>
      </c>
      <c r="B394" t="s">
        <v>2124</v>
      </c>
      <c r="C394">
        <v>15</v>
      </c>
      <c r="D394">
        <v>79124475</v>
      </c>
      <c r="E394" t="s">
        <v>1735</v>
      </c>
      <c r="F394" t="s">
        <v>1734</v>
      </c>
      <c r="G394">
        <v>7.7233999999999997E-2</v>
      </c>
      <c r="H394">
        <v>9.5277000000000001E-3</v>
      </c>
      <c r="I394">
        <v>8.1062585933646094</v>
      </c>
      <c r="J394" s="1">
        <v>4.4400000000000002E-16</v>
      </c>
      <c r="K394">
        <v>184305</v>
      </c>
    </row>
    <row r="395" spans="1:11">
      <c r="A395" t="s">
        <v>179</v>
      </c>
      <c r="B395" t="s">
        <v>2125</v>
      </c>
      <c r="C395">
        <v>15</v>
      </c>
      <c r="D395">
        <v>89574218</v>
      </c>
      <c r="E395" t="s">
        <v>1740</v>
      </c>
      <c r="F395" t="s">
        <v>1738</v>
      </c>
      <c r="G395">
        <v>-9.6711000000000005E-2</v>
      </c>
      <c r="H395">
        <v>1.7566200000000001E-2</v>
      </c>
      <c r="I395">
        <v>-5.5055162755746796</v>
      </c>
      <c r="J395" s="1">
        <v>3.6799999999999999E-8</v>
      </c>
      <c r="K395">
        <v>184305</v>
      </c>
    </row>
    <row r="396" spans="1:11">
      <c r="A396" s="25" t="s">
        <v>179</v>
      </c>
      <c r="B396" t="s">
        <v>2126</v>
      </c>
      <c r="C396">
        <v>17</v>
      </c>
      <c r="D396">
        <v>59013488</v>
      </c>
      <c r="E396" t="s">
        <v>1734</v>
      </c>
      <c r="F396" t="s">
        <v>1735</v>
      </c>
      <c r="G396">
        <v>-7.9961000000000004E-2</v>
      </c>
      <c r="H396">
        <v>1.4221599999999999E-2</v>
      </c>
      <c r="I396">
        <v>-5.6225037970411202</v>
      </c>
      <c r="J396" s="1">
        <v>1.88E-8</v>
      </c>
      <c r="K396">
        <v>184305</v>
      </c>
    </row>
    <row r="397" spans="1:11">
      <c r="A397" t="s">
        <v>179</v>
      </c>
      <c r="B397" t="s">
        <v>2127</v>
      </c>
      <c r="C397">
        <v>18</v>
      </c>
      <c r="D397">
        <v>57838401</v>
      </c>
      <c r="E397" t="s">
        <v>1738</v>
      </c>
      <c r="F397" t="s">
        <v>1740</v>
      </c>
      <c r="G397">
        <v>-5.8162999999999999E-2</v>
      </c>
      <c r="H397">
        <v>1.05173E-2</v>
      </c>
      <c r="I397">
        <v>-5.5302216348302302</v>
      </c>
      <c r="J397" s="1">
        <v>3.2000000000000002E-8</v>
      </c>
      <c r="K397">
        <v>184305</v>
      </c>
    </row>
    <row r="398" spans="1:11">
      <c r="A398" t="s">
        <v>179</v>
      </c>
      <c r="B398" t="s">
        <v>2128</v>
      </c>
      <c r="C398">
        <v>19</v>
      </c>
      <c r="D398">
        <v>11188247</v>
      </c>
      <c r="E398" t="s">
        <v>1738</v>
      </c>
      <c r="F398" t="s">
        <v>1740</v>
      </c>
      <c r="G398">
        <v>0.13361000000000001</v>
      </c>
      <c r="H398">
        <v>1.7041500000000001E-2</v>
      </c>
      <c r="I398">
        <v>7.8402722765014801</v>
      </c>
      <c r="J398" s="1">
        <v>4.4400000000000004E-15</v>
      </c>
      <c r="K398">
        <v>184305</v>
      </c>
    </row>
    <row r="399" spans="1:11">
      <c r="A399" t="s">
        <v>179</v>
      </c>
      <c r="B399" t="s">
        <v>2129</v>
      </c>
      <c r="C399">
        <v>19</v>
      </c>
      <c r="D399">
        <v>45422946</v>
      </c>
      <c r="E399" t="s">
        <v>1740</v>
      </c>
      <c r="F399" t="s">
        <v>1738</v>
      </c>
      <c r="G399">
        <v>-9.1906000000000002E-2</v>
      </c>
      <c r="H399">
        <v>1.4097699999999999E-2</v>
      </c>
      <c r="I399">
        <v>-6.5192194471438603</v>
      </c>
      <c r="J399" s="1">
        <v>7.0699999999999999E-11</v>
      </c>
      <c r="K399">
        <v>184305</v>
      </c>
    </row>
    <row r="400" spans="1:11">
      <c r="A400" t="s">
        <v>179</v>
      </c>
      <c r="B400" t="s">
        <v>2130</v>
      </c>
      <c r="C400">
        <v>21</v>
      </c>
      <c r="D400">
        <v>35593827</v>
      </c>
      <c r="E400" t="s">
        <v>1738</v>
      </c>
      <c r="F400" t="s">
        <v>1740</v>
      </c>
      <c r="G400">
        <v>-0.12757099999999999</v>
      </c>
      <c r="H400">
        <v>1.5952000000000001E-2</v>
      </c>
      <c r="I400">
        <v>-7.99717903711133</v>
      </c>
      <c r="J400" s="1">
        <v>1.3299999999999999E-15</v>
      </c>
      <c r="K400">
        <v>184305</v>
      </c>
    </row>
    <row r="401" spans="1:11">
      <c r="A401" t="s">
        <v>179</v>
      </c>
      <c r="B401" t="s">
        <v>2131</v>
      </c>
      <c r="C401">
        <v>22</v>
      </c>
      <c r="D401">
        <v>24658858</v>
      </c>
      <c r="E401" t="s">
        <v>1734</v>
      </c>
      <c r="F401" t="s">
        <v>1738</v>
      </c>
      <c r="G401">
        <v>-0.180923</v>
      </c>
      <c r="H401">
        <v>2.83062E-2</v>
      </c>
      <c r="I401">
        <v>-6.39163858094693</v>
      </c>
      <c r="J401" s="1">
        <v>1.64E-10</v>
      </c>
      <c r="K401">
        <v>184305</v>
      </c>
    </row>
    <row r="402" spans="1:11">
      <c r="A402" s="25" t="s">
        <v>719</v>
      </c>
      <c r="B402" t="s">
        <v>2132</v>
      </c>
      <c r="C402">
        <v>1</v>
      </c>
      <c r="D402">
        <v>10161265</v>
      </c>
      <c r="E402" t="s">
        <v>1738</v>
      </c>
      <c r="F402" t="s">
        <v>1740</v>
      </c>
      <c r="G402">
        <v>0.37559999999999999</v>
      </c>
      <c r="H402">
        <v>6.6000000000000003E-2</v>
      </c>
      <c r="I402">
        <v>5.6909090909090896</v>
      </c>
      <c r="J402" s="1">
        <v>1.281E-8</v>
      </c>
      <c r="K402">
        <v>1030836</v>
      </c>
    </row>
    <row r="403" spans="1:11">
      <c r="A403" t="s">
        <v>719</v>
      </c>
      <c r="B403" t="s">
        <v>2133</v>
      </c>
      <c r="C403">
        <v>1</v>
      </c>
      <c r="D403">
        <v>10796866</v>
      </c>
      <c r="E403" t="s">
        <v>1735</v>
      </c>
      <c r="F403" t="s">
        <v>1734</v>
      </c>
      <c r="G403">
        <v>4.1300000000000003E-2</v>
      </c>
      <c r="H403">
        <v>7.0000000000000001E-3</v>
      </c>
      <c r="I403">
        <v>5.9</v>
      </c>
      <c r="J403" s="1">
        <v>3.155E-9</v>
      </c>
      <c r="K403">
        <v>1030836</v>
      </c>
    </row>
    <row r="404" spans="1:11">
      <c r="A404" t="s">
        <v>719</v>
      </c>
      <c r="B404" t="s">
        <v>2134</v>
      </c>
      <c r="C404">
        <v>1</v>
      </c>
      <c r="D404">
        <v>22282619</v>
      </c>
      <c r="E404" t="s">
        <v>1735</v>
      </c>
      <c r="F404" t="s">
        <v>1734</v>
      </c>
      <c r="G404">
        <v>6.2100000000000002E-2</v>
      </c>
      <c r="H404">
        <v>9.7999999999999997E-3</v>
      </c>
      <c r="I404">
        <v>6.33673469387755</v>
      </c>
      <c r="J404" s="1">
        <v>1.983E-10</v>
      </c>
      <c r="K404">
        <v>1030836</v>
      </c>
    </row>
    <row r="405" spans="1:11">
      <c r="A405" t="s">
        <v>719</v>
      </c>
      <c r="B405" t="s">
        <v>2135</v>
      </c>
      <c r="C405">
        <v>1</v>
      </c>
      <c r="D405">
        <v>41544279</v>
      </c>
      <c r="E405" t="s">
        <v>1738</v>
      </c>
      <c r="F405" t="s">
        <v>1734</v>
      </c>
      <c r="G405">
        <v>4.3900000000000002E-2</v>
      </c>
      <c r="H405">
        <v>7.0000000000000001E-3</v>
      </c>
      <c r="I405">
        <v>6.2714285714285696</v>
      </c>
      <c r="J405" s="1">
        <v>2.8840000000000001E-10</v>
      </c>
      <c r="K405">
        <v>1030836</v>
      </c>
    </row>
    <row r="406" spans="1:11">
      <c r="A406" t="s">
        <v>719</v>
      </c>
      <c r="B406" t="s">
        <v>2136</v>
      </c>
      <c r="C406">
        <v>1</v>
      </c>
      <c r="D406">
        <v>51535039</v>
      </c>
      <c r="E406" t="s">
        <v>1738</v>
      </c>
      <c r="F406" t="s">
        <v>1740</v>
      </c>
      <c r="G406">
        <v>-0.1605</v>
      </c>
      <c r="H406">
        <v>2.07E-2</v>
      </c>
      <c r="I406">
        <v>-7.7536231884057996</v>
      </c>
      <c r="J406" s="1">
        <v>8.2700000000000007E-15</v>
      </c>
      <c r="K406">
        <v>1030836</v>
      </c>
    </row>
    <row r="407" spans="1:11">
      <c r="A407" t="s">
        <v>719</v>
      </c>
      <c r="B407" t="s">
        <v>2137</v>
      </c>
      <c r="C407">
        <v>1</v>
      </c>
      <c r="D407">
        <v>112462984</v>
      </c>
      <c r="E407" t="s">
        <v>1738</v>
      </c>
      <c r="F407" t="s">
        <v>1740</v>
      </c>
      <c r="G407">
        <v>-4.5499999999999999E-2</v>
      </c>
      <c r="H407">
        <v>6.8999999999999999E-3</v>
      </c>
      <c r="I407">
        <v>-6.5942028985507299</v>
      </c>
      <c r="J407" s="1">
        <v>3.3030000000000001E-11</v>
      </c>
      <c r="K407">
        <v>1030836</v>
      </c>
    </row>
    <row r="408" spans="1:11">
      <c r="A408" t="s">
        <v>719</v>
      </c>
      <c r="B408" t="s">
        <v>2138</v>
      </c>
      <c r="C408">
        <v>1</v>
      </c>
      <c r="D408">
        <v>116297758</v>
      </c>
      <c r="E408" t="s">
        <v>1735</v>
      </c>
      <c r="F408" t="s">
        <v>1740</v>
      </c>
      <c r="G408">
        <v>-4.8599999999999997E-2</v>
      </c>
      <c r="H408">
        <v>6.7000000000000002E-3</v>
      </c>
      <c r="I408">
        <v>-7.2537313432835804</v>
      </c>
      <c r="J408" s="1">
        <v>4.9560000000000003E-13</v>
      </c>
      <c r="K408">
        <v>1030836</v>
      </c>
    </row>
    <row r="409" spans="1:11">
      <c r="A409" t="s">
        <v>719</v>
      </c>
      <c r="B409" t="s">
        <v>2139</v>
      </c>
      <c r="C409">
        <v>1</v>
      </c>
      <c r="D409">
        <v>147255831</v>
      </c>
      <c r="E409" t="s">
        <v>1738</v>
      </c>
      <c r="F409" t="s">
        <v>1740</v>
      </c>
      <c r="G409">
        <v>0.1162</v>
      </c>
      <c r="H409">
        <v>1.5299999999999999E-2</v>
      </c>
      <c r="I409">
        <v>7.5947712418300704</v>
      </c>
      <c r="J409" s="1">
        <v>3.1499999999999998E-14</v>
      </c>
      <c r="K409">
        <v>1030836</v>
      </c>
    </row>
    <row r="410" spans="1:11">
      <c r="A410" t="s">
        <v>719</v>
      </c>
      <c r="B410" t="s">
        <v>2096</v>
      </c>
      <c r="C410">
        <v>1</v>
      </c>
      <c r="D410">
        <v>154395946</v>
      </c>
      <c r="E410" t="s">
        <v>1738</v>
      </c>
      <c r="F410" t="s">
        <v>1740</v>
      </c>
      <c r="G410">
        <v>-4.5999999999999999E-2</v>
      </c>
      <c r="H410">
        <v>6.7999999999999996E-3</v>
      </c>
      <c r="I410">
        <v>-6.7647058823529402</v>
      </c>
      <c r="J410" s="1">
        <v>1.36E-11</v>
      </c>
      <c r="K410">
        <v>1030836</v>
      </c>
    </row>
    <row r="411" spans="1:11">
      <c r="A411" t="s">
        <v>719</v>
      </c>
      <c r="B411" t="s">
        <v>2140</v>
      </c>
      <c r="C411">
        <v>1</v>
      </c>
      <c r="D411">
        <v>154802139</v>
      </c>
      <c r="E411" t="s">
        <v>1738</v>
      </c>
      <c r="F411" t="s">
        <v>1735</v>
      </c>
      <c r="G411">
        <v>6.4100000000000004E-2</v>
      </c>
      <c r="H411">
        <v>0.33150000000000002</v>
      </c>
      <c r="I411">
        <v>0.193363499245852</v>
      </c>
      <c r="J411">
        <v>0.8468</v>
      </c>
      <c r="K411">
        <v>1030836</v>
      </c>
    </row>
    <row r="412" spans="1:11">
      <c r="A412" t="s">
        <v>719</v>
      </c>
      <c r="B412" t="s">
        <v>2140</v>
      </c>
      <c r="C412">
        <v>1</v>
      </c>
      <c r="D412">
        <v>154802139</v>
      </c>
      <c r="E412" t="s">
        <v>1735</v>
      </c>
      <c r="F412" t="s">
        <v>1734</v>
      </c>
      <c r="G412">
        <v>6.2E-2</v>
      </c>
      <c r="H412">
        <v>1.12E-2</v>
      </c>
      <c r="I412">
        <v>5.53571428571429</v>
      </c>
      <c r="J412" s="1">
        <v>3.058E-8</v>
      </c>
      <c r="K412">
        <v>1030836</v>
      </c>
    </row>
    <row r="413" spans="1:11">
      <c r="A413" t="s">
        <v>719</v>
      </c>
      <c r="B413" t="s">
        <v>2141</v>
      </c>
      <c r="C413">
        <v>1</v>
      </c>
      <c r="D413">
        <v>154862952</v>
      </c>
      <c r="E413" t="s">
        <v>1735</v>
      </c>
      <c r="F413" t="s">
        <v>1734</v>
      </c>
      <c r="G413">
        <v>-0.13469999999999999</v>
      </c>
      <c r="H413">
        <v>7.1000000000000004E-3</v>
      </c>
      <c r="I413">
        <v>-18.971830985915499</v>
      </c>
      <c r="J413" s="1">
        <v>3.0669999999999999E-79</v>
      </c>
      <c r="K413">
        <v>1030836</v>
      </c>
    </row>
    <row r="414" spans="1:11">
      <c r="A414" t="s">
        <v>719</v>
      </c>
      <c r="B414" t="s">
        <v>2142</v>
      </c>
      <c r="C414">
        <v>1</v>
      </c>
      <c r="D414">
        <v>170171598</v>
      </c>
      <c r="E414" t="s">
        <v>1738</v>
      </c>
      <c r="F414" t="s">
        <v>1740</v>
      </c>
      <c r="G414">
        <v>0.1216</v>
      </c>
      <c r="H414">
        <v>1.7999999999999999E-2</v>
      </c>
      <c r="I414">
        <v>6.75555555555556</v>
      </c>
      <c r="J414" s="1">
        <v>1.4330000000000001E-11</v>
      </c>
      <c r="K414">
        <v>1030836</v>
      </c>
    </row>
    <row r="415" spans="1:11">
      <c r="A415" t="s">
        <v>719</v>
      </c>
      <c r="B415" t="s">
        <v>2143</v>
      </c>
      <c r="C415">
        <v>1</v>
      </c>
      <c r="D415">
        <v>170193825</v>
      </c>
      <c r="E415" t="s">
        <v>1738</v>
      </c>
      <c r="F415" t="s">
        <v>1735</v>
      </c>
      <c r="G415">
        <v>-0.2021</v>
      </c>
      <c r="H415">
        <v>1.2999999999999999E-2</v>
      </c>
      <c r="I415">
        <v>-15.5461538461538</v>
      </c>
      <c r="J415" s="1">
        <v>3.2879999999999997E-54</v>
      </c>
      <c r="K415">
        <v>1030836</v>
      </c>
    </row>
    <row r="416" spans="1:11">
      <c r="A416" t="s">
        <v>719</v>
      </c>
      <c r="B416" t="s">
        <v>2144</v>
      </c>
      <c r="C416">
        <v>1</v>
      </c>
      <c r="D416">
        <v>170587340</v>
      </c>
      <c r="E416" t="s">
        <v>1735</v>
      </c>
      <c r="F416" t="s">
        <v>1734</v>
      </c>
      <c r="G416">
        <v>9.2299999999999993E-2</v>
      </c>
      <c r="H416">
        <v>6.7000000000000002E-3</v>
      </c>
      <c r="I416">
        <v>13.776119402985101</v>
      </c>
      <c r="J416" s="1">
        <v>1.6199999999999999E-43</v>
      </c>
      <c r="K416">
        <v>1030836</v>
      </c>
    </row>
    <row r="417" spans="1:11">
      <c r="A417" t="s">
        <v>719</v>
      </c>
      <c r="B417" t="s">
        <v>2145</v>
      </c>
      <c r="C417">
        <v>1</v>
      </c>
      <c r="D417">
        <v>203026214</v>
      </c>
      <c r="E417" t="s">
        <v>1738</v>
      </c>
      <c r="F417" t="s">
        <v>1734</v>
      </c>
      <c r="G417">
        <v>-6.0900000000000003E-2</v>
      </c>
      <c r="H417">
        <v>6.7000000000000002E-3</v>
      </c>
      <c r="I417">
        <v>-9.08955223880597</v>
      </c>
      <c r="J417" s="1">
        <v>9.8440000000000001E-20</v>
      </c>
      <c r="K417">
        <v>1030836</v>
      </c>
    </row>
    <row r="418" spans="1:11">
      <c r="A418" t="s">
        <v>719</v>
      </c>
      <c r="B418" t="s">
        <v>2146</v>
      </c>
      <c r="C418">
        <v>2</v>
      </c>
      <c r="D418">
        <v>65284231</v>
      </c>
      <c r="E418" t="s">
        <v>1734</v>
      </c>
      <c r="F418" t="s">
        <v>1740</v>
      </c>
      <c r="G418">
        <v>-6.59E-2</v>
      </c>
      <c r="H418">
        <v>6.7999999999999996E-3</v>
      </c>
      <c r="I418">
        <v>-9.6911764705882408</v>
      </c>
      <c r="J418" s="1">
        <v>2.949E-22</v>
      </c>
      <c r="K418">
        <v>1030836</v>
      </c>
    </row>
    <row r="419" spans="1:11">
      <c r="A419" t="s">
        <v>719</v>
      </c>
      <c r="B419" t="s">
        <v>2147</v>
      </c>
      <c r="C419">
        <v>2</v>
      </c>
      <c r="D419">
        <v>70106832</v>
      </c>
      <c r="E419" t="s">
        <v>1735</v>
      </c>
      <c r="F419" t="s">
        <v>1734</v>
      </c>
      <c r="G419">
        <v>-5.5399999999999998E-2</v>
      </c>
      <c r="H419">
        <v>6.7000000000000002E-3</v>
      </c>
      <c r="I419">
        <v>-8.2686567164179099</v>
      </c>
      <c r="J419" s="1">
        <v>1.096E-16</v>
      </c>
      <c r="K419">
        <v>1030836</v>
      </c>
    </row>
    <row r="420" spans="1:11">
      <c r="A420" t="s">
        <v>719</v>
      </c>
      <c r="B420" t="s">
        <v>2148</v>
      </c>
      <c r="C420">
        <v>2</v>
      </c>
      <c r="D420">
        <v>86594487</v>
      </c>
      <c r="E420" t="s">
        <v>1738</v>
      </c>
      <c r="F420" t="s">
        <v>1740</v>
      </c>
      <c r="G420">
        <v>6.83E-2</v>
      </c>
      <c r="H420">
        <v>1.0200000000000001E-2</v>
      </c>
      <c r="I420">
        <v>6.6960784313725501</v>
      </c>
      <c r="J420" s="1">
        <v>2.372E-11</v>
      </c>
      <c r="K420">
        <v>1030836</v>
      </c>
    </row>
    <row r="421" spans="1:11">
      <c r="A421" t="s">
        <v>719</v>
      </c>
      <c r="B421" t="s">
        <v>2149</v>
      </c>
      <c r="C421">
        <v>2</v>
      </c>
      <c r="D421">
        <v>127433465</v>
      </c>
      <c r="E421" t="s">
        <v>1735</v>
      </c>
      <c r="F421" t="s">
        <v>1734</v>
      </c>
      <c r="G421">
        <v>-7.4099999999999999E-2</v>
      </c>
      <c r="H421">
        <v>1.1299999999999999E-2</v>
      </c>
      <c r="I421">
        <v>-6.5575221238938104</v>
      </c>
      <c r="J421" s="1">
        <v>6.2509999999999999E-11</v>
      </c>
      <c r="K421">
        <v>1030836</v>
      </c>
    </row>
    <row r="422" spans="1:11">
      <c r="A422" t="s">
        <v>719</v>
      </c>
      <c r="B422" t="s">
        <v>2150</v>
      </c>
      <c r="C422">
        <v>2</v>
      </c>
      <c r="D422">
        <v>175555714</v>
      </c>
      <c r="E422" t="s">
        <v>1735</v>
      </c>
      <c r="F422" t="s">
        <v>1734</v>
      </c>
      <c r="G422">
        <v>6.6199999999999995E-2</v>
      </c>
      <c r="H422">
        <v>7.7000000000000002E-3</v>
      </c>
      <c r="I422">
        <v>8.5974025974025992</v>
      </c>
      <c r="J422" s="1">
        <v>6.4630000000000002E-18</v>
      </c>
      <c r="K422">
        <v>1030836</v>
      </c>
    </row>
    <row r="423" spans="1:11">
      <c r="A423" t="s">
        <v>719</v>
      </c>
      <c r="B423" t="s">
        <v>2151</v>
      </c>
      <c r="C423">
        <v>2</v>
      </c>
      <c r="D423">
        <v>179398823</v>
      </c>
      <c r="E423" t="s">
        <v>1738</v>
      </c>
      <c r="F423" t="s">
        <v>1740</v>
      </c>
      <c r="G423">
        <v>-9.4500000000000001E-2</v>
      </c>
      <c r="H423">
        <v>9.2999999999999992E-3</v>
      </c>
      <c r="I423">
        <v>-10.1612903225806</v>
      </c>
      <c r="J423" s="1">
        <v>4.5760000000000003E-24</v>
      </c>
      <c r="K423">
        <v>1030836</v>
      </c>
    </row>
    <row r="424" spans="1:11">
      <c r="A424" t="s">
        <v>719</v>
      </c>
      <c r="B424" t="s">
        <v>2152</v>
      </c>
      <c r="C424">
        <v>2</v>
      </c>
      <c r="D424">
        <v>201180023</v>
      </c>
      <c r="E424" t="s">
        <v>1735</v>
      </c>
      <c r="F424" t="s">
        <v>1734</v>
      </c>
      <c r="G424">
        <v>6.8400000000000002E-2</v>
      </c>
      <c r="H424">
        <v>6.7999999999999996E-3</v>
      </c>
      <c r="I424">
        <v>10.0588235294118</v>
      </c>
      <c r="J424" s="1">
        <v>5.7479999999999999E-24</v>
      </c>
      <c r="K424">
        <v>1030836</v>
      </c>
    </row>
    <row r="425" spans="1:11">
      <c r="A425" t="s">
        <v>719</v>
      </c>
      <c r="B425" t="s">
        <v>2153</v>
      </c>
      <c r="C425">
        <v>2</v>
      </c>
      <c r="D425">
        <v>213266003</v>
      </c>
      <c r="E425" t="s">
        <v>1734</v>
      </c>
      <c r="F425" t="s">
        <v>1740</v>
      </c>
      <c r="G425">
        <v>-5.8900000000000001E-2</v>
      </c>
      <c r="H425">
        <v>8.6999999999999994E-3</v>
      </c>
      <c r="I425">
        <v>-6.7701149425287399</v>
      </c>
      <c r="J425" s="1">
        <v>1.1000000000000001E-11</v>
      </c>
      <c r="K425">
        <v>1030836</v>
      </c>
    </row>
    <row r="426" spans="1:11">
      <c r="A426" t="s">
        <v>719</v>
      </c>
      <c r="B426" t="s">
        <v>2154</v>
      </c>
      <c r="C426">
        <v>3</v>
      </c>
      <c r="D426">
        <v>12853566</v>
      </c>
      <c r="E426" t="s">
        <v>1735</v>
      </c>
      <c r="F426" t="s">
        <v>1734</v>
      </c>
      <c r="G426">
        <v>5.5899999999999998E-2</v>
      </c>
      <c r="H426">
        <v>6.7999999999999996E-3</v>
      </c>
      <c r="I426">
        <v>8.2205882352941195</v>
      </c>
      <c r="J426" s="1">
        <v>1.6720000000000001E-16</v>
      </c>
      <c r="K426">
        <v>1030836</v>
      </c>
    </row>
    <row r="427" spans="1:11">
      <c r="A427" t="s">
        <v>719</v>
      </c>
      <c r="B427" t="s">
        <v>2155</v>
      </c>
      <c r="C427">
        <v>3</v>
      </c>
      <c r="D427">
        <v>24463235</v>
      </c>
      <c r="E427" t="s">
        <v>1735</v>
      </c>
      <c r="F427" t="s">
        <v>1734</v>
      </c>
      <c r="G427">
        <v>-4.4299999999999999E-2</v>
      </c>
      <c r="H427">
        <v>7.3000000000000001E-3</v>
      </c>
      <c r="I427">
        <v>-6.0684931506849296</v>
      </c>
      <c r="J427" s="1">
        <v>1.546E-9</v>
      </c>
      <c r="K427">
        <v>1030836</v>
      </c>
    </row>
    <row r="428" spans="1:11">
      <c r="A428" t="s">
        <v>719</v>
      </c>
      <c r="B428" t="s">
        <v>2156</v>
      </c>
      <c r="C428">
        <v>3</v>
      </c>
      <c r="D428">
        <v>38771925</v>
      </c>
      <c r="E428" t="s">
        <v>1738</v>
      </c>
      <c r="F428" t="s">
        <v>1735</v>
      </c>
      <c r="G428">
        <v>6.2700000000000006E-2</v>
      </c>
      <c r="H428">
        <v>6.7999999999999996E-3</v>
      </c>
      <c r="I428">
        <v>9.2205882352941195</v>
      </c>
      <c r="J428" s="1">
        <v>2.4010000000000001E-20</v>
      </c>
      <c r="K428">
        <v>1030836</v>
      </c>
    </row>
    <row r="429" spans="1:11">
      <c r="A429" t="s">
        <v>719</v>
      </c>
      <c r="B429" t="s">
        <v>2157</v>
      </c>
      <c r="C429">
        <v>3</v>
      </c>
      <c r="D429">
        <v>66454191</v>
      </c>
      <c r="E429" t="s">
        <v>1738</v>
      </c>
      <c r="F429" t="s">
        <v>1740</v>
      </c>
      <c r="G429">
        <v>4.4600000000000001E-2</v>
      </c>
      <c r="H429">
        <v>6.8999999999999999E-3</v>
      </c>
      <c r="I429">
        <v>6.4637681159420302</v>
      </c>
      <c r="J429" s="1">
        <v>1.2779999999999999E-10</v>
      </c>
      <c r="K429">
        <v>1030836</v>
      </c>
    </row>
    <row r="430" spans="1:11">
      <c r="A430" t="s">
        <v>719</v>
      </c>
      <c r="B430" t="s">
        <v>2158</v>
      </c>
      <c r="C430">
        <v>3</v>
      </c>
      <c r="D430">
        <v>69417585</v>
      </c>
      <c r="E430" t="s">
        <v>1735</v>
      </c>
      <c r="F430" t="s">
        <v>1734</v>
      </c>
      <c r="G430">
        <v>4.0399999999999998E-2</v>
      </c>
      <c r="H430">
        <v>7.0000000000000001E-3</v>
      </c>
      <c r="I430">
        <v>5.7714285714285696</v>
      </c>
      <c r="J430" s="1">
        <v>6.3430000000000001E-9</v>
      </c>
      <c r="K430">
        <v>1030836</v>
      </c>
    </row>
    <row r="431" spans="1:11">
      <c r="A431" t="s">
        <v>719</v>
      </c>
      <c r="B431" t="s">
        <v>2159</v>
      </c>
      <c r="C431">
        <v>3</v>
      </c>
      <c r="D431">
        <v>89489529</v>
      </c>
      <c r="E431" t="s">
        <v>1735</v>
      </c>
      <c r="F431" t="s">
        <v>1734</v>
      </c>
      <c r="G431">
        <v>-4.5699999999999998E-2</v>
      </c>
      <c r="H431">
        <v>6.7999999999999996E-3</v>
      </c>
      <c r="I431">
        <v>-6.7205882352941204</v>
      </c>
      <c r="J431" s="1">
        <v>2.4239999999999998E-11</v>
      </c>
      <c r="K431">
        <v>1030836</v>
      </c>
    </row>
    <row r="432" spans="1:11">
      <c r="A432" t="s">
        <v>719</v>
      </c>
      <c r="B432" t="s">
        <v>2160</v>
      </c>
      <c r="C432">
        <v>3</v>
      </c>
      <c r="D432">
        <v>111554426</v>
      </c>
      <c r="E432" t="s">
        <v>1738</v>
      </c>
      <c r="F432" t="s">
        <v>1740</v>
      </c>
      <c r="G432">
        <v>-5.5800000000000002E-2</v>
      </c>
      <c r="H432">
        <v>7.0000000000000001E-3</v>
      </c>
      <c r="I432">
        <v>-7.9714285714285698</v>
      </c>
      <c r="J432" s="1">
        <v>1.629E-15</v>
      </c>
      <c r="K432">
        <v>1030836</v>
      </c>
    </row>
    <row r="433" spans="1:11">
      <c r="A433" t="s">
        <v>719</v>
      </c>
      <c r="B433" t="s">
        <v>2161</v>
      </c>
      <c r="C433">
        <v>3</v>
      </c>
      <c r="D433">
        <v>135814009</v>
      </c>
      <c r="E433" t="s">
        <v>1738</v>
      </c>
      <c r="F433" t="s">
        <v>1740</v>
      </c>
      <c r="G433">
        <v>3.8899999999999997E-2</v>
      </c>
      <c r="H433">
        <v>6.7999999999999996E-3</v>
      </c>
      <c r="I433">
        <v>5.7205882352941204</v>
      </c>
      <c r="J433" s="1">
        <v>8.7690000000000006E-9</v>
      </c>
      <c r="K433">
        <v>1030836</v>
      </c>
    </row>
    <row r="434" spans="1:11">
      <c r="A434" t="s">
        <v>719</v>
      </c>
      <c r="B434" t="s">
        <v>2162</v>
      </c>
      <c r="C434">
        <v>3</v>
      </c>
      <c r="D434">
        <v>179172979</v>
      </c>
      <c r="E434" t="s">
        <v>1738</v>
      </c>
      <c r="F434" t="s">
        <v>1734</v>
      </c>
      <c r="G434">
        <v>-4.9299999999999997E-2</v>
      </c>
      <c r="H434">
        <v>8.3999999999999995E-3</v>
      </c>
      <c r="I434">
        <v>-5.8690476190476204</v>
      </c>
      <c r="J434" s="1">
        <v>4.8079999999999999E-9</v>
      </c>
      <c r="K434">
        <v>1030836</v>
      </c>
    </row>
    <row r="435" spans="1:11">
      <c r="A435" t="s">
        <v>719</v>
      </c>
      <c r="B435" t="s">
        <v>2163</v>
      </c>
      <c r="C435">
        <v>4</v>
      </c>
      <c r="D435">
        <v>81164723</v>
      </c>
      <c r="E435" t="s">
        <v>1735</v>
      </c>
      <c r="F435" t="s">
        <v>1734</v>
      </c>
      <c r="G435">
        <v>-4.3400000000000001E-2</v>
      </c>
      <c r="H435">
        <v>7.1999999999999998E-3</v>
      </c>
      <c r="I435">
        <v>-6.0277777777777803</v>
      </c>
      <c r="J435" s="1">
        <v>1.7349999999999999E-9</v>
      </c>
      <c r="K435">
        <v>1030836</v>
      </c>
    </row>
    <row r="436" spans="1:11">
      <c r="A436" t="s">
        <v>719</v>
      </c>
      <c r="B436" t="s">
        <v>2164</v>
      </c>
      <c r="C436">
        <v>4</v>
      </c>
      <c r="D436">
        <v>111473366</v>
      </c>
      <c r="E436" t="s">
        <v>1738</v>
      </c>
      <c r="F436" t="s">
        <v>1740</v>
      </c>
      <c r="G436">
        <v>6.6799999999999998E-2</v>
      </c>
      <c r="H436">
        <v>8.6E-3</v>
      </c>
      <c r="I436">
        <v>7.7674418604651203</v>
      </c>
      <c r="J436" s="1">
        <v>5.401E-15</v>
      </c>
      <c r="K436">
        <v>1030836</v>
      </c>
    </row>
    <row r="437" spans="1:11">
      <c r="A437" t="s">
        <v>719</v>
      </c>
      <c r="B437" t="s">
        <v>2165</v>
      </c>
      <c r="C437">
        <v>4</v>
      </c>
      <c r="D437">
        <v>111648750</v>
      </c>
      <c r="E437" t="s">
        <v>1738</v>
      </c>
      <c r="F437" t="s">
        <v>1740</v>
      </c>
      <c r="G437">
        <v>-0.44529999999999997</v>
      </c>
      <c r="H437">
        <v>7.7399999999999997E-2</v>
      </c>
      <c r="I437">
        <v>-5.7532299741602104</v>
      </c>
      <c r="J437" s="1">
        <v>8.7139999999999995E-9</v>
      </c>
      <c r="K437">
        <v>1030836</v>
      </c>
    </row>
    <row r="438" spans="1:11">
      <c r="A438" t="s">
        <v>719</v>
      </c>
      <c r="B438" t="s">
        <v>2166</v>
      </c>
      <c r="C438">
        <v>4</v>
      </c>
      <c r="D438">
        <v>111656967</v>
      </c>
      <c r="E438" t="s">
        <v>1738</v>
      </c>
      <c r="F438" t="s">
        <v>1740</v>
      </c>
      <c r="G438">
        <v>-0.40550000000000003</v>
      </c>
      <c r="H438">
        <v>1.01E-2</v>
      </c>
      <c r="I438">
        <v>-40.148514851485203</v>
      </c>
      <c r="J438" t="s">
        <v>2167</v>
      </c>
      <c r="K438">
        <v>1030836</v>
      </c>
    </row>
    <row r="439" spans="1:11">
      <c r="A439" t="s">
        <v>719</v>
      </c>
      <c r="B439" t="s">
        <v>2168</v>
      </c>
      <c r="C439">
        <v>4</v>
      </c>
      <c r="D439">
        <v>111659986</v>
      </c>
      <c r="E439" t="s">
        <v>1738</v>
      </c>
      <c r="F439" t="s">
        <v>1740</v>
      </c>
      <c r="G439">
        <v>-0.43790000000000001</v>
      </c>
      <c r="H439">
        <v>7.7799999999999994E-2</v>
      </c>
      <c r="I439">
        <v>-5.6285347043701801</v>
      </c>
      <c r="J439" s="1">
        <v>1.815E-8</v>
      </c>
      <c r="K439">
        <v>1030836</v>
      </c>
    </row>
    <row r="440" spans="1:11">
      <c r="A440" t="s">
        <v>719</v>
      </c>
      <c r="B440" t="s">
        <v>2169</v>
      </c>
      <c r="C440">
        <v>4</v>
      </c>
      <c r="D440">
        <v>111675156</v>
      </c>
      <c r="E440" t="s">
        <v>1735</v>
      </c>
      <c r="F440" t="s">
        <v>1734</v>
      </c>
      <c r="G440">
        <v>-0.43640000000000001</v>
      </c>
      <c r="H440">
        <v>7.7799999999999994E-2</v>
      </c>
      <c r="I440">
        <v>-5.60925449871465</v>
      </c>
      <c r="J440" s="1">
        <v>2.037E-8</v>
      </c>
      <c r="K440">
        <v>1030836</v>
      </c>
    </row>
    <row r="441" spans="1:11">
      <c r="A441" t="s">
        <v>719</v>
      </c>
      <c r="B441" t="s">
        <v>2170</v>
      </c>
      <c r="C441">
        <v>4</v>
      </c>
      <c r="D441">
        <v>111688876</v>
      </c>
      <c r="E441" t="s">
        <v>1734</v>
      </c>
      <c r="F441" t="s">
        <v>1740</v>
      </c>
      <c r="G441">
        <v>0.43109999999999998</v>
      </c>
      <c r="H441">
        <v>7.8200000000000006E-2</v>
      </c>
      <c r="I441">
        <v>5.5127877237851699</v>
      </c>
      <c r="J441" s="1">
        <v>3.5719999999999998E-8</v>
      </c>
      <c r="K441">
        <v>1030836</v>
      </c>
    </row>
    <row r="442" spans="1:11">
      <c r="A442" t="s">
        <v>719</v>
      </c>
      <c r="B442" t="s">
        <v>2171</v>
      </c>
      <c r="C442">
        <v>4</v>
      </c>
      <c r="D442">
        <v>111689466</v>
      </c>
      <c r="E442" t="s">
        <v>1738</v>
      </c>
      <c r="F442" t="s">
        <v>1734</v>
      </c>
      <c r="G442">
        <v>-0.43009999999999998</v>
      </c>
      <c r="H442">
        <v>7.8100000000000003E-2</v>
      </c>
      <c r="I442">
        <v>-5.5070422535211296</v>
      </c>
      <c r="J442" s="1">
        <v>3.6890000000000001E-8</v>
      </c>
      <c r="K442">
        <v>1030836</v>
      </c>
    </row>
    <row r="443" spans="1:11">
      <c r="A443" t="s">
        <v>719</v>
      </c>
      <c r="B443" t="s">
        <v>2172</v>
      </c>
      <c r="C443">
        <v>4</v>
      </c>
      <c r="D443">
        <v>111731990</v>
      </c>
      <c r="E443" t="s">
        <v>1738</v>
      </c>
      <c r="F443" t="s">
        <v>1740</v>
      </c>
      <c r="G443">
        <v>0.2732</v>
      </c>
      <c r="H443">
        <v>4.7100000000000003E-2</v>
      </c>
      <c r="I443">
        <v>5.8004246284501102</v>
      </c>
      <c r="J443" s="1">
        <v>6.6039999999999999E-9</v>
      </c>
      <c r="K443">
        <v>1030836</v>
      </c>
    </row>
    <row r="444" spans="1:11">
      <c r="A444" t="s">
        <v>719</v>
      </c>
      <c r="B444" t="s">
        <v>2173</v>
      </c>
      <c r="C444">
        <v>4</v>
      </c>
      <c r="D444">
        <v>111765495</v>
      </c>
      <c r="E444" t="s">
        <v>1735</v>
      </c>
      <c r="F444" t="s">
        <v>1734</v>
      </c>
      <c r="G444">
        <v>0.15140000000000001</v>
      </c>
      <c r="H444">
        <v>6.7000000000000002E-3</v>
      </c>
      <c r="I444">
        <v>22.597014925373099</v>
      </c>
      <c r="J444" s="1">
        <v>1.03E-111</v>
      </c>
      <c r="K444">
        <v>1030836</v>
      </c>
    </row>
    <row r="445" spans="1:11">
      <c r="A445" t="s">
        <v>719</v>
      </c>
      <c r="B445" t="s">
        <v>2174</v>
      </c>
      <c r="C445">
        <v>4</v>
      </c>
      <c r="D445">
        <v>148937537</v>
      </c>
      <c r="E445" t="s">
        <v>1738</v>
      </c>
      <c r="F445" t="s">
        <v>1735</v>
      </c>
      <c r="G445">
        <v>9.0999999999999998E-2</v>
      </c>
      <c r="H445">
        <v>1.34E-2</v>
      </c>
      <c r="I445">
        <v>6.7910447761194002</v>
      </c>
      <c r="J445" s="1">
        <v>1.3230000000000001E-11</v>
      </c>
      <c r="K445">
        <v>1030836</v>
      </c>
    </row>
    <row r="446" spans="1:11">
      <c r="A446" t="s">
        <v>719</v>
      </c>
      <c r="B446" t="s">
        <v>2175</v>
      </c>
      <c r="C446">
        <v>4</v>
      </c>
      <c r="D446">
        <v>174447349</v>
      </c>
      <c r="E446" t="s">
        <v>1738</v>
      </c>
      <c r="F446" t="s">
        <v>1740</v>
      </c>
      <c r="G446">
        <v>-4.5699999999999998E-2</v>
      </c>
      <c r="H446">
        <v>7.3000000000000001E-3</v>
      </c>
      <c r="I446">
        <v>-6.2602739726027403</v>
      </c>
      <c r="J446" s="1">
        <v>3.3619999999999999E-10</v>
      </c>
      <c r="K446">
        <v>1030836</v>
      </c>
    </row>
    <row r="447" spans="1:11">
      <c r="A447" t="s">
        <v>719</v>
      </c>
      <c r="B447" t="s">
        <v>2176</v>
      </c>
      <c r="C447">
        <v>4</v>
      </c>
      <c r="D447">
        <v>174642789</v>
      </c>
      <c r="E447" t="s">
        <v>1738</v>
      </c>
      <c r="F447" t="s">
        <v>1734</v>
      </c>
      <c r="G447">
        <v>9.2100000000000001E-2</v>
      </c>
      <c r="H447">
        <v>1.2699999999999999E-2</v>
      </c>
      <c r="I447">
        <v>7.2519685039370101</v>
      </c>
      <c r="J447" s="1">
        <v>4.288E-13</v>
      </c>
      <c r="K447">
        <v>1030836</v>
      </c>
    </row>
    <row r="448" spans="1:11">
      <c r="A448" t="s">
        <v>719</v>
      </c>
      <c r="B448" t="s">
        <v>2177</v>
      </c>
      <c r="C448">
        <v>5</v>
      </c>
      <c r="D448">
        <v>106427609</v>
      </c>
      <c r="E448" t="s">
        <v>1735</v>
      </c>
      <c r="F448" t="s">
        <v>1740</v>
      </c>
      <c r="G448">
        <v>4.0399999999999998E-2</v>
      </c>
      <c r="H448">
        <v>6.7999999999999996E-3</v>
      </c>
      <c r="I448">
        <v>5.9411764705882399</v>
      </c>
      <c r="J448" s="1">
        <v>3E-9</v>
      </c>
      <c r="K448">
        <v>1030836</v>
      </c>
    </row>
    <row r="449" spans="1:11">
      <c r="A449" t="s">
        <v>719</v>
      </c>
      <c r="B449" t="s">
        <v>2178</v>
      </c>
      <c r="C449">
        <v>5</v>
      </c>
      <c r="D449">
        <v>113737062</v>
      </c>
      <c r="E449" t="s">
        <v>1738</v>
      </c>
      <c r="F449" t="s">
        <v>1734</v>
      </c>
      <c r="G449">
        <v>5.6399999999999999E-2</v>
      </c>
      <c r="H449">
        <v>6.7999999999999996E-3</v>
      </c>
      <c r="I449">
        <v>8.2941176470588207</v>
      </c>
      <c r="J449" s="1">
        <v>1.634E-16</v>
      </c>
      <c r="K449">
        <v>1030836</v>
      </c>
    </row>
    <row r="450" spans="1:11">
      <c r="A450" t="s">
        <v>719</v>
      </c>
      <c r="B450" t="s">
        <v>2179</v>
      </c>
      <c r="C450">
        <v>5</v>
      </c>
      <c r="D450">
        <v>114426668</v>
      </c>
      <c r="E450" t="s">
        <v>1738</v>
      </c>
      <c r="F450" t="s">
        <v>1740</v>
      </c>
      <c r="G450">
        <v>3.9100000000000003E-2</v>
      </c>
      <c r="H450">
        <v>6.7000000000000002E-3</v>
      </c>
      <c r="I450">
        <v>5.8358208955223896</v>
      </c>
      <c r="J450" s="1">
        <v>4.1309999999999999E-9</v>
      </c>
      <c r="K450">
        <v>1030836</v>
      </c>
    </row>
    <row r="451" spans="1:11">
      <c r="A451" t="s">
        <v>719</v>
      </c>
      <c r="B451" t="s">
        <v>2180</v>
      </c>
      <c r="C451">
        <v>5</v>
      </c>
      <c r="D451">
        <v>127819132</v>
      </c>
      <c r="E451" t="s">
        <v>1738</v>
      </c>
      <c r="F451" t="s">
        <v>1740</v>
      </c>
      <c r="G451">
        <v>-6.2600000000000003E-2</v>
      </c>
      <c r="H451">
        <v>1.1299999999999999E-2</v>
      </c>
      <c r="I451">
        <v>-5.5398230088495604</v>
      </c>
      <c r="J451" s="1">
        <v>2.8509999999999999E-8</v>
      </c>
      <c r="K451">
        <v>1030836</v>
      </c>
    </row>
    <row r="452" spans="1:11">
      <c r="A452" t="s">
        <v>719</v>
      </c>
      <c r="B452" t="s">
        <v>2181</v>
      </c>
      <c r="C452">
        <v>5</v>
      </c>
      <c r="D452">
        <v>137419989</v>
      </c>
      <c r="E452" t="s">
        <v>1735</v>
      </c>
      <c r="F452" t="s">
        <v>1734</v>
      </c>
      <c r="G452">
        <v>-0.1084</v>
      </c>
      <c r="H452">
        <v>8.6999999999999994E-3</v>
      </c>
      <c r="I452">
        <v>-12.459770114942501</v>
      </c>
      <c r="J452" s="1">
        <v>1.077E-35</v>
      </c>
      <c r="K452">
        <v>1030836</v>
      </c>
    </row>
    <row r="453" spans="1:11">
      <c r="A453" t="s">
        <v>719</v>
      </c>
      <c r="B453" t="s">
        <v>2182</v>
      </c>
      <c r="C453">
        <v>5</v>
      </c>
      <c r="D453">
        <v>142818123</v>
      </c>
      <c r="E453" t="s">
        <v>1738</v>
      </c>
      <c r="F453" t="s">
        <v>1740</v>
      </c>
      <c r="G453">
        <v>6.7000000000000004E-2</v>
      </c>
      <c r="H453">
        <v>7.9000000000000008E-3</v>
      </c>
      <c r="I453">
        <v>8.4810126582278507</v>
      </c>
      <c r="J453" s="1">
        <v>1.643E-17</v>
      </c>
      <c r="K453">
        <v>1030836</v>
      </c>
    </row>
    <row r="454" spans="1:11">
      <c r="A454" t="s">
        <v>719</v>
      </c>
      <c r="B454" t="s">
        <v>2183</v>
      </c>
      <c r="C454">
        <v>5</v>
      </c>
      <c r="D454">
        <v>168386089</v>
      </c>
      <c r="E454" t="s">
        <v>1738</v>
      </c>
      <c r="F454" t="s">
        <v>1740</v>
      </c>
      <c r="G454">
        <v>-8.6499999999999994E-2</v>
      </c>
      <c r="H454">
        <v>1.4500000000000001E-2</v>
      </c>
      <c r="I454">
        <v>-5.9655172413793096</v>
      </c>
      <c r="J454" s="1">
        <v>2.516E-9</v>
      </c>
      <c r="K454">
        <v>1030836</v>
      </c>
    </row>
    <row r="455" spans="1:11">
      <c r="A455" t="s">
        <v>719</v>
      </c>
      <c r="B455" t="s">
        <v>2184</v>
      </c>
      <c r="C455">
        <v>5</v>
      </c>
      <c r="D455">
        <v>172670745</v>
      </c>
      <c r="E455" t="s">
        <v>1738</v>
      </c>
      <c r="F455" t="s">
        <v>1734</v>
      </c>
      <c r="G455">
        <v>7.2900000000000006E-2</v>
      </c>
      <c r="H455">
        <v>7.6E-3</v>
      </c>
      <c r="I455">
        <v>9.5921052631578991</v>
      </c>
      <c r="J455" s="1">
        <v>4.5309999999999999E-22</v>
      </c>
      <c r="K455">
        <v>1030836</v>
      </c>
    </row>
    <row r="456" spans="1:11">
      <c r="A456" t="s">
        <v>719</v>
      </c>
      <c r="B456" t="s">
        <v>2185</v>
      </c>
      <c r="C456">
        <v>5</v>
      </c>
      <c r="D456">
        <v>173393111</v>
      </c>
      <c r="E456" t="s">
        <v>1738</v>
      </c>
      <c r="F456" t="s">
        <v>1735</v>
      </c>
      <c r="G456">
        <v>4.58E-2</v>
      </c>
      <c r="H456">
        <v>6.7999999999999996E-3</v>
      </c>
      <c r="I456">
        <v>6.7352941176470598</v>
      </c>
      <c r="J456" s="1">
        <v>1.186E-11</v>
      </c>
      <c r="K456">
        <v>1030836</v>
      </c>
    </row>
    <row r="457" spans="1:11">
      <c r="A457" t="s">
        <v>719</v>
      </c>
      <c r="B457" t="s">
        <v>2186</v>
      </c>
      <c r="C457">
        <v>6</v>
      </c>
      <c r="D457">
        <v>16415751</v>
      </c>
      <c r="E457" t="s">
        <v>1738</v>
      </c>
      <c r="F457" t="s">
        <v>1740</v>
      </c>
      <c r="G457">
        <v>0.10349999999999999</v>
      </c>
      <c r="H457">
        <v>9.9000000000000008E-3</v>
      </c>
      <c r="I457">
        <v>10.454545454545499</v>
      </c>
      <c r="J457" s="1">
        <v>1.531E-25</v>
      </c>
      <c r="K457">
        <v>1030836</v>
      </c>
    </row>
    <row r="458" spans="1:11">
      <c r="A458" t="s">
        <v>719</v>
      </c>
      <c r="B458" t="s">
        <v>2187</v>
      </c>
      <c r="C458">
        <v>6</v>
      </c>
      <c r="D458">
        <v>18210109</v>
      </c>
      <c r="E458" t="s">
        <v>1738</v>
      </c>
      <c r="F458" t="s">
        <v>1740</v>
      </c>
      <c r="G458">
        <v>-7.0199999999999999E-2</v>
      </c>
      <c r="H458">
        <v>7.7999999999999996E-3</v>
      </c>
      <c r="I458">
        <v>-9</v>
      </c>
      <c r="J458" s="1">
        <v>1.595E-19</v>
      </c>
      <c r="K458">
        <v>1030836</v>
      </c>
    </row>
    <row r="459" spans="1:11">
      <c r="A459" t="s">
        <v>719</v>
      </c>
      <c r="B459" t="s">
        <v>2188</v>
      </c>
      <c r="C459">
        <v>6</v>
      </c>
      <c r="D459">
        <v>36647289</v>
      </c>
      <c r="E459" t="s">
        <v>1738</v>
      </c>
      <c r="F459" t="s">
        <v>1740</v>
      </c>
      <c r="G459">
        <v>6.2600000000000003E-2</v>
      </c>
      <c r="H459">
        <v>8.5000000000000006E-3</v>
      </c>
      <c r="I459">
        <v>7.3647058823529399</v>
      </c>
      <c r="J459" s="1">
        <v>1.424E-13</v>
      </c>
      <c r="K459">
        <v>1030836</v>
      </c>
    </row>
    <row r="460" spans="1:11">
      <c r="A460" t="s">
        <v>719</v>
      </c>
      <c r="B460" t="s">
        <v>2189</v>
      </c>
      <c r="C460">
        <v>6</v>
      </c>
      <c r="D460">
        <v>87821501</v>
      </c>
      <c r="E460" t="s">
        <v>1738</v>
      </c>
      <c r="F460" t="s">
        <v>1740</v>
      </c>
      <c r="G460">
        <v>-4.36E-2</v>
      </c>
      <c r="H460">
        <v>6.7999999999999996E-3</v>
      </c>
      <c r="I460">
        <v>-6.4117647058823497</v>
      </c>
      <c r="J460" s="1">
        <v>1.4650000000000001E-10</v>
      </c>
      <c r="K460">
        <v>1030836</v>
      </c>
    </row>
    <row r="461" spans="1:11">
      <c r="A461" t="s">
        <v>719</v>
      </c>
      <c r="B461" t="s">
        <v>2190</v>
      </c>
      <c r="C461">
        <v>6</v>
      </c>
      <c r="D461">
        <v>118559658</v>
      </c>
      <c r="E461" t="s">
        <v>1734</v>
      </c>
      <c r="F461" t="s">
        <v>1740</v>
      </c>
      <c r="G461">
        <v>-6.4799999999999996E-2</v>
      </c>
      <c r="H461">
        <v>6.7000000000000002E-3</v>
      </c>
      <c r="I461">
        <v>-9.6716417910447792</v>
      </c>
      <c r="J461" s="1">
        <v>2.1490000000000001E-22</v>
      </c>
      <c r="K461">
        <v>1030836</v>
      </c>
    </row>
    <row r="462" spans="1:11">
      <c r="A462" t="s">
        <v>719</v>
      </c>
      <c r="B462" t="s">
        <v>2191</v>
      </c>
      <c r="C462">
        <v>6</v>
      </c>
      <c r="D462">
        <v>122403559</v>
      </c>
      <c r="E462" t="s">
        <v>1738</v>
      </c>
      <c r="F462" t="s">
        <v>1740</v>
      </c>
      <c r="G462">
        <v>6.2300000000000001E-2</v>
      </c>
      <c r="H462">
        <v>7.0000000000000001E-3</v>
      </c>
      <c r="I462">
        <v>8.9</v>
      </c>
      <c r="J462" s="1">
        <v>4.1520000000000001E-19</v>
      </c>
      <c r="K462">
        <v>1030836</v>
      </c>
    </row>
    <row r="463" spans="1:11">
      <c r="A463" t="s">
        <v>719</v>
      </c>
      <c r="B463" t="s">
        <v>2192</v>
      </c>
      <c r="C463">
        <v>6</v>
      </c>
      <c r="D463">
        <v>149399100</v>
      </c>
      <c r="E463" t="s">
        <v>1738</v>
      </c>
      <c r="F463" t="s">
        <v>1734</v>
      </c>
      <c r="G463">
        <v>-0.12280000000000001</v>
      </c>
      <c r="H463">
        <v>1.2E-2</v>
      </c>
      <c r="I463">
        <v>-10.233333333333301</v>
      </c>
      <c r="J463" s="1">
        <v>1.3420000000000001E-24</v>
      </c>
      <c r="K463">
        <v>1030836</v>
      </c>
    </row>
    <row r="464" spans="1:11">
      <c r="A464" t="s">
        <v>719</v>
      </c>
      <c r="B464" t="s">
        <v>2193</v>
      </c>
      <c r="C464">
        <v>7</v>
      </c>
      <c r="D464">
        <v>14372009</v>
      </c>
      <c r="E464" t="s">
        <v>1738</v>
      </c>
      <c r="F464" t="s">
        <v>1740</v>
      </c>
      <c r="G464">
        <v>-5.4800000000000001E-2</v>
      </c>
      <c r="H464">
        <v>7.7999999999999996E-3</v>
      </c>
      <c r="I464">
        <v>-7.02564102564103</v>
      </c>
      <c r="J464" s="1">
        <v>2.201E-12</v>
      </c>
      <c r="K464">
        <v>1030836</v>
      </c>
    </row>
    <row r="465" spans="1:11">
      <c r="A465" t="s">
        <v>719</v>
      </c>
      <c r="B465" t="s">
        <v>2194</v>
      </c>
      <c r="C465">
        <v>7</v>
      </c>
      <c r="D465">
        <v>28415827</v>
      </c>
      <c r="E465" t="s">
        <v>1738</v>
      </c>
      <c r="F465" t="s">
        <v>1740</v>
      </c>
      <c r="G465">
        <v>-4.6600000000000003E-2</v>
      </c>
      <c r="H465">
        <v>7.6E-3</v>
      </c>
      <c r="I465">
        <v>-6.1315789473684204</v>
      </c>
      <c r="J465" s="1">
        <v>8.7929999999999995E-10</v>
      </c>
      <c r="K465">
        <v>1030836</v>
      </c>
    </row>
    <row r="466" spans="1:11">
      <c r="A466" t="s">
        <v>719</v>
      </c>
      <c r="B466" t="s">
        <v>2195</v>
      </c>
      <c r="C466">
        <v>7</v>
      </c>
      <c r="D466">
        <v>74134911</v>
      </c>
      <c r="E466" t="s">
        <v>1735</v>
      </c>
      <c r="F466" t="s">
        <v>1734</v>
      </c>
      <c r="G466">
        <v>6.1199999999999997E-2</v>
      </c>
      <c r="H466">
        <v>9.7000000000000003E-3</v>
      </c>
      <c r="I466">
        <v>6.3092783505154602</v>
      </c>
      <c r="J466" s="1">
        <v>3.3419999999999999E-10</v>
      </c>
      <c r="K466">
        <v>1030836</v>
      </c>
    </row>
    <row r="467" spans="1:11">
      <c r="A467" t="s">
        <v>719</v>
      </c>
      <c r="B467" t="s">
        <v>2196</v>
      </c>
      <c r="C467">
        <v>7</v>
      </c>
      <c r="D467">
        <v>92278116</v>
      </c>
      <c r="E467" t="s">
        <v>1738</v>
      </c>
      <c r="F467" t="s">
        <v>1740</v>
      </c>
      <c r="G467">
        <v>5.3100000000000001E-2</v>
      </c>
      <c r="H467">
        <v>7.4999999999999997E-3</v>
      </c>
      <c r="I467">
        <v>7.08</v>
      </c>
      <c r="J467" s="1">
        <v>1.7429999999999999E-12</v>
      </c>
      <c r="K467">
        <v>1030836</v>
      </c>
    </row>
    <row r="468" spans="1:11">
      <c r="A468" t="s">
        <v>719</v>
      </c>
      <c r="B468" t="s">
        <v>2197</v>
      </c>
      <c r="C468">
        <v>7</v>
      </c>
      <c r="D468">
        <v>116191301</v>
      </c>
      <c r="E468" t="s">
        <v>1735</v>
      </c>
      <c r="F468" t="s">
        <v>1740</v>
      </c>
      <c r="G468">
        <v>-0.10539999999999999</v>
      </c>
      <c r="H468">
        <v>6.7000000000000002E-3</v>
      </c>
      <c r="I468">
        <v>-15.731343283582101</v>
      </c>
      <c r="J468" s="1">
        <v>2.39E-55</v>
      </c>
      <c r="K468">
        <v>1030836</v>
      </c>
    </row>
    <row r="469" spans="1:11">
      <c r="A469" t="s">
        <v>719</v>
      </c>
      <c r="B469" t="s">
        <v>2198</v>
      </c>
      <c r="C469">
        <v>7</v>
      </c>
      <c r="D469">
        <v>128417044</v>
      </c>
      <c r="E469" t="s">
        <v>1738</v>
      </c>
      <c r="F469" t="s">
        <v>1734</v>
      </c>
      <c r="G469">
        <v>8.6699999999999999E-2</v>
      </c>
      <c r="H469">
        <v>1.49E-2</v>
      </c>
      <c r="I469">
        <v>5.8187919463087301</v>
      </c>
      <c r="J469" s="1">
        <v>5.2359999999999997E-9</v>
      </c>
      <c r="K469">
        <v>1030836</v>
      </c>
    </row>
    <row r="470" spans="1:11">
      <c r="A470" t="s">
        <v>719</v>
      </c>
      <c r="B470" t="s">
        <v>2199</v>
      </c>
      <c r="C470">
        <v>7</v>
      </c>
      <c r="D470">
        <v>150661409</v>
      </c>
      <c r="E470" t="s">
        <v>1738</v>
      </c>
      <c r="F470" t="s">
        <v>1740</v>
      </c>
      <c r="G470">
        <v>5.8400000000000001E-2</v>
      </c>
      <c r="H470">
        <v>8.6999999999999994E-3</v>
      </c>
      <c r="I470">
        <v>6.7126436781609202</v>
      </c>
      <c r="J470" s="1">
        <v>2.1160000000000001E-11</v>
      </c>
      <c r="K470">
        <v>1030836</v>
      </c>
    </row>
    <row r="471" spans="1:11">
      <c r="A471" t="s">
        <v>719</v>
      </c>
      <c r="B471" t="s">
        <v>2200</v>
      </c>
      <c r="C471">
        <v>8</v>
      </c>
      <c r="D471">
        <v>11495702</v>
      </c>
      <c r="E471" t="s">
        <v>1738</v>
      </c>
      <c r="F471" t="s">
        <v>1734</v>
      </c>
      <c r="G471">
        <v>-5.2499999999999998E-2</v>
      </c>
      <c r="H471">
        <v>9.4999999999999998E-3</v>
      </c>
      <c r="I471">
        <v>-5.5263157894736796</v>
      </c>
      <c r="J471" s="1">
        <v>2.8010000000000001E-8</v>
      </c>
      <c r="K471">
        <v>1030836</v>
      </c>
    </row>
    <row r="472" spans="1:11">
      <c r="A472" t="s">
        <v>719</v>
      </c>
      <c r="B472" t="s">
        <v>2201</v>
      </c>
      <c r="C472">
        <v>8</v>
      </c>
      <c r="D472">
        <v>17913970</v>
      </c>
      <c r="E472" t="s">
        <v>1738</v>
      </c>
      <c r="F472" t="s">
        <v>1740</v>
      </c>
      <c r="G472">
        <v>-7.1099999999999997E-2</v>
      </c>
      <c r="H472">
        <v>7.4999999999999997E-3</v>
      </c>
      <c r="I472">
        <v>-9.48</v>
      </c>
      <c r="J472" s="1">
        <v>1.691E-21</v>
      </c>
      <c r="K472">
        <v>1030836</v>
      </c>
    </row>
    <row r="473" spans="1:11">
      <c r="A473" t="s">
        <v>719</v>
      </c>
      <c r="B473" t="s">
        <v>2202</v>
      </c>
      <c r="C473">
        <v>8</v>
      </c>
      <c r="D473">
        <v>21866933</v>
      </c>
      <c r="E473" t="s">
        <v>1735</v>
      </c>
      <c r="F473" t="s">
        <v>1734</v>
      </c>
      <c r="G473">
        <v>-6.0999999999999999E-2</v>
      </c>
      <c r="H473">
        <v>1.03E-2</v>
      </c>
      <c r="I473">
        <v>-5.9223300970873796</v>
      </c>
      <c r="J473" s="1">
        <v>2.6390000000000001E-9</v>
      </c>
      <c r="K473">
        <v>1030836</v>
      </c>
    </row>
    <row r="474" spans="1:11">
      <c r="A474" t="s">
        <v>719</v>
      </c>
      <c r="B474" t="s">
        <v>2203</v>
      </c>
      <c r="C474">
        <v>8</v>
      </c>
      <c r="D474">
        <v>124551975</v>
      </c>
      <c r="E474" t="s">
        <v>1738</v>
      </c>
      <c r="F474" t="s">
        <v>1740</v>
      </c>
      <c r="G474">
        <v>0.1202</v>
      </c>
      <c r="H474">
        <v>1.35E-2</v>
      </c>
      <c r="I474">
        <v>8.9037037037036999</v>
      </c>
      <c r="J474" s="1">
        <v>4.4980000000000001E-19</v>
      </c>
      <c r="K474">
        <v>1030836</v>
      </c>
    </row>
    <row r="475" spans="1:11">
      <c r="A475" t="s">
        <v>719</v>
      </c>
      <c r="B475" t="s">
        <v>2204</v>
      </c>
      <c r="C475">
        <v>8</v>
      </c>
      <c r="D475">
        <v>141740868</v>
      </c>
      <c r="E475" t="s">
        <v>1735</v>
      </c>
      <c r="F475" t="s">
        <v>1740</v>
      </c>
      <c r="G475">
        <v>4.0500000000000001E-2</v>
      </c>
      <c r="H475">
        <v>6.6E-3</v>
      </c>
      <c r="I475">
        <v>6.1363636363636402</v>
      </c>
      <c r="J475" s="1">
        <v>1.095E-9</v>
      </c>
      <c r="K475">
        <v>1030836</v>
      </c>
    </row>
    <row r="476" spans="1:11">
      <c r="A476" t="s">
        <v>719</v>
      </c>
      <c r="B476" t="s">
        <v>2205</v>
      </c>
      <c r="C476">
        <v>9</v>
      </c>
      <c r="D476">
        <v>97713459</v>
      </c>
      <c r="E476" t="s">
        <v>1735</v>
      </c>
      <c r="F476" t="s">
        <v>1740</v>
      </c>
      <c r="G476">
        <v>-8.2100000000000006E-2</v>
      </c>
      <c r="H476">
        <v>6.7000000000000002E-3</v>
      </c>
      <c r="I476">
        <v>-12.253731343283601</v>
      </c>
      <c r="J476" s="1">
        <v>2.9239999999999999E-34</v>
      </c>
      <c r="K476">
        <v>1030836</v>
      </c>
    </row>
    <row r="477" spans="1:11">
      <c r="A477" t="s">
        <v>719</v>
      </c>
      <c r="B477" t="s">
        <v>2206</v>
      </c>
      <c r="C477">
        <v>9</v>
      </c>
      <c r="D477">
        <v>139094773</v>
      </c>
      <c r="E477" t="s">
        <v>1738</v>
      </c>
      <c r="F477" t="s">
        <v>1740</v>
      </c>
      <c r="G477">
        <v>4.87E-2</v>
      </c>
      <c r="H477">
        <v>7.6E-3</v>
      </c>
      <c r="I477">
        <v>6.4078947368421098</v>
      </c>
      <c r="J477" s="1">
        <v>1.6909999999999999E-10</v>
      </c>
      <c r="K477">
        <v>1030836</v>
      </c>
    </row>
    <row r="478" spans="1:11">
      <c r="A478" t="s">
        <v>719</v>
      </c>
      <c r="B478" t="s">
        <v>2207</v>
      </c>
      <c r="C478">
        <v>10</v>
      </c>
      <c r="D478">
        <v>65321147</v>
      </c>
      <c r="E478" t="s">
        <v>1735</v>
      </c>
      <c r="F478" t="s">
        <v>1740</v>
      </c>
      <c r="G478">
        <v>4.7E-2</v>
      </c>
      <c r="H478">
        <v>6.7000000000000002E-3</v>
      </c>
      <c r="I478">
        <v>7.0149253731343304</v>
      </c>
      <c r="J478" s="1">
        <v>1.664E-12</v>
      </c>
      <c r="K478">
        <v>1030836</v>
      </c>
    </row>
    <row r="479" spans="1:11">
      <c r="A479" t="s">
        <v>719</v>
      </c>
      <c r="B479" t="s">
        <v>2208</v>
      </c>
      <c r="C479">
        <v>10</v>
      </c>
      <c r="D479">
        <v>75414344</v>
      </c>
      <c r="E479" t="s">
        <v>1738</v>
      </c>
      <c r="F479" t="s">
        <v>1735</v>
      </c>
      <c r="G479">
        <v>0.1176</v>
      </c>
      <c r="H479">
        <v>9.5999999999999992E-3</v>
      </c>
      <c r="I479">
        <v>12.25</v>
      </c>
      <c r="J479" s="1">
        <v>9.1990000000000004E-35</v>
      </c>
      <c r="K479">
        <v>1030836</v>
      </c>
    </row>
    <row r="480" spans="1:11">
      <c r="A480" t="s">
        <v>719</v>
      </c>
      <c r="B480" t="s">
        <v>2209</v>
      </c>
      <c r="C480">
        <v>10</v>
      </c>
      <c r="D480">
        <v>77936576</v>
      </c>
      <c r="E480" t="s">
        <v>1738</v>
      </c>
      <c r="F480" t="s">
        <v>1740</v>
      </c>
      <c r="G480">
        <v>5.3699999999999998E-2</v>
      </c>
      <c r="H480">
        <v>8.6999999999999994E-3</v>
      </c>
      <c r="I480">
        <v>6.1724137931034502</v>
      </c>
      <c r="J480" s="1">
        <v>6.7830000000000003E-10</v>
      </c>
      <c r="K480">
        <v>1030836</v>
      </c>
    </row>
    <row r="481" spans="1:11">
      <c r="A481" t="s">
        <v>719</v>
      </c>
      <c r="B481" t="s">
        <v>2210</v>
      </c>
      <c r="C481">
        <v>10</v>
      </c>
      <c r="D481">
        <v>103555611</v>
      </c>
      <c r="E481" t="s">
        <v>1735</v>
      </c>
      <c r="F481" t="s">
        <v>1734</v>
      </c>
      <c r="G481">
        <v>4.1000000000000002E-2</v>
      </c>
      <c r="H481">
        <v>7.0000000000000001E-3</v>
      </c>
      <c r="I481">
        <v>5.8571428571428603</v>
      </c>
      <c r="J481" s="1">
        <v>4.4189999999999997E-9</v>
      </c>
      <c r="K481">
        <v>1030836</v>
      </c>
    </row>
    <row r="482" spans="1:11">
      <c r="A482" t="s">
        <v>719</v>
      </c>
      <c r="B482" t="s">
        <v>2211</v>
      </c>
      <c r="C482">
        <v>10</v>
      </c>
      <c r="D482">
        <v>105342672</v>
      </c>
      <c r="E482" t="s">
        <v>1738</v>
      </c>
      <c r="F482" t="s">
        <v>1740</v>
      </c>
      <c r="G482">
        <v>0.1537</v>
      </c>
      <c r="H482">
        <v>8.9999999999999993E-3</v>
      </c>
      <c r="I482">
        <v>17.077777777777801</v>
      </c>
      <c r="J482" s="1">
        <v>8.9520000000000001E-66</v>
      </c>
      <c r="K482">
        <v>1030836</v>
      </c>
    </row>
    <row r="483" spans="1:11">
      <c r="A483" t="s">
        <v>719</v>
      </c>
      <c r="B483" t="s">
        <v>2212</v>
      </c>
      <c r="C483">
        <v>10</v>
      </c>
      <c r="D483">
        <v>105509902</v>
      </c>
      <c r="E483" t="s">
        <v>1735</v>
      </c>
      <c r="F483" t="s">
        <v>1734</v>
      </c>
      <c r="G483">
        <v>-0.12870000000000001</v>
      </c>
      <c r="H483">
        <v>1.01E-2</v>
      </c>
      <c r="I483">
        <v>-12.7425742574257</v>
      </c>
      <c r="J483" s="1">
        <v>1.676E-37</v>
      </c>
      <c r="K483">
        <v>1030836</v>
      </c>
    </row>
    <row r="484" spans="1:11">
      <c r="A484" t="s">
        <v>719</v>
      </c>
      <c r="B484" t="s">
        <v>2213</v>
      </c>
      <c r="C484">
        <v>11</v>
      </c>
      <c r="D484">
        <v>20011445</v>
      </c>
      <c r="E484" t="s">
        <v>1735</v>
      </c>
      <c r="F484" t="s">
        <v>1734</v>
      </c>
      <c r="G484">
        <v>-7.2900000000000006E-2</v>
      </c>
      <c r="H484">
        <v>7.9000000000000008E-3</v>
      </c>
      <c r="I484">
        <v>-9.2278481012658204</v>
      </c>
      <c r="J484" s="1">
        <v>1.591E-20</v>
      </c>
      <c r="K484">
        <v>1030836</v>
      </c>
    </row>
    <row r="485" spans="1:11">
      <c r="A485" t="s">
        <v>719</v>
      </c>
      <c r="B485" t="s">
        <v>2214</v>
      </c>
      <c r="C485">
        <v>11</v>
      </c>
      <c r="D485">
        <v>121661507</v>
      </c>
      <c r="E485" t="s">
        <v>1734</v>
      </c>
      <c r="F485" t="s">
        <v>1740</v>
      </c>
      <c r="G485">
        <v>4.6300000000000001E-2</v>
      </c>
      <c r="H485">
        <v>7.9000000000000008E-3</v>
      </c>
      <c r="I485">
        <v>5.8607594936708898</v>
      </c>
      <c r="J485" s="1">
        <v>4.854E-9</v>
      </c>
      <c r="K485">
        <v>1030836</v>
      </c>
    </row>
    <row r="486" spans="1:11">
      <c r="A486" t="s">
        <v>719</v>
      </c>
      <c r="B486" t="s">
        <v>2215</v>
      </c>
      <c r="C486">
        <v>11</v>
      </c>
      <c r="D486">
        <v>128764570</v>
      </c>
      <c r="E486" t="s">
        <v>1738</v>
      </c>
      <c r="F486" t="s">
        <v>1740</v>
      </c>
      <c r="G486">
        <v>-0.11509999999999999</v>
      </c>
      <c r="H486">
        <v>1.24E-2</v>
      </c>
      <c r="I486">
        <v>-9.2822580645161299</v>
      </c>
      <c r="J486" s="1">
        <v>1.26E-20</v>
      </c>
      <c r="K486">
        <v>1030836</v>
      </c>
    </row>
    <row r="487" spans="1:11">
      <c r="A487" t="s">
        <v>719</v>
      </c>
      <c r="B487" t="s">
        <v>2216</v>
      </c>
      <c r="C487">
        <v>12</v>
      </c>
      <c r="D487">
        <v>24779491</v>
      </c>
      <c r="E487" t="s">
        <v>1738</v>
      </c>
      <c r="F487" t="s">
        <v>1734</v>
      </c>
      <c r="G487">
        <v>9.1300000000000006E-2</v>
      </c>
      <c r="H487">
        <v>8.8000000000000005E-3</v>
      </c>
      <c r="I487">
        <v>10.375</v>
      </c>
      <c r="J487" s="1">
        <v>1.8390000000000001E-25</v>
      </c>
      <c r="K487">
        <v>1030836</v>
      </c>
    </row>
    <row r="488" spans="1:11">
      <c r="A488" t="s">
        <v>719</v>
      </c>
      <c r="B488" t="s">
        <v>2217</v>
      </c>
      <c r="C488">
        <v>12</v>
      </c>
      <c r="D488">
        <v>57105938</v>
      </c>
      <c r="E488" t="s">
        <v>1735</v>
      </c>
      <c r="F488" t="s">
        <v>1740</v>
      </c>
      <c r="G488">
        <v>-5.3999999999999999E-2</v>
      </c>
      <c r="H488">
        <v>7.6E-3</v>
      </c>
      <c r="I488">
        <v>-7.1052631578947398</v>
      </c>
      <c r="J488" s="1">
        <v>1.2120000000000001E-12</v>
      </c>
      <c r="K488">
        <v>1030836</v>
      </c>
    </row>
    <row r="489" spans="1:11">
      <c r="A489" t="s">
        <v>719</v>
      </c>
      <c r="B489" t="s">
        <v>2218</v>
      </c>
      <c r="C489">
        <v>12</v>
      </c>
      <c r="D489">
        <v>70013415</v>
      </c>
      <c r="E489" t="s">
        <v>1738</v>
      </c>
      <c r="F489" t="s">
        <v>1740</v>
      </c>
      <c r="G489">
        <v>6.2E-2</v>
      </c>
      <c r="H489">
        <v>8.3999999999999995E-3</v>
      </c>
      <c r="I489">
        <v>7.3809523809523796</v>
      </c>
      <c r="J489" s="1">
        <v>1.784E-13</v>
      </c>
      <c r="K489">
        <v>1030836</v>
      </c>
    </row>
    <row r="490" spans="1:11">
      <c r="A490" t="s">
        <v>719</v>
      </c>
      <c r="B490" t="s">
        <v>2219</v>
      </c>
      <c r="C490">
        <v>12</v>
      </c>
      <c r="D490">
        <v>70071513</v>
      </c>
      <c r="E490" t="s">
        <v>1738</v>
      </c>
      <c r="F490" t="s">
        <v>1740</v>
      </c>
      <c r="G490">
        <v>4.2299999999999997E-2</v>
      </c>
      <c r="H490">
        <v>7.4000000000000003E-3</v>
      </c>
      <c r="I490">
        <v>5.7162162162162202</v>
      </c>
      <c r="J490" s="1">
        <v>1.0530000000000001E-8</v>
      </c>
      <c r="K490">
        <v>1030836</v>
      </c>
    </row>
    <row r="491" spans="1:11">
      <c r="A491" t="s">
        <v>719</v>
      </c>
      <c r="B491" t="s">
        <v>2220</v>
      </c>
      <c r="C491">
        <v>12</v>
      </c>
      <c r="D491">
        <v>76237987</v>
      </c>
      <c r="E491" t="s">
        <v>1735</v>
      </c>
      <c r="F491" t="s">
        <v>1734</v>
      </c>
      <c r="G491">
        <v>3.9100000000000003E-2</v>
      </c>
      <c r="H491">
        <v>6.7000000000000002E-3</v>
      </c>
      <c r="I491">
        <v>5.8358208955223896</v>
      </c>
      <c r="J491" s="1">
        <v>4.9449999999999998E-9</v>
      </c>
      <c r="K491">
        <v>1030836</v>
      </c>
    </row>
    <row r="492" spans="1:11">
      <c r="A492" t="s">
        <v>719</v>
      </c>
      <c r="B492" t="s">
        <v>2221</v>
      </c>
      <c r="C492">
        <v>12</v>
      </c>
      <c r="D492">
        <v>114793240</v>
      </c>
      <c r="E492" t="s">
        <v>1735</v>
      </c>
      <c r="F492" t="s">
        <v>1734</v>
      </c>
      <c r="G492">
        <v>-9.8100000000000007E-2</v>
      </c>
      <c r="H492">
        <v>7.4000000000000003E-3</v>
      </c>
      <c r="I492">
        <v>-13.256756756756801</v>
      </c>
      <c r="J492" s="1">
        <v>2.8370000000000001E-40</v>
      </c>
      <c r="K492">
        <v>1030836</v>
      </c>
    </row>
    <row r="493" spans="1:11">
      <c r="A493" t="s">
        <v>719</v>
      </c>
      <c r="B493" t="s">
        <v>2222</v>
      </c>
      <c r="C493">
        <v>12</v>
      </c>
      <c r="D493">
        <v>123327900</v>
      </c>
      <c r="E493" t="s">
        <v>1735</v>
      </c>
      <c r="F493" t="s">
        <v>1740</v>
      </c>
      <c r="G493">
        <v>5.7500000000000002E-2</v>
      </c>
      <c r="H493">
        <v>1.03E-2</v>
      </c>
      <c r="I493">
        <v>5.5825242718446599</v>
      </c>
      <c r="J493" s="1">
        <v>2.5370000000000002E-8</v>
      </c>
      <c r="K493">
        <v>1030836</v>
      </c>
    </row>
    <row r="494" spans="1:11">
      <c r="A494" t="s">
        <v>719</v>
      </c>
      <c r="B494" t="s">
        <v>2223</v>
      </c>
      <c r="C494">
        <v>12</v>
      </c>
      <c r="D494">
        <v>133150210</v>
      </c>
      <c r="E494" t="s">
        <v>1735</v>
      </c>
      <c r="F494" t="s">
        <v>1734</v>
      </c>
      <c r="G494">
        <v>5.0999999999999997E-2</v>
      </c>
      <c r="H494">
        <v>8.9999999999999993E-3</v>
      </c>
      <c r="I494">
        <v>5.6666666666666696</v>
      </c>
      <c r="J494" s="1">
        <v>1.4909999999999999E-8</v>
      </c>
      <c r="K494">
        <v>1030836</v>
      </c>
    </row>
    <row r="495" spans="1:11">
      <c r="A495" t="s">
        <v>719</v>
      </c>
      <c r="B495" t="s">
        <v>2224</v>
      </c>
      <c r="C495">
        <v>13</v>
      </c>
      <c r="D495">
        <v>23368834</v>
      </c>
      <c r="E495" t="s">
        <v>1735</v>
      </c>
      <c r="F495" t="s">
        <v>1734</v>
      </c>
      <c r="G495">
        <v>4.4499999999999998E-2</v>
      </c>
      <c r="H495">
        <v>7.4999999999999997E-3</v>
      </c>
      <c r="I495">
        <v>5.93333333333333</v>
      </c>
      <c r="J495" s="1">
        <v>2.868E-9</v>
      </c>
      <c r="K495">
        <v>1030836</v>
      </c>
    </row>
    <row r="496" spans="1:11">
      <c r="A496" t="s">
        <v>719</v>
      </c>
      <c r="B496" t="s">
        <v>2225</v>
      </c>
      <c r="C496">
        <v>13</v>
      </c>
      <c r="D496">
        <v>113872712</v>
      </c>
      <c r="E496" t="s">
        <v>1735</v>
      </c>
      <c r="F496" t="s">
        <v>1734</v>
      </c>
      <c r="G496">
        <v>-4.5199999999999997E-2</v>
      </c>
      <c r="H496">
        <v>8.0000000000000002E-3</v>
      </c>
      <c r="I496">
        <v>-5.65</v>
      </c>
      <c r="J496" s="1">
        <v>1.378E-8</v>
      </c>
      <c r="K496">
        <v>1030836</v>
      </c>
    </row>
    <row r="497" spans="1:11">
      <c r="A497" t="s">
        <v>719</v>
      </c>
      <c r="B497" t="s">
        <v>2226</v>
      </c>
      <c r="C497">
        <v>14</v>
      </c>
      <c r="D497">
        <v>23888183</v>
      </c>
      <c r="E497" t="s">
        <v>1735</v>
      </c>
      <c r="F497" t="s">
        <v>1734</v>
      </c>
      <c r="G497">
        <v>-5.2200000000000003E-2</v>
      </c>
      <c r="H497">
        <v>8.3999999999999995E-3</v>
      </c>
      <c r="I497">
        <v>-6.2142857142857197</v>
      </c>
      <c r="J497" s="1">
        <v>5.3500000000000001E-10</v>
      </c>
      <c r="K497">
        <v>1030836</v>
      </c>
    </row>
    <row r="498" spans="1:11">
      <c r="A498" t="s">
        <v>719</v>
      </c>
      <c r="B498" t="s">
        <v>2227</v>
      </c>
      <c r="C498">
        <v>14</v>
      </c>
      <c r="D498">
        <v>32990437</v>
      </c>
      <c r="E498" t="s">
        <v>1735</v>
      </c>
      <c r="F498" t="s">
        <v>1734</v>
      </c>
      <c r="G498">
        <v>7.1900000000000006E-2</v>
      </c>
      <c r="H498">
        <v>7.7000000000000002E-3</v>
      </c>
      <c r="I498">
        <v>9.3376623376623407</v>
      </c>
      <c r="J498" s="1">
        <v>6.9410000000000007E-21</v>
      </c>
      <c r="K498">
        <v>1030836</v>
      </c>
    </row>
    <row r="499" spans="1:11">
      <c r="A499" t="s">
        <v>719</v>
      </c>
      <c r="B499" t="s">
        <v>2228</v>
      </c>
      <c r="C499">
        <v>14</v>
      </c>
      <c r="D499">
        <v>35184323</v>
      </c>
      <c r="E499" t="s">
        <v>1735</v>
      </c>
      <c r="F499" t="s">
        <v>1734</v>
      </c>
      <c r="G499">
        <v>-4.5199999999999997E-2</v>
      </c>
      <c r="H499">
        <v>6.7999999999999996E-3</v>
      </c>
      <c r="I499">
        <v>-6.6470588235294104</v>
      </c>
      <c r="J499" s="1">
        <v>2.9479999999999998E-11</v>
      </c>
      <c r="K499">
        <v>1030836</v>
      </c>
    </row>
    <row r="500" spans="1:11">
      <c r="A500" t="s">
        <v>719</v>
      </c>
      <c r="B500" t="s">
        <v>2229</v>
      </c>
      <c r="C500">
        <v>14</v>
      </c>
      <c r="D500">
        <v>64679960</v>
      </c>
      <c r="E500" t="s">
        <v>1738</v>
      </c>
      <c r="F500" t="s">
        <v>1740</v>
      </c>
      <c r="G500">
        <v>-7.7799999999999994E-2</v>
      </c>
      <c r="H500">
        <v>6.7000000000000002E-3</v>
      </c>
      <c r="I500">
        <v>-11.6119402985075</v>
      </c>
      <c r="J500" s="1">
        <v>2.5459999999999999E-31</v>
      </c>
      <c r="K500">
        <v>1030836</v>
      </c>
    </row>
    <row r="501" spans="1:11">
      <c r="A501" t="s">
        <v>719</v>
      </c>
      <c r="B501" t="s">
        <v>2230</v>
      </c>
      <c r="C501">
        <v>14</v>
      </c>
      <c r="D501">
        <v>73249419</v>
      </c>
      <c r="E501" t="s">
        <v>1735</v>
      </c>
      <c r="F501" t="s">
        <v>1734</v>
      </c>
      <c r="G501">
        <v>4.9299999999999997E-2</v>
      </c>
      <c r="H501">
        <v>7.7999999999999996E-3</v>
      </c>
      <c r="I501">
        <v>6.3205128205128203</v>
      </c>
      <c r="J501" s="1">
        <v>3.4790000000000001E-10</v>
      </c>
      <c r="K501">
        <v>1030836</v>
      </c>
    </row>
    <row r="502" spans="1:11">
      <c r="A502" t="s">
        <v>719</v>
      </c>
      <c r="B502" t="s">
        <v>2231</v>
      </c>
      <c r="C502">
        <v>15</v>
      </c>
      <c r="D502">
        <v>57924714</v>
      </c>
      <c r="E502" t="s">
        <v>1735</v>
      </c>
      <c r="F502" t="s">
        <v>1740</v>
      </c>
      <c r="G502">
        <v>0.33279999999999998</v>
      </c>
      <c r="H502">
        <v>5.2299999999999999E-2</v>
      </c>
      <c r="I502">
        <v>6.3632887189292502</v>
      </c>
      <c r="J502" s="1">
        <v>1.9310000000000001E-10</v>
      </c>
      <c r="K502">
        <v>1030836</v>
      </c>
    </row>
    <row r="503" spans="1:11">
      <c r="A503" t="s">
        <v>719</v>
      </c>
      <c r="B503" t="s">
        <v>2232</v>
      </c>
      <c r="C503">
        <v>15</v>
      </c>
      <c r="D503">
        <v>73677264</v>
      </c>
      <c r="E503" t="s">
        <v>1735</v>
      </c>
      <c r="F503" t="s">
        <v>1734</v>
      </c>
      <c r="G503">
        <v>-0.1132</v>
      </c>
      <c r="H503">
        <v>8.9999999999999993E-3</v>
      </c>
      <c r="I503">
        <v>-12.577777777777801</v>
      </c>
      <c r="J503" s="1">
        <v>3.5100000000000003E-36</v>
      </c>
      <c r="K503">
        <v>1030836</v>
      </c>
    </row>
    <row r="504" spans="1:11">
      <c r="A504" t="s">
        <v>719</v>
      </c>
      <c r="B504" t="s">
        <v>2233</v>
      </c>
      <c r="C504">
        <v>15</v>
      </c>
      <c r="D504">
        <v>99268850</v>
      </c>
      <c r="E504" t="s">
        <v>1738</v>
      </c>
      <c r="F504" t="s">
        <v>1735</v>
      </c>
      <c r="G504">
        <v>-4.41E-2</v>
      </c>
      <c r="H504">
        <v>6.8999999999999999E-3</v>
      </c>
      <c r="I504">
        <v>-6.3913043478260896</v>
      </c>
      <c r="J504" s="1">
        <v>1.2579999999999999E-10</v>
      </c>
      <c r="K504">
        <v>1030836</v>
      </c>
    </row>
    <row r="505" spans="1:11">
      <c r="A505" t="s">
        <v>719</v>
      </c>
      <c r="B505" t="s">
        <v>2234</v>
      </c>
      <c r="C505">
        <v>16</v>
      </c>
      <c r="D505">
        <v>2003016</v>
      </c>
      <c r="E505" t="s">
        <v>1738</v>
      </c>
      <c r="F505" t="s">
        <v>1740</v>
      </c>
      <c r="G505">
        <v>-0.16589999999999999</v>
      </c>
      <c r="H505">
        <v>2.18E-2</v>
      </c>
      <c r="I505">
        <v>-7.6100917431192698</v>
      </c>
      <c r="J505" s="1">
        <v>2.434E-14</v>
      </c>
      <c r="K505">
        <v>1030836</v>
      </c>
    </row>
    <row r="506" spans="1:11">
      <c r="A506" t="s">
        <v>719</v>
      </c>
      <c r="B506" t="s">
        <v>2235</v>
      </c>
      <c r="C506">
        <v>16</v>
      </c>
      <c r="D506">
        <v>2265271</v>
      </c>
      <c r="E506" t="s">
        <v>1735</v>
      </c>
      <c r="F506" t="s">
        <v>1734</v>
      </c>
      <c r="G506">
        <v>-5.2900000000000003E-2</v>
      </c>
      <c r="H506">
        <v>8.8999999999999999E-3</v>
      </c>
      <c r="I506">
        <v>-5.9438202247190999</v>
      </c>
      <c r="J506" s="1">
        <v>3.2650000000000002E-9</v>
      </c>
      <c r="K506">
        <v>1030836</v>
      </c>
    </row>
    <row r="507" spans="1:11">
      <c r="A507" t="s">
        <v>719</v>
      </c>
      <c r="B507" t="s">
        <v>2236</v>
      </c>
      <c r="C507">
        <v>16</v>
      </c>
      <c r="D507">
        <v>73053022</v>
      </c>
      <c r="E507" t="s">
        <v>1734</v>
      </c>
      <c r="F507" t="s">
        <v>1740</v>
      </c>
      <c r="G507">
        <v>-0.17460000000000001</v>
      </c>
      <c r="H507">
        <v>8.6E-3</v>
      </c>
      <c r="I507">
        <v>-20.302325581395401</v>
      </c>
      <c r="J507" s="1">
        <v>4.65E-91</v>
      </c>
      <c r="K507">
        <v>1030836</v>
      </c>
    </row>
    <row r="508" spans="1:11">
      <c r="A508" t="s">
        <v>719</v>
      </c>
      <c r="B508" t="s">
        <v>2237</v>
      </c>
      <c r="C508">
        <v>17</v>
      </c>
      <c r="D508">
        <v>1309850</v>
      </c>
      <c r="E508" t="s">
        <v>1738</v>
      </c>
      <c r="F508" t="s">
        <v>1740</v>
      </c>
      <c r="G508">
        <v>6.5500000000000003E-2</v>
      </c>
      <c r="H508">
        <v>1.11E-2</v>
      </c>
      <c r="I508">
        <v>5.9009009009008997</v>
      </c>
      <c r="J508" s="1">
        <v>3.2029999999999998E-9</v>
      </c>
      <c r="K508">
        <v>1030836</v>
      </c>
    </row>
    <row r="509" spans="1:11">
      <c r="A509" t="s">
        <v>719</v>
      </c>
      <c r="B509" t="s">
        <v>2238</v>
      </c>
      <c r="C509">
        <v>17</v>
      </c>
      <c r="D509">
        <v>12618680</v>
      </c>
      <c r="E509" t="s">
        <v>1738</v>
      </c>
      <c r="F509" t="s">
        <v>1735</v>
      </c>
      <c r="G509">
        <v>7.1999999999999995E-2</v>
      </c>
      <c r="H509">
        <v>1.06E-2</v>
      </c>
      <c r="I509">
        <v>6.7924528301886804</v>
      </c>
      <c r="J509" s="1">
        <v>9.6700000000000006E-12</v>
      </c>
      <c r="K509">
        <v>1030836</v>
      </c>
    </row>
    <row r="510" spans="1:11">
      <c r="A510" t="s">
        <v>719</v>
      </c>
      <c r="B510" t="s">
        <v>2239</v>
      </c>
      <c r="C510">
        <v>17</v>
      </c>
      <c r="D510">
        <v>44874453</v>
      </c>
      <c r="E510" t="s">
        <v>1735</v>
      </c>
      <c r="F510" t="s">
        <v>1734</v>
      </c>
      <c r="G510">
        <v>-6.4399999999999999E-2</v>
      </c>
      <c r="H510">
        <v>9.1999999999999998E-3</v>
      </c>
      <c r="I510">
        <v>-7</v>
      </c>
      <c r="J510" s="1">
        <v>2.5570000000000001E-12</v>
      </c>
      <c r="K510">
        <v>1030836</v>
      </c>
    </row>
    <row r="511" spans="1:11">
      <c r="A511" t="s">
        <v>719</v>
      </c>
      <c r="B511" t="s">
        <v>2240</v>
      </c>
      <c r="C511">
        <v>17</v>
      </c>
      <c r="D511">
        <v>76773638</v>
      </c>
      <c r="E511" t="s">
        <v>1735</v>
      </c>
      <c r="F511" t="s">
        <v>1734</v>
      </c>
      <c r="G511">
        <v>-3.6499999999999998E-2</v>
      </c>
      <c r="H511">
        <v>6.6E-3</v>
      </c>
      <c r="I511">
        <v>-5.5303030303030303</v>
      </c>
      <c r="J511" s="1">
        <v>3.627E-8</v>
      </c>
      <c r="K511">
        <v>1030836</v>
      </c>
    </row>
    <row r="512" spans="1:11">
      <c r="A512" t="s">
        <v>719</v>
      </c>
      <c r="B512" t="s">
        <v>2241</v>
      </c>
      <c r="C512">
        <v>18</v>
      </c>
      <c r="D512">
        <v>46474192</v>
      </c>
      <c r="E512" t="s">
        <v>1735</v>
      </c>
      <c r="F512" t="s">
        <v>1734</v>
      </c>
      <c r="G512">
        <v>4.9000000000000002E-2</v>
      </c>
      <c r="H512">
        <v>7.3000000000000001E-3</v>
      </c>
      <c r="I512">
        <v>6.7123287671232896</v>
      </c>
      <c r="J512" s="1">
        <v>1.8230000000000001E-11</v>
      </c>
      <c r="K512">
        <v>1030836</v>
      </c>
    </row>
    <row r="513" spans="1:11">
      <c r="A513" t="s">
        <v>719</v>
      </c>
      <c r="B513" t="s">
        <v>2242</v>
      </c>
      <c r="C513">
        <v>18</v>
      </c>
      <c r="D513">
        <v>48708548</v>
      </c>
      <c r="E513" t="s">
        <v>1735</v>
      </c>
      <c r="F513" t="s">
        <v>1740</v>
      </c>
      <c r="G513">
        <v>-3.6499999999999998E-2</v>
      </c>
      <c r="H513">
        <v>6.7000000000000002E-3</v>
      </c>
      <c r="I513">
        <v>-5.4477611940298498</v>
      </c>
      <c r="J513" s="1">
        <v>4.7939999999999998E-8</v>
      </c>
      <c r="K513">
        <v>1030836</v>
      </c>
    </row>
    <row r="514" spans="1:11">
      <c r="A514" t="s">
        <v>719</v>
      </c>
      <c r="B514" t="s">
        <v>2243</v>
      </c>
      <c r="C514">
        <v>21</v>
      </c>
      <c r="D514">
        <v>36119111</v>
      </c>
      <c r="E514" t="s">
        <v>1738</v>
      </c>
      <c r="F514" t="s">
        <v>1734</v>
      </c>
      <c r="G514">
        <v>-9.4399999999999998E-2</v>
      </c>
      <c r="H514">
        <v>1.12E-2</v>
      </c>
      <c r="I514">
        <v>-8.4285714285714306</v>
      </c>
      <c r="J514" s="1">
        <v>3.412E-17</v>
      </c>
      <c r="K514">
        <v>1030836</v>
      </c>
    </row>
    <row r="515" spans="1:11">
      <c r="A515" t="s">
        <v>719</v>
      </c>
      <c r="B515" t="s">
        <v>2244</v>
      </c>
      <c r="C515">
        <v>22</v>
      </c>
      <c r="D515">
        <v>18597502</v>
      </c>
      <c r="E515" t="s">
        <v>1735</v>
      </c>
      <c r="F515" t="s">
        <v>1734</v>
      </c>
      <c r="G515">
        <v>-5.0799999999999998E-2</v>
      </c>
      <c r="H515">
        <v>7.1999999999999998E-3</v>
      </c>
      <c r="I515">
        <v>-7.0555555555555598</v>
      </c>
      <c r="J515" s="1">
        <v>1.531E-12</v>
      </c>
      <c r="K515">
        <v>1030836</v>
      </c>
    </row>
    <row r="516" spans="1:11">
      <c r="A516" t="s">
        <v>719</v>
      </c>
      <c r="B516" t="s">
        <v>2245</v>
      </c>
      <c r="C516">
        <v>22</v>
      </c>
      <c r="D516">
        <v>26159289</v>
      </c>
      <c r="E516" t="s">
        <v>1738</v>
      </c>
      <c r="F516" t="s">
        <v>1740</v>
      </c>
      <c r="G516">
        <v>-4.0500000000000001E-2</v>
      </c>
      <c r="H516">
        <v>6.7999999999999996E-3</v>
      </c>
      <c r="I516">
        <v>-5.9558823529411802</v>
      </c>
      <c r="J516" s="1">
        <v>2.2160000000000002E-9</v>
      </c>
      <c r="K516">
        <v>103083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EF157-5667-4A38-BC5E-8CD16B8C1BED}">
  <dimension ref="A1:AV43"/>
  <sheetViews>
    <sheetView zoomScale="70" zoomScaleNormal="70" workbookViewId="0">
      <selection activeCell="AT4" sqref="AP4:AT7"/>
    </sheetView>
  </sheetViews>
  <sheetFormatPr baseColWidth="10" defaultColWidth="8.6640625" defaultRowHeight="16"/>
  <cols>
    <col min="1" max="1" width="8.6640625" style="5" bestFit="1" customWidth="1"/>
    <col min="2" max="3" width="13.5" style="5" customWidth="1"/>
    <col min="4" max="4" width="13.6640625" style="5" bestFit="1" customWidth="1"/>
    <col min="5" max="5" width="8.6640625" style="5" bestFit="1" customWidth="1"/>
    <col min="6" max="10" width="8.6640625" style="13" bestFit="1" customWidth="1"/>
    <col min="11" max="11" width="9.1640625" style="13" bestFit="1" customWidth="1"/>
    <col min="12" max="43" width="8.6640625" style="13" bestFit="1" customWidth="1"/>
    <col min="44" max="44" width="8.83203125" style="13" bestFit="1" customWidth="1"/>
    <col min="45" max="47" width="8.6640625" style="13" bestFit="1" customWidth="1"/>
    <col min="48" max="48" width="9.1640625" style="13" bestFit="1" customWidth="1"/>
    <col min="49" max="16384" width="8.6640625" style="5"/>
  </cols>
  <sheetData>
    <row r="1" spans="1:48">
      <c r="A1" s="6" t="s">
        <v>2260</v>
      </c>
    </row>
    <row r="2" spans="1:48" s="6" customFormat="1">
      <c r="F2" s="26" t="s">
        <v>1607</v>
      </c>
      <c r="G2" s="26"/>
      <c r="H2" s="26"/>
      <c r="I2" s="26"/>
      <c r="J2" s="26"/>
      <c r="K2" s="26"/>
      <c r="L2" s="26" t="s">
        <v>947</v>
      </c>
      <c r="M2" s="26"/>
      <c r="N2" s="26"/>
      <c r="O2" s="26"/>
      <c r="P2" s="26"/>
      <c r="Q2" s="26"/>
      <c r="R2" s="26" t="s">
        <v>948</v>
      </c>
      <c r="S2" s="26"/>
      <c r="T2" s="26"/>
      <c r="U2" s="26"/>
      <c r="V2" s="26"/>
      <c r="W2" s="26"/>
      <c r="X2" s="26" t="s">
        <v>1610</v>
      </c>
      <c r="Y2" s="26"/>
      <c r="Z2" s="26"/>
      <c r="AA2" s="26"/>
      <c r="AB2" s="26"/>
      <c r="AC2" s="26"/>
      <c r="AD2" s="26" t="s">
        <v>1611</v>
      </c>
      <c r="AE2" s="26"/>
      <c r="AF2" s="26"/>
      <c r="AG2" s="26"/>
      <c r="AH2" s="26"/>
      <c r="AI2" s="26"/>
      <c r="AJ2" s="26" t="s">
        <v>1612</v>
      </c>
      <c r="AK2" s="26"/>
      <c r="AL2" s="26"/>
      <c r="AM2" s="26"/>
      <c r="AN2" s="26"/>
      <c r="AO2" s="26"/>
      <c r="AP2" s="26" t="s">
        <v>1613</v>
      </c>
      <c r="AQ2" s="26"/>
      <c r="AR2" s="26"/>
      <c r="AS2" s="26"/>
      <c r="AT2" s="26"/>
      <c r="AU2" s="26" t="s">
        <v>1614</v>
      </c>
      <c r="AV2" s="26"/>
    </row>
    <row r="3" spans="1:48" s="6" customFormat="1">
      <c r="A3" s="6" t="s">
        <v>949</v>
      </c>
      <c r="B3" s="6" t="s">
        <v>1605</v>
      </c>
      <c r="C3" s="6" t="s">
        <v>1606</v>
      </c>
      <c r="D3" s="6" t="s">
        <v>941</v>
      </c>
      <c r="E3" s="6" t="s">
        <v>942</v>
      </c>
      <c r="F3" s="6" t="s">
        <v>1608</v>
      </c>
      <c r="G3" s="12" t="s">
        <v>3</v>
      </c>
      <c r="H3" s="12" t="s">
        <v>943</v>
      </c>
      <c r="I3" s="12" t="s">
        <v>944</v>
      </c>
      <c r="J3" s="12" t="s">
        <v>945</v>
      </c>
      <c r="K3" s="12" t="s">
        <v>1609</v>
      </c>
      <c r="L3" s="6" t="s">
        <v>1608</v>
      </c>
      <c r="M3" s="12" t="s">
        <v>3</v>
      </c>
      <c r="N3" s="12" t="s">
        <v>943</v>
      </c>
      <c r="O3" s="12" t="s">
        <v>944</v>
      </c>
      <c r="P3" s="12" t="s">
        <v>945</v>
      </c>
      <c r="Q3" s="12" t="s">
        <v>1609</v>
      </c>
      <c r="R3" s="6" t="s">
        <v>1608</v>
      </c>
      <c r="S3" s="12" t="s">
        <v>3</v>
      </c>
      <c r="T3" s="12" t="s">
        <v>943</v>
      </c>
      <c r="U3" s="12" t="s">
        <v>944</v>
      </c>
      <c r="V3" s="12" t="s">
        <v>945</v>
      </c>
      <c r="W3" s="12" t="s">
        <v>1609</v>
      </c>
      <c r="X3" s="6" t="s">
        <v>1608</v>
      </c>
      <c r="Y3" s="12" t="s">
        <v>3</v>
      </c>
      <c r="Z3" s="12" t="s">
        <v>943</v>
      </c>
      <c r="AA3" s="12" t="s">
        <v>944</v>
      </c>
      <c r="AB3" s="12" t="s">
        <v>945</v>
      </c>
      <c r="AC3" s="12" t="s">
        <v>1609</v>
      </c>
      <c r="AD3" s="6" t="s">
        <v>1608</v>
      </c>
      <c r="AE3" s="12" t="s">
        <v>3</v>
      </c>
      <c r="AF3" s="12" t="s">
        <v>943</v>
      </c>
      <c r="AG3" s="12" t="s">
        <v>944</v>
      </c>
      <c r="AH3" s="12" t="s">
        <v>945</v>
      </c>
      <c r="AI3" s="12" t="s">
        <v>1609</v>
      </c>
      <c r="AJ3" s="6" t="s">
        <v>1608</v>
      </c>
      <c r="AK3" s="12" t="s">
        <v>3</v>
      </c>
      <c r="AL3" s="12" t="s">
        <v>943</v>
      </c>
      <c r="AM3" s="12" t="s">
        <v>944</v>
      </c>
      <c r="AN3" s="12" t="s">
        <v>945</v>
      </c>
      <c r="AO3" s="12" t="s">
        <v>1609</v>
      </c>
      <c r="AP3" s="6" t="s">
        <v>1608</v>
      </c>
      <c r="AQ3" s="12" t="s">
        <v>3</v>
      </c>
      <c r="AR3" s="12" t="s">
        <v>944</v>
      </c>
      <c r="AS3" s="12" t="s">
        <v>945</v>
      </c>
      <c r="AT3" s="12" t="s">
        <v>946</v>
      </c>
      <c r="AU3" s="12" t="s">
        <v>1615</v>
      </c>
      <c r="AV3" s="12" t="s">
        <v>1609</v>
      </c>
    </row>
    <row r="4" spans="1:48">
      <c r="A4" s="5">
        <v>5</v>
      </c>
      <c r="B4" s="27" t="s">
        <v>1716</v>
      </c>
      <c r="C4" s="28" t="s">
        <v>13</v>
      </c>
      <c r="D4" s="5">
        <v>26.9471330587449</v>
      </c>
      <c r="E4" s="5">
        <v>224</v>
      </c>
      <c r="F4" s="13">
        <v>1.2476417831614499</v>
      </c>
      <c r="G4" s="13">
        <v>0.31211210142258899</v>
      </c>
      <c r="H4" s="13">
        <v>3.4821216695270598</v>
      </c>
      <c r="I4" s="13">
        <v>1.8887463559045099</v>
      </c>
      <c r="J4" s="13">
        <v>6.4196927678959099</v>
      </c>
      <c r="K4" s="12">
        <v>6.4037812400128896E-5</v>
      </c>
      <c r="L4" s="13">
        <v>1.2689296609217899</v>
      </c>
      <c r="M4" s="13">
        <v>0.336501676370768</v>
      </c>
      <c r="N4" s="13">
        <v>3.5570432816809499</v>
      </c>
      <c r="O4" s="13">
        <v>1.8393247020441901</v>
      </c>
      <c r="P4" s="13">
        <v>6.8789142524372204</v>
      </c>
      <c r="Q4" s="12">
        <v>1.62629845285282E-4</v>
      </c>
      <c r="R4" s="13">
        <v>1.2245174374023899</v>
      </c>
      <c r="S4" s="13">
        <v>0.35376286195381801</v>
      </c>
      <c r="T4" s="13">
        <v>3.4025237558578598</v>
      </c>
      <c r="U4" s="13">
        <v>1.70087398533315</v>
      </c>
      <c r="V4" s="13">
        <v>6.8065994359420099</v>
      </c>
      <c r="W4" s="12">
        <v>5.3735866995840997E-4</v>
      </c>
      <c r="X4" s="13">
        <v>0.660593216276677</v>
      </c>
      <c r="Y4" s="13">
        <v>1.00070699046213</v>
      </c>
      <c r="Z4" s="13">
        <v>1.9359404252062</v>
      </c>
      <c r="AA4" s="13">
        <v>0.27232571591805899</v>
      </c>
      <c r="AB4" s="13">
        <v>13.762436343232601</v>
      </c>
      <c r="AC4" s="13">
        <v>0.50917264576527799</v>
      </c>
      <c r="AD4" s="13">
        <v>0.93249829636833703</v>
      </c>
      <c r="AE4" s="13">
        <v>0.48588534867761601</v>
      </c>
      <c r="AF4" s="13">
        <v>2.5408490488329099</v>
      </c>
      <c r="AG4" s="13">
        <v>0.98037562723807603</v>
      </c>
      <c r="AH4" s="13">
        <v>6.5851431936785101</v>
      </c>
      <c r="AI4" s="13">
        <v>5.4962377166357497E-2</v>
      </c>
      <c r="AJ4" s="13">
        <v>1.71607738349557</v>
      </c>
      <c r="AK4" s="13">
        <v>0.93180494753968401</v>
      </c>
      <c r="AL4" s="13">
        <v>5.5626654089771304</v>
      </c>
      <c r="AM4" s="13">
        <v>0.88670980250420195</v>
      </c>
      <c r="AN4" s="13">
        <v>34.896700549427003</v>
      </c>
      <c r="AO4" s="13">
        <v>6.6857441128141695E-2</v>
      </c>
      <c r="AP4" s="13">
        <v>-3.8240056031113101E-3</v>
      </c>
      <c r="AQ4" s="13">
        <v>7.1080096928017901E-3</v>
      </c>
      <c r="AR4" s="13">
        <v>-1.78318128707248E-2</v>
      </c>
      <c r="AS4" s="13">
        <v>1.0183801664502201E-2</v>
      </c>
      <c r="AT4" s="13">
        <v>0.59112604100477795</v>
      </c>
      <c r="AU4" s="13">
        <v>251.24716833944299</v>
      </c>
      <c r="AV4" s="13">
        <v>9.4060403247298099E-2</v>
      </c>
    </row>
    <row r="5" spans="1:48">
      <c r="A5" s="5">
        <v>26</v>
      </c>
      <c r="B5" s="28" t="s">
        <v>1717</v>
      </c>
      <c r="C5" s="28" t="s">
        <v>1716</v>
      </c>
      <c r="D5" s="5">
        <v>29.8495409675477</v>
      </c>
      <c r="E5" s="5">
        <v>40</v>
      </c>
      <c r="F5" s="13">
        <v>2.8132614528676601E-3</v>
      </c>
      <c r="G5" s="13">
        <v>8.6952488317074605E-4</v>
      </c>
      <c r="H5" s="13">
        <v>1.00281722238638</v>
      </c>
      <c r="I5" s="13">
        <v>1.0011096391927099</v>
      </c>
      <c r="J5" s="13">
        <v>1.00452771818847</v>
      </c>
      <c r="K5" s="12">
        <v>1.21472110931696E-3</v>
      </c>
      <c r="L5" s="13">
        <v>2.8440656772435102E-3</v>
      </c>
      <c r="M5" s="13">
        <v>8.6945763688862801E-4</v>
      </c>
      <c r="N5" s="13">
        <v>1.0028481138689</v>
      </c>
      <c r="O5" s="13">
        <v>1.0011406100242499</v>
      </c>
      <c r="P5" s="13">
        <v>1.0045585299611799</v>
      </c>
      <c r="Q5" s="12">
        <v>1.07137515166222E-3</v>
      </c>
      <c r="R5" s="13">
        <v>2.5353187510003998E-3</v>
      </c>
      <c r="S5" s="13">
        <v>8.5496482517675803E-4</v>
      </c>
      <c r="T5" s="13">
        <v>1.0025385353894101</v>
      </c>
      <c r="U5" s="13">
        <v>1.0008599572450401</v>
      </c>
      <c r="V5" s="13">
        <v>1.0042199287374201</v>
      </c>
      <c r="W5" s="12">
        <v>3.0228264018274898E-3</v>
      </c>
      <c r="X5" s="13">
        <v>3.9111273475415801E-3</v>
      </c>
      <c r="Y5" s="13">
        <v>1.3493278272558101E-3</v>
      </c>
      <c r="Z5" s="13">
        <v>1.00391878578723</v>
      </c>
      <c r="AA5" s="13">
        <v>1.0012672957442399</v>
      </c>
      <c r="AB5" s="13">
        <v>1.00657729733135</v>
      </c>
      <c r="AC5" s="12">
        <v>3.7486313696137698E-3</v>
      </c>
      <c r="AD5" s="13">
        <v>3.09916242946205E-3</v>
      </c>
      <c r="AE5" s="13">
        <v>9.6970719120765604E-4</v>
      </c>
      <c r="AF5" s="13">
        <v>1.0031039697983299</v>
      </c>
      <c r="AG5" s="13">
        <v>1.00119928983274</v>
      </c>
      <c r="AH5" s="13">
        <v>1.00501227322412</v>
      </c>
      <c r="AI5" s="12">
        <v>1.3935794643323101E-3</v>
      </c>
      <c r="AJ5" s="13">
        <v>8.9101115568193104E-4</v>
      </c>
      <c r="AK5" s="13">
        <v>2.1057842733932402E-3</v>
      </c>
      <c r="AL5" s="13">
        <v>1.0008914082240401</v>
      </c>
      <c r="AM5" s="13">
        <v>0.99663375232108997</v>
      </c>
      <c r="AN5" s="13">
        <v>1.0051672529889999</v>
      </c>
      <c r="AO5" s="13">
        <v>0.67458879917443204</v>
      </c>
      <c r="AP5" s="13">
        <v>5.0113203902464002E-4</v>
      </c>
      <c r="AQ5" s="13">
        <v>4.9999801552329801E-4</v>
      </c>
      <c r="AR5" s="13">
        <v>-5.1106102556829102E-4</v>
      </c>
      <c r="AS5" s="13">
        <v>1.5133251036175701E-3</v>
      </c>
      <c r="AT5" s="13">
        <v>0.32255399108347499</v>
      </c>
      <c r="AU5" s="13">
        <v>73.712015783402506</v>
      </c>
      <c r="AV5" s="13">
        <v>6.5205574805423305E-4</v>
      </c>
    </row>
    <row r="6" spans="1:48" ht="15" customHeight="1">
      <c r="A6" s="5">
        <v>38</v>
      </c>
      <c r="B6" s="28" t="s">
        <v>1718</v>
      </c>
      <c r="C6" s="28" t="s">
        <v>180</v>
      </c>
      <c r="D6" s="5">
        <v>31.139486126821399</v>
      </c>
      <c r="E6" s="5">
        <v>4</v>
      </c>
      <c r="F6" s="13">
        <v>1.00069733511686E-2</v>
      </c>
      <c r="G6" s="13">
        <v>4.0807397109554003E-3</v>
      </c>
      <c r="H6" s="13">
        <v>1.0100572105432399</v>
      </c>
      <c r="I6" s="13">
        <v>1.0020108896195601</v>
      </c>
      <c r="J6" s="13">
        <v>1.0181681448170099</v>
      </c>
      <c r="K6" s="12">
        <v>1.4196798274827701E-2</v>
      </c>
      <c r="L6" s="13">
        <v>1.0236668171145E-2</v>
      </c>
      <c r="M6" s="13">
        <v>3.67596596650805E-3</v>
      </c>
      <c r="N6" s="13">
        <v>1.0102892420995799</v>
      </c>
      <c r="O6" s="13">
        <v>1.00303650814787</v>
      </c>
      <c r="P6" s="13">
        <v>1.0175944189577499</v>
      </c>
      <c r="Q6" s="12">
        <v>5.3568021466285799E-3</v>
      </c>
      <c r="R6" s="13">
        <v>8.6940604579075105E-3</v>
      </c>
      <c r="S6" s="13">
        <v>3.7655902041678099E-3</v>
      </c>
      <c r="T6" s="13">
        <v>1.00873196356587</v>
      </c>
      <c r="U6" s="13">
        <v>1.0013143666814901</v>
      </c>
      <c r="V6" s="13">
        <v>1.0162045089712901</v>
      </c>
      <c r="W6" s="12">
        <v>2.0953712033234598E-2</v>
      </c>
      <c r="X6" s="13">
        <v>6.0914972283487899E-3</v>
      </c>
      <c r="Y6" s="13">
        <v>2.6036279382509902E-3</v>
      </c>
      <c r="Z6" s="13">
        <v>1.00611008812722</v>
      </c>
      <c r="AA6" s="13">
        <v>1.00098896894784</v>
      </c>
      <c r="AB6" s="13">
        <v>1.0112574072573199</v>
      </c>
      <c r="AC6" s="12">
        <v>1.9303424166012401E-2</v>
      </c>
      <c r="AD6" s="13">
        <v>7.3328927809623596E-3</v>
      </c>
      <c r="AE6" s="13">
        <v>3.2685989615227002E-3</v>
      </c>
      <c r="AF6" s="13">
        <v>1.00735984427643</v>
      </c>
      <c r="AG6" s="13">
        <v>1.00092698592259</v>
      </c>
      <c r="AH6" s="13">
        <v>1.01383404597218</v>
      </c>
      <c r="AI6" s="12">
        <v>2.48687086336912E-2</v>
      </c>
      <c r="AJ6" s="13">
        <v>-1.1213767008327E-2</v>
      </c>
      <c r="AK6" s="13">
        <v>1.0876086075939101E-2</v>
      </c>
      <c r="AL6" s="13">
        <v>0.98884887291512402</v>
      </c>
      <c r="AM6" s="13">
        <v>0.94364071060983101</v>
      </c>
      <c r="AN6" s="13">
        <v>1.0362228785504499</v>
      </c>
      <c r="AO6" s="13">
        <v>0.41088356454178299</v>
      </c>
      <c r="AP6" s="13">
        <v>5.3785402481551304E-3</v>
      </c>
      <c r="AQ6" s="13">
        <v>2.6593264155560601E-3</v>
      </c>
      <c r="AR6" s="13">
        <v>-6.0636178130320101E-3</v>
      </c>
      <c r="AS6" s="13">
        <v>1.68206983093423E-2</v>
      </c>
      <c r="AT6" s="13">
        <v>0.18047307297620099</v>
      </c>
      <c r="AU6" s="13">
        <v>8.9968887192735902</v>
      </c>
      <c r="AV6" s="13">
        <v>2.9332281321697701E-2</v>
      </c>
    </row>
    <row r="7" spans="1:48">
      <c r="A7" s="5">
        <v>28</v>
      </c>
      <c r="B7" s="5" t="s">
        <v>1717</v>
      </c>
      <c r="C7" s="5" t="s">
        <v>1719</v>
      </c>
      <c r="D7" s="5">
        <v>29.8495409675477</v>
      </c>
      <c r="E7" s="5">
        <v>39</v>
      </c>
      <c r="F7" s="13">
        <v>1.9095074056346601E-2</v>
      </c>
      <c r="G7" s="13">
        <v>7.9951796810174697E-3</v>
      </c>
      <c r="H7" s="13">
        <v>1.0192785509572699</v>
      </c>
      <c r="I7" s="13">
        <v>1.00343068119367</v>
      </c>
      <c r="J7" s="13">
        <v>1.03537671701015</v>
      </c>
      <c r="K7" s="12">
        <v>1.6925444421595E-2</v>
      </c>
      <c r="L7" s="13">
        <v>1.9347970154940299E-2</v>
      </c>
      <c r="M7" s="13">
        <v>8.8003527160952708E-3</v>
      </c>
      <c r="N7" s="13">
        <v>1.01953635512365</v>
      </c>
      <c r="O7" s="13">
        <v>1.00210180147478</v>
      </c>
      <c r="P7" s="13">
        <v>1.03727423490214</v>
      </c>
      <c r="Q7" s="12">
        <v>2.7910302026501299E-2</v>
      </c>
      <c r="R7" s="13">
        <v>1.6875370935921698E-2</v>
      </c>
      <c r="S7" s="13">
        <v>9.1684526534602708E-3</v>
      </c>
      <c r="T7" s="13">
        <v>1.01701856435472</v>
      </c>
      <c r="U7" s="13">
        <v>0.99890580280593</v>
      </c>
      <c r="V7" s="13">
        <v>1.03545975740325</v>
      </c>
      <c r="W7" s="13">
        <v>6.5681525659839493E-2</v>
      </c>
      <c r="X7" s="13">
        <v>2.8808133193653201E-3</v>
      </c>
      <c r="Y7" s="13">
        <v>1.7449401892531999E-2</v>
      </c>
      <c r="Z7" s="13">
        <v>1.00288496684961</v>
      </c>
      <c r="AA7" s="13">
        <v>0.96916598564867096</v>
      </c>
      <c r="AB7" s="13">
        <v>1.0377770904328401</v>
      </c>
      <c r="AC7" s="13">
        <v>0.86886901384580895</v>
      </c>
      <c r="AD7" s="13">
        <v>7.2153423155533096E-3</v>
      </c>
      <c r="AE7" s="13">
        <v>1.1680861710022901E-2</v>
      </c>
      <c r="AF7" s="13">
        <v>1.0072414356175301</v>
      </c>
      <c r="AG7" s="13">
        <v>0.98444354542532597</v>
      </c>
      <c r="AH7" s="13">
        <v>1.0305672827450401</v>
      </c>
      <c r="AI7" s="13">
        <v>0.53676893309662399</v>
      </c>
      <c r="AJ7" s="13">
        <v>-9.7347948890186397E-3</v>
      </c>
      <c r="AK7" s="13">
        <v>2.29473743665141E-2</v>
      </c>
      <c r="AL7" s="13">
        <v>0.99031243484524201</v>
      </c>
      <c r="AM7" s="13">
        <v>0.94532112738296603</v>
      </c>
      <c r="AN7" s="13">
        <v>1.03744504401815</v>
      </c>
      <c r="AO7" s="13">
        <v>0.67385995847967695</v>
      </c>
      <c r="AP7" s="13">
        <v>6.81975387980506E-3</v>
      </c>
      <c r="AQ7" s="13">
        <v>5.0219506506827601E-3</v>
      </c>
      <c r="AR7" s="13">
        <v>-3.3556846783124599E-3</v>
      </c>
      <c r="AS7" s="13">
        <v>1.69951924379226E-2</v>
      </c>
      <c r="AT7" s="13">
        <v>0.182691212849761</v>
      </c>
      <c r="AU7" s="13">
        <v>46.108020737804303</v>
      </c>
      <c r="AV7" s="13">
        <v>0.171976755543082</v>
      </c>
    </row>
    <row r="8" spans="1:48">
      <c r="A8" s="5">
        <v>32</v>
      </c>
      <c r="B8" s="5" t="s">
        <v>717</v>
      </c>
      <c r="C8" s="5" t="s">
        <v>179</v>
      </c>
      <c r="D8" s="5">
        <v>27.420169851528598</v>
      </c>
      <c r="E8" s="5">
        <v>12</v>
      </c>
      <c r="F8" s="13">
        <v>-2.6797856301580901E-2</v>
      </c>
      <c r="G8" s="13">
        <v>1.4150160422457E-2</v>
      </c>
      <c r="H8" s="13">
        <v>0.97355802025371596</v>
      </c>
      <c r="I8" s="13">
        <v>0.94692852757961099</v>
      </c>
      <c r="J8" s="13">
        <v>1.00093638663838</v>
      </c>
      <c r="K8" s="13">
        <v>5.8248910816636898E-2</v>
      </c>
      <c r="L8" s="13">
        <v>-2.75459925454857E-2</v>
      </c>
      <c r="M8" s="13">
        <v>1.6931710845563001E-2</v>
      </c>
      <c r="N8" s="13">
        <v>0.97282993859931699</v>
      </c>
      <c r="O8" s="13">
        <v>0.941075850853757</v>
      </c>
      <c r="P8" s="13">
        <v>1.0056554831117701</v>
      </c>
      <c r="Q8" s="13">
        <v>0.103760945369607</v>
      </c>
      <c r="R8" s="13">
        <v>-2.4689000498803002E-2</v>
      </c>
      <c r="S8" s="13">
        <v>1.8637816870061E-2</v>
      </c>
      <c r="T8" s="13">
        <v>0.97561328009570003</v>
      </c>
      <c r="U8" s="13">
        <v>0.94061710770096296</v>
      </c>
      <c r="V8" s="13">
        <v>1.01191150416721</v>
      </c>
      <c r="W8" s="13">
        <v>0.185279850853386</v>
      </c>
      <c r="X8" s="13">
        <v>7.9922059559206504E-3</v>
      </c>
      <c r="Y8" s="13">
        <v>3.9667239065065203E-2</v>
      </c>
      <c r="Z8" s="13">
        <v>1.0080242288883801</v>
      </c>
      <c r="AA8" s="13">
        <v>0.93262307339712003</v>
      </c>
      <c r="AB8" s="13">
        <v>1.08952145299685</v>
      </c>
      <c r="AC8" s="13">
        <v>0.84032226854686898</v>
      </c>
      <c r="AD8" s="13">
        <v>-1.32145737505546E-2</v>
      </c>
      <c r="AE8" s="13">
        <v>2.1166766620080098E-2</v>
      </c>
      <c r="AF8" s="13">
        <v>0.98687235539731</v>
      </c>
      <c r="AG8" s="13">
        <v>0.94676849797644003</v>
      </c>
      <c r="AH8" s="13">
        <v>1.0286749590095401</v>
      </c>
      <c r="AI8" s="13">
        <v>0.53242557875486995</v>
      </c>
      <c r="AJ8" s="13">
        <v>-6.5368228463604697E-2</v>
      </c>
      <c r="AK8" s="13">
        <v>5.3175858981282298E-2</v>
      </c>
      <c r="AL8" s="13">
        <v>0.93672247198679304</v>
      </c>
      <c r="AM8" s="13">
        <v>0.83205941716626997</v>
      </c>
      <c r="AN8" s="13">
        <v>1.05455087872614</v>
      </c>
      <c r="AO8" s="13">
        <v>0.24710511010335001</v>
      </c>
      <c r="AP8" s="13">
        <v>1.10454594483341E-2</v>
      </c>
      <c r="AQ8" s="13">
        <v>1.43989331568727E-2</v>
      </c>
      <c r="AR8" s="13">
        <v>-2.10373629456473E-2</v>
      </c>
      <c r="AS8" s="13">
        <v>4.31282818423155E-2</v>
      </c>
      <c r="AT8" s="13">
        <v>0.460747704510586</v>
      </c>
      <c r="AU8" s="13">
        <v>15.840033598562901</v>
      </c>
      <c r="AV8" s="13">
        <v>0.147174245004737</v>
      </c>
    </row>
    <row r="9" spans="1:48">
      <c r="A9" s="5">
        <v>19</v>
      </c>
      <c r="B9" s="5" t="s">
        <v>723</v>
      </c>
      <c r="C9" s="5" t="s">
        <v>69</v>
      </c>
      <c r="D9" s="5">
        <v>30.890129167171001</v>
      </c>
      <c r="E9" s="5">
        <v>9</v>
      </c>
      <c r="F9" s="13">
        <v>0.336794829933171</v>
      </c>
      <c r="G9" s="13">
        <v>0.178139744021725</v>
      </c>
      <c r="H9" s="13">
        <v>1.4004517034910899</v>
      </c>
      <c r="I9" s="13">
        <v>0.987723328271356</v>
      </c>
      <c r="J9" s="13">
        <v>1.98564204942244</v>
      </c>
      <c r="K9" s="13">
        <v>5.8674888208758699E-2</v>
      </c>
      <c r="L9" s="13">
        <v>0.34482528875805002</v>
      </c>
      <c r="M9" s="13">
        <v>0.18333274639257799</v>
      </c>
      <c r="N9" s="13">
        <v>1.41174325070372</v>
      </c>
      <c r="O9" s="13">
        <v>0.98560433156841798</v>
      </c>
      <c r="P9" s="13">
        <v>2.02212890312278</v>
      </c>
      <c r="Q9" s="13">
        <v>5.9989437277700897E-2</v>
      </c>
      <c r="R9" s="13">
        <v>0.31838894651585198</v>
      </c>
      <c r="S9" s="13">
        <v>0.18659649697420799</v>
      </c>
      <c r="T9" s="13">
        <v>1.3749109240567201</v>
      </c>
      <c r="U9" s="13">
        <v>0.95376288413351695</v>
      </c>
      <c r="V9" s="13">
        <v>1.9820230798851901</v>
      </c>
      <c r="W9" s="13">
        <v>8.7952892592018994E-2</v>
      </c>
      <c r="X9" s="13">
        <v>0.40316406705173602</v>
      </c>
      <c r="Y9" s="13">
        <v>0.27394717093401399</v>
      </c>
      <c r="Z9" s="13">
        <v>1.4965524064636799</v>
      </c>
      <c r="AA9" s="13">
        <v>0.87479778547630604</v>
      </c>
      <c r="AB9" s="13">
        <v>2.5602135058821598</v>
      </c>
      <c r="AC9" s="13">
        <v>0.14110583698106199</v>
      </c>
      <c r="AD9" s="13">
        <v>0.38109554108551502</v>
      </c>
      <c r="AE9" s="13">
        <v>0.234950125216388</v>
      </c>
      <c r="AF9" s="13">
        <v>1.4638874601256999</v>
      </c>
      <c r="AG9" s="13">
        <v>0.923672005739125</v>
      </c>
      <c r="AH9" s="13">
        <v>2.3200513630360202</v>
      </c>
      <c r="AI9" s="13">
        <v>0.10479748114260801</v>
      </c>
      <c r="AJ9" s="13">
        <v>0.13397645385822399</v>
      </c>
      <c r="AK9" s="13">
        <v>0.53842836962112295</v>
      </c>
      <c r="AL9" s="13">
        <v>1.1433658974721701</v>
      </c>
      <c r="AM9" s="13">
        <v>0.36219476608586598</v>
      </c>
      <c r="AN9" s="13">
        <v>3.6093441924348899</v>
      </c>
      <c r="AO9" s="13">
        <v>0.80349325731929</v>
      </c>
      <c r="AP9" s="13">
        <v>1.47027658993477E-2</v>
      </c>
      <c r="AQ9" s="13">
        <v>3.6833734758845403E-2</v>
      </c>
      <c r="AR9" s="13">
        <v>-6.3937604558942096E-2</v>
      </c>
      <c r="AS9" s="13">
        <v>9.3343136357637496E-2</v>
      </c>
      <c r="AT9" s="13">
        <v>0.68977106718873005</v>
      </c>
      <c r="AU9" s="13">
        <v>5.8658796674439797</v>
      </c>
      <c r="AV9" s="13">
        <v>0.66225237437663897</v>
      </c>
    </row>
    <row r="10" spans="1:48">
      <c r="A10" s="5">
        <v>1</v>
      </c>
      <c r="B10" s="5" t="s">
        <v>180</v>
      </c>
      <c r="C10" s="5" t="s">
        <v>727</v>
      </c>
      <c r="D10" s="5">
        <v>26.9471330587449</v>
      </c>
      <c r="E10" s="5">
        <v>221</v>
      </c>
      <c r="F10" s="13">
        <v>0.53749816439817899</v>
      </c>
      <c r="G10" s="13">
        <v>0.31267595479187499</v>
      </c>
      <c r="H10" s="13">
        <v>1.71171906104736</v>
      </c>
      <c r="I10" s="13">
        <v>0.92743233083968601</v>
      </c>
      <c r="J10" s="13">
        <v>3.15924089178568</v>
      </c>
      <c r="K10" s="13">
        <v>8.5609597864745798E-2</v>
      </c>
      <c r="L10" s="13">
        <v>0.54591031670036505</v>
      </c>
      <c r="M10" s="13">
        <v>0.31760565095139498</v>
      </c>
      <c r="N10" s="13">
        <v>1.7261790369765999</v>
      </c>
      <c r="O10" s="13">
        <v>0.92627388081223805</v>
      </c>
      <c r="P10" s="13">
        <v>3.2168607249128001</v>
      </c>
      <c r="Q10" s="13">
        <v>8.56452189870269E-2</v>
      </c>
      <c r="R10" s="13">
        <v>0.54511318684481103</v>
      </c>
      <c r="S10" s="13">
        <v>0.32472851252359403</v>
      </c>
      <c r="T10" s="13">
        <v>1.72480359640539</v>
      </c>
      <c r="U10" s="13">
        <v>0.91269392304264096</v>
      </c>
      <c r="V10" s="13">
        <v>3.2595236706029702</v>
      </c>
      <c r="W10" s="13">
        <v>9.3215670379926299E-2</v>
      </c>
      <c r="X10" s="13">
        <v>0.35763017112262602</v>
      </c>
      <c r="Y10" s="13">
        <v>0.79750647954423703</v>
      </c>
      <c r="Z10" s="13">
        <v>1.4299366907981199</v>
      </c>
      <c r="AA10" s="13">
        <v>0.29955602827399203</v>
      </c>
      <c r="AB10" s="13">
        <v>6.8258313861086704</v>
      </c>
      <c r="AC10" s="13">
        <v>0.65383896760050997</v>
      </c>
      <c r="AD10" s="13">
        <v>0.64190207450358205</v>
      </c>
      <c r="AE10" s="13">
        <v>0.47278032208376602</v>
      </c>
      <c r="AF10" s="13">
        <v>1.9000915600353001</v>
      </c>
      <c r="AG10" s="13">
        <v>0.75221707781624902</v>
      </c>
      <c r="AH10" s="13">
        <v>4.7996091061885098</v>
      </c>
      <c r="AI10" s="13">
        <v>0.174553370168784</v>
      </c>
      <c r="AJ10" s="13">
        <v>0.51568968648914204</v>
      </c>
      <c r="AK10" s="13">
        <v>0.80269676106687504</v>
      </c>
      <c r="AL10" s="13">
        <v>1.6747931857991301</v>
      </c>
      <c r="AM10" s="13">
        <v>0.34729974422171001</v>
      </c>
      <c r="AN10" s="13">
        <v>8.0764016152243308</v>
      </c>
      <c r="AO10" s="13">
        <v>0.52058334676307805</v>
      </c>
      <c r="AP10" s="13">
        <v>1.8689170870854401E-4</v>
      </c>
      <c r="AQ10" s="13">
        <v>6.33551535171309E-3</v>
      </c>
      <c r="AR10" s="13">
        <v>-1.2230490204149701E-2</v>
      </c>
      <c r="AS10" s="13">
        <v>1.2604273621566801E-2</v>
      </c>
      <c r="AT10" s="13">
        <v>0.97646657350996602</v>
      </c>
      <c r="AU10" s="13">
        <v>156.53591186058</v>
      </c>
      <c r="AV10" s="13">
        <v>0.99958919711321603</v>
      </c>
    </row>
    <row r="11" spans="1:48">
      <c r="A11" s="5">
        <v>30</v>
      </c>
      <c r="B11" s="5" t="s">
        <v>717</v>
      </c>
      <c r="C11" s="5" t="s">
        <v>180</v>
      </c>
      <c r="D11" s="5">
        <v>27.3176839852519</v>
      </c>
      <c r="E11" s="5">
        <v>15</v>
      </c>
      <c r="F11" s="13">
        <v>-1.6911996368650501E-3</v>
      </c>
      <c r="G11" s="13">
        <v>9.8407002223362193E-4</v>
      </c>
      <c r="H11" s="13">
        <v>0.99831022963539895</v>
      </c>
      <c r="I11" s="13">
        <v>0.99638660265051304</v>
      </c>
      <c r="J11" s="13">
        <v>1.0002375703803501</v>
      </c>
      <c r="K11" s="13">
        <v>8.5691509624548606E-2</v>
      </c>
      <c r="L11" s="13">
        <v>-1.7302288453952201E-3</v>
      </c>
      <c r="M11" s="13">
        <v>1.00918983249301E-3</v>
      </c>
      <c r="N11" s="13">
        <v>0.99827126713761105</v>
      </c>
      <c r="O11" s="13">
        <v>0.99629866232934405</v>
      </c>
      <c r="P11" s="13">
        <v>1.0002477775716501</v>
      </c>
      <c r="Q11" s="13">
        <v>8.6441868798715196E-2</v>
      </c>
      <c r="R11" s="13">
        <v>-1.7091094919113399E-3</v>
      </c>
      <c r="S11" s="13">
        <v>1.0223874319740399E-3</v>
      </c>
      <c r="T11" s="13">
        <v>0.99829235020400497</v>
      </c>
      <c r="U11" s="13">
        <v>0.99629389576107696</v>
      </c>
      <c r="V11" s="13">
        <v>1.00029481332367</v>
      </c>
      <c r="W11" s="13">
        <v>9.4586500302277901E-2</v>
      </c>
      <c r="X11" s="13">
        <v>-2.31092282450236E-3</v>
      </c>
      <c r="Y11" s="13">
        <v>1.8134727071657301E-3</v>
      </c>
      <c r="Z11" s="13">
        <v>0.99769174530197402</v>
      </c>
      <c r="AA11" s="13">
        <v>0.99415190306395096</v>
      </c>
      <c r="AB11" s="13">
        <v>1.0012441917336099</v>
      </c>
      <c r="AC11" s="13">
        <v>0.202554273436238</v>
      </c>
      <c r="AD11" s="13">
        <v>-1.95049991718556E-3</v>
      </c>
      <c r="AE11" s="13">
        <v>1.2935341449755401E-3</v>
      </c>
      <c r="AF11" s="13">
        <v>0.99805140107161705</v>
      </c>
      <c r="AG11" s="13">
        <v>0.99552426583100995</v>
      </c>
      <c r="AH11" s="13">
        <v>1.0005849514371401</v>
      </c>
      <c r="AI11" s="13">
        <v>0.13158412402243699</v>
      </c>
      <c r="AJ11" s="13">
        <v>-1.2702539856342199E-3</v>
      </c>
      <c r="AK11" s="13">
        <v>2.4006307140228898E-3</v>
      </c>
      <c r="AL11" s="13">
        <v>0.99873055244546605</v>
      </c>
      <c r="AM11" s="13">
        <v>0.99404241349351696</v>
      </c>
      <c r="AN11" s="13">
        <v>1.0034408017687</v>
      </c>
      <c r="AO11" s="13">
        <v>0.59671288611653805</v>
      </c>
      <c r="AP11" s="13">
        <v>-1.4369142455071499E-4</v>
      </c>
      <c r="AQ11" s="13">
        <v>7.4745070232003002E-4</v>
      </c>
      <c r="AR11" s="13">
        <v>-1.60866788131714E-3</v>
      </c>
      <c r="AS11" s="13">
        <v>1.3212850322157101E-3</v>
      </c>
      <c r="AT11" s="13">
        <v>0.847552641213696</v>
      </c>
      <c r="AU11" s="13">
        <v>7.0178712458349803</v>
      </c>
      <c r="AV11" s="13">
        <v>0.93402078245831899</v>
      </c>
    </row>
    <row r="12" spans="1:48">
      <c r="A12" s="5">
        <v>15</v>
      </c>
      <c r="B12" s="5" t="s">
        <v>179</v>
      </c>
      <c r="C12" s="5" t="s">
        <v>13</v>
      </c>
      <c r="D12" s="5">
        <v>29.881248209098001</v>
      </c>
      <c r="E12" s="5">
        <v>35</v>
      </c>
      <c r="F12" s="13">
        <v>-0.119943515166319</v>
      </c>
      <c r="G12" s="13">
        <v>7.3187894343131402E-2</v>
      </c>
      <c r="H12" s="13">
        <v>0.88697053568541595</v>
      </c>
      <c r="I12" s="13">
        <v>0.76844279792488401</v>
      </c>
      <c r="J12" s="13">
        <v>1.0237804730534801</v>
      </c>
      <c r="K12" s="13">
        <v>0.101245827933551</v>
      </c>
      <c r="L12" s="13">
        <v>-0.12221398221506199</v>
      </c>
      <c r="M12" s="13">
        <v>7.4633189645556805E-2</v>
      </c>
      <c r="N12" s="13">
        <v>0.88495898275739004</v>
      </c>
      <c r="O12" s="13">
        <v>0.76453127453146796</v>
      </c>
      <c r="P12" s="13">
        <v>1.0243562654031899</v>
      </c>
      <c r="Q12" s="13">
        <v>0.101520069041173</v>
      </c>
      <c r="R12" s="13">
        <v>-0.13350581332442299</v>
      </c>
      <c r="S12" s="13">
        <v>7.6358048251792196E-2</v>
      </c>
      <c r="T12" s="13">
        <v>0.87502238217384598</v>
      </c>
      <c r="U12" s="13">
        <v>0.75339351764339302</v>
      </c>
      <c r="V12" s="13">
        <v>1.01628717446386</v>
      </c>
      <c r="W12" s="13">
        <v>8.03916113735446E-2</v>
      </c>
      <c r="X12" s="13">
        <v>-0.147486329924262</v>
      </c>
      <c r="Y12" s="13">
        <v>0.154260810689964</v>
      </c>
      <c r="Z12" s="13">
        <v>0.862874233796881</v>
      </c>
      <c r="AA12" s="13">
        <v>0.63773530568076897</v>
      </c>
      <c r="AB12" s="13">
        <v>1.16749368698627</v>
      </c>
      <c r="AC12" s="13">
        <v>0.339029676471228</v>
      </c>
      <c r="AD12" s="13">
        <v>-0.155083131591714</v>
      </c>
      <c r="AE12" s="13">
        <v>0.104486636909373</v>
      </c>
      <c r="AF12" s="13">
        <v>0.85634398528594302</v>
      </c>
      <c r="AG12" s="13">
        <v>0.69776481322640205</v>
      </c>
      <c r="AH12" s="13">
        <v>1.05096302827966</v>
      </c>
      <c r="AI12" s="13">
        <v>0.137745551837757</v>
      </c>
      <c r="AJ12" s="13">
        <v>-0.19536126043531599</v>
      </c>
      <c r="AK12" s="13">
        <v>0.18375660596823601</v>
      </c>
      <c r="AL12" s="13">
        <v>0.82253745413649704</v>
      </c>
      <c r="AM12" s="13">
        <v>0.57377520398710802</v>
      </c>
      <c r="AN12" s="13">
        <v>1.17915144948047</v>
      </c>
      <c r="AO12" s="13">
        <v>0.28771288464250999</v>
      </c>
      <c r="AP12" s="13">
        <v>7.2141504251185297E-3</v>
      </c>
      <c r="AQ12" s="13">
        <v>1.6123058773571401E-2</v>
      </c>
      <c r="AR12" s="13">
        <v>-2.4386464091703999E-2</v>
      </c>
      <c r="AS12" s="13">
        <v>3.8814764941941103E-2</v>
      </c>
      <c r="AT12" s="13">
        <v>0.654555206026184</v>
      </c>
      <c r="AU12" s="13">
        <v>28.2036613786461</v>
      </c>
      <c r="AV12" s="13">
        <v>0.74704030984244196</v>
      </c>
    </row>
    <row r="13" spans="1:48">
      <c r="A13" s="5">
        <v>39</v>
      </c>
      <c r="B13" s="5" t="s">
        <v>13</v>
      </c>
      <c r="C13" s="5" t="s">
        <v>719</v>
      </c>
      <c r="D13" s="5">
        <v>31.139486126821399</v>
      </c>
      <c r="E13" s="5">
        <v>5</v>
      </c>
      <c r="F13" s="13">
        <v>-1.7803602002688101E-2</v>
      </c>
      <c r="G13" s="13">
        <v>1.33949390544611E-2</v>
      </c>
      <c r="H13" s="13">
        <v>0.98235394576137702</v>
      </c>
      <c r="I13" s="13">
        <v>0.95689922115297599</v>
      </c>
      <c r="J13" s="13">
        <v>1.0084857981075399</v>
      </c>
      <c r="K13" s="13">
        <v>0.183805412849011</v>
      </c>
      <c r="L13" s="13">
        <v>-1.8030992260378E-2</v>
      </c>
      <c r="M13" s="13">
        <v>1.4225971027423999E-2</v>
      </c>
      <c r="N13" s="13">
        <v>0.98213059343954101</v>
      </c>
      <c r="O13" s="13">
        <v>0.95512468852917198</v>
      </c>
      <c r="P13" s="13">
        <v>1.00990008336534</v>
      </c>
      <c r="Q13" s="13">
        <v>0.20498726484759999</v>
      </c>
      <c r="R13" s="13">
        <v>-1.5961994170618599E-2</v>
      </c>
      <c r="S13" s="13">
        <v>1.39123678052175E-2</v>
      </c>
      <c r="T13" s="13">
        <v>0.98416472334106797</v>
      </c>
      <c r="U13" s="13">
        <v>0.95769087065881597</v>
      </c>
      <c r="V13" s="13">
        <v>1.01137040389943</v>
      </c>
      <c r="W13" s="13">
        <v>0.25124771800152201</v>
      </c>
      <c r="X13" s="13">
        <v>-1.5018343350157601E-2</v>
      </c>
      <c r="Y13" s="13">
        <v>1.8055240068747001E-2</v>
      </c>
      <c r="Z13" s="13">
        <v>0.98509386951554401</v>
      </c>
      <c r="AA13" s="13">
        <v>0.95084333833659695</v>
      </c>
      <c r="AB13" s="13">
        <v>1.0205781464007899</v>
      </c>
      <c r="AC13" s="13">
        <v>0.40552201085178002</v>
      </c>
      <c r="AD13" s="13">
        <v>-1.7740525285999401E-2</v>
      </c>
      <c r="AE13" s="13">
        <v>1.5505687295009099E-2</v>
      </c>
      <c r="AF13" s="13">
        <v>0.98241591137717499</v>
      </c>
      <c r="AG13" s="13">
        <v>0.953008826143804</v>
      </c>
      <c r="AH13" s="13">
        <v>1.0127304138749</v>
      </c>
      <c r="AI13" s="13">
        <v>0.25256964007640398</v>
      </c>
      <c r="AJ13" s="13">
        <v>-5.3478098974122097E-2</v>
      </c>
      <c r="AK13" s="13">
        <v>4.1190731657871703E-2</v>
      </c>
      <c r="AL13" s="13">
        <v>0.94792670134368195</v>
      </c>
      <c r="AM13" s="13">
        <v>0.831465567964085</v>
      </c>
      <c r="AN13" s="13">
        <v>1.0807002307029101</v>
      </c>
      <c r="AO13" s="13">
        <v>0.28497805496709699</v>
      </c>
      <c r="AP13" s="13">
        <v>1.20963349713182E-2</v>
      </c>
      <c r="AQ13" s="13">
        <v>1.28970186597719E-2</v>
      </c>
      <c r="AR13" s="13">
        <v>-2.8947734411648E-2</v>
      </c>
      <c r="AS13" s="13">
        <v>5.3140404354284403E-2</v>
      </c>
      <c r="AT13" s="13">
        <v>0.41747797934778802</v>
      </c>
      <c r="AU13" s="13">
        <v>5.4046355897929903</v>
      </c>
      <c r="AV13" s="13">
        <v>0.24824012871812701</v>
      </c>
    </row>
    <row r="14" spans="1:48">
      <c r="A14" s="5">
        <v>23</v>
      </c>
      <c r="B14" s="5" t="s">
        <v>727</v>
      </c>
      <c r="C14" s="5" t="s">
        <v>719</v>
      </c>
      <c r="D14" s="5">
        <v>21.068203459607201</v>
      </c>
      <c r="E14" s="5">
        <v>13</v>
      </c>
      <c r="F14" s="13">
        <v>1.54062917612608E-2</v>
      </c>
      <c r="G14" s="13">
        <v>1.2613280330840301E-2</v>
      </c>
      <c r="H14" s="13">
        <v>1.0155255804858501</v>
      </c>
      <c r="I14" s="13">
        <v>0.99072796943009001</v>
      </c>
      <c r="J14" s="13">
        <v>1.0409438679866501</v>
      </c>
      <c r="K14" s="13">
        <v>0.22192167113056699</v>
      </c>
      <c r="L14" s="13">
        <v>1.6137078501079101E-2</v>
      </c>
      <c r="M14" s="13">
        <v>1.4055955561043E-2</v>
      </c>
      <c r="N14" s="13">
        <v>1.0162679843504201</v>
      </c>
      <c r="O14" s="13">
        <v>0.98865278270609402</v>
      </c>
      <c r="P14" s="13">
        <v>1.0446545380560499</v>
      </c>
      <c r="Q14" s="13">
        <v>0.25094384952550403</v>
      </c>
      <c r="R14" s="13">
        <v>1.33698934419447E-2</v>
      </c>
      <c r="S14" s="13">
        <v>1.35447400176306E-2</v>
      </c>
      <c r="T14" s="13">
        <v>1.0134596701226499</v>
      </c>
      <c r="U14" s="13">
        <v>0.98690865003044104</v>
      </c>
      <c r="V14" s="13">
        <v>1.0407249981378</v>
      </c>
      <c r="W14" s="13">
        <v>0.32359793995331798</v>
      </c>
      <c r="X14" s="13">
        <v>1.05744675712597E-2</v>
      </c>
      <c r="Y14" s="13">
        <v>2.1916448130266799E-2</v>
      </c>
      <c r="Z14" s="13">
        <v>1.0106305748472599</v>
      </c>
      <c r="AA14" s="13">
        <v>0.968137669332503</v>
      </c>
      <c r="AB14" s="13">
        <v>1.05498855294031</v>
      </c>
      <c r="AC14" s="13">
        <v>0.62945788390852997</v>
      </c>
      <c r="AD14" s="13">
        <v>1.3088880914392099E-2</v>
      </c>
      <c r="AE14" s="13">
        <v>1.79756545266254E-2</v>
      </c>
      <c r="AF14" s="13">
        <v>1.01317491527089</v>
      </c>
      <c r="AG14" s="13">
        <v>0.97810059676771099</v>
      </c>
      <c r="AH14" s="13">
        <v>1.04950698560708</v>
      </c>
      <c r="AI14" s="13">
        <v>0.46652489954327597</v>
      </c>
      <c r="AJ14" s="13">
        <v>2.2040634556286499E-3</v>
      </c>
      <c r="AK14" s="13">
        <v>2.5485320134936498E-2</v>
      </c>
      <c r="AL14" s="13">
        <v>1.0022064941889901</v>
      </c>
      <c r="AM14" s="13">
        <v>0.94753751611834702</v>
      </c>
      <c r="AN14" s="13">
        <v>1.0600296451683</v>
      </c>
      <c r="AO14" s="13">
        <v>0.93263612779031402</v>
      </c>
      <c r="AP14" s="13">
        <v>4.8837850648234798E-3</v>
      </c>
      <c r="AQ14" s="13">
        <v>7.7906487603302804E-3</v>
      </c>
      <c r="AR14" s="13">
        <v>-1.22633172441498E-2</v>
      </c>
      <c r="AS14" s="13">
        <v>2.2030887373796802E-2</v>
      </c>
      <c r="AT14" s="13">
        <v>0.54353066222837598</v>
      </c>
      <c r="AU14" s="13">
        <v>14.7494610836196</v>
      </c>
      <c r="AV14" s="13">
        <v>0.25542451589132498</v>
      </c>
    </row>
    <row r="15" spans="1:48">
      <c r="A15" s="5">
        <v>27</v>
      </c>
      <c r="B15" s="5" t="s">
        <v>779</v>
      </c>
      <c r="C15" s="5" t="s">
        <v>719</v>
      </c>
      <c r="D15" s="5">
        <v>29.8495409675477</v>
      </c>
      <c r="E15" s="5">
        <v>42</v>
      </c>
      <c r="F15" s="13">
        <v>8.1751910640817608E-3</v>
      </c>
      <c r="G15" s="13">
        <v>6.7369460448554602E-3</v>
      </c>
      <c r="H15" s="13">
        <v>1.0082086991880801</v>
      </c>
      <c r="I15" s="13">
        <v>0.99498364360198999</v>
      </c>
      <c r="J15" s="13">
        <v>1.02160953866406</v>
      </c>
      <c r="K15" s="13">
        <v>0.22494398686647801</v>
      </c>
      <c r="L15" s="13">
        <v>8.2767214506173793E-3</v>
      </c>
      <c r="M15" s="13">
        <v>6.7902409767811199E-3</v>
      </c>
      <c r="N15" s="13">
        <v>1.00831106820371</v>
      </c>
      <c r="O15" s="13">
        <v>0.99498073252230901</v>
      </c>
      <c r="P15" s="13">
        <v>1.0218199981468601</v>
      </c>
      <c r="Q15" s="13">
        <v>0.22287674256765799</v>
      </c>
      <c r="R15" s="13">
        <v>9.6952194240319707E-3</v>
      </c>
      <c r="S15" s="13">
        <v>7.3995050143113496E-3</v>
      </c>
      <c r="T15" s="13">
        <v>1.00974237032011</v>
      </c>
      <c r="U15" s="13">
        <v>0.99520372861654105</v>
      </c>
      <c r="V15" s="13">
        <v>1.02449340281011</v>
      </c>
      <c r="W15" s="13">
        <v>0.19011045435628399</v>
      </c>
      <c r="X15" s="13">
        <v>3.2264277137692399E-3</v>
      </c>
      <c r="Y15" s="13">
        <v>1.4003395216581199E-2</v>
      </c>
      <c r="Z15" s="13">
        <v>1.0032316382339499</v>
      </c>
      <c r="AA15" s="13">
        <v>0.97607122131558299</v>
      </c>
      <c r="AB15" s="13">
        <v>1.0311478281236599</v>
      </c>
      <c r="AC15" s="13">
        <v>0.81777843901199399</v>
      </c>
      <c r="AD15" s="13">
        <v>9.2163865661118102E-3</v>
      </c>
      <c r="AE15" s="13">
        <v>8.6907062294321498E-3</v>
      </c>
      <c r="AF15" s="13">
        <v>1.0092589882340099</v>
      </c>
      <c r="AG15" s="13">
        <v>0.99221338930485903</v>
      </c>
      <c r="AH15" s="13">
        <v>1.0265974197796</v>
      </c>
      <c r="AI15" s="13">
        <v>0.28892280867076597</v>
      </c>
      <c r="AJ15" s="13">
        <v>-1.05750698773306E-2</v>
      </c>
      <c r="AK15" s="13">
        <v>1.7221083350114699E-2</v>
      </c>
      <c r="AL15" s="13">
        <v>0.98948064958874105</v>
      </c>
      <c r="AM15" s="13">
        <v>0.95563410205434796</v>
      </c>
      <c r="AN15" s="13">
        <v>1.0245259705632399</v>
      </c>
      <c r="AO15" s="13">
        <v>0.54264152252063103</v>
      </c>
      <c r="AP15" s="13">
        <v>4.6419941054094303E-3</v>
      </c>
      <c r="AQ15" s="13">
        <v>3.9270404359499E-3</v>
      </c>
      <c r="AR15" s="13">
        <v>-3.29485067642654E-3</v>
      </c>
      <c r="AS15" s="13">
        <v>1.2578838887245401E-2</v>
      </c>
      <c r="AT15" s="13">
        <v>0.244161775428648</v>
      </c>
      <c r="AU15" s="13">
        <v>62.652484335466703</v>
      </c>
      <c r="AV15" s="13">
        <v>1.63139968332379E-2</v>
      </c>
    </row>
    <row r="16" spans="1:48">
      <c r="A16" s="5">
        <v>9</v>
      </c>
      <c r="B16" s="5" t="s">
        <v>719</v>
      </c>
      <c r="C16" s="5" t="s">
        <v>69</v>
      </c>
      <c r="D16" s="5">
        <v>11.0373893702986</v>
      </c>
      <c r="E16" s="5">
        <v>110</v>
      </c>
      <c r="F16" s="13">
        <v>5.2218559588552198E-2</v>
      </c>
      <c r="G16" s="13">
        <v>4.4990909284880601E-2</v>
      </c>
      <c r="H16" s="13">
        <v>1.0536059930430499</v>
      </c>
      <c r="I16" s="13">
        <v>0.964676948348409</v>
      </c>
      <c r="J16" s="13">
        <v>1.1507329893979299</v>
      </c>
      <c r="K16" s="13">
        <v>0.245785522456761</v>
      </c>
      <c r="L16" s="13">
        <v>5.9465713787235697E-2</v>
      </c>
      <c r="M16" s="13">
        <v>5.1778924119816702E-2</v>
      </c>
      <c r="N16" s="13">
        <v>1.0612693734482099</v>
      </c>
      <c r="O16" s="13">
        <v>0.95885145420909701</v>
      </c>
      <c r="P16" s="13">
        <v>1.17462687059088</v>
      </c>
      <c r="Q16" s="13">
        <v>0.250781182252788</v>
      </c>
      <c r="R16" s="13">
        <v>5.4702556707976101E-2</v>
      </c>
      <c r="S16" s="13">
        <v>4.7019933929585901E-2</v>
      </c>
      <c r="T16" s="13">
        <v>1.05622640048968</v>
      </c>
      <c r="U16" s="13">
        <v>0.96323630430241503</v>
      </c>
      <c r="V16" s="13">
        <v>1.15819368944915</v>
      </c>
      <c r="W16" s="13">
        <v>0.24467099640481799</v>
      </c>
      <c r="X16" s="13">
        <v>5.8099935625119503E-2</v>
      </c>
      <c r="Y16" s="13">
        <v>8.7580646772435197E-2</v>
      </c>
      <c r="Z16" s="13">
        <v>1.05982090428276</v>
      </c>
      <c r="AA16" s="13">
        <v>0.89265511885503501</v>
      </c>
      <c r="AB16" s="13">
        <v>1.25829150074828</v>
      </c>
      <c r="AC16" s="13">
        <v>0.50708219519423703</v>
      </c>
      <c r="AD16" s="13">
        <v>4.9133824602698301E-2</v>
      </c>
      <c r="AE16" s="13">
        <v>6.69032240112645E-2</v>
      </c>
      <c r="AF16" s="13">
        <v>1.05036090546584</v>
      </c>
      <c r="AG16" s="13">
        <v>0.92127740811994097</v>
      </c>
      <c r="AH16" s="13">
        <v>1.1975307567592</v>
      </c>
      <c r="AI16" s="13">
        <v>0.46270410443337701</v>
      </c>
      <c r="AJ16" s="13">
        <v>4.5546403375606802E-2</v>
      </c>
      <c r="AK16" s="13">
        <v>0.104375791202796</v>
      </c>
      <c r="AL16" s="13">
        <v>1.04659956924008</v>
      </c>
      <c r="AM16" s="13">
        <v>0.85297385019369398</v>
      </c>
      <c r="AN16" s="13">
        <v>1.2841784752073999</v>
      </c>
      <c r="AO16" s="13">
        <v>0.66256872289937596</v>
      </c>
      <c r="AP16" s="13">
        <v>5.2774655578140598E-4</v>
      </c>
      <c r="AQ16" s="13">
        <v>7.4494471656186504E-3</v>
      </c>
      <c r="AR16" s="13">
        <v>-1.40729015935651E-2</v>
      </c>
      <c r="AS16" s="13">
        <v>1.51283947051279E-2</v>
      </c>
      <c r="AT16" s="13">
        <v>0.94352213497914394</v>
      </c>
      <c r="AU16" s="13">
        <v>97.887886908927499</v>
      </c>
      <c r="AV16" s="13">
        <v>0.76860257883733696</v>
      </c>
    </row>
    <row r="17" spans="1:48">
      <c r="A17" s="5">
        <v>16</v>
      </c>
      <c r="B17" s="5" t="s">
        <v>723</v>
      </c>
      <c r="C17" s="5" t="s">
        <v>727</v>
      </c>
      <c r="D17" s="5">
        <v>30.890129167171001</v>
      </c>
      <c r="E17" s="5">
        <v>9</v>
      </c>
      <c r="F17" s="13">
        <v>-0.240678001076741</v>
      </c>
      <c r="G17" s="13">
        <v>0.213128726398079</v>
      </c>
      <c r="H17" s="13">
        <v>0.78609470728959696</v>
      </c>
      <c r="I17" s="13">
        <v>0.51767759763142895</v>
      </c>
      <c r="J17" s="13">
        <v>1.1936867495446</v>
      </c>
      <c r="K17" s="13">
        <v>0.25878766390105601</v>
      </c>
      <c r="L17" s="13">
        <v>-0.24688806601959301</v>
      </c>
      <c r="M17" s="13">
        <v>0.21905466601287099</v>
      </c>
      <c r="N17" s="13">
        <v>0.78122813461218399</v>
      </c>
      <c r="O17" s="13">
        <v>0.50853190502476697</v>
      </c>
      <c r="P17" s="13">
        <v>1.20015556994385</v>
      </c>
      <c r="Q17" s="13">
        <v>0.25971650754812903</v>
      </c>
      <c r="R17" s="13">
        <v>-0.232098829668894</v>
      </c>
      <c r="S17" s="13">
        <v>0.22970234763820899</v>
      </c>
      <c r="T17" s="13">
        <v>0.792867760576211</v>
      </c>
      <c r="U17" s="13">
        <v>0.50544531265144399</v>
      </c>
      <c r="V17" s="13">
        <v>1.24373353560932</v>
      </c>
      <c r="W17" s="13">
        <v>0.31228788949589897</v>
      </c>
      <c r="X17" s="13">
        <v>-1.13663403876063E-2</v>
      </c>
      <c r="Y17" s="13">
        <v>0.45616305032301602</v>
      </c>
      <c r="Z17" s="13">
        <v>0.98869801240992805</v>
      </c>
      <c r="AA17" s="13">
        <v>0.404368175674788</v>
      </c>
      <c r="AB17" s="13">
        <v>2.4174102180818302</v>
      </c>
      <c r="AC17" s="13">
        <v>0.98012094767367197</v>
      </c>
      <c r="AD17" s="13">
        <v>-0.13342671366884501</v>
      </c>
      <c r="AE17" s="13">
        <v>0.30352019947928899</v>
      </c>
      <c r="AF17" s="13">
        <v>0.87509159888037202</v>
      </c>
      <c r="AG17" s="13">
        <v>0.48272151108140399</v>
      </c>
      <c r="AH17" s="13">
        <v>1.58639150908249</v>
      </c>
      <c r="AI17" s="13">
        <v>0.660228668944982</v>
      </c>
      <c r="AJ17" s="13">
        <v>0.79980147725335704</v>
      </c>
      <c r="AK17" s="13">
        <v>0.83299026739730597</v>
      </c>
      <c r="AL17" s="13">
        <v>2.2250991518473802</v>
      </c>
      <c r="AM17" s="13">
        <v>0.31039564831500499</v>
      </c>
      <c r="AN17" s="13">
        <v>15.950823609896</v>
      </c>
      <c r="AO17" s="13">
        <v>0.36895912135935899</v>
      </c>
      <c r="AP17" s="13">
        <v>-6.6936048120428998E-2</v>
      </c>
      <c r="AQ17" s="13">
        <v>5.1747100857441303E-2</v>
      </c>
      <c r="AR17" s="13">
        <v>-0.189298497757552</v>
      </c>
      <c r="AS17" s="13">
        <v>5.5426401516694403E-2</v>
      </c>
      <c r="AT17" s="13">
        <v>0.236875845894225</v>
      </c>
      <c r="AU17" s="13">
        <v>8.9456866053364106</v>
      </c>
      <c r="AV17" s="13">
        <v>0.346898492684247</v>
      </c>
    </row>
    <row r="18" spans="1:48">
      <c r="A18" s="5">
        <v>4</v>
      </c>
      <c r="B18" s="5" t="s">
        <v>180</v>
      </c>
      <c r="C18" s="5" t="s">
        <v>69</v>
      </c>
      <c r="D18" s="5">
        <v>26.9471330587449</v>
      </c>
      <c r="E18" s="5">
        <v>222</v>
      </c>
      <c r="F18" s="13">
        <v>-0.306226624412201</v>
      </c>
      <c r="G18" s="13">
        <v>0.28089627186523303</v>
      </c>
      <c r="H18" s="13">
        <v>0.73621975517978699</v>
      </c>
      <c r="I18" s="13">
        <v>0.42452974684864098</v>
      </c>
      <c r="J18" s="13">
        <v>1.2767527645365</v>
      </c>
      <c r="K18" s="13">
        <v>0.27563523073040003</v>
      </c>
      <c r="L18" s="13">
        <v>-0.31125084714137202</v>
      </c>
      <c r="M18" s="13">
        <v>0.29050762537061797</v>
      </c>
      <c r="N18" s="13">
        <v>0.73253009973895</v>
      </c>
      <c r="O18" s="13">
        <v>0.41451947130664102</v>
      </c>
      <c r="P18" s="13">
        <v>1.2945118002107201</v>
      </c>
      <c r="Q18" s="13">
        <v>0.28398810084645398</v>
      </c>
      <c r="R18" s="13">
        <v>-0.323876150982295</v>
      </c>
      <c r="S18" s="13">
        <v>0.298377279656522</v>
      </c>
      <c r="T18" s="13">
        <v>0.72333982175896105</v>
      </c>
      <c r="U18" s="13">
        <v>0.403049611517804</v>
      </c>
      <c r="V18" s="13">
        <v>1.29815408026804</v>
      </c>
      <c r="W18" s="13">
        <v>0.27771863970740401</v>
      </c>
      <c r="X18" s="13">
        <v>-0.36345981069990801</v>
      </c>
      <c r="Y18" s="13">
        <v>0.67161105210149596</v>
      </c>
      <c r="Z18" s="13">
        <v>0.69526666893547895</v>
      </c>
      <c r="AA18" s="13">
        <v>0.18641250642290699</v>
      </c>
      <c r="AB18" s="13">
        <v>2.5931508041417399</v>
      </c>
      <c r="AC18" s="13">
        <v>0.58838624943667805</v>
      </c>
      <c r="AD18" s="13">
        <v>-0.42968170399424499</v>
      </c>
      <c r="AE18" s="13">
        <v>0.45354706682897999</v>
      </c>
      <c r="AF18" s="13">
        <v>0.65071618212567195</v>
      </c>
      <c r="AG18" s="13">
        <v>0.26750483975362499</v>
      </c>
      <c r="AH18" s="13">
        <v>1.58289304249671</v>
      </c>
      <c r="AI18" s="13">
        <v>0.34344485992457402</v>
      </c>
      <c r="AJ18" s="13">
        <v>-0.93568100634273199</v>
      </c>
      <c r="AK18" s="13">
        <v>0.77380566076783897</v>
      </c>
      <c r="AL18" s="13">
        <v>0.39231860308106598</v>
      </c>
      <c r="AM18" s="13">
        <v>8.5375036804154494E-2</v>
      </c>
      <c r="AN18" s="13">
        <v>1.8027973056872399</v>
      </c>
      <c r="AO18" s="13">
        <v>0.22788627893695701</v>
      </c>
      <c r="AP18" s="13">
        <v>5.2265027626836099E-3</v>
      </c>
      <c r="AQ18" s="13">
        <v>5.9687625246316002E-3</v>
      </c>
      <c r="AR18" s="13">
        <v>-6.5367678004777802E-3</v>
      </c>
      <c r="AS18" s="13">
        <v>1.6989773325845E-2</v>
      </c>
      <c r="AT18" s="13">
        <v>0.382179380132952</v>
      </c>
      <c r="AU18" s="13">
        <v>229.52242197656099</v>
      </c>
      <c r="AV18" s="13">
        <v>0.332910663374826</v>
      </c>
    </row>
    <row r="19" spans="1:48">
      <c r="A19" s="5">
        <v>3</v>
      </c>
      <c r="B19" s="5" t="s">
        <v>180</v>
      </c>
      <c r="C19" s="5" t="s">
        <v>717</v>
      </c>
      <c r="D19" s="5">
        <v>28.078883427408201</v>
      </c>
      <c r="E19" s="5">
        <v>147</v>
      </c>
      <c r="F19" s="13">
        <v>0.41874210238878001</v>
      </c>
      <c r="G19" s="13">
        <v>0.39108781139779297</v>
      </c>
      <c r="H19" s="13">
        <v>1.52004828741349</v>
      </c>
      <c r="I19" s="13">
        <v>0.70625711464154795</v>
      </c>
      <c r="J19" s="13">
        <v>3.2715377277882198</v>
      </c>
      <c r="K19" s="13">
        <v>0.28429930233800699</v>
      </c>
      <c r="L19" s="13">
        <v>0.42545737347227303</v>
      </c>
      <c r="M19" s="13">
        <v>0.428272582911504</v>
      </c>
      <c r="N19" s="13">
        <v>1.53029017375706</v>
      </c>
      <c r="O19" s="13">
        <v>0.66103964435329698</v>
      </c>
      <c r="P19" s="13">
        <v>3.5425833169028902</v>
      </c>
      <c r="Q19" s="13">
        <v>0.32050210674221602</v>
      </c>
      <c r="R19" s="13">
        <v>0.61923791778822501</v>
      </c>
      <c r="S19" s="13">
        <v>0.42272855081780603</v>
      </c>
      <c r="T19" s="13">
        <v>1.8575119255197501</v>
      </c>
      <c r="U19" s="13">
        <v>0.81114370818616299</v>
      </c>
      <c r="V19" s="13">
        <v>4.2536858988446999</v>
      </c>
      <c r="W19" s="13">
        <v>0.14295926461032199</v>
      </c>
      <c r="X19" s="13">
        <v>1.1930180368668</v>
      </c>
      <c r="Y19" s="13">
        <v>0.947382320895226</v>
      </c>
      <c r="Z19" s="13">
        <v>3.2970167249888802</v>
      </c>
      <c r="AA19" s="13">
        <v>0.51488217460043295</v>
      </c>
      <c r="AB19" s="13">
        <v>21.112246298470399</v>
      </c>
      <c r="AC19" s="13">
        <v>0.207929813745587</v>
      </c>
      <c r="AD19" s="13">
        <v>1.07063693774035</v>
      </c>
      <c r="AE19" s="13">
        <v>0.598747857421428</v>
      </c>
      <c r="AF19" s="13">
        <v>2.9172370067032398</v>
      </c>
      <c r="AG19" s="13">
        <v>0.90222865016023701</v>
      </c>
      <c r="AH19" s="13">
        <v>9.4325000117957494</v>
      </c>
      <c r="AI19" s="13">
        <v>7.3755593783281295E-2</v>
      </c>
      <c r="AJ19" s="13">
        <v>3.37159910755453</v>
      </c>
      <c r="AK19" s="13">
        <v>1.13643662254142</v>
      </c>
      <c r="AL19" s="13">
        <v>29.1250639489202</v>
      </c>
      <c r="AM19" s="13">
        <v>3.0816897836765298</v>
      </c>
      <c r="AN19" s="13">
        <v>275.261109837177</v>
      </c>
      <c r="AO19" s="13">
        <v>3.52053528665075E-3</v>
      </c>
      <c r="AP19" s="13">
        <v>-2.45150442910466E-2</v>
      </c>
      <c r="AQ19" s="13">
        <v>8.7910869063316192E-3</v>
      </c>
      <c r="AR19" s="13">
        <v>-4.18902720730027E-2</v>
      </c>
      <c r="AS19" s="13">
        <v>-7.1398165090905E-3</v>
      </c>
      <c r="AT19" s="13">
        <v>6.0039785687142598E-3</v>
      </c>
      <c r="AU19" s="13">
        <v>170.039799308657</v>
      </c>
      <c r="AV19" s="13">
        <v>8.4598666867187602E-2</v>
      </c>
    </row>
    <row r="20" spans="1:48">
      <c r="A20" s="5">
        <v>10</v>
      </c>
      <c r="B20" s="5" t="s">
        <v>719</v>
      </c>
      <c r="C20" s="5" t="s">
        <v>13</v>
      </c>
      <c r="D20" s="5">
        <v>11.0373893702986</v>
      </c>
      <c r="E20" s="5">
        <v>109</v>
      </c>
      <c r="F20" s="13">
        <v>4.1608344102665701E-2</v>
      </c>
      <c r="G20" s="13">
        <v>4.5696035386964297E-2</v>
      </c>
      <c r="H20" s="13">
        <v>1.0424861029544801</v>
      </c>
      <c r="I20" s="13">
        <v>0.95317740396170103</v>
      </c>
      <c r="J20" s="13">
        <v>1.1401626500337001</v>
      </c>
      <c r="K20" s="13">
        <v>0.36253461246323998</v>
      </c>
      <c r="L20" s="13">
        <v>4.6405817572581803E-2</v>
      </c>
      <c r="M20" s="13">
        <v>5.2607025840095002E-2</v>
      </c>
      <c r="N20" s="13">
        <v>1.04749941838461</v>
      </c>
      <c r="O20" s="13">
        <v>0.94487554515715</v>
      </c>
      <c r="P20" s="13">
        <v>1.16126937260675</v>
      </c>
      <c r="Q20" s="13">
        <v>0.37771080835645698</v>
      </c>
      <c r="R20" s="13">
        <v>5.13790607083544E-2</v>
      </c>
      <c r="S20" s="13">
        <v>5.8739890940461101E-2</v>
      </c>
      <c r="T20" s="13">
        <v>1.0527218631566699</v>
      </c>
      <c r="U20" s="13">
        <v>0.938238474074924</v>
      </c>
      <c r="V20" s="13">
        <v>1.1811744580829899</v>
      </c>
      <c r="W20" s="13">
        <v>0.381743848882732</v>
      </c>
      <c r="X20" s="13">
        <v>2.26689149538872E-2</v>
      </c>
      <c r="Y20" s="13">
        <v>7.7257708898511704E-2</v>
      </c>
      <c r="Z20" s="13">
        <v>1.02292780737546</v>
      </c>
      <c r="AA20" s="13">
        <v>0.87919073668985404</v>
      </c>
      <c r="AB20" s="13">
        <v>1.19016415373253</v>
      </c>
      <c r="AC20" s="13">
        <v>0.769201555473363</v>
      </c>
      <c r="AD20" s="13">
        <v>5.6671522345399399E-2</v>
      </c>
      <c r="AE20" s="13">
        <v>8.2196205454738894E-2</v>
      </c>
      <c r="AF20" s="13">
        <v>1.0583081227248099</v>
      </c>
      <c r="AG20" s="13">
        <v>0.90083778177204699</v>
      </c>
      <c r="AH20" s="13">
        <v>1.2433049604359701</v>
      </c>
      <c r="AI20" s="13">
        <v>0.49052980692914899</v>
      </c>
      <c r="AJ20" s="13">
        <v>3.3530853843719101E-2</v>
      </c>
      <c r="AK20" s="13">
        <v>8.88758308464557E-2</v>
      </c>
      <c r="AL20" s="13">
        <v>1.03409934917378</v>
      </c>
      <c r="AM20" s="13">
        <v>0.86705305072143102</v>
      </c>
      <c r="AN20" s="13">
        <v>1.23332876007054</v>
      </c>
      <c r="AO20" s="13">
        <v>0.70671462461923595</v>
      </c>
      <c r="AP20" s="13">
        <v>7.4178032836041399E-4</v>
      </c>
      <c r="AQ20" s="13">
        <v>6.9029194484553098E-3</v>
      </c>
      <c r="AR20" s="13">
        <v>-1.29424523919197E-2</v>
      </c>
      <c r="AS20" s="13">
        <v>1.44260130486406E-2</v>
      </c>
      <c r="AT20" s="13">
        <v>0.91462614018084498</v>
      </c>
      <c r="AU20" s="13">
        <v>115.238476392347</v>
      </c>
      <c r="AV20" s="13">
        <v>0.29907700282925198</v>
      </c>
    </row>
    <row r="21" spans="1:48">
      <c r="A21" s="5">
        <v>35</v>
      </c>
      <c r="B21" s="5" t="s">
        <v>1720</v>
      </c>
      <c r="C21" s="5" t="s">
        <v>719</v>
      </c>
      <c r="D21" s="5">
        <v>38.677086067678303</v>
      </c>
      <c r="E21" s="5">
        <v>4</v>
      </c>
      <c r="F21" s="13">
        <v>-1.5945692723628401E-2</v>
      </c>
      <c r="G21" s="13">
        <v>1.8100420989871802E-2</v>
      </c>
      <c r="H21" s="13">
        <v>0.98418076678090005</v>
      </c>
      <c r="I21" s="13">
        <v>0.94987786484954595</v>
      </c>
      <c r="J21" s="13">
        <v>1.0197224480590099</v>
      </c>
      <c r="K21" s="13">
        <v>0.37834108975603498</v>
      </c>
      <c r="L21" s="13">
        <v>-1.6155496141768699E-2</v>
      </c>
      <c r="M21" s="13">
        <v>2.6281015954746401E-2</v>
      </c>
      <c r="N21" s="13">
        <v>0.98397430395102303</v>
      </c>
      <c r="O21" s="13">
        <v>0.93457318467851802</v>
      </c>
      <c r="P21" s="13">
        <v>1.0359867442258699</v>
      </c>
      <c r="Q21" s="13">
        <v>0.53873889506234496</v>
      </c>
      <c r="R21" s="13">
        <v>-1.48438068008265E-2</v>
      </c>
      <c r="S21" s="13">
        <v>2.0883769077965599E-2</v>
      </c>
      <c r="T21" s="13">
        <v>0.98526581940562996</v>
      </c>
      <c r="U21" s="13">
        <v>0.94575096587166396</v>
      </c>
      <c r="V21" s="13">
        <v>1.0264316611026101</v>
      </c>
      <c r="W21" s="13">
        <v>0.47721934698649898</v>
      </c>
      <c r="X21" s="13">
        <v>-1.6672670099927098E-2</v>
      </c>
      <c r="Y21" s="13">
        <v>1.3917439835305599E-2</v>
      </c>
      <c r="Z21" s="13">
        <v>0.98346554963410404</v>
      </c>
      <c r="AA21" s="13">
        <v>0.95700147052259599</v>
      </c>
      <c r="AB21" s="13">
        <v>1.0106614431730601</v>
      </c>
      <c r="AC21" s="13">
        <v>0.23092884457725901</v>
      </c>
      <c r="AD21" s="13">
        <v>-1.1874612155340599E-2</v>
      </c>
      <c r="AE21" s="13">
        <v>1.9849141955499899E-2</v>
      </c>
      <c r="AF21" s="13">
        <v>0.98819561281198698</v>
      </c>
      <c r="AG21" s="13">
        <v>0.95048945097374404</v>
      </c>
      <c r="AH21" s="13">
        <v>1.0273975878221899</v>
      </c>
      <c r="AI21" s="13">
        <v>0.54967773889405702</v>
      </c>
      <c r="AJ21" s="13">
        <v>-0.129383697415247</v>
      </c>
      <c r="AK21" s="13">
        <v>0.103267420355191</v>
      </c>
      <c r="AL21" s="13">
        <v>0.87863677020156195</v>
      </c>
      <c r="AM21" s="13">
        <v>0.56343260943094398</v>
      </c>
      <c r="AN21" s="13">
        <v>1.3701773043096299</v>
      </c>
      <c r="AO21" s="13">
        <v>0.33687271792276002</v>
      </c>
      <c r="AP21" s="13">
        <v>3.4593742498774699E-2</v>
      </c>
      <c r="AQ21" s="13">
        <v>3.0530892320952501E-2</v>
      </c>
      <c r="AR21" s="13">
        <v>-9.67700846876582E-2</v>
      </c>
      <c r="AS21" s="13">
        <v>0.165957569685208</v>
      </c>
      <c r="AT21" s="13">
        <v>0.37473223420290203</v>
      </c>
      <c r="AU21" s="13">
        <v>6.42571068889192</v>
      </c>
      <c r="AV21" s="13">
        <v>9.2638785801535006E-2</v>
      </c>
    </row>
    <row r="22" spans="1:48">
      <c r="A22" s="5">
        <v>34</v>
      </c>
      <c r="B22" s="5" t="s">
        <v>69</v>
      </c>
      <c r="C22" s="5" t="s">
        <v>180</v>
      </c>
      <c r="D22" s="5">
        <v>38.677086067678303</v>
      </c>
      <c r="E22" s="5">
        <v>3</v>
      </c>
      <c r="F22" s="13">
        <v>3.22944364234155E-3</v>
      </c>
      <c r="G22" s="13">
        <v>3.7265838338938701E-3</v>
      </c>
      <c r="H22" s="13">
        <v>1.0032346639134699</v>
      </c>
      <c r="I22" s="13">
        <v>0.99593376316288595</v>
      </c>
      <c r="J22" s="13">
        <v>1.0105890854440001</v>
      </c>
      <c r="K22" s="13">
        <v>0.38616325913822802</v>
      </c>
      <c r="L22" s="13">
        <v>3.3099126318068498E-3</v>
      </c>
      <c r="M22" s="13">
        <v>3.8406483946444398E-3</v>
      </c>
      <c r="N22" s="13">
        <v>1.00331539644126</v>
      </c>
      <c r="O22" s="13">
        <v>0.99579126176894095</v>
      </c>
      <c r="P22" s="13">
        <v>1.01089638299082</v>
      </c>
      <c r="Q22" s="13">
        <v>0.38879158833545502</v>
      </c>
      <c r="R22" s="13">
        <v>3.2298724403975799E-3</v>
      </c>
      <c r="S22" s="13">
        <v>3.8638078298492201E-3</v>
      </c>
      <c r="T22" s="13">
        <v>1.0032350940986401</v>
      </c>
      <c r="U22" s="13">
        <v>0.99566622710783903</v>
      </c>
      <c r="V22" s="13">
        <v>1.01086149818969</v>
      </c>
      <c r="W22" s="13">
        <v>0.403194348016646</v>
      </c>
      <c r="X22" s="13">
        <v>4.2241976039144799E-3</v>
      </c>
      <c r="Y22" s="13">
        <v>4.4537471271064097E-3</v>
      </c>
      <c r="Z22" s="13">
        <v>1.0042331321025499</v>
      </c>
      <c r="AA22" s="13">
        <v>0.99550514586869898</v>
      </c>
      <c r="AB22" s="13">
        <v>1.01303764003396</v>
      </c>
      <c r="AC22" s="13">
        <v>0.34289571491945198</v>
      </c>
      <c r="AD22" s="13">
        <v>4.1541415682427299E-3</v>
      </c>
      <c r="AE22" s="13">
        <v>4.1616836977826097E-3</v>
      </c>
      <c r="AF22" s="13">
        <v>1.0041627819746699</v>
      </c>
      <c r="AG22" s="13">
        <v>0.99600539116645803</v>
      </c>
      <c r="AH22" s="13">
        <v>1.0123869826871199</v>
      </c>
      <c r="AI22" s="13">
        <v>0.31818833922248801</v>
      </c>
      <c r="AJ22" s="13">
        <v>-2.7318153312338301E-3</v>
      </c>
      <c r="AK22" s="13">
        <v>1.7409285471736199E-2</v>
      </c>
      <c r="AL22" s="13">
        <v>0.997271912680749</v>
      </c>
      <c r="AM22" s="13">
        <v>0.87499321908550698</v>
      </c>
      <c r="AN22" s="13">
        <v>1.1366388288830001</v>
      </c>
      <c r="AO22" s="13">
        <v>0.87531014937262297</v>
      </c>
      <c r="AP22" s="13">
        <v>1.46100614609747E-3</v>
      </c>
      <c r="AQ22" s="13">
        <v>4.1678304145737304E-3</v>
      </c>
      <c r="AR22" s="13">
        <v>-2.98546246162463E-2</v>
      </c>
      <c r="AS22" s="13">
        <v>3.2776636908441299E-2</v>
      </c>
      <c r="AT22" s="13">
        <v>0.72593079886563905</v>
      </c>
      <c r="AU22" s="13">
        <v>0.47256059773984499</v>
      </c>
      <c r="AV22" s="13">
        <v>0.789559330325044</v>
      </c>
    </row>
    <row r="23" spans="1:48">
      <c r="A23" s="5">
        <v>8</v>
      </c>
      <c r="B23" s="5" t="s">
        <v>719</v>
      </c>
      <c r="C23" s="5" t="s">
        <v>717</v>
      </c>
      <c r="D23" s="5">
        <v>30.5401069517854</v>
      </c>
      <c r="E23" s="5">
        <v>65</v>
      </c>
      <c r="F23" s="13">
        <v>5.5063154683612801E-2</v>
      </c>
      <c r="G23" s="13">
        <v>6.4803206327203794E-2</v>
      </c>
      <c r="H23" s="13">
        <v>1.0566073422708</v>
      </c>
      <c r="I23" s="13">
        <v>0.930578544120792</v>
      </c>
      <c r="J23" s="13">
        <v>1.1997042944884799</v>
      </c>
      <c r="K23" s="13">
        <v>0.39549301174922202</v>
      </c>
      <c r="L23" s="13">
        <v>5.5745435876535701E-2</v>
      </c>
      <c r="M23" s="13">
        <v>7.11047630850518E-2</v>
      </c>
      <c r="N23" s="13">
        <v>1.0573284915740599</v>
      </c>
      <c r="O23" s="13">
        <v>0.91978315399601596</v>
      </c>
      <c r="P23" s="13">
        <v>1.2154425032001801</v>
      </c>
      <c r="Q23" s="13">
        <v>0.43304587352840401</v>
      </c>
      <c r="R23" s="13">
        <v>7.0112964989615806E-2</v>
      </c>
      <c r="S23" s="13">
        <v>6.9348807500151502E-2</v>
      </c>
      <c r="T23" s="13">
        <v>1.07262934397322</v>
      </c>
      <c r="U23" s="13">
        <v>0.93630809278168103</v>
      </c>
      <c r="V23" s="13">
        <v>1.2287982112108999</v>
      </c>
      <c r="W23" s="13">
        <v>0.31200731556774502</v>
      </c>
      <c r="X23" s="13">
        <v>1.6827481982646799E-2</v>
      </c>
      <c r="Y23" s="13">
        <v>0.106973334770349</v>
      </c>
      <c r="Z23" s="13">
        <v>1.01696986156638</v>
      </c>
      <c r="AA23" s="13">
        <v>0.82461686920931598</v>
      </c>
      <c r="AB23" s="13">
        <v>1.2541917803913101</v>
      </c>
      <c r="AC23" s="13">
        <v>0.87500417374138695</v>
      </c>
      <c r="AD23" s="13">
        <v>7.1264360918949901E-2</v>
      </c>
      <c r="AE23" s="13">
        <v>9.7604828381193207E-2</v>
      </c>
      <c r="AF23" s="13">
        <v>1.0738650763056199</v>
      </c>
      <c r="AG23" s="13">
        <v>0.88688710028792495</v>
      </c>
      <c r="AH23" s="13">
        <v>1.3002626847707099</v>
      </c>
      <c r="AI23" s="13">
        <v>0.46530980115126203</v>
      </c>
      <c r="AJ23" s="13">
        <v>1.7513461803804701E-2</v>
      </c>
      <c r="AK23" s="13">
        <v>0.17661192476210499</v>
      </c>
      <c r="AL23" s="13">
        <v>1.01766772170176</v>
      </c>
      <c r="AM23" s="13">
        <v>0.71503963250962099</v>
      </c>
      <c r="AN23" s="13">
        <v>1.44837788663374</v>
      </c>
      <c r="AO23" s="13">
        <v>0.92132329366826204</v>
      </c>
      <c r="AP23" s="13">
        <v>2.91213344063235E-3</v>
      </c>
      <c r="AQ23" s="13">
        <v>1.25361273201243E-2</v>
      </c>
      <c r="AR23" s="13">
        <v>-2.2139318029373901E-2</v>
      </c>
      <c r="AS23" s="13">
        <v>2.7963584910638599E-2</v>
      </c>
      <c r="AT23" s="13">
        <v>0.81705854187826898</v>
      </c>
      <c r="AU23" s="13">
        <v>76.0216893044079</v>
      </c>
      <c r="AV23" s="13">
        <v>0.14443548532588599</v>
      </c>
    </row>
    <row r="24" spans="1:48">
      <c r="A24" s="5">
        <v>41</v>
      </c>
      <c r="B24" s="5" t="s">
        <v>13</v>
      </c>
      <c r="C24" s="5" t="s">
        <v>723</v>
      </c>
      <c r="D24" s="5">
        <v>31.139486126821399</v>
      </c>
      <c r="E24" s="5">
        <v>4</v>
      </c>
      <c r="F24" s="13">
        <v>4.23513130329152E-2</v>
      </c>
      <c r="G24" s="13">
        <v>5.1392857361414898E-2</v>
      </c>
      <c r="H24" s="13">
        <v>1.0432609255381</v>
      </c>
      <c r="I24" s="13">
        <v>0.94329441272638404</v>
      </c>
      <c r="J24" s="13">
        <v>1.1538214835905301</v>
      </c>
      <c r="K24" s="13">
        <v>0.40989977321341797</v>
      </c>
      <c r="L24" s="13">
        <v>4.3464434453739501E-2</v>
      </c>
      <c r="M24" s="13">
        <v>4.78723412026325E-2</v>
      </c>
      <c r="N24" s="13">
        <v>1.0444228481823501</v>
      </c>
      <c r="O24" s="13">
        <v>0.95088359167523895</v>
      </c>
      <c r="P24" s="13">
        <v>1.1471636437469199</v>
      </c>
      <c r="Q24" s="13">
        <v>0.36391852070374903</v>
      </c>
      <c r="R24" s="13">
        <v>9.1175176730247803E-3</v>
      </c>
      <c r="S24" s="13">
        <v>4.7210667311729598E-2</v>
      </c>
      <c r="T24" s="13">
        <v>1.00915920884763</v>
      </c>
      <c r="U24" s="13">
        <v>0.91996892171153499</v>
      </c>
      <c r="V24" s="13">
        <v>1.1069964264741801</v>
      </c>
      <c r="W24" s="13">
        <v>0.84686177823187803</v>
      </c>
      <c r="X24" s="13">
        <v>1.4626888327138E-2</v>
      </c>
      <c r="Y24" s="13">
        <v>6.7458964507878694E-2</v>
      </c>
      <c r="Z24" s="13">
        <v>1.0147343847313699</v>
      </c>
      <c r="AA24" s="13">
        <v>0.88906026817562001</v>
      </c>
      <c r="AB24" s="13">
        <v>1.15817330772086</v>
      </c>
      <c r="AC24" s="13">
        <v>0.82834359200923102</v>
      </c>
      <c r="AD24" s="13">
        <v>3.1899654467365299E-2</v>
      </c>
      <c r="AE24" s="13">
        <v>3.9156785464028898E-2</v>
      </c>
      <c r="AF24" s="13">
        <v>1.03241390198425</v>
      </c>
      <c r="AG24" s="13">
        <v>0.95614449228652698</v>
      </c>
      <c r="AH24" s="13">
        <v>1.1147671440970099</v>
      </c>
      <c r="AI24" s="13">
        <v>0.41526421218179299</v>
      </c>
      <c r="AJ24" s="13">
        <v>-0.26825855862804598</v>
      </c>
      <c r="AK24" s="13">
        <v>0.11372315359716501</v>
      </c>
      <c r="AL24" s="13">
        <v>0.76471003316221997</v>
      </c>
      <c r="AM24" s="13">
        <v>0.46880433399667998</v>
      </c>
      <c r="AN24" s="13">
        <v>1.2473891395873999</v>
      </c>
      <c r="AO24" s="13">
        <v>0.14232896422049501</v>
      </c>
      <c r="AP24" s="13">
        <v>7.2839789518823098E-2</v>
      </c>
      <c r="AQ24" s="13">
        <v>2.5834568609687501E-2</v>
      </c>
      <c r="AR24" s="13">
        <v>-3.83173876315486E-2</v>
      </c>
      <c r="AS24" s="13">
        <v>0.18399696666919499</v>
      </c>
      <c r="AT24" s="13">
        <v>0.106141470988508</v>
      </c>
      <c r="AU24" s="13">
        <v>11.6587341700642</v>
      </c>
      <c r="AV24" s="13">
        <v>8.6484885193982303E-3</v>
      </c>
    </row>
    <row r="25" spans="1:48">
      <c r="A25" s="5">
        <v>33</v>
      </c>
      <c r="B25" s="5" t="s">
        <v>717</v>
      </c>
      <c r="C25" s="5" t="s">
        <v>723</v>
      </c>
      <c r="D25" s="5">
        <v>27.420169851528598</v>
      </c>
      <c r="E25" s="5">
        <v>13</v>
      </c>
      <c r="F25" s="13">
        <v>-8.1940694776686702E-3</v>
      </c>
      <c r="G25" s="13">
        <v>1.06297396228704E-2</v>
      </c>
      <c r="H25" s="13">
        <v>0.99183941040173895</v>
      </c>
      <c r="I25" s="13">
        <v>0.97138928820488502</v>
      </c>
      <c r="J25" s="13">
        <v>1.0127200577268201</v>
      </c>
      <c r="K25" s="13">
        <v>0.44078833528539102</v>
      </c>
      <c r="L25" s="13">
        <v>-8.4049996737688808E-3</v>
      </c>
      <c r="M25" s="13">
        <v>1.09103102097003E-2</v>
      </c>
      <c r="N25" s="13">
        <v>0.99163022358308694</v>
      </c>
      <c r="O25" s="13">
        <v>0.97065049897810796</v>
      </c>
      <c r="P25" s="13">
        <v>1.01306340578683</v>
      </c>
      <c r="Q25" s="13">
        <v>0.44107913947009197</v>
      </c>
      <c r="R25" s="13">
        <v>-5.6847659175095896E-3</v>
      </c>
      <c r="S25" s="13">
        <v>1.11097815231272E-2</v>
      </c>
      <c r="T25" s="13">
        <v>0.99433136178904102</v>
      </c>
      <c r="U25" s="13">
        <v>0.97291365892882298</v>
      </c>
      <c r="V25" s="13">
        <v>1.01622055355436</v>
      </c>
      <c r="W25" s="13">
        <v>0.60886787186457003</v>
      </c>
      <c r="X25" s="13">
        <v>1.4930550664748201E-3</v>
      </c>
      <c r="Y25" s="13">
        <v>2.1356776467642499E-2</v>
      </c>
      <c r="Z25" s="13">
        <v>1.0014941702281199</v>
      </c>
      <c r="AA25" s="13">
        <v>0.96043837546857802</v>
      </c>
      <c r="AB25" s="13">
        <v>1.0443049742900701</v>
      </c>
      <c r="AC25" s="13">
        <v>0.94426518852434305</v>
      </c>
      <c r="AD25" s="13">
        <v>-8.8492185498718606E-3</v>
      </c>
      <c r="AE25" s="13">
        <v>1.4501454749765099E-2</v>
      </c>
      <c r="AF25" s="13">
        <v>0.99118982054457105</v>
      </c>
      <c r="AG25" s="13">
        <v>0.96341448695045295</v>
      </c>
      <c r="AH25" s="13">
        <v>1.01976591971437</v>
      </c>
      <c r="AI25" s="13">
        <v>0.54170965051327302</v>
      </c>
      <c r="AJ25" s="13">
        <v>-9.3252937775388095E-3</v>
      </c>
      <c r="AK25" s="13">
        <v>3.3545415305997098E-2</v>
      </c>
      <c r="AL25" s="13">
        <v>0.99071805193267903</v>
      </c>
      <c r="AM25" s="13">
        <v>0.92242568361574795</v>
      </c>
      <c r="AN25" s="13">
        <v>1.0640664888881699</v>
      </c>
      <c r="AO25" s="13">
        <v>0.78101994874853897</v>
      </c>
      <c r="AP25" s="13">
        <v>3.3166926687849498E-4</v>
      </c>
      <c r="AQ25" s="13">
        <v>9.3285013652134197E-3</v>
      </c>
      <c r="AR25" s="13">
        <v>-1.9530095872755601E-2</v>
      </c>
      <c r="AS25" s="13">
        <v>2.0193434406512601E-2</v>
      </c>
      <c r="AT25" s="13">
        <v>0.97163766901647697</v>
      </c>
      <c r="AU25" s="13">
        <v>10.2949374473361</v>
      </c>
      <c r="AV25" s="13">
        <v>0.59010317960971104</v>
      </c>
    </row>
    <row r="26" spans="1:48">
      <c r="A26" s="5">
        <v>14</v>
      </c>
      <c r="B26" s="5" t="s">
        <v>179</v>
      </c>
      <c r="C26" s="5" t="s">
        <v>69</v>
      </c>
      <c r="D26" s="5">
        <v>29.881248209098001</v>
      </c>
      <c r="E26" s="5">
        <v>35</v>
      </c>
      <c r="F26" s="13">
        <v>5.3003071547274301E-2</v>
      </c>
      <c r="G26" s="13">
        <v>6.8953445419030104E-2</v>
      </c>
      <c r="H26" s="13">
        <v>1.05443288385483</v>
      </c>
      <c r="I26" s="13">
        <v>0.921140043762254</v>
      </c>
      <c r="J26" s="13">
        <v>1.20701375874761</v>
      </c>
      <c r="K26" s="13">
        <v>0.44208384214033097</v>
      </c>
      <c r="L26" s="13">
        <v>5.41018826897273E-2</v>
      </c>
      <c r="M26" s="13">
        <v>7.9970567917399996E-2</v>
      </c>
      <c r="N26" s="13">
        <v>1.05559214324351</v>
      </c>
      <c r="O26" s="13">
        <v>0.90245400843937695</v>
      </c>
      <c r="P26" s="13">
        <v>1.2347164093207901</v>
      </c>
      <c r="Q26" s="13">
        <v>0.49870901199046502</v>
      </c>
      <c r="R26" s="13">
        <v>4.86251210139979E-2</v>
      </c>
      <c r="S26" s="13">
        <v>8.3925474644777301E-2</v>
      </c>
      <c r="T26" s="13">
        <v>1.04982671898661</v>
      </c>
      <c r="U26" s="13">
        <v>0.89059205303778399</v>
      </c>
      <c r="V26" s="13">
        <v>1.23753197228612</v>
      </c>
      <c r="W26" s="13">
        <v>0.56232974551040904</v>
      </c>
      <c r="X26" s="13">
        <v>0.20528207671231199</v>
      </c>
      <c r="Y26" s="13">
        <v>0.168108367517424</v>
      </c>
      <c r="Z26" s="13">
        <v>1.2278713700377899</v>
      </c>
      <c r="AA26" s="13">
        <v>0.88319941208720298</v>
      </c>
      <c r="AB26" s="13">
        <v>1.7070528815179999</v>
      </c>
      <c r="AC26" s="13">
        <v>0.222037014523815</v>
      </c>
      <c r="AD26" s="13">
        <v>0.11535174627343101</v>
      </c>
      <c r="AE26" s="13">
        <v>0.10495068121168</v>
      </c>
      <c r="AF26" s="13">
        <v>1.1222681217831501</v>
      </c>
      <c r="AG26" s="13">
        <v>0.91361336700312501</v>
      </c>
      <c r="AH26" s="13">
        <v>1.3785763022514499</v>
      </c>
      <c r="AI26" s="13">
        <v>0.27172256928963201</v>
      </c>
      <c r="AJ26" s="13">
        <v>-0.194215587393537</v>
      </c>
      <c r="AK26" s="13">
        <v>0.203469076132965</v>
      </c>
      <c r="AL26" s="13">
        <v>0.82348035314740897</v>
      </c>
      <c r="AM26" s="13">
        <v>0.54434255405657395</v>
      </c>
      <c r="AN26" s="13">
        <v>1.2457594706977599</v>
      </c>
      <c r="AO26" s="13">
        <v>0.34676005979160301</v>
      </c>
      <c r="AP26" s="13">
        <v>2.2871769282409901E-2</v>
      </c>
      <c r="AQ26" s="13">
        <v>1.73385020496599E-2</v>
      </c>
      <c r="AR26" s="13">
        <v>-1.24036783724798E-2</v>
      </c>
      <c r="AS26" s="13">
        <v>5.8147216937299698E-2</v>
      </c>
      <c r="AT26" s="13">
        <v>0.196205546952744</v>
      </c>
      <c r="AU26" s="13">
        <v>45.8647332870502</v>
      </c>
      <c r="AV26" s="13">
        <v>8.4131894940482302E-2</v>
      </c>
    </row>
    <row r="27" spans="1:48">
      <c r="A27" s="5">
        <v>6</v>
      </c>
      <c r="B27" s="5" t="s">
        <v>719</v>
      </c>
      <c r="C27" s="5" t="s">
        <v>727</v>
      </c>
      <c r="D27" s="5">
        <v>11.0373893702986</v>
      </c>
      <c r="E27" s="5">
        <v>109</v>
      </c>
      <c r="F27" s="13">
        <v>4.11931106556905E-2</v>
      </c>
      <c r="G27" s="13">
        <v>5.37273764512795E-2</v>
      </c>
      <c r="H27" s="13">
        <v>1.0420533177161999</v>
      </c>
      <c r="I27" s="13">
        <v>0.93790125049784001</v>
      </c>
      <c r="J27" s="13">
        <v>1.15777126471145</v>
      </c>
      <c r="K27" s="13">
        <v>0.44325623845682899</v>
      </c>
      <c r="L27" s="13">
        <v>4.7540986286428999E-2</v>
      </c>
      <c r="M27" s="13">
        <v>6.3686084993559294E-2</v>
      </c>
      <c r="N27" s="13">
        <v>1.0486891821156601</v>
      </c>
      <c r="O27" s="13">
        <v>0.92562930170664703</v>
      </c>
      <c r="P27" s="13">
        <v>1.18810953657012</v>
      </c>
      <c r="Q27" s="13">
        <v>0.45537184279262199</v>
      </c>
      <c r="R27" s="13">
        <v>2.3339508279988801E-2</v>
      </c>
      <c r="S27" s="13">
        <v>6.0920680029323798E-2</v>
      </c>
      <c r="T27" s="13">
        <v>1.0236140059905601</v>
      </c>
      <c r="U27" s="13">
        <v>0.90840494550044004</v>
      </c>
      <c r="V27" s="13">
        <v>1.1534345320883499</v>
      </c>
      <c r="W27" s="13">
        <v>0.70163593491124698</v>
      </c>
      <c r="X27" s="13">
        <v>-1.9857703728407599E-2</v>
      </c>
      <c r="Y27" s="13">
        <v>0.10708104842822801</v>
      </c>
      <c r="Z27" s="13">
        <v>0.980338161847501</v>
      </c>
      <c r="AA27" s="13">
        <v>0.79474600807352402</v>
      </c>
      <c r="AB27" s="13">
        <v>1.2092705113476001</v>
      </c>
      <c r="AC27" s="13">
        <v>0.85287958562134503</v>
      </c>
      <c r="AD27" s="13">
        <v>-1.1689365210619199E-3</v>
      </c>
      <c r="AE27" s="13">
        <v>8.2361101198486802E-2</v>
      </c>
      <c r="AF27" s="13">
        <v>0.99883174641910299</v>
      </c>
      <c r="AG27" s="13">
        <v>0.84993642314330298</v>
      </c>
      <c r="AH27" s="13">
        <v>1.17381115868054</v>
      </c>
      <c r="AI27" s="13">
        <v>0.98867614592786901</v>
      </c>
      <c r="AJ27" s="13">
        <v>-9.9535179167012197E-2</v>
      </c>
      <c r="AK27" s="13">
        <v>0.13117942858682599</v>
      </c>
      <c r="AL27" s="13">
        <v>0.905258103082342</v>
      </c>
      <c r="AM27" s="13">
        <v>0.69796725012885896</v>
      </c>
      <c r="AN27" s="13">
        <v>1.1741127295656699</v>
      </c>
      <c r="AO27" s="13">
        <v>0.44965760704830798</v>
      </c>
      <c r="AP27" s="13">
        <v>1.0687671530827E-2</v>
      </c>
      <c r="AQ27" s="13">
        <v>9.0436580791795392E-3</v>
      </c>
      <c r="AR27" s="13">
        <v>-7.2403258508935402E-3</v>
      </c>
      <c r="AS27" s="13">
        <v>2.86156689125476E-2</v>
      </c>
      <c r="AT27" s="13">
        <v>0.23991029490228699</v>
      </c>
      <c r="AU27" s="13">
        <v>113.696178459507</v>
      </c>
      <c r="AV27" s="13">
        <v>0.33499949554464098</v>
      </c>
    </row>
    <row r="28" spans="1:48">
      <c r="A28" s="5">
        <v>25</v>
      </c>
      <c r="B28" s="5" t="s">
        <v>727</v>
      </c>
      <c r="C28" s="5" t="s">
        <v>723</v>
      </c>
      <c r="D28" s="5">
        <v>21.068203459607201</v>
      </c>
      <c r="E28" s="5">
        <v>9</v>
      </c>
      <c r="F28" s="13">
        <v>-1.4338443892920501E-2</v>
      </c>
      <c r="G28" s="13">
        <v>1.8862011801680002E-2</v>
      </c>
      <c r="H28" s="13">
        <v>0.98576386204072297</v>
      </c>
      <c r="I28" s="13">
        <v>0.94998668744627601</v>
      </c>
      <c r="J28" s="13">
        <v>1.0228884304869701</v>
      </c>
      <c r="K28" s="13">
        <v>0.44714954061506401</v>
      </c>
      <c r="L28" s="13">
        <v>-1.50100818992694E-2</v>
      </c>
      <c r="M28" s="13">
        <v>1.97797857316751E-2</v>
      </c>
      <c r="N28" s="13">
        <v>0.98510200785378399</v>
      </c>
      <c r="O28" s="13">
        <v>0.94764269710987903</v>
      </c>
      <c r="P28" s="13">
        <v>1.0240420454219299</v>
      </c>
      <c r="Q28" s="13">
        <v>0.44793649967619498</v>
      </c>
      <c r="R28" s="13">
        <v>-1.5736235295082099E-2</v>
      </c>
      <c r="S28" s="13">
        <v>2.0205343920990701E-2</v>
      </c>
      <c r="T28" s="13">
        <v>0.98438693234423502</v>
      </c>
      <c r="U28" s="13">
        <v>0.94616461884180203</v>
      </c>
      <c r="V28" s="13">
        <v>1.02415331674129</v>
      </c>
      <c r="W28" s="13">
        <v>0.43608839802897298</v>
      </c>
      <c r="X28" s="13">
        <v>-2.8807630860143599E-2</v>
      </c>
      <c r="Y28" s="13">
        <v>4.0018099478964002E-2</v>
      </c>
      <c r="Z28" s="13">
        <v>0.971603352991533</v>
      </c>
      <c r="AA28" s="13">
        <v>0.89830855740674598</v>
      </c>
      <c r="AB28" s="13">
        <v>1.05087841784518</v>
      </c>
      <c r="AC28" s="13">
        <v>0.47160809360771799</v>
      </c>
      <c r="AD28" s="13">
        <v>-1.7582034685478799E-2</v>
      </c>
      <c r="AE28" s="13">
        <v>2.5204585864271701E-2</v>
      </c>
      <c r="AF28" s="13">
        <v>0.98257162740436699</v>
      </c>
      <c r="AG28" s="13">
        <v>0.935211927242384</v>
      </c>
      <c r="AH28" s="13">
        <v>1.0323296515548499</v>
      </c>
      <c r="AI28" s="13">
        <v>0.48544436831194598</v>
      </c>
      <c r="AJ28" s="13">
        <v>-4.5911833348761401E-2</v>
      </c>
      <c r="AK28" s="13">
        <v>5.1014317516119297E-2</v>
      </c>
      <c r="AL28" s="13">
        <v>0.95512616875436396</v>
      </c>
      <c r="AM28" s="13">
        <v>0.84886066104389202</v>
      </c>
      <c r="AN28" s="13">
        <v>1.0746946349445901</v>
      </c>
      <c r="AO28" s="13">
        <v>0.38796330533152101</v>
      </c>
      <c r="AP28" s="13">
        <v>8.3824661901036705E-3</v>
      </c>
      <c r="AQ28" s="13">
        <v>1.2584086839029601E-2</v>
      </c>
      <c r="AR28" s="13">
        <v>-2.07127546347609E-2</v>
      </c>
      <c r="AS28" s="13">
        <v>3.74776870149683E-2</v>
      </c>
      <c r="AT28" s="13">
        <v>0.51760316622165403</v>
      </c>
      <c r="AU28" s="13">
        <v>7.1359842371037798</v>
      </c>
      <c r="AV28" s="13">
        <v>0.52203470240147298</v>
      </c>
    </row>
    <row r="29" spans="1:48">
      <c r="A29" s="5">
        <v>22</v>
      </c>
      <c r="B29" s="5" t="s">
        <v>727</v>
      </c>
      <c r="C29" s="5" t="s">
        <v>180</v>
      </c>
      <c r="D29" s="5">
        <v>21.068203459607201</v>
      </c>
      <c r="E29" s="5">
        <v>9</v>
      </c>
      <c r="F29" s="13">
        <v>1.3511411101682701E-3</v>
      </c>
      <c r="G29" s="13">
        <v>2.0367081801260598E-3</v>
      </c>
      <c r="H29" s="13">
        <v>1.00135205431256</v>
      </c>
      <c r="I29" s="13">
        <v>0.99736275009984099</v>
      </c>
      <c r="J29" s="13">
        <v>1.0053573151549999</v>
      </c>
      <c r="K29" s="13">
        <v>0.50707789435780803</v>
      </c>
      <c r="L29" s="13">
        <v>1.41530078161043E-3</v>
      </c>
      <c r="M29" s="13">
        <v>2.24582009616702E-3</v>
      </c>
      <c r="N29" s="13">
        <v>1.0014163027924201</v>
      </c>
      <c r="O29" s="13">
        <v>0.99701802921078597</v>
      </c>
      <c r="P29" s="13">
        <v>1.00583397904275</v>
      </c>
      <c r="Q29" s="13">
        <v>0.52856812115824603</v>
      </c>
      <c r="R29" s="13">
        <v>1.5671770115080099E-3</v>
      </c>
      <c r="S29" s="13">
        <v>2.4504005779881601E-3</v>
      </c>
      <c r="T29" s="13">
        <v>1.0015684056751599</v>
      </c>
      <c r="U29" s="13">
        <v>0.99676962081748899</v>
      </c>
      <c r="V29" s="13">
        <v>1.00639029350029</v>
      </c>
      <c r="W29" s="13">
        <v>0.52245900817799495</v>
      </c>
      <c r="X29" s="13">
        <v>-5.6236353239295901E-4</v>
      </c>
      <c r="Y29" s="13">
        <v>3.3560769486616401E-3</v>
      </c>
      <c r="Z29" s="13">
        <v>0.99943779456434101</v>
      </c>
      <c r="AA29" s="13">
        <v>0.992885276853259</v>
      </c>
      <c r="AB29" s="13">
        <v>1.00603355542683</v>
      </c>
      <c r="AC29" s="13">
        <v>0.86692492204692895</v>
      </c>
      <c r="AD29" s="13">
        <v>-3.6764704943750002E-4</v>
      </c>
      <c r="AE29" s="13">
        <v>2.7571996776938001E-3</v>
      </c>
      <c r="AF29" s="13">
        <v>0.999632420524458</v>
      </c>
      <c r="AG29" s="13">
        <v>0.994244964910458</v>
      </c>
      <c r="AH29" s="13">
        <v>1.00504906882136</v>
      </c>
      <c r="AI29" s="13">
        <v>0.89392390821629697</v>
      </c>
      <c r="AJ29" s="13">
        <v>3.8667961463522099E-3</v>
      </c>
      <c r="AK29" s="13">
        <v>6.17006046873047E-3</v>
      </c>
      <c r="AL29" s="13">
        <v>1.00387428184802</v>
      </c>
      <c r="AM29" s="13">
        <v>0.98933420878605505</v>
      </c>
      <c r="AN29" s="13">
        <v>1.0186280478387999</v>
      </c>
      <c r="AO29" s="13">
        <v>0.55073727650455295</v>
      </c>
      <c r="AP29" s="13">
        <v>-7.3413694760699995E-4</v>
      </c>
      <c r="AQ29" s="13">
        <v>1.65951841541702E-3</v>
      </c>
      <c r="AR29" s="13">
        <v>-4.6582744386669201E-3</v>
      </c>
      <c r="AS29" s="13">
        <v>3.1900005434529199E-3</v>
      </c>
      <c r="AT29" s="13">
        <v>0.67156052681040401</v>
      </c>
      <c r="AU29" s="13">
        <v>9.9426096396348207</v>
      </c>
      <c r="AV29" s="13">
        <v>0.26907710827971099</v>
      </c>
    </row>
    <row r="30" spans="1:48">
      <c r="A30" s="5">
        <v>7</v>
      </c>
      <c r="B30" s="5" t="s">
        <v>719</v>
      </c>
      <c r="C30" s="5" t="s">
        <v>779</v>
      </c>
      <c r="D30" s="5">
        <v>30.5401069517854</v>
      </c>
      <c r="E30" s="5">
        <v>56</v>
      </c>
      <c r="F30" s="13">
        <v>2.4906380913514301E-2</v>
      </c>
      <c r="G30" s="13">
        <v>3.89793548628668E-2</v>
      </c>
      <c r="H30" s="13">
        <v>1.02521913595255</v>
      </c>
      <c r="I30" s="13">
        <v>0.94981148515438296</v>
      </c>
      <c r="J30" s="13">
        <v>1.10661356822028</v>
      </c>
      <c r="K30" s="13">
        <v>0.52284674527645802</v>
      </c>
      <c r="L30" s="13">
        <v>2.5114385488765201E-2</v>
      </c>
      <c r="M30" s="13">
        <v>4.0742816281502697E-2</v>
      </c>
      <c r="N30" s="13">
        <v>1.02543240840352</v>
      </c>
      <c r="O30" s="13">
        <v>0.94673120260597199</v>
      </c>
      <c r="P30" s="13">
        <v>1.1106759989634301</v>
      </c>
      <c r="Q30" s="13">
        <v>0.53762223666212705</v>
      </c>
      <c r="R30" s="13">
        <v>2.8172903149004998E-2</v>
      </c>
      <c r="S30" s="13">
        <v>4.0266140740143903E-2</v>
      </c>
      <c r="T30" s="13">
        <v>1.0285735126467701</v>
      </c>
      <c r="U30" s="13">
        <v>0.95051747448718105</v>
      </c>
      <c r="V30" s="13">
        <v>1.1130394751441099</v>
      </c>
      <c r="W30" s="13">
        <v>0.48413508416335399</v>
      </c>
      <c r="X30" s="13">
        <v>3.7324772959963497E-2</v>
      </c>
      <c r="Y30" s="13">
        <v>4.5959868564492003E-2</v>
      </c>
      <c r="Z30" s="13">
        <v>1.03803009020461</v>
      </c>
      <c r="AA30" s="13">
        <v>0.948612475479225</v>
      </c>
      <c r="AB30" s="13">
        <v>1.13587634152277</v>
      </c>
      <c r="AC30" s="13">
        <v>0.41672471929402899</v>
      </c>
      <c r="AD30" s="13">
        <v>3.6997348498889499E-2</v>
      </c>
      <c r="AE30" s="13">
        <v>5.5075363622388802E-2</v>
      </c>
      <c r="AF30" s="13">
        <v>1.03769026939761</v>
      </c>
      <c r="AG30" s="13">
        <v>0.93150997483863296</v>
      </c>
      <c r="AH30" s="13">
        <v>1.15597376763358</v>
      </c>
      <c r="AI30" s="13">
        <v>0.50173739635773695</v>
      </c>
      <c r="AJ30" s="13">
        <v>8.8993895132824102E-2</v>
      </c>
      <c r="AK30" s="13">
        <v>7.6200169175773297E-2</v>
      </c>
      <c r="AL30" s="13">
        <v>1.09307398323448</v>
      </c>
      <c r="AM30" s="13">
        <v>0.93821302914000804</v>
      </c>
      <c r="AN30" s="13">
        <v>1.27349620578099</v>
      </c>
      <c r="AO30" s="13">
        <v>0.24797935989202999</v>
      </c>
      <c r="AP30" s="13">
        <v>-6.4765832511221796E-3</v>
      </c>
      <c r="AQ30" s="13">
        <v>6.5479967555800902E-3</v>
      </c>
      <c r="AR30" s="13">
        <v>-1.9604526325507299E-2</v>
      </c>
      <c r="AS30" s="13">
        <v>6.6513598232629404E-3</v>
      </c>
      <c r="AT30" s="13">
        <v>0.32702860658711203</v>
      </c>
      <c r="AU30" s="13">
        <v>58.191169147944699</v>
      </c>
      <c r="AV30" s="13">
        <v>0.35871674322880898</v>
      </c>
    </row>
    <row r="31" spans="1:48">
      <c r="A31" s="5">
        <v>18</v>
      </c>
      <c r="B31" s="5" t="s">
        <v>723</v>
      </c>
      <c r="C31" s="5" t="s">
        <v>717</v>
      </c>
      <c r="D31" s="5">
        <v>30.890129167171001</v>
      </c>
      <c r="E31" s="5">
        <v>6</v>
      </c>
      <c r="F31" s="13">
        <v>0.151847958926734</v>
      </c>
      <c r="G31" s="13">
        <v>0.24477485420953601</v>
      </c>
      <c r="H31" s="13">
        <v>1.16398324971528</v>
      </c>
      <c r="I31" s="13">
        <v>0.72043366222230198</v>
      </c>
      <c r="J31" s="13">
        <v>1.8806131315941701</v>
      </c>
      <c r="K31" s="13">
        <v>0.53502233272771105</v>
      </c>
      <c r="L31" s="13">
        <v>0.15560878899636901</v>
      </c>
      <c r="M31" s="13">
        <v>0.26011978531011998</v>
      </c>
      <c r="N31" s="13">
        <v>1.16836903484834</v>
      </c>
      <c r="O31" s="13">
        <v>0.70172294234858001</v>
      </c>
      <c r="P31" s="13">
        <v>1.9453350021928499</v>
      </c>
      <c r="Q31" s="13">
        <v>0.54969332505874402</v>
      </c>
      <c r="R31" s="13">
        <v>0.21920528545262999</v>
      </c>
      <c r="S31" s="13">
        <v>0.267366956052972</v>
      </c>
      <c r="T31" s="13">
        <v>1.24508684867132</v>
      </c>
      <c r="U31" s="13">
        <v>0.73724578506205196</v>
      </c>
      <c r="V31" s="13">
        <v>2.10274686155554</v>
      </c>
      <c r="W31" s="13">
        <v>0.41229205616165199</v>
      </c>
      <c r="X31" s="13">
        <v>0.56278596358463995</v>
      </c>
      <c r="Y31" s="13">
        <v>0.451218321070957</v>
      </c>
      <c r="Z31" s="13">
        <v>1.75555661044803</v>
      </c>
      <c r="AA31" s="13">
        <v>0.72499849870664101</v>
      </c>
      <c r="AB31" s="13">
        <v>4.2510143372515499</v>
      </c>
      <c r="AC31" s="13">
        <v>0.21230266614711199</v>
      </c>
      <c r="AD31" s="13">
        <v>0.221550542955466</v>
      </c>
      <c r="AE31" s="13">
        <v>0.32485261001510901</v>
      </c>
      <c r="AF31" s="13">
        <v>1.24801032475698</v>
      </c>
      <c r="AG31" s="13">
        <v>0.66024198121136801</v>
      </c>
      <c r="AH31" s="13">
        <v>2.3590286819422901</v>
      </c>
      <c r="AI31" s="13">
        <v>0.49523688188586901</v>
      </c>
      <c r="AJ31" s="13">
        <v>1.0476691495269801</v>
      </c>
      <c r="AK31" s="13">
        <v>0.96381765938724495</v>
      </c>
      <c r="AL31" s="13">
        <v>2.8509981171900902</v>
      </c>
      <c r="AM31" s="13">
        <v>0.196259469121708</v>
      </c>
      <c r="AN31" s="13">
        <v>41.4155316968722</v>
      </c>
      <c r="AO31" s="13">
        <v>0.33815425650237602</v>
      </c>
      <c r="AP31" s="13">
        <v>-6.04355359829849E-2</v>
      </c>
      <c r="AQ31" s="13">
        <v>6.22384740398862E-2</v>
      </c>
      <c r="AR31" s="13">
        <v>-0.233237242586007</v>
      </c>
      <c r="AS31" s="13">
        <v>0.112366170620037</v>
      </c>
      <c r="AT31" s="13">
        <v>0.38651856054422301</v>
      </c>
      <c r="AU31" s="13">
        <v>6.42286641449311</v>
      </c>
      <c r="AV31" s="13">
        <v>0.26721803961941398</v>
      </c>
    </row>
    <row r="32" spans="1:48">
      <c r="A32" s="5">
        <v>31</v>
      </c>
      <c r="B32" s="5" t="s">
        <v>717</v>
      </c>
      <c r="C32" s="5" t="s">
        <v>719</v>
      </c>
      <c r="D32" s="5">
        <v>27.3176839852519</v>
      </c>
      <c r="E32" s="5">
        <v>16</v>
      </c>
      <c r="F32" s="13">
        <v>5.3423697299311602E-3</v>
      </c>
      <c r="G32" s="13">
        <v>8.7864841057848503E-3</v>
      </c>
      <c r="H32" s="13">
        <v>1.00535666563376</v>
      </c>
      <c r="I32" s="13">
        <v>0.98819145201046898</v>
      </c>
      <c r="J32" s="13">
        <v>1.02282004471693</v>
      </c>
      <c r="K32" s="13">
        <v>0.54317332881598401</v>
      </c>
      <c r="L32" s="13">
        <v>5.4148474156158E-3</v>
      </c>
      <c r="M32" s="13">
        <v>8.4731418419530698E-3</v>
      </c>
      <c r="N32" s="13">
        <v>1.00542953419881</v>
      </c>
      <c r="O32" s="13">
        <v>0.98887019428690504</v>
      </c>
      <c r="P32" s="13">
        <v>1.0222661721220301</v>
      </c>
      <c r="Q32" s="13">
        <v>0.52278379348996895</v>
      </c>
      <c r="R32" s="13">
        <v>3.2359260597585402E-3</v>
      </c>
      <c r="S32" s="13">
        <v>8.9643078269061698E-3</v>
      </c>
      <c r="T32" s="13">
        <v>1.00324116732041</v>
      </c>
      <c r="U32" s="13">
        <v>0.98576812706764705</v>
      </c>
      <c r="V32" s="13">
        <v>1.0210239225327999</v>
      </c>
      <c r="W32" s="13">
        <v>0.71811521370331999</v>
      </c>
      <c r="X32" s="13">
        <v>5.7567758091481604E-3</v>
      </c>
      <c r="Y32" s="13">
        <v>9.1290542641587098E-3</v>
      </c>
      <c r="Z32" s="13">
        <v>1.00577337788586</v>
      </c>
      <c r="AA32" s="13">
        <v>0.98793750057597596</v>
      </c>
      <c r="AB32" s="13">
        <v>1.0239312578722599</v>
      </c>
      <c r="AC32" s="13">
        <v>0.528302515091573</v>
      </c>
      <c r="AD32" s="13">
        <v>9.2746216578080392E-3</v>
      </c>
      <c r="AE32" s="13">
        <v>9.0380544312214407E-3</v>
      </c>
      <c r="AF32" s="13">
        <v>1.0093177642351301</v>
      </c>
      <c r="AG32" s="13">
        <v>0.99159587426183704</v>
      </c>
      <c r="AH32" s="13">
        <v>1.0273563814078699</v>
      </c>
      <c r="AI32" s="13">
        <v>0.304809303814773</v>
      </c>
      <c r="AJ32" s="13">
        <v>-5.4801181312630698E-3</v>
      </c>
      <c r="AK32" s="13">
        <v>1.56904573234725E-2</v>
      </c>
      <c r="AL32" s="13">
        <v>0.99453487032410204</v>
      </c>
      <c r="AM32" s="13">
        <v>0.96162299508805704</v>
      </c>
      <c r="AN32" s="13">
        <v>1.0285731657238599</v>
      </c>
      <c r="AO32" s="13">
        <v>0.73208842191850099</v>
      </c>
      <c r="AP32" s="13">
        <v>5.0409929568512504E-3</v>
      </c>
      <c r="AQ32" s="13">
        <v>6.0267128705214796E-3</v>
      </c>
      <c r="AR32" s="13">
        <v>-7.8850205797461204E-3</v>
      </c>
      <c r="AS32" s="13">
        <v>1.7967006493448599E-2</v>
      </c>
      <c r="AT32" s="13">
        <v>0.416955456370116</v>
      </c>
      <c r="AU32" s="13">
        <v>28.996166289135299</v>
      </c>
      <c r="AV32" s="13">
        <v>1.61029242463205E-2</v>
      </c>
    </row>
    <row r="33" spans="1:48">
      <c r="A33" s="5">
        <v>36</v>
      </c>
      <c r="B33" s="5" t="s">
        <v>69</v>
      </c>
      <c r="C33" s="5" t="s">
        <v>179</v>
      </c>
      <c r="D33" s="5">
        <v>38.677086067678303</v>
      </c>
      <c r="E33" s="5">
        <v>2</v>
      </c>
      <c r="F33" s="13">
        <v>-2.9180206196288701E-2</v>
      </c>
      <c r="G33" s="13">
        <v>4.8864100381964197E-2</v>
      </c>
      <c r="H33" s="13">
        <v>0.97124142497260502</v>
      </c>
      <c r="I33" s="13">
        <v>0.88253919012954696</v>
      </c>
      <c r="J33" s="13">
        <v>1.0688589426202699</v>
      </c>
      <c r="K33" s="13">
        <v>0.55039345780427795</v>
      </c>
      <c r="L33" s="13">
        <v>-2.99293700321718E-2</v>
      </c>
      <c r="M33" s="13">
        <v>5.0318848971458399E-2</v>
      </c>
      <c r="N33" s="13">
        <v>0.97051407850595695</v>
      </c>
      <c r="O33" s="13">
        <v>0.87936739287085097</v>
      </c>
      <c r="P33" s="13">
        <v>1.0711081445757</v>
      </c>
      <c r="Q33" s="13">
        <v>0.55198090534007405</v>
      </c>
      <c r="R33" s="13">
        <v>-2.9166779670954698E-2</v>
      </c>
      <c r="S33" s="13">
        <v>5.0361196011904703E-2</v>
      </c>
      <c r="T33" s="13">
        <v>0.97125446545774696</v>
      </c>
      <c r="U33" s="13">
        <v>0.87996361068932205</v>
      </c>
      <c r="V33" s="13">
        <v>1.0720161893202</v>
      </c>
      <c r="W33" s="13">
        <v>0.56248671901589098</v>
      </c>
      <c r="X33" s="13" t="s">
        <v>8</v>
      </c>
      <c r="Y33" s="13" t="s">
        <v>8</v>
      </c>
      <c r="Z33" s="13" t="s">
        <v>8</v>
      </c>
      <c r="AA33" s="13" t="s">
        <v>8</v>
      </c>
      <c r="AB33" s="13" t="s">
        <v>8</v>
      </c>
      <c r="AC33" s="13" t="s">
        <v>8</v>
      </c>
      <c r="AD33" s="13" t="s">
        <v>8</v>
      </c>
      <c r="AE33" s="13" t="s">
        <v>8</v>
      </c>
      <c r="AF33" s="13" t="s">
        <v>8</v>
      </c>
      <c r="AG33" s="13" t="s">
        <v>8</v>
      </c>
      <c r="AH33" s="13" t="s">
        <v>8</v>
      </c>
      <c r="AI33" s="13" t="s">
        <v>8</v>
      </c>
      <c r="AJ33" s="13" t="s">
        <v>8</v>
      </c>
      <c r="AK33" s="13" t="s">
        <v>8</v>
      </c>
      <c r="AL33" s="13" t="s">
        <v>8</v>
      </c>
      <c r="AM33" s="13" t="s">
        <v>8</v>
      </c>
      <c r="AN33" s="13" t="s">
        <v>8</v>
      </c>
      <c r="AO33" s="13" t="s">
        <v>8</v>
      </c>
      <c r="AP33" s="13" t="s">
        <v>8</v>
      </c>
      <c r="AQ33" s="13" t="s">
        <v>8</v>
      </c>
      <c r="AR33" s="13" t="s">
        <v>8</v>
      </c>
      <c r="AS33" s="13" t="s">
        <v>8</v>
      </c>
      <c r="AT33" s="13" t="s">
        <v>8</v>
      </c>
      <c r="AU33" s="13">
        <v>2.72558173945011E-2</v>
      </c>
      <c r="AV33" s="13">
        <v>0.86887049954108297</v>
      </c>
    </row>
    <row r="34" spans="1:48">
      <c r="A34" s="5">
        <v>29</v>
      </c>
      <c r="B34" s="5" t="s">
        <v>779</v>
      </c>
      <c r="C34" s="5" t="s">
        <v>723</v>
      </c>
      <c r="D34" s="5">
        <v>29.8495409675477</v>
      </c>
      <c r="E34" s="5">
        <v>39</v>
      </c>
      <c r="F34" s="13">
        <v>4.5854958447366298E-3</v>
      </c>
      <c r="G34" s="13">
        <v>7.8004715286611303E-3</v>
      </c>
      <c r="H34" s="13">
        <v>1.0045960253189401</v>
      </c>
      <c r="I34" s="13">
        <v>0.98935392745999196</v>
      </c>
      <c r="J34" s="13">
        <v>1.02007294465148</v>
      </c>
      <c r="K34" s="13">
        <v>0.55663395592309095</v>
      </c>
      <c r="L34" s="13">
        <v>4.6408845004633796E-3</v>
      </c>
      <c r="M34" s="13">
        <v>7.8112821839461302E-3</v>
      </c>
      <c r="N34" s="13">
        <v>1.0046516700833601</v>
      </c>
      <c r="O34" s="13">
        <v>0.98938776410192497</v>
      </c>
      <c r="P34" s="13">
        <v>1.0201510619220799</v>
      </c>
      <c r="Q34" s="13">
        <v>0.55242795678710899</v>
      </c>
      <c r="R34" s="13">
        <v>2.6615450472103298E-3</v>
      </c>
      <c r="S34" s="13">
        <v>8.0069965420504E-3</v>
      </c>
      <c r="T34" s="13">
        <v>1.0026650901026399</v>
      </c>
      <c r="U34" s="13">
        <v>0.98705238283559404</v>
      </c>
      <c r="V34" s="13">
        <v>1.01852475146498</v>
      </c>
      <c r="W34" s="13">
        <v>0.73958540958588703</v>
      </c>
      <c r="X34" s="13">
        <v>-5.1799576061952197E-3</v>
      </c>
      <c r="Y34" s="13">
        <v>1.08864150760842E-2</v>
      </c>
      <c r="Z34" s="13">
        <v>0.99483343523943601</v>
      </c>
      <c r="AA34" s="13">
        <v>0.97383154788914905</v>
      </c>
      <c r="AB34" s="13">
        <v>1.0162882543860201</v>
      </c>
      <c r="AC34" s="13">
        <v>0.634203694399325</v>
      </c>
      <c r="AD34" s="13">
        <v>-2.62810485201887E-3</v>
      </c>
      <c r="AE34" s="13">
        <v>9.8754804495256795E-3</v>
      </c>
      <c r="AF34" s="13">
        <v>0.99737534559216601</v>
      </c>
      <c r="AG34" s="13">
        <v>0.97825618943520698</v>
      </c>
      <c r="AH34" s="13">
        <v>1.0168681688274399</v>
      </c>
      <c r="AI34" s="13">
        <v>0.79014351753530498</v>
      </c>
      <c r="AJ34" s="13">
        <v>-1.0020159645941501E-2</v>
      </c>
      <c r="AK34" s="13">
        <v>1.94396550170686E-2</v>
      </c>
      <c r="AL34" s="13">
        <v>0.99002987489623795</v>
      </c>
      <c r="AM34" s="13">
        <v>0.95179210786865498</v>
      </c>
      <c r="AN34" s="13">
        <v>1.029803824894</v>
      </c>
      <c r="AO34" s="13">
        <v>0.60930526513391603</v>
      </c>
      <c r="AP34" s="13">
        <v>3.6498035902224999E-3</v>
      </c>
      <c r="AQ34" s="13">
        <v>4.4458345824835398E-3</v>
      </c>
      <c r="AR34" s="13">
        <v>-5.3583129326798097E-3</v>
      </c>
      <c r="AS34" s="13">
        <v>1.2657920113124801E-2</v>
      </c>
      <c r="AT34" s="13">
        <v>0.41693351338921902</v>
      </c>
      <c r="AU34" s="13">
        <v>55.656402977867103</v>
      </c>
      <c r="AV34" s="13">
        <v>3.2138179818971602E-2</v>
      </c>
    </row>
    <row r="35" spans="1:48">
      <c r="A35" s="5">
        <v>20</v>
      </c>
      <c r="B35" s="5" t="s">
        <v>723</v>
      </c>
      <c r="C35" s="5" t="s">
        <v>13</v>
      </c>
      <c r="D35" s="5">
        <v>30.890129167171001</v>
      </c>
      <c r="E35" s="5">
        <v>10</v>
      </c>
      <c r="F35" s="13">
        <v>0.101998945255476</v>
      </c>
      <c r="G35" s="13">
        <v>0.18158128772245399</v>
      </c>
      <c r="H35" s="13">
        <v>1.1073823037218999</v>
      </c>
      <c r="I35" s="13">
        <v>0.77577415467627497</v>
      </c>
      <c r="J35" s="13">
        <v>1.58073784645241</v>
      </c>
      <c r="K35" s="13">
        <v>0.57430266135022201</v>
      </c>
      <c r="L35" s="13">
        <v>0.104317742717184</v>
      </c>
      <c r="M35" s="13">
        <v>0.18578160949788999</v>
      </c>
      <c r="N35" s="13">
        <v>1.1099530783979199</v>
      </c>
      <c r="O35" s="13">
        <v>0.77120001141162897</v>
      </c>
      <c r="P35" s="13">
        <v>1.59750495074545</v>
      </c>
      <c r="Q35" s="13">
        <v>0.57445170836534298</v>
      </c>
      <c r="R35" s="13">
        <v>0.102904566471945</v>
      </c>
      <c r="S35" s="13">
        <v>0.188471615331229</v>
      </c>
      <c r="T35" s="13">
        <v>1.1083856268776899</v>
      </c>
      <c r="U35" s="13">
        <v>0.76605615726124998</v>
      </c>
      <c r="V35" s="13">
        <v>1.60369274004814</v>
      </c>
      <c r="W35" s="13">
        <v>0.58506934916093101</v>
      </c>
      <c r="X35" s="13">
        <v>-4.9572239319561499E-2</v>
      </c>
      <c r="Y35" s="13">
        <v>0.235019483033894</v>
      </c>
      <c r="Z35" s="13">
        <v>0.95163641008660105</v>
      </c>
      <c r="AA35" s="13">
        <v>0.60037431393142704</v>
      </c>
      <c r="AB35" s="13">
        <v>1.50841206225547</v>
      </c>
      <c r="AC35" s="13">
        <v>0.832943289427031</v>
      </c>
      <c r="AD35" s="13">
        <v>0.11820781209618</v>
      </c>
      <c r="AE35" s="13">
        <v>0.23734806667525399</v>
      </c>
      <c r="AF35" s="13">
        <v>1.1254779750038399</v>
      </c>
      <c r="AG35" s="13">
        <v>0.70681532934999303</v>
      </c>
      <c r="AH35" s="13">
        <v>1.7921239390544199</v>
      </c>
      <c r="AI35" s="13">
        <v>0.61845887519443199</v>
      </c>
      <c r="AJ35" s="13">
        <v>-0.37958839354208301</v>
      </c>
      <c r="AK35" s="13">
        <v>0.59078753316904198</v>
      </c>
      <c r="AL35" s="13">
        <v>0.68414294892251504</v>
      </c>
      <c r="AM35" s="13">
        <v>0.21491542914140499</v>
      </c>
      <c r="AN35" s="13">
        <v>2.1778407275377001</v>
      </c>
      <c r="AO35" s="13">
        <v>0.52054045532997895</v>
      </c>
      <c r="AP35" s="13">
        <v>3.4141427636189603E-2</v>
      </c>
      <c r="AQ35" s="13">
        <v>3.9855669642172201E-2</v>
      </c>
      <c r="AR35" s="13">
        <v>-4.3974249442194302E-2</v>
      </c>
      <c r="AS35" s="13">
        <v>0.11225710471457299</v>
      </c>
      <c r="AT35" s="13">
        <v>0.391651268221617</v>
      </c>
      <c r="AU35" s="13">
        <v>4.5684018599522904</v>
      </c>
      <c r="AV35" s="13">
        <v>0.87019407134561899</v>
      </c>
    </row>
    <row r="36" spans="1:48">
      <c r="A36" s="5">
        <v>24</v>
      </c>
      <c r="B36" s="5" t="s">
        <v>727</v>
      </c>
      <c r="C36" s="5" t="s">
        <v>179</v>
      </c>
      <c r="D36" s="5">
        <v>21.068203459607201</v>
      </c>
      <c r="E36" s="5">
        <v>11</v>
      </c>
      <c r="F36" s="13">
        <v>1.0975508400549099E-2</v>
      </c>
      <c r="G36" s="13">
        <v>2.0266616408980899E-2</v>
      </c>
      <c r="H36" s="13">
        <v>1.01103596025372</v>
      </c>
      <c r="I36" s="13">
        <v>0.97166291508456504</v>
      </c>
      <c r="J36" s="13">
        <v>1.05200445242597</v>
      </c>
      <c r="K36" s="13">
        <v>0.58812438666212896</v>
      </c>
      <c r="L36" s="13">
        <v>1.14984630673348E-2</v>
      </c>
      <c r="M36" s="13">
        <v>2.1248488108406498E-2</v>
      </c>
      <c r="N36" s="13">
        <v>1.01156482450138</v>
      </c>
      <c r="O36" s="13">
        <v>0.97030210419468099</v>
      </c>
      <c r="P36" s="13">
        <v>1.0545822684964601</v>
      </c>
      <c r="Q36" s="13">
        <v>0.58840926620663203</v>
      </c>
      <c r="R36" s="13">
        <v>1.1069123606306E-2</v>
      </c>
      <c r="S36" s="13">
        <v>2.1006250522445299E-2</v>
      </c>
      <c r="T36" s="13">
        <v>1.01113061302357</v>
      </c>
      <c r="U36" s="13">
        <v>0.97034545916692305</v>
      </c>
      <c r="V36" s="13">
        <v>1.05363003138199</v>
      </c>
      <c r="W36" s="13">
        <v>0.59823228136705098</v>
      </c>
      <c r="X36" s="13">
        <v>1.27470447834229E-2</v>
      </c>
      <c r="Y36" s="13">
        <v>3.2818991654588903E-2</v>
      </c>
      <c r="Z36" s="13">
        <v>1.01282863466684</v>
      </c>
      <c r="AA36" s="13">
        <v>0.94973052087086196</v>
      </c>
      <c r="AB36" s="13">
        <v>1.0801188554627701</v>
      </c>
      <c r="AC36" s="13">
        <v>0.69771669793787805</v>
      </c>
      <c r="AD36" s="13">
        <v>9.5799612357447897E-3</v>
      </c>
      <c r="AE36" s="13">
        <v>2.5647613940492898E-2</v>
      </c>
      <c r="AF36" s="13">
        <v>1.00962599595055</v>
      </c>
      <c r="AG36" s="13">
        <v>0.96012822245977503</v>
      </c>
      <c r="AH36" s="13">
        <v>1.06167554275996</v>
      </c>
      <c r="AI36" s="13">
        <v>0.70875959214714901</v>
      </c>
      <c r="AJ36" s="13">
        <v>1.02469822014471E-2</v>
      </c>
      <c r="AK36" s="13">
        <v>3.95261717515605E-2</v>
      </c>
      <c r="AL36" s="13">
        <v>1.01029966230718</v>
      </c>
      <c r="AM36" s="13">
        <v>0.93498677808560005</v>
      </c>
      <c r="AN36" s="13">
        <v>1.09167897512723</v>
      </c>
      <c r="AO36" s="13">
        <v>0.79544582600213198</v>
      </c>
      <c r="AP36" s="13">
        <v>2.4125456666976601E-4</v>
      </c>
      <c r="AQ36" s="13">
        <v>1.1237712031859E-2</v>
      </c>
      <c r="AR36" s="13">
        <v>-2.1784256284406299E-2</v>
      </c>
      <c r="AS36" s="13">
        <v>2.2266765417745901E-2</v>
      </c>
      <c r="AT36" s="13">
        <v>0.98287209103230899</v>
      </c>
      <c r="AU36" s="13">
        <v>2.1409622928195802</v>
      </c>
      <c r="AV36" s="13">
        <v>0.99514112585491499</v>
      </c>
    </row>
    <row r="37" spans="1:48">
      <c r="A37" s="5">
        <v>37</v>
      </c>
      <c r="B37" s="5" t="s">
        <v>69</v>
      </c>
      <c r="C37" s="5" t="s">
        <v>723</v>
      </c>
      <c r="D37" s="5">
        <v>38.677086067678303</v>
      </c>
      <c r="E37" s="5">
        <v>2</v>
      </c>
      <c r="F37" s="13">
        <v>2.0545950876161401E-2</v>
      </c>
      <c r="G37" s="13">
        <v>3.80479937676452E-2</v>
      </c>
      <c r="H37" s="13">
        <v>1.02075847191169</v>
      </c>
      <c r="I37" s="13">
        <v>0.94740676626027698</v>
      </c>
      <c r="J37" s="13">
        <v>1.0997893355695401</v>
      </c>
      <c r="K37" s="13">
        <v>0.58919641178744597</v>
      </c>
      <c r="L37" s="13">
        <v>2.1074223461795501E-2</v>
      </c>
      <c r="M37" s="13">
        <v>3.9144397230212097E-2</v>
      </c>
      <c r="N37" s="13">
        <v>1.02129785308655</v>
      </c>
      <c r="O37" s="13">
        <v>0.94587260567322895</v>
      </c>
      <c r="P37" s="13">
        <v>1.10273761864242</v>
      </c>
      <c r="Q37" s="13">
        <v>0.59032067555796097</v>
      </c>
      <c r="R37" s="13">
        <v>2.07723236140714E-2</v>
      </c>
      <c r="S37" s="13">
        <v>3.9312415752680401E-2</v>
      </c>
      <c r="T37" s="13">
        <v>1.0209895699578799</v>
      </c>
      <c r="U37" s="13">
        <v>0.94527441134911405</v>
      </c>
      <c r="V37" s="13">
        <v>1.10276940690166</v>
      </c>
      <c r="W37" s="13">
        <v>0.59722803681258496</v>
      </c>
      <c r="X37" s="13" t="s">
        <v>8</v>
      </c>
      <c r="Y37" s="13" t="s">
        <v>8</v>
      </c>
      <c r="Z37" s="13" t="s">
        <v>8</v>
      </c>
      <c r="AA37" s="13" t="s">
        <v>8</v>
      </c>
      <c r="AB37" s="13" t="s">
        <v>8</v>
      </c>
      <c r="AC37" s="13" t="s">
        <v>8</v>
      </c>
      <c r="AD37" s="13" t="s">
        <v>8</v>
      </c>
      <c r="AE37" s="13" t="s">
        <v>8</v>
      </c>
      <c r="AF37" s="13" t="s">
        <v>8</v>
      </c>
      <c r="AG37" s="13" t="s">
        <v>8</v>
      </c>
      <c r="AH37" s="13" t="s">
        <v>8</v>
      </c>
      <c r="AI37" s="13" t="s">
        <v>8</v>
      </c>
      <c r="AJ37" s="13" t="s">
        <v>8</v>
      </c>
      <c r="AK37" s="13" t="s">
        <v>8</v>
      </c>
      <c r="AL37" s="13" t="s">
        <v>8</v>
      </c>
      <c r="AM37" s="13" t="s">
        <v>8</v>
      </c>
      <c r="AN37" s="13" t="s">
        <v>8</v>
      </c>
      <c r="AO37" s="13" t="s">
        <v>8</v>
      </c>
      <c r="AP37" s="13" t="s">
        <v>8</v>
      </c>
      <c r="AQ37" s="13" t="s">
        <v>8</v>
      </c>
      <c r="AR37" s="13" t="s">
        <v>8</v>
      </c>
      <c r="AS37" s="13" t="s">
        <v>8</v>
      </c>
      <c r="AT37" s="13" t="s">
        <v>8</v>
      </c>
      <c r="AU37" s="13">
        <v>1.2271293943185599</v>
      </c>
      <c r="AV37" s="13">
        <v>0.26796602973033601</v>
      </c>
    </row>
    <row r="38" spans="1:48">
      <c r="A38" s="5">
        <v>12</v>
      </c>
      <c r="B38" s="5" t="s">
        <v>179</v>
      </c>
      <c r="C38" s="5" t="s">
        <v>779</v>
      </c>
      <c r="D38" s="5">
        <v>29.881248209098001</v>
      </c>
      <c r="E38" s="5">
        <v>21</v>
      </c>
      <c r="F38" s="13">
        <v>-3.3902053463885903E-2</v>
      </c>
      <c r="G38" s="13">
        <v>6.8977470814075306E-2</v>
      </c>
      <c r="H38" s="13">
        <v>0.96666618160485696</v>
      </c>
      <c r="I38" s="13">
        <v>0.84442833094290204</v>
      </c>
      <c r="J38" s="13">
        <v>1.1065989527081601</v>
      </c>
      <c r="K38" s="13">
        <v>0.62307668034136798</v>
      </c>
      <c r="L38" s="13">
        <v>-3.4549962363607203E-2</v>
      </c>
      <c r="M38" s="13">
        <v>7.4242987753558198E-2</v>
      </c>
      <c r="N38" s="13">
        <v>0.96604007283536097</v>
      </c>
      <c r="O38" s="13">
        <v>0.83521713629869798</v>
      </c>
      <c r="P38" s="13">
        <v>1.1173542564744501</v>
      </c>
      <c r="Q38" s="13">
        <v>0.64167130562127805</v>
      </c>
      <c r="R38" s="13">
        <v>-3.45196318447464E-2</v>
      </c>
      <c r="S38" s="13">
        <v>7.3754556556814593E-2</v>
      </c>
      <c r="T38" s="13">
        <v>0.96606937377636404</v>
      </c>
      <c r="U38" s="13">
        <v>0.83604021524354699</v>
      </c>
      <c r="V38" s="13">
        <v>1.1163219399401501</v>
      </c>
      <c r="W38" s="13">
        <v>0.63976035605150905</v>
      </c>
      <c r="X38" s="13">
        <v>-5.4736783320657102E-2</v>
      </c>
      <c r="Y38" s="13">
        <v>9.6285086367988507E-2</v>
      </c>
      <c r="Z38" s="13">
        <v>0.94673431142172704</v>
      </c>
      <c r="AA38" s="13">
        <v>0.78391703663461199</v>
      </c>
      <c r="AB38" s="13">
        <v>1.1433682577827999</v>
      </c>
      <c r="AC38" s="13">
        <v>0.56970458834964699</v>
      </c>
      <c r="AD38" s="13">
        <v>-4.67660833550817E-2</v>
      </c>
      <c r="AE38" s="13">
        <v>0.100541822303147</v>
      </c>
      <c r="AF38" s="13">
        <v>0.95431060061780804</v>
      </c>
      <c r="AG38" s="13">
        <v>0.78362520012118198</v>
      </c>
      <c r="AH38" s="13">
        <v>1.1621738585113</v>
      </c>
      <c r="AI38" s="13">
        <v>0.641830774440456</v>
      </c>
      <c r="AJ38" s="13">
        <v>-0.138979892431847</v>
      </c>
      <c r="AK38" s="13">
        <v>0.23047111343853499</v>
      </c>
      <c r="AL38" s="13">
        <v>0.87024552680356604</v>
      </c>
      <c r="AM38" s="13">
        <v>0.53721253712010097</v>
      </c>
      <c r="AN38" s="13">
        <v>1.40973492722547</v>
      </c>
      <c r="AO38" s="13">
        <v>0.55362266499912405</v>
      </c>
      <c r="AP38" s="13">
        <v>9.2866483046792295E-3</v>
      </c>
      <c r="AQ38" s="13">
        <v>1.9253327419391099E-2</v>
      </c>
      <c r="AR38" s="13">
        <v>-3.1011029111505401E-2</v>
      </c>
      <c r="AS38" s="13">
        <v>4.9584325720863798E-2</v>
      </c>
      <c r="AT38" s="13">
        <v>0.63507451601191101</v>
      </c>
      <c r="AU38" s="13">
        <v>22.872064083414799</v>
      </c>
      <c r="AV38" s="13">
        <v>0.29512006141283997</v>
      </c>
    </row>
    <row r="39" spans="1:48">
      <c r="A39" s="5">
        <v>40</v>
      </c>
      <c r="B39" s="5" t="s">
        <v>13</v>
      </c>
      <c r="C39" s="5" t="s">
        <v>179</v>
      </c>
      <c r="D39" s="5">
        <v>31.139486126821399</v>
      </c>
      <c r="E39" s="5">
        <v>4</v>
      </c>
      <c r="F39" s="13">
        <v>3.8057885458986501E-2</v>
      </c>
      <c r="G39" s="13">
        <v>7.8236719333411406E-2</v>
      </c>
      <c r="H39" s="13">
        <v>1.0387913620529601</v>
      </c>
      <c r="I39" s="13">
        <v>0.891113685316265</v>
      </c>
      <c r="J39" s="13">
        <v>1.21094256732559</v>
      </c>
      <c r="K39" s="13">
        <v>0.62665146959991302</v>
      </c>
      <c r="L39" s="13">
        <v>3.89538940186962E-2</v>
      </c>
      <c r="M39" s="13">
        <v>7.2214571386913604E-2</v>
      </c>
      <c r="N39" s="13">
        <v>1.0397225451168099</v>
      </c>
      <c r="O39" s="13">
        <v>0.90250227765697</v>
      </c>
      <c r="P39" s="13">
        <v>1.1978063630273399</v>
      </c>
      <c r="Q39" s="13">
        <v>0.58959794444149105</v>
      </c>
      <c r="R39" s="13">
        <v>-2.1346952884918498E-2</v>
      </c>
      <c r="S39" s="13">
        <v>6.1845899466774101E-2</v>
      </c>
      <c r="T39" s="13">
        <v>0.97887928065530005</v>
      </c>
      <c r="U39" s="13">
        <v>0.86713126191106105</v>
      </c>
      <c r="V39" s="13">
        <v>1.10502837134999</v>
      </c>
      <c r="W39" s="13">
        <v>0.729971387156653</v>
      </c>
      <c r="X39" s="13">
        <v>-3.2033418411059701E-2</v>
      </c>
      <c r="Y39" s="13">
        <v>3.9554433053619303E-2</v>
      </c>
      <c r="Z39" s="13">
        <v>0.96847421666892697</v>
      </c>
      <c r="AA39" s="13">
        <v>0.89622956971512602</v>
      </c>
      <c r="AB39" s="13">
        <v>1.0465424708656099</v>
      </c>
      <c r="AC39" s="13">
        <v>0.41802260165927502</v>
      </c>
      <c r="AD39" s="13">
        <v>-2.1142020188413099E-2</v>
      </c>
      <c r="AE39" s="13">
        <v>3.9312469397980297E-2</v>
      </c>
      <c r="AF39" s="13">
        <v>0.97907990558243896</v>
      </c>
      <c r="AG39" s="13">
        <v>0.90647389719655402</v>
      </c>
      <c r="AH39" s="13">
        <v>1.05750145092977</v>
      </c>
      <c r="AI39" s="13">
        <v>0.59071909871575301</v>
      </c>
      <c r="AJ39" s="13">
        <v>-0.39439212045574701</v>
      </c>
      <c r="AK39" s="13">
        <v>0.18137816778264099</v>
      </c>
      <c r="AL39" s="13">
        <v>0.67408968005761905</v>
      </c>
      <c r="AM39" s="13">
        <v>0.308880938330517</v>
      </c>
      <c r="AN39" s="13">
        <v>1.47110695537307</v>
      </c>
      <c r="AO39" s="13">
        <v>0.16170461396108601</v>
      </c>
      <c r="AP39" s="13">
        <v>0.10663240804431801</v>
      </c>
      <c r="AQ39" s="13">
        <v>4.3156280220711198E-2</v>
      </c>
      <c r="AR39" s="13">
        <v>-7.9054078853158405E-2</v>
      </c>
      <c r="AS39" s="13">
        <v>0.29231889494179297</v>
      </c>
      <c r="AT39" s="13">
        <v>0.132105549462779</v>
      </c>
      <c r="AU39" s="13">
        <v>23.337129966390599</v>
      </c>
      <c r="AV39" s="13">
        <v>3.4348595992152898E-5</v>
      </c>
    </row>
    <row r="40" spans="1:48">
      <c r="A40" s="5">
        <v>17</v>
      </c>
      <c r="B40" s="5" t="s">
        <v>723</v>
      </c>
      <c r="C40" s="5" t="s">
        <v>779</v>
      </c>
      <c r="D40" s="5">
        <v>30.890129167171001</v>
      </c>
      <c r="E40" s="5">
        <v>8</v>
      </c>
      <c r="F40" s="13">
        <v>8.0117743680662601E-2</v>
      </c>
      <c r="G40" s="13">
        <v>0.17152842915743299</v>
      </c>
      <c r="H40" s="13">
        <v>1.08341462539093</v>
      </c>
      <c r="I40" s="13">
        <v>0.77408638755480297</v>
      </c>
      <c r="J40" s="13">
        <v>1.5163517527013399</v>
      </c>
      <c r="K40" s="13">
        <v>0.64044162087061196</v>
      </c>
      <c r="L40" s="13">
        <v>8.17930955126034E-2</v>
      </c>
      <c r="M40" s="13">
        <v>0.190451853133636</v>
      </c>
      <c r="N40" s="13">
        <v>1.0852312473839101</v>
      </c>
      <c r="O40" s="13">
        <v>0.74715271468218403</v>
      </c>
      <c r="P40" s="13">
        <v>1.5762866642322499</v>
      </c>
      <c r="Q40" s="13">
        <v>0.667582221893947</v>
      </c>
      <c r="R40" s="13">
        <v>6.3195904554050802E-2</v>
      </c>
      <c r="S40" s="13">
        <v>0.153412512151689</v>
      </c>
      <c r="T40" s="13">
        <v>1.0652355032777501</v>
      </c>
      <c r="U40" s="13">
        <v>0.78860271142860305</v>
      </c>
      <c r="V40" s="13">
        <v>1.43890790761773</v>
      </c>
      <c r="W40" s="13">
        <v>0.680387442030984</v>
      </c>
      <c r="X40" s="13">
        <v>0.101103308127083</v>
      </c>
      <c r="Y40" s="13">
        <v>0.15907150783870999</v>
      </c>
      <c r="Z40" s="13">
        <v>1.1063909350349299</v>
      </c>
      <c r="AA40" s="13">
        <v>0.81004043063003095</v>
      </c>
      <c r="AB40" s="13">
        <v>1.5111602518103799</v>
      </c>
      <c r="AC40" s="13">
        <v>0.52504758893238801</v>
      </c>
      <c r="AD40" s="13">
        <v>7.2240359438799903E-2</v>
      </c>
      <c r="AE40" s="13">
        <v>0.153377380910417</v>
      </c>
      <c r="AF40" s="13">
        <v>1.0749136786645499</v>
      </c>
      <c r="AG40" s="13">
        <v>0.795826737578885</v>
      </c>
      <c r="AH40" s="13">
        <v>1.4518730799310799</v>
      </c>
      <c r="AI40" s="13">
        <v>0.63764253661021197</v>
      </c>
      <c r="AJ40" s="13">
        <v>0.48326912289989499</v>
      </c>
      <c r="AK40" s="13">
        <v>0.71661774338338302</v>
      </c>
      <c r="AL40" s="13">
        <v>1.6213661930735599</v>
      </c>
      <c r="AM40" s="13">
        <v>0.28076666560066799</v>
      </c>
      <c r="AN40" s="13">
        <v>9.3630357664353099</v>
      </c>
      <c r="AO40" s="13">
        <v>0.52518954188203504</v>
      </c>
      <c r="AP40" s="13">
        <v>-2.74418817914482E-2</v>
      </c>
      <c r="AQ40" s="13">
        <v>4.72105096867469E-2</v>
      </c>
      <c r="AR40" s="13">
        <v>-0.14296183744254301</v>
      </c>
      <c r="AS40" s="13">
        <v>8.8078073859647096E-2</v>
      </c>
      <c r="AT40" s="13">
        <v>0.58222260497003597</v>
      </c>
      <c r="AU40" s="13">
        <v>14.555714254310599</v>
      </c>
      <c r="AV40" s="13">
        <v>4.2135454439257397E-2</v>
      </c>
    </row>
    <row r="41" spans="1:48">
      <c r="A41" s="5">
        <v>11</v>
      </c>
      <c r="B41" s="5" t="s">
        <v>179</v>
      </c>
      <c r="C41" s="5" t="s">
        <v>727</v>
      </c>
      <c r="D41" s="5">
        <v>29.881248209098001</v>
      </c>
      <c r="E41" s="5">
        <v>34</v>
      </c>
      <c r="F41" s="13">
        <v>3.3939794032970302E-2</v>
      </c>
      <c r="G41" s="13">
        <v>8.1324578067537207E-2</v>
      </c>
      <c r="H41" s="13">
        <v>1.03452232043642</v>
      </c>
      <c r="I41" s="13">
        <v>0.88209682504562803</v>
      </c>
      <c r="J41" s="13">
        <v>1.2132867969746901</v>
      </c>
      <c r="K41" s="13">
        <v>0.67643158162699901</v>
      </c>
      <c r="L41" s="13">
        <v>3.4668586065611899E-2</v>
      </c>
      <c r="M41" s="13">
        <v>8.3075964834653501E-2</v>
      </c>
      <c r="N41" s="13">
        <v>1.0352765468648599</v>
      </c>
      <c r="O41" s="13">
        <v>0.87971497766419204</v>
      </c>
      <c r="P41" s="13">
        <v>1.2183463459202</v>
      </c>
      <c r="Q41" s="13">
        <v>0.67645030890325097</v>
      </c>
      <c r="R41" s="13">
        <v>2.8904250540797899E-2</v>
      </c>
      <c r="S41" s="13">
        <v>8.5066965580902501E-2</v>
      </c>
      <c r="T41" s="13">
        <v>1.0293260323456299</v>
      </c>
      <c r="U41" s="13">
        <v>0.87124940311522203</v>
      </c>
      <c r="V41" s="13">
        <v>1.2160835658263101</v>
      </c>
      <c r="W41" s="13">
        <v>0.73402046657298203</v>
      </c>
      <c r="X41" s="13">
        <v>-3.7164311654762403E-2</v>
      </c>
      <c r="Y41" s="13">
        <v>0.136621763760994</v>
      </c>
      <c r="Z41" s="13">
        <v>0.96351780513670504</v>
      </c>
      <c r="AA41" s="13">
        <v>0.73716904197719402</v>
      </c>
      <c r="AB41" s="13">
        <v>1.25936726578403</v>
      </c>
      <c r="AC41" s="13">
        <v>0.78560405529516397</v>
      </c>
      <c r="AD41" s="13">
        <v>-1.09591680553567E-2</v>
      </c>
      <c r="AE41" s="13">
        <v>0.121386846244562</v>
      </c>
      <c r="AF41" s="13">
        <v>0.98910066485443604</v>
      </c>
      <c r="AG41" s="13">
        <v>0.77967897471784198</v>
      </c>
      <c r="AH41" s="13">
        <v>1.2547729988095799</v>
      </c>
      <c r="AI41" s="13">
        <v>0.928062332835903</v>
      </c>
      <c r="AJ41" s="13">
        <v>-9.7603682982481694E-3</v>
      </c>
      <c r="AK41" s="13">
        <v>0.20236431870042901</v>
      </c>
      <c r="AL41" s="13">
        <v>0.99028710950390997</v>
      </c>
      <c r="AM41" s="13">
        <v>0.66605225889747999</v>
      </c>
      <c r="AN41" s="13">
        <v>1.47235978280881</v>
      </c>
      <c r="AO41" s="13">
        <v>0.96153161345895199</v>
      </c>
      <c r="AP41" s="13">
        <v>4.0382064948332897E-3</v>
      </c>
      <c r="AQ41" s="13">
        <v>1.7123424928692101E-2</v>
      </c>
      <c r="AR41" s="13">
        <v>-2.9523089657378501E-2</v>
      </c>
      <c r="AS41" s="13">
        <v>3.7599502647045098E-2</v>
      </c>
      <c r="AT41" s="13">
        <v>0.81356507770578401</v>
      </c>
      <c r="AU41" s="13">
        <v>26.886176286513798</v>
      </c>
      <c r="AV41" s="13">
        <v>0.76463673987671998</v>
      </c>
    </row>
    <row r="42" spans="1:48">
      <c r="A42" s="5">
        <v>13</v>
      </c>
      <c r="B42" s="5" t="s">
        <v>179</v>
      </c>
      <c r="C42" s="5" t="s">
        <v>717</v>
      </c>
      <c r="D42" s="5">
        <v>29.881248209098001</v>
      </c>
      <c r="E42" s="5">
        <v>21</v>
      </c>
      <c r="F42" s="13">
        <v>3.2032601587062101E-2</v>
      </c>
      <c r="G42" s="13">
        <v>0.106696953415817</v>
      </c>
      <c r="H42" s="13">
        <v>1.03255116756318</v>
      </c>
      <c r="I42" s="13">
        <v>0.83770473591204297</v>
      </c>
      <c r="J42" s="13">
        <v>1.2727180209567699</v>
      </c>
      <c r="K42" s="13">
        <v>0.76400904862196695</v>
      </c>
      <c r="L42" s="13">
        <v>3.2686946913911399E-2</v>
      </c>
      <c r="M42" s="13">
        <v>0.110558792780312</v>
      </c>
      <c r="N42" s="13">
        <v>1.0332270336952101</v>
      </c>
      <c r="O42" s="13">
        <v>0.83193222225946095</v>
      </c>
      <c r="P42" s="13">
        <v>1.28322725649358</v>
      </c>
      <c r="Q42" s="13">
        <v>0.76749572834045898</v>
      </c>
      <c r="R42" s="13">
        <v>3.1824726112094297E-2</v>
      </c>
      <c r="S42" s="13">
        <v>0.111680848546755</v>
      </c>
      <c r="T42" s="13">
        <v>1.03233654780666</v>
      </c>
      <c r="U42" s="13">
        <v>0.82938589545161001</v>
      </c>
      <c r="V42" s="13">
        <v>1.2849492061316901</v>
      </c>
      <c r="W42" s="13">
        <v>0.77567374791574095</v>
      </c>
      <c r="X42" s="13">
        <v>0.186200795130611</v>
      </c>
      <c r="Y42" s="13">
        <v>0.24373980538305901</v>
      </c>
      <c r="Z42" s="13">
        <v>1.2046641267847</v>
      </c>
      <c r="AA42" s="13">
        <v>0.74712673842646704</v>
      </c>
      <c r="AB42" s="13">
        <v>1.9423955585077399</v>
      </c>
      <c r="AC42" s="13">
        <v>0.44490737997319701</v>
      </c>
      <c r="AD42" s="13">
        <v>0.15971021852987899</v>
      </c>
      <c r="AE42" s="13">
        <v>0.15102142940602201</v>
      </c>
      <c r="AF42" s="13">
        <v>1.1731708585534399</v>
      </c>
      <c r="AG42" s="13">
        <v>0.87259273501826695</v>
      </c>
      <c r="AH42" s="13">
        <v>1.57728778630068</v>
      </c>
      <c r="AI42" s="13">
        <v>0.29026818093462597</v>
      </c>
      <c r="AJ42" s="13">
        <v>0.287229432032378</v>
      </c>
      <c r="AK42" s="13">
        <v>0.31808807868150601</v>
      </c>
      <c r="AL42" s="13">
        <v>1.3327299493424201</v>
      </c>
      <c r="AM42" s="13">
        <v>0.68486292648272995</v>
      </c>
      <c r="AN42" s="13">
        <v>2.5934665889949402</v>
      </c>
      <c r="AO42" s="13">
        <v>0.37783886227694602</v>
      </c>
      <c r="AP42" s="13">
        <v>-2.3178025322001201E-2</v>
      </c>
      <c r="AQ42" s="13">
        <v>2.7050111511753499E-2</v>
      </c>
      <c r="AR42" s="13">
        <v>-7.9794559390528402E-2</v>
      </c>
      <c r="AS42" s="13">
        <v>3.3438508746525902E-2</v>
      </c>
      <c r="AT42" s="13">
        <v>0.402203434018442</v>
      </c>
      <c r="AU42" s="13">
        <v>21.629394611929602</v>
      </c>
      <c r="AV42" s="13">
        <v>0.36095446585903701</v>
      </c>
    </row>
    <row r="43" spans="1:48">
      <c r="A43" s="5">
        <v>2</v>
      </c>
      <c r="B43" s="5" t="s">
        <v>180</v>
      </c>
      <c r="C43" s="5" t="s">
        <v>779</v>
      </c>
      <c r="D43" s="5">
        <v>28.0581506863169</v>
      </c>
      <c r="E43" s="5">
        <v>97</v>
      </c>
      <c r="F43" s="13">
        <v>6.4493261543043801E-2</v>
      </c>
      <c r="G43" s="13">
        <v>0.32080438260595501</v>
      </c>
      <c r="H43" s="13">
        <v>1.06661839085832</v>
      </c>
      <c r="I43" s="13">
        <v>0.56877419188040401</v>
      </c>
      <c r="J43" s="13">
        <v>2.0002222462941899</v>
      </c>
      <c r="K43" s="13">
        <v>0.84067034752004499</v>
      </c>
      <c r="L43" s="13">
        <v>6.5557115456845796E-2</v>
      </c>
      <c r="M43" s="13">
        <v>0.35459616789122</v>
      </c>
      <c r="N43" s="13">
        <v>1.06775372081349</v>
      </c>
      <c r="O43" s="13">
        <v>0.53289088056754397</v>
      </c>
      <c r="P43" s="13">
        <v>2.1394586582094002</v>
      </c>
      <c r="Q43" s="13">
        <v>0.85332453867165603</v>
      </c>
      <c r="R43" s="13">
        <v>0.16638990390908601</v>
      </c>
      <c r="S43" s="13">
        <v>0.34047316247039699</v>
      </c>
      <c r="T43" s="13">
        <v>1.1810335015406099</v>
      </c>
      <c r="U43" s="13">
        <v>0.605962306990533</v>
      </c>
      <c r="V43" s="13">
        <v>2.3018595639861599</v>
      </c>
      <c r="W43" s="13">
        <v>0.62505271163593901</v>
      </c>
      <c r="X43" s="13">
        <v>5.0575802160487598E-2</v>
      </c>
      <c r="Y43" s="13">
        <v>0.59357809878270795</v>
      </c>
      <c r="Z43" s="13">
        <v>1.0518765948515101</v>
      </c>
      <c r="AA43" s="13">
        <v>0.32863226350339397</v>
      </c>
      <c r="AB43" s="13">
        <v>3.3668160240906602</v>
      </c>
      <c r="AC43" s="13">
        <v>0.93209844206091796</v>
      </c>
      <c r="AD43" s="13">
        <v>9.9194980259516993E-2</v>
      </c>
      <c r="AE43" s="13">
        <v>0.50344190908313802</v>
      </c>
      <c r="AF43" s="13">
        <v>1.1042815916806701</v>
      </c>
      <c r="AG43" s="13">
        <v>0.41167007887739399</v>
      </c>
      <c r="AH43" s="13">
        <v>2.9621726141723599</v>
      </c>
      <c r="AI43" s="13">
        <v>0.84380123090055104</v>
      </c>
      <c r="AJ43" s="13">
        <v>1.2165733654082</v>
      </c>
      <c r="AK43" s="13">
        <v>0.808741884144206</v>
      </c>
      <c r="AL43" s="13">
        <v>3.37560094215213</v>
      </c>
      <c r="AM43" s="13">
        <v>0.67774628521997204</v>
      </c>
      <c r="AN43" s="13">
        <v>16.812606677674498</v>
      </c>
      <c r="AO43" s="13">
        <v>0.13582699195162901</v>
      </c>
      <c r="AP43" s="13">
        <v>-1.00778593325051E-2</v>
      </c>
      <c r="AQ43" s="13">
        <v>6.4006934024722802E-3</v>
      </c>
      <c r="AR43" s="13">
        <v>-2.2784842332894201E-2</v>
      </c>
      <c r="AS43" s="13">
        <v>2.6291236678840299E-3</v>
      </c>
      <c r="AT43" s="13">
        <v>0.118697609570714</v>
      </c>
      <c r="AU43" s="13">
        <v>112.389946553608</v>
      </c>
      <c r="AV43" s="13">
        <v>0.12119906277962</v>
      </c>
    </row>
  </sheetData>
  <autoFilter ref="A3:AV3" xr:uid="{33FEF157-5667-4A38-BC5E-8CD16B8C1BED}">
    <sortState xmlns:xlrd2="http://schemas.microsoft.com/office/spreadsheetml/2017/richdata2" ref="A4:AV43">
      <sortCondition ref="K3"/>
    </sortState>
  </autoFilter>
  <sortState xmlns:xlrd2="http://schemas.microsoft.com/office/spreadsheetml/2017/richdata2" ref="A4:AV43">
    <sortCondition ref="A9:A43"/>
  </sortState>
  <mergeCells count="8">
    <mergeCell ref="AU2:AV2"/>
    <mergeCell ref="F2:K2"/>
    <mergeCell ref="L2:Q2"/>
    <mergeCell ref="R2:W2"/>
    <mergeCell ref="X2:AC2"/>
    <mergeCell ref="AD2:AI2"/>
    <mergeCell ref="AJ2:AO2"/>
    <mergeCell ref="AP2:AT2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C23E-2AAD-4D44-8E89-4AAB4A1057D1}">
  <dimension ref="A1:H6"/>
  <sheetViews>
    <sheetView workbookViewId="0">
      <selection activeCell="C2" sqref="C2:D2"/>
    </sheetView>
  </sheetViews>
  <sheetFormatPr baseColWidth="10" defaultRowHeight="15"/>
  <cols>
    <col min="1" max="2" width="14.1640625" bestFit="1" customWidth="1"/>
  </cols>
  <sheetData>
    <row r="1" spans="1:8" ht="16">
      <c r="A1" s="6" t="s">
        <v>2261</v>
      </c>
    </row>
    <row r="2" spans="1:8">
      <c r="A2" s="29" t="s">
        <v>2248</v>
      </c>
      <c r="B2" s="29" t="s">
        <v>2258</v>
      </c>
      <c r="C2" s="29" t="s">
        <v>2252</v>
      </c>
      <c r="D2" s="29"/>
      <c r="E2" s="29" t="s">
        <v>2255</v>
      </c>
      <c r="F2" s="29" t="s">
        <v>2256</v>
      </c>
      <c r="G2" s="29" t="s">
        <v>2257</v>
      </c>
      <c r="H2" s="29" t="s">
        <v>2254</v>
      </c>
    </row>
    <row r="3" spans="1:8">
      <c r="A3" s="29"/>
      <c r="B3" s="29"/>
      <c r="C3" s="30" t="s">
        <v>2253</v>
      </c>
      <c r="D3" s="30" t="s">
        <v>2254</v>
      </c>
      <c r="E3" s="29"/>
      <c r="F3" s="29"/>
      <c r="G3" s="29"/>
      <c r="H3" s="29"/>
    </row>
    <row r="4" spans="1:8">
      <c r="A4" s="31" t="s">
        <v>2249</v>
      </c>
      <c r="B4" s="31" t="s">
        <v>2250</v>
      </c>
      <c r="C4" s="32">
        <v>20.918209999999998</v>
      </c>
      <c r="D4" s="32">
        <v>0.10299999999999999</v>
      </c>
      <c r="E4" s="32">
        <v>2.8132610000000001E-3</v>
      </c>
      <c r="F4" s="32">
        <v>8.6952489999999997E-4</v>
      </c>
      <c r="G4" s="32">
        <v>3.235401</v>
      </c>
      <c r="H4" s="33">
        <v>2.4778059999999999E-3</v>
      </c>
    </row>
    <row r="5" spans="1:8">
      <c r="A5" s="31" t="s">
        <v>2251</v>
      </c>
      <c r="B5" s="31" t="s">
        <v>2250</v>
      </c>
      <c r="C5" s="32">
        <v>16.786449999999999</v>
      </c>
      <c r="D5" s="32">
        <v>0.13500000000000001</v>
      </c>
      <c r="E5" s="32">
        <v>1.000697E-2</v>
      </c>
      <c r="F5" s="32">
        <v>4.0807400000000002E-3</v>
      </c>
      <c r="G5" s="32">
        <v>2.452245</v>
      </c>
      <c r="H5" s="32">
        <v>9.149641E-2</v>
      </c>
    </row>
    <row r="6" spans="1:8">
      <c r="A6" s="31" t="s">
        <v>2250</v>
      </c>
      <c r="B6" s="31" t="s">
        <v>2251</v>
      </c>
      <c r="C6" s="32">
        <v>253.119</v>
      </c>
      <c r="D6" s="32">
        <v>9.9000000000000005E-2</v>
      </c>
      <c r="E6" s="32">
        <v>1.2476419999999999</v>
      </c>
      <c r="F6" s="32">
        <v>0.33129029999999998</v>
      </c>
      <c r="G6" s="32">
        <v>3.7660070000000001</v>
      </c>
      <c r="H6" s="33">
        <v>2.1224899999999999E-4</v>
      </c>
    </row>
  </sheetData>
  <mergeCells count="7">
    <mergeCell ref="H2:H3"/>
    <mergeCell ref="C2:D2"/>
    <mergeCell ref="B2:B3"/>
    <mergeCell ref="A2:A3"/>
    <mergeCell ref="E2:E3"/>
    <mergeCell ref="F2:F3"/>
    <mergeCell ref="G2:G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F696-EA5D-4720-B955-5819A60FC3ED}">
  <dimension ref="A1:W55"/>
  <sheetViews>
    <sheetView topLeftCell="C1" zoomScale="85" zoomScaleNormal="85" workbookViewId="0">
      <selection activeCell="H46" sqref="H46"/>
    </sheetView>
  </sheetViews>
  <sheetFormatPr baseColWidth="10" defaultColWidth="8.6640625" defaultRowHeight="15"/>
  <cols>
    <col min="1" max="1" width="12" style="2" hidden="1" customWidth="1"/>
    <col min="2" max="2" width="11.83203125" style="2" hidden="1" customWidth="1"/>
    <col min="3" max="3" width="14" style="2" customWidth="1"/>
    <col min="4" max="4" width="13" style="2" hidden="1" customWidth="1"/>
    <col min="5" max="5" width="12.33203125" style="2" hidden="1" customWidth="1"/>
    <col min="6" max="6" width="0" style="2" hidden="1" customWidth="1"/>
    <col min="7" max="7" width="8.6640625" style="2"/>
    <col min="8" max="9" width="10.1640625" style="2" bestFit="1" customWidth="1"/>
    <col min="10" max="10" width="23.33203125" style="2" bestFit="1" customWidth="1"/>
    <col min="11" max="11" width="11.6640625" style="2" bestFit="1" customWidth="1"/>
    <col min="12" max="13" width="8.6640625" style="2"/>
    <col min="14" max="14" width="11.83203125" style="2" hidden="1" customWidth="1"/>
    <col min="15" max="15" width="0" style="2" hidden="1" customWidth="1"/>
    <col min="16" max="17" width="10.1640625" style="2" hidden="1" customWidth="1"/>
    <col min="18" max="18" width="0" style="2" hidden="1" customWidth="1"/>
    <col min="19" max="19" width="8.6640625" style="2"/>
    <col min="20" max="20" width="4.83203125" style="2" bestFit="1" customWidth="1"/>
    <col min="21" max="21" width="13.5" style="2" bestFit="1" customWidth="1"/>
    <col min="22" max="22" width="28.33203125" style="2" bestFit="1" customWidth="1"/>
    <col min="23" max="23" width="6.33203125" style="9" bestFit="1" customWidth="1"/>
    <col min="24" max="16384" width="8.6640625" style="2"/>
  </cols>
  <sheetData>
    <row r="1" spans="1:23">
      <c r="C1" s="4" t="s">
        <v>1626</v>
      </c>
    </row>
    <row r="2" spans="1:23" s="4" customFormat="1">
      <c r="A2" s="4" t="s">
        <v>178</v>
      </c>
      <c r="B2" s="4" t="s">
        <v>177</v>
      </c>
      <c r="C2" s="4" t="s">
        <v>771</v>
      </c>
      <c r="D2" s="4" t="s">
        <v>176</v>
      </c>
      <c r="E2" s="4" t="s">
        <v>174</v>
      </c>
      <c r="F2" s="4" t="s">
        <v>164</v>
      </c>
      <c r="G2" s="4" t="s">
        <v>769</v>
      </c>
      <c r="H2" s="4" t="s">
        <v>173</v>
      </c>
      <c r="I2" s="4" t="s">
        <v>172</v>
      </c>
      <c r="J2" s="4" t="s">
        <v>171</v>
      </c>
      <c r="K2" s="4" t="s">
        <v>175</v>
      </c>
      <c r="L2" s="4" t="s">
        <v>170</v>
      </c>
      <c r="M2" s="4" t="s">
        <v>169</v>
      </c>
      <c r="N2" s="4" t="s">
        <v>168</v>
      </c>
      <c r="O2" s="4" t="s">
        <v>167</v>
      </c>
      <c r="P2" s="4" t="s">
        <v>166</v>
      </c>
      <c r="Q2" s="4" t="s">
        <v>165</v>
      </c>
      <c r="R2" s="4" t="s">
        <v>770</v>
      </c>
      <c r="S2" s="4" t="s">
        <v>163</v>
      </c>
      <c r="T2" s="4" t="s">
        <v>162</v>
      </c>
      <c r="U2" s="4" t="s">
        <v>161</v>
      </c>
      <c r="V2" s="4" t="s">
        <v>160</v>
      </c>
      <c r="W2" s="8" t="s">
        <v>954</v>
      </c>
    </row>
    <row r="3" spans="1:23">
      <c r="A3" s="2" t="s">
        <v>727</v>
      </c>
      <c r="B3" s="2" t="s">
        <v>50</v>
      </c>
      <c r="C3" s="2" t="s">
        <v>772</v>
      </c>
      <c r="D3" s="2">
        <v>1</v>
      </c>
      <c r="E3" s="2">
        <v>6</v>
      </c>
      <c r="F3" s="2" t="s">
        <v>63</v>
      </c>
      <c r="G3" s="2" t="s">
        <v>728</v>
      </c>
      <c r="H3" s="2">
        <v>160623584</v>
      </c>
      <c r="I3" s="2">
        <v>161268225</v>
      </c>
      <c r="J3" s="2" t="str">
        <f t="shared" ref="J3:J34" si="0">E3&amp;":"&amp;H3&amp;"-"&amp;I3</f>
        <v>6:160623584-161268225</v>
      </c>
      <c r="K3" s="2" t="s">
        <v>159</v>
      </c>
      <c r="L3" s="3">
        <v>2.2384411267299999E-8</v>
      </c>
      <c r="M3" s="2">
        <v>865</v>
      </c>
      <c r="N3" s="2">
        <v>504</v>
      </c>
      <c r="O3" s="2">
        <v>6</v>
      </c>
      <c r="P3" s="2">
        <v>155500000</v>
      </c>
      <c r="Q3" s="2">
        <v>161000000</v>
      </c>
      <c r="R3" s="2" t="s">
        <v>9</v>
      </c>
      <c r="S3" s="2">
        <v>9.6189999999999998</v>
      </c>
      <c r="T3" s="2" t="s">
        <v>8</v>
      </c>
      <c r="U3" s="2" t="s">
        <v>27</v>
      </c>
      <c r="V3" s="2" t="s">
        <v>158</v>
      </c>
      <c r="W3" s="9">
        <v>0.37388459034559901</v>
      </c>
    </row>
    <row r="4" spans="1:23">
      <c r="A4" s="2" t="s">
        <v>727</v>
      </c>
      <c r="B4" s="2" t="s">
        <v>50</v>
      </c>
      <c r="C4" s="2" t="s">
        <v>772</v>
      </c>
      <c r="D4" s="2">
        <v>2</v>
      </c>
      <c r="E4" s="2">
        <v>15</v>
      </c>
      <c r="F4" s="2" t="s">
        <v>96</v>
      </c>
      <c r="G4" s="2" t="s">
        <v>729</v>
      </c>
      <c r="H4" s="2">
        <v>78241326</v>
      </c>
      <c r="I4" s="2">
        <v>79124832</v>
      </c>
      <c r="J4" s="2" t="str">
        <f t="shared" si="0"/>
        <v>15:78241326-79124832</v>
      </c>
      <c r="K4" s="2" t="s">
        <v>157</v>
      </c>
      <c r="L4" s="3">
        <v>3.3413856139200003E-8</v>
      </c>
      <c r="M4" s="2">
        <v>539</v>
      </c>
      <c r="N4" s="2">
        <v>288</v>
      </c>
      <c r="O4" s="2">
        <v>15</v>
      </c>
      <c r="P4" s="2">
        <v>78300000</v>
      </c>
      <c r="Q4" s="2">
        <v>81700000</v>
      </c>
      <c r="R4" s="2" t="s">
        <v>92</v>
      </c>
      <c r="S4" s="2">
        <v>0.35899999999999999</v>
      </c>
      <c r="T4" s="2" t="s">
        <v>99</v>
      </c>
      <c r="U4" s="2" t="s">
        <v>27</v>
      </c>
      <c r="V4" s="2" t="s">
        <v>156</v>
      </c>
      <c r="W4" s="9">
        <v>0.43883567460973399</v>
      </c>
    </row>
    <row r="5" spans="1:23">
      <c r="A5" s="2" t="s">
        <v>727</v>
      </c>
      <c r="B5" s="2" t="s">
        <v>50</v>
      </c>
      <c r="C5" s="2" t="s">
        <v>772</v>
      </c>
      <c r="D5" s="2">
        <v>3</v>
      </c>
      <c r="E5" s="2">
        <v>19</v>
      </c>
      <c r="F5" s="2" t="s">
        <v>53</v>
      </c>
      <c r="G5" s="2" t="s">
        <v>730</v>
      </c>
      <c r="H5" s="2">
        <v>45376893</v>
      </c>
      <c r="I5" s="2">
        <v>45651986</v>
      </c>
      <c r="J5" s="2" t="str">
        <f t="shared" si="0"/>
        <v>19:45376893-45651986</v>
      </c>
      <c r="K5" s="2" t="s">
        <v>155</v>
      </c>
      <c r="L5" s="3">
        <v>2.3720779780600001E-8</v>
      </c>
      <c r="M5" s="2">
        <v>41</v>
      </c>
      <c r="N5" s="2">
        <v>23</v>
      </c>
      <c r="O5" s="2">
        <v>19</v>
      </c>
      <c r="P5" s="2">
        <v>45200000</v>
      </c>
      <c r="Q5" s="2">
        <v>48000000</v>
      </c>
      <c r="R5" s="2" t="s">
        <v>52</v>
      </c>
      <c r="S5" s="2">
        <v>3.35</v>
      </c>
      <c r="T5" s="2">
        <v>7</v>
      </c>
      <c r="U5" s="2" t="s">
        <v>154</v>
      </c>
      <c r="V5" s="2" t="s">
        <v>153</v>
      </c>
      <c r="W5" s="9">
        <v>0.132137285664053</v>
      </c>
    </row>
    <row r="6" spans="1:23">
      <c r="A6" s="2" t="s">
        <v>114</v>
      </c>
      <c r="B6" s="2" t="s">
        <v>113</v>
      </c>
      <c r="C6" s="2" t="s">
        <v>773</v>
      </c>
      <c r="D6" s="2">
        <v>1</v>
      </c>
      <c r="E6" s="2">
        <v>2</v>
      </c>
      <c r="F6" s="2" t="s">
        <v>151</v>
      </c>
      <c r="G6" s="2" t="s">
        <v>731</v>
      </c>
      <c r="H6" s="2">
        <v>200517500</v>
      </c>
      <c r="I6" s="2">
        <v>201327765</v>
      </c>
      <c r="J6" s="2" t="str">
        <f t="shared" si="0"/>
        <v>2:200517500-201327765</v>
      </c>
      <c r="K6" s="2" t="s">
        <v>152</v>
      </c>
      <c r="L6" s="3">
        <v>3.8035983025900001E-10</v>
      </c>
      <c r="M6" s="2">
        <v>690</v>
      </c>
      <c r="N6" s="2">
        <v>391</v>
      </c>
      <c r="O6" s="2">
        <v>2</v>
      </c>
      <c r="P6" s="2">
        <v>197400000</v>
      </c>
      <c r="Q6" s="2">
        <v>203300000</v>
      </c>
      <c r="R6" s="2" t="s">
        <v>9</v>
      </c>
      <c r="S6" s="2">
        <v>7.1989999999999998</v>
      </c>
      <c r="T6" s="2">
        <v>7</v>
      </c>
      <c r="U6" s="2" t="s">
        <v>27</v>
      </c>
      <c r="V6" s="2" t="s">
        <v>150</v>
      </c>
      <c r="W6" s="9">
        <v>0.23829228429411101</v>
      </c>
    </row>
    <row r="7" spans="1:23">
      <c r="A7" s="2" t="s">
        <v>114</v>
      </c>
      <c r="B7" s="2" t="s">
        <v>113</v>
      </c>
      <c r="C7" s="2" t="s">
        <v>773</v>
      </c>
      <c r="D7" s="2">
        <v>2</v>
      </c>
      <c r="E7" s="2">
        <v>3</v>
      </c>
      <c r="F7" s="2" t="s">
        <v>41</v>
      </c>
      <c r="G7" s="2" t="s">
        <v>732</v>
      </c>
      <c r="H7" s="2">
        <v>38727326</v>
      </c>
      <c r="I7" s="2">
        <v>39402346</v>
      </c>
      <c r="J7" s="2" t="str">
        <f t="shared" si="0"/>
        <v>3:38727326-39402346</v>
      </c>
      <c r="K7" s="2" t="s">
        <v>149</v>
      </c>
      <c r="L7" s="3">
        <v>4.3219407326000003E-11</v>
      </c>
      <c r="M7" s="2">
        <v>183</v>
      </c>
      <c r="N7" s="2">
        <v>99</v>
      </c>
      <c r="O7" s="2">
        <v>3</v>
      </c>
      <c r="P7" s="2">
        <v>36500000</v>
      </c>
      <c r="Q7" s="2">
        <v>39400000</v>
      </c>
      <c r="R7" s="2" t="s">
        <v>9</v>
      </c>
      <c r="S7" s="2">
        <v>2.59</v>
      </c>
      <c r="T7" s="2">
        <v>7</v>
      </c>
      <c r="U7" s="2" t="s">
        <v>7</v>
      </c>
      <c r="V7" s="2" t="s">
        <v>148</v>
      </c>
      <c r="W7" s="9">
        <v>0.54443459660660998</v>
      </c>
    </row>
    <row r="8" spans="1:23">
      <c r="A8" s="2" t="s">
        <v>114</v>
      </c>
      <c r="B8" s="2" t="s">
        <v>113</v>
      </c>
      <c r="C8" s="2" t="s">
        <v>773</v>
      </c>
      <c r="D8" s="2">
        <v>3</v>
      </c>
      <c r="E8" s="2">
        <v>4</v>
      </c>
      <c r="F8" s="2" t="s">
        <v>146</v>
      </c>
      <c r="G8" s="2" t="s">
        <v>733</v>
      </c>
      <c r="H8" s="2">
        <v>103394218</v>
      </c>
      <c r="I8" s="2">
        <v>104378012</v>
      </c>
      <c r="J8" s="2" t="str">
        <f t="shared" si="0"/>
        <v>4:103394218-104378012</v>
      </c>
      <c r="K8" s="2" t="s">
        <v>147</v>
      </c>
      <c r="L8" s="3">
        <v>2.57348463188E-8</v>
      </c>
      <c r="M8" s="2">
        <v>1171</v>
      </c>
      <c r="N8" s="2">
        <v>708</v>
      </c>
      <c r="O8" s="2">
        <v>4</v>
      </c>
      <c r="P8" s="2">
        <v>101100000</v>
      </c>
      <c r="Q8" s="2">
        <v>107700000</v>
      </c>
      <c r="R8" s="2" t="s">
        <v>92</v>
      </c>
      <c r="S8" s="2">
        <v>0.32400000000000001</v>
      </c>
      <c r="T8" s="2">
        <v>5</v>
      </c>
      <c r="U8" s="2" t="s">
        <v>7</v>
      </c>
      <c r="V8" s="2" t="s">
        <v>145</v>
      </c>
      <c r="W8" s="9">
        <v>0.85439599038580005</v>
      </c>
    </row>
    <row r="9" spans="1:23">
      <c r="A9" s="2" t="s">
        <v>114</v>
      </c>
      <c r="B9" s="2" t="s">
        <v>113</v>
      </c>
      <c r="C9" s="2" t="s">
        <v>773</v>
      </c>
      <c r="D9" s="2">
        <v>4</v>
      </c>
      <c r="E9" s="2">
        <v>4</v>
      </c>
      <c r="F9" s="2" t="s">
        <v>143</v>
      </c>
      <c r="G9" s="2" t="s">
        <v>734</v>
      </c>
      <c r="H9" s="2">
        <v>111310070</v>
      </c>
      <c r="I9" s="2">
        <v>111816849</v>
      </c>
      <c r="J9" s="2" t="str">
        <f t="shared" si="0"/>
        <v>4:111310070-111816849</v>
      </c>
      <c r="K9" s="2" t="s">
        <v>144</v>
      </c>
      <c r="L9" s="3">
        <v>1.06147022582E-9</v>
      </c>
      <c r="M9" s="2">
        <v>279</v>
      </c>
      <c r="N9" s="2">
        <v>35</v>
      </c>
      <c r="O9" s="2">
        <v>4</v>
      </c>
      <c r="P9" s="2">
        <v>107700000</v>
      </c>
      <c r="Q9" s="2">
        <v>114100000</v>
      </c>
      <c r="R9" s="2" t="s">
        <v>9</v>
      </c>
      <c r="S9" s="2">
        <v>6.4930000000000003</v>
      </c>
      <c r="T9" s="2" t="s">
        <v>8</v>
      </c>
      <c r="U9" s="2" t="s">
        <v>7</v>
      </c>
      <c r="V9" s="2" t="s">
        <v>142</v>
      </c>
      <c r="W9" s="9">
        <v>0.39947231418624102</v>
      </c>
    </row>
    <row r="10" spans="1:23">
      <c r="A10" s="2" t="s">
        <v>114</v>
      </c>
      <c r="B10" s="2" t="s">
        <v>113</v>
      </c>
      <c r="C10" s="2" t="s">
        <v>773</v>
      </c>
      <c r="D10" s="2">
        <v>5</v>
      </c>
      <c r="E10" s="2">
        <v>5</v>
      </c>
      <c r="F10" s="2" t="s">
        <v>140</v>
      </c>
      <c r="G10" s="2" t="s">
        <v>735</v>
      </c>
      <c r="H10" s="2">
        <v>136937065</v>
      </c>
      <c r="I10" s="2">
        <v>138027271</v>
      </c>
      <c r="J10" s="2" t="str">
        <f t="shared" si="0"/>
        <v>5:136937065-138027271</v>
      </c>
      <c r="K10" s="2" t="s">
        <v>141</v>
      </c>
      <c r="L10" s="3">
        <v>1.32599166679E-9</v>
      </c>
      <c r="M10" s="2">
        <v>707</v>
      </c>
      <c r="N10" s="2">
        <v>396</v>
      </c>
      <c r="O10" s="2">
        <v>5</v>
      </c>
      <c r="P10" s="2">
        <v>136200000</v>
      </c>
      <c r="Q10" s="2">
        <v>139500000</v>
      </c>
      <c r="R10" s="2" t="s">
        <v>52</v>
      </c>
      <c r="S10" s="2">
        <v>1.454</v>
      </c>
      <c r="T10" s="2" t="s">
        <v>139</v>
      </c>
      <c r="U10" s="2" t="s">
        <v>27</v>
      </c>
      <c r="V10" s="2" t="s">
        <v>138</v>
      </c>
      <c r="W10" s="9">
        <v>0.27444079830221202</v>
      </c>
    </row>
    <row r="11" spans="1:23">
      <c r="A11" s="2" t="s">
        <v>114</v>
      </c>
      <c r="B11" s="2" t="s">
        <v>113</v>
      </c>
      <c r="C11" s="2" t="s">
        <v>773</v>
      </c>
      <c r="D11" s="2">
        <v>6</v>
      </c>
      <c r="E11" s="2">
        <v>5</v>
      </c>
      <c r="F11" s="2" t="s">
        <v>136</v>
      </c>
      <c r="G11" s="2" t="s">
        <v>736</v>
      </c>
      <c r="H11" s="2">
        <v>142531685</v>
      </c>
      <c r="I11" s="2">
        <v>143171581</v>
      </c>
      <c r="J11" s="2" t="str">
        <f t="shared" si="0"/>
        <v>5:142531685-143171581</v>
      </c>
      <c r="K11" s="2" t="s">
        <v>137</v>
      </c>
      <c r="L11" s="3">
        <v>1.9359695046799999E-10</v>
      </c>
      <c r="M11" s="2">
        <v>508</v>
      </c>
      <c r="N11" s="2">
        <v>308</v>
      </c>
      <c r="O11" s="2">
        <v>5</v>
      </c>
      <c r="P11" s="2">
        <v>139500000</v>
      </c>
      <c r="Q11" s="2">
        <v>144500000</v>
      </c>
      <c r="R11" s="2" t="s">
        <v>9</v>
      </c>
      <c r="S11" s="2">
        <v>0.92800000000000005</v>
      </c>
      <c r="T11" s="2">
        <v>4</v>
      </c>
      <c r="U11" s="2" t="s">
        <v>7</v>
      </c>
      <c r="V11" s="2" t="s">
        <v>135</v>
      </c>
      <c r="W11" s="9">
        <v>0.30787942285213798</v>
      </c>
    </row>
    <row r="12" spans="1:23">
      <c r="A12" s="2" t="s">
        <v>114</v>
      </c>
      <c r="B12" s="2" t="s">
        <v>113</v>
      </c>
      <c r="C12" s="2" t="s">
        <v>773</v>
      </c>
      <c r="D12" s="2">
        <v>7</v>
      </c>
      <c r="E12" s="2">
        <v>6</v>
      </c>
      <c r="F12" s="2" t="s">
        <v>77</v>
      </c>
      <c r="G12" s="2" t="s">
        <v>737</v>
      </c>
      <c r="H12" s="2">
        <v>17616556</v>
      </c>
      <c r="I12" s="2">
        <v>18699885</v>
      </c>
      <c r="J12" s="2" t="str">
        <f t="shared" si="0"/>
        <v>6:17616556-18699885</v>
      </c>
      <c r="K12" s="2" t="s">
        <v>134</v>
      </c>
      <c r="L12" s="3">
        <v>2.1045690301199998E-9</v>
      </c>
      <c r="M12" s="2">
        <v>452</v>
      </c>
      <c r="N12" s="2">
        <v>254</v>
      </c>
      <c r="O12" s="2">
        <v>6</v>
      </c>
      <c r="P12" s="2">
        <v>15200000</v>
      </c>
      <c r="Q12" s="2">
        <v>25200000</v>
      </c>
      <c r="R12" s="2" t="s">
        <v>34</v>
      </c>
      <c r="S12" s="2">
        <v>2.1030000000000002</v>
      </c>
      <c r="T12" s="2">
        <v>6</v>
      </c>
      <c r="U12" s="2" t="s">
        <v>7</v>
      </c>
      <c r="V12" s="2" t="s">
        <v>133</v>
      </c>
      <c r="W12" s="9">
        <v>0.24281884436054199</v>
      </c>
    </row>
    <row r="13" spans="1:23">
      <c r="A13" s="2" t="s">
        <v>114</v>
      </c>
      <c r="B13" s="2" t="s">
        <v>113</v>
      </c>
      <c r="C13" s="2" t="s">
        <v>773</v>
      </c>
      <c r="D13" s="2">
        <v>8</v>
      </c>
      <c r="E13" s="2">
        <v>6</v>
      </c>
      <c r="F13" s="2" t="s">
        <v>131</v>
      </c>
      <c r="G13" s="2" t="s">
        <v>738</v>
      </c>
      <c r="H13" s="2">
        <v>25413403</v>
      </c>
      <c r="I13" s="2">
        <v>28216486</v>
      </c>
      <c r="J13" s="2" t="str">
        <f t="shared" si="0"/>
        <v>6:25413403-28216486</v>
      </c>
      <c r="K13" s="2" t="s">
        <v>132</v>
      </c>
      <c r="L13" s="3">
        <v>3.03354255952E-13</v>
      </c>
      <c r="M13" s="2">
        <v>3108</v>
      </c>
      <c r="N13" s="2">
        <v>814</v>
      </c>
      <c r="O13" s="2">
        <v>6</v>
      </c>
      <c r="P13" s="2">
        <v>27000000</v>
      </c>
      <c r="Q13" s="2">
        <v>30400000</v>
      </c>
      <c r="R13" s="2" t="s">
        <v>92</v>
      </c>
      <c r="S13" s="2">
        <v>5.6520000000000001</v>
      </c>
      <c r="T13" s="2" t="s">
        <v>8</v>
      </c>
      <c r="U13" s="2" t="s">
        <v>7</v>
      </c>
      <c r="V13" s="2" t="s">
        <v>130</v>
      </c>
      <c r="W13" s="9">
        <v>0.20993317053623001</v>
      </c>
    </row>
    <row r="14" spans="1:23">
      <c r="A14" s="2" t="s">
        <v>114</v>
      </c>
      <c r="B14" s="2" t="s">
        <v>113</v>
      </c>
      <c r="C14" s="2" t="s">
        <v>773</v>
      </c>
      <c r="D14" s="2">
        <v>9</v>
      </c>
      <c r="E14" s="2">
        <v>6</v>
      </c>
      <c r="F14" s="2" t="s">
        <v>128</v>
      </c>
      <c r="G14" s="2" t="s">
        <v>739</v>
      </c>
      <c r="H14" s="2">
        <v>118424187</v>
      </c>
      <c r="I14" s="2">
        <v>119430226</v>
      </c>
      <c r="J14" s="2" t="str">
        <f t="shared" si="0"/>
        <v>6:118424187-119430226</v>
      </c>
      <c r="K14" s="2" t="s">
        <v>129</v>
      </c>
      <c r="L14" s="3">
        <v>4.9910969779899997E-8</v>
      </c>
      <c r="M14" s="2">
        <v>761</v>
      </c>
      <c r="N14" s="2">
        <v>433</v>
      </c>
      <c r="O14" s="2">
        <v>6</v>
      </c>
      <c r="P14" s="2">
        <v>118500000</v>
      </c>
      <c r="Q14" s="2">
        <v>126100000</v>
      </c>
      <c r="R14" s="2" t="s">
        <v>119</v>
      </c>
      <c r="S14" s="2">
        <v>6.0839999999999996</v>
      </c>
      <c r="T14" s="2">
        <v>5</v>
      </c>
      <c r="U14" s="2" t="s">
        <v>7</v>
      </c>
      <c r="V14" s="2" t="s">
        <v>127</v>
      </c>
      <c r="W14" s="9">
        <v>0.37451253588967198</v>
      </c>
    </row>
    <row r="15" spans="1:23">
      <c r="A15" s="2" t="s">
        <v>114</v>
      </c>
      <c r="B15" s="2" t="s">
        <v>113</v>
      </c>
      <c r="C15" s="2" t="s">
        <v>773</v>
      </c>
      <c r="D15" s="2">
        <v>10</v>
      </c>
      <c r="E15" s="2">
        <v>10</v>
      </c>
      <c r="F15" s="2" t="s">
        <v>125</v>
      </c>
      <c r="G15" s="2" t="s">
        <v>740</v>
      </c>
      <c r="H15" s="2">
        <v>105462694</v>
      </c>
      <c r="I15" s="2">
        <v>105794855</v>
      </c>
      <c r="J15" s="2" t="str">
        <f t="shared" si="0"/>
        <v>10:105462694-105794855</v>
      </c>
      <c r="K15" s="2" t="s">
        <v>126</v>
      </c>
      <c r="L15" s="3">
        <v>2.6718726839300001E-8</v>
      </c>
      <c r="M15" s="2">
        <v>179</v>
      </c>
      <c r="N15" s="2">
        <v>68</v>
      </c>
      <c r="O15" s="2">
        <v>10</v>
      </c>
      <c r="P15" s="2">
        <v>104900000</v>
      </c>
      <c r="Q15" s="2">
        <v>105800000</v>
      </c>
      <c r="R15" s="2" t="s">
        <v>9</v>
      </c>
      <c r="S15" s="2">
        <v>2.9809999999999999</v>
      </c>
      <c r="T15" s="2">
        <v>6</v>
      </c>
      <c r="U15" s="2" t="s">
        <v>7</v>
      </c>
      <c r="V15" s="2" t="s">
        <v>124</v>
      </c>
      <c r="W15" s="9">
        <v>0.42421031055091302</v>
      </c>
    </row>
    <row r="16" spans="1:23">
      <c r="A16" s="2" t="s">
        <v>114</v>
      </c>
      <c r="B16" s="2" t="s">
        <v>113</v>
      </c>
      <c r="C16" s="2" t="s">
        <v>773</v>
      </c>
      <c r="D16" s="2">
        <v>11</v>
      </c>
      <c r="E16" s="2">
        <v>10</v>
      </c>
      <c r="F16" s="2" t="s">
        <v>63</v>
      </c>
      <c r="G16" s="2" t="s">
        <v>741</v>
      </c>
      <c r="H16" s="2">
        <v>115329093</v>
      </c>
      <c r="I16" s="2">
        <v>115516181</v>
      </c>
      <c r="J16" s="2" t="str">
        <f t="shared" si="0"/>
        <v>10:115329093-115516181</v>
      </c>
      <c r="K16" s="2" t="s">
        <v>123</v>
      </c>
      <c r="L16" s="3">
        <v>3.67597608734E-8</v>
      </c>
      <c r="M16" s="2">
        <v>191</v>
      </c>
      <c r="N16" s="2">
        <v>124</v>
      </c>
      <c r="O16" s="2">
        <v>10</v>
      </c>
      <c r="P16" s="2">
        <v>114900000</v>
      </c>
      <c r="Q16" s="2">
        <v>119100000</v>
      </c>
      <c r="R16" s="2" t="s">
        <v>34</v>
      </c>
      <c r="S16" s="2">
        <v>1.5860000000000001</v>
      </c>
      <c r="T16" s="2" t="s">
        <v>8</v>
      </c>
      <c r="U16" s="2" t="s">
        <v>7</v>
      </c>
      <c r="V16" s="2" t="s">
        <v>122</v>
      </c>
      <c r="W16" s="9">
        <v>0.83928202163313803</v>
      </c>
    </row>
    <row r="17" spans="1:23">
      <c r="A17" s="2" t="s">
        <v>114</v>
      </c>
      <c r="B17" s="2" t="s">
        <v>113</v>
      </c>
      <c r="C17" s="2" t="s">
        <v>773</v>
      </c>
      <c r="D17" s="2">
        <v>12</v>
      </c>
      <c r="E17" s="2">
        <v>12</v>
      </c>
      <c r="F17" s="2" t="s">
        <v>120</v>
      </c>
      <c r="G17" s="2" t="s">
        <v>742</v>
      </c>
      <c r="H17" s="2">
        <v>24553425</v>
      </c>
      <c r="I17" s="2">
        <v>24874778</v>
      </c>
      <c r="J17" s="2" t="str">
        <f t="shared" si="0"/>
        <v>12:24553425-24874778</v>
      </c>
      <c r="K17" s="2" t="s">
        <v>121</v>
      </c>
      <c r="L17" s="3">
        <v>4.3038493425500003E-9</v>
      </c>
      <c r="M17" s="2">
        <v>277</v>
      </c>
      <c r="N17" s="2">
        <v>144</v>
      </c>
      <c r="O17" s="2">
        <v>12</v>
      </c>
      <c r="P17" s="2">
        <v>21300000</v>
      </c>
      <c r="Q17" s="2">
        <v>26500000</v>
      </c>
      <c r="R17" s="2" t="s">
        <v>119</v>
      </c>
      <c r="S17" s="2">
        <v>1.8460000000000001</v>
      </c>
      <c r="T17" s="2">
        <v>6</v>
      </c>
      <c r="U17" s="2" t="s">
        <v>18</v>
      </c>
      <c r="V17" s="2" t="s">
        <v>118</v>
      </c>
      <c r="W17" s="9">
        <v>0.62003660380616299</v>
      </c>
    </row>
    <row r="18" spans="1:23">
      <c r="A18" s="2" t="s">
        <v>114</v>
      </c>
      <c r="B18" s="2" t="s">
        <v>113</v>
      </c>
      <c r="C18" s="2" t="s">
        <v>773</v>
      </c>
      <c r="D18" s="2">
        <v>13</v>
      </c>
      <c r="E18" s="2">
        <v>17</v>
      </c>
      <c r="F18" s="2" t="s">
        <v>116</v>
      </c>
      <c r="G18" s="2" t="s">
        <v>743</v>
      </c>
      <c r="H18" s="2">
        <v>7259087</v>
      </c>
      <c r="I18" s="2">
        <v>7632621</v>
      </c>
      <c r="J18" s="2" t="str">
        <f t="shared" si="0"/>
        <v>17:7259087-7632621</v>
      </c>
      <c r="K18" s="2" t="s">
        <v>117</v>
      </c>
      <c r="L18" s="3">
        <v>4.4059735896899999E-9</v>
      </c>
      <c r="M18" s="2">
        <v>446</v>
      </c>
      <c r="N18" s="2">
        <v>216</v>
      </c>
      <c r="O18" s="2">
        <v>17</v>
      </c>
      <c r="P18" s="2">
        <v>6500000</v>
      </c>
      <c r="Q18" s="2">
        <v>10700000</v>
      </c>
      <c r="R18" s="2" t="s">
        <v>9</v>
      </c>
      <c r="S18" s="2">
        <v>9.4830000000000005</v>
      </c>
      <c r="T18" s="2">
        <v>4</v>
      </c>
      <c r="U18" s="2" t="s">
        <v>7</v>
      </c>
      <c r="V18" s="2" t="s">
        <v>115</v>
      </c>
      <c r="W18" s="9">
        <v>0.81979451190887898</v>
      </c>
    </row>
    <row r="19" spans="1:23">
      <c r="A19" s="2" t="s">
        <v>114</v>
      </c>
      <c r="B19" s="2" t="s">
        <v>113</v>
      </c>
      <c r="C19" s="2" t="s">
        <v>773</v>
      </c>
      <c r="D19" s="2">
        <v>14</v>
      </c>
      <c r="E19" s="2">
        <v>18</v>
      </c>
      <c r="F19" s="2" t="s">
        <v>83</v>
      </c>
      <c r="G19" s="2" t="s">
        <v>744</v>
      </c>
      <c r="H19" s="2">
        <v>46451146</v>
      </c>
      <c r="I19" s="2">
        <v>46551262</v>
      </c>
      <c r="J19" s="2" t="str">
        <f t="shared" si="0"/>
        <v>18:46451146-46551262</v>
      </c>
      <c r="K19" s="2" t="s">
        <v>112</v>
      </c>
      <c r="L19" s="3">
        <v>1.7030506389299999E-8</v>
      </c>
      <c r="M19" s="2">
        <v>123</v>
      </c>
      <c r="N19" s="2">
        <v>40</v>
      </c>
      <c r="O19" s="2">
        <v>18</v>
      </c>
      <c r="P19" s="2">
        <v>43500000</v>
      </c>
      <c r="Q19" s="2">
        <v>48200000</v>
      </c>
      <c r="R19" s="2" t="s">
        <v>9</v>
      </c>
      <c r="S19" s="2">
        <v>0.14099999999999999</v>
      </c>
      <c r="T19" s="2">
        <v>5</v>
      </c>
      <c r="U19" s="2" t="s">
        <v>27</v>
      </c>
      <c r="V19" s="2" t="s">
        <v>111</v>
      </c>
      <c r="W19" s="9">
        <v>0.64711229681657101</v>
      </c>
    </row>
    <row r="20" spans="1:23">
      <c r="A20" s="2" t="s">
        <v>69</v>
      </c>
      <c r="B20" s="2" t="s">
        <v>50</v>
      </c>
      <c r="C20" s="2" t="s">
        <v>774</v>
      </c>
      <c r="D20" s="2">
        <v>1</v>
      </c>
      <c r="E20" s="2">
        <v>3</v>
      </c>
      <c r="F20" s="2" t="s">
        <v>109</v>
      </c>
      <c r="G20" s="2" t="s">
        <v>745</v>
      </c>
      <c r="H20" s="2">
        <v>135479360</v>
      </c>
      <c r="I20" s="2">
        <v>136753162</v>
      </c>
      <c r="J20" s="2" t="str">
        <f t="shared" si="0"/>
        <v>3:135479360-136753162</v>
      </c>
      <c r="K20" s="2" t="s">
        <v>110</v>
      </c>
      <c r="L20" s="3">
        <v>1.61102072963E-8</v>
      </c>
      <c r="M20" s="2">
        <v>1042</v>
      </c>
      <c r="N20" s="2">
        <v>654</v>
      </c>
      <c r="O20" s="2">
        <v>3</v>
      </c>
      <c r="P20" s="2">
        <v>135700000</v>
      </c>
      <c r="Q20" s="2">
        <v>138700000</v>
      </c>
      <c r="R20" s="2" t="s">
        <v>52</v>
      </c>
      <c r="S20" s="2">
        <v>0.13700000000000001</v>
      </c>
      <c r="T20" s="2">
        <v>7</v>
      </c>
      <c r="U20" s="2" t="s">
        <v>7</v>
      </c>
      <c r="V20" s="2" t="s">
        <v>108</v>
      </c>
      <c r="W20" s="9">
        <v>0.34763266667600201</v>
      </c>
    </row>
    <row r="21" spans="1:23">
      <c r="A21" s="2" t="s">
        <v>69</v>
      </c>
      <c r="B21" s="2" t="s">
        <v>50</v>
      </c>
      <c r="C21" s="2" t="s">
        <v>774</v>
      </c>
      <c r="D21" s="2">
        <v>2</v>
      </c>
      <c r="E21" s="2">
        <v>4</v>
      </c>
      <c r="F21" s="2" t="s">
        <v>83</v>
      </c>
      <c r="G21" s="2" t="s">
        <v>746</v>
      </c>
      <c r="H21" s="2">
        <v>77019353</v>
      </c>
      <c r="I21" s="2">
        <v>77494564</v>
      </c>
      <c r="J21" s="2" t="str">
        <f t="shared" si="0"/>
        <v>4:77019353-77494564</v>
      </c>
      <c r="K21" s="2" t="s">
        <v>107</v>
      </c>
      <c r="L21" s="3">
        <v>2.6494959794399998E-9</v>
      </c>
      <c r="M21" s="2">
        <v>348</v>
      </c>
      <c r="N21" s="2">
        <v>243</v>
      </c>
      <c r="O21" s="2">
        <v>4</v>
      </c>
      <c r="P21" s="2">
        <v>76300000</v>
      </c>
      <c r="Q21" s="2">
        <v>78900000</v>
      </c>
      <c r="R21" s="2" t="s">
        <v>9</v>
      </c>
      <c r="S21" s="2">
        <v>0.19700000000000001</v>
      </c>
      <c r="T21" s="2">
        <v>5</v>
      </c>
      <c r="U21" s="2" t="s">
        <v>7</v>
      </c>
      <c r="V21" s="2" t="s">
        <v>82</v>
      </c>
      <c r="W21" s="9">
        <v>0.96827011348635905</v>
      </c>
    </row>
    <row r="22" spans="1:23">
      <c r="A22" s="2" t="s">
        <v>69</v>
      </c>
      <c r="B22" s="2" t="s">
        <v>50</v>
      </c>
      <c r="C22" s="2" t="s">
        <v>774</v>
      </c>
      <c r="D22" s="2">
        <v>3</v>
      </c>
      <c r="E22" s="2">
        <v>6</v>
      </c>
      <c r="F22" s="2" t="s">
        <v>89</v>
      </c>
      <c r="G22" s="2" t="s">
        <v>747</v>
      </c>
      <c r="H22" s="2">
        <v>12712729</v>
      </c>
      <c r="I22" s="2">
        <v>13148361</v>
      </c>
      <c r="J22" s="2" t="str">
        <f t="shared" si="0"/>
        <v>6:12712729-13148361</v>
      </c>
      <c r="K22" s="2" t="s">
        <v>106</v>
      </c>
      <c r="L22" s="3">
        <v>3.6445330615799996E-12</v>
      </c>
      <c r="M22" s="2">
        <v>355</v>
      </c>
      <c r="N22" s="2">
        <v>216</v>
      </c>
      <c r="O22" s="2">
        <v>6</v>
      </c>
      <c r="P22" s="2">
        <v>11600000</v>
      </c>
      <c r="Q22" s="2">
        <v>13400000</v>
      </c>
      <c r="R22" s="2" t="s">
        <v>52</v>
      </c>
      <c r="S22" s="2">
        <v>12.36</v>
      </c>
      <c r="T22" s="2">
        <v>5</v>
      </c>
      <c r="U22" s="2" t="s">
        <v>7</v>
      </c>
      <c r="V22" s="2" t="s">
        <v>105</v>
      </c>
      <c r="W22" s="9">
        <v>0.56457201389437395</v>
      </c>
    </row>
    <row r="23" spans="1:23">
      <c r="A23" s="2" t="s">
        <v>69</v>
      </c>
      <c r="B23" s="2" t="s">
        <v>50</v>
      </c>
      <c r="C23" s="2" t="s">
        <v>774</v>
      </c>
      <c r="D23" s="2">
        <v>4</v>
      </c>
      <c r="E23" s="2">
        <v>6</v>
      </c>
      <c r="F23" s="2" t="s">
        <v>103</v>
      </c>
      <c r="G23" s="2" t="s">
        <v>748</v>
      </c>
      <c r="H23" s="2">
        <v>160690482</v>
      </c>
      <c r="I23" s="2">
        <v>161364145</v>
      </c>
      <c r="J23" s="2" t="str">
        <f t="shared" si="0"/>
        <v>6:160690482-161364145</v>
      </c>
      <c r="K23" s="2" t="s">
        <v>104</v>
      </c>
      <c r="L23" s="3">
        <v>1.18033046303E-9</v>
      </c>
      <c r="M23" s="2">
        <v>855</v>
      </c>
      <c r="N23" s="2">
        <v>398</v>
      </c>
      <c r="O23" s="2">
        <v>6</v>
      </c>
      <c r="P23" s="2">
        <v>161000000</v>
      </c>
      <c r="Q23" s="2">
        <v>164500000</v>
      </c>
      <c r="R23" s="2" t="s">
        <v>92</v>
      </c>
      <c r="S23" s="2">
        <v>0.20599999999999999</v>
      </c>
      <c r="T23" s="2">
        <v>7</v>
      </c>
      <c r="U23" s="2" t="s">
        <v>7</v>
      </c>
      <c r="V23" s="2" t="s">
        <v>102</v>
      </c>
      <c r="W23" s="9">
        <v>0.36753942206483903</v>
      </c>
    </row>
    <row r="24" spans="1:23">
      <c r="A24" s="2" t="s">
        <v>69</v>
      </c>
      <c r="B24" s="2" t="s">
        <v>50</v>
      </c>
      <c r="C24" s="2" t="s">
        <v>774</v>
      </c>
      <c r="D24" s="2">
        <v>5</v>
      </c>
      <c r="E24" s="2">
        <v>7</v>
      </c>
      <c r="F24" s="2" t="s">
        <v>100</v>
      </c>
      <c r="G24" s="2" t="s">
        <v>749</v>
      </c>
      <c r="H24" s="2">
        <v>150497927</v>
      </c>
      <c r="I24" s="2">
        <v>150709571</v>
      </c>
      <c r="J24" s="2" t="str">
        <f t="shared" si="0"/>
        <v>7:150497927-150709571</v>
      </c>
      <c r="K24" s="2" t="s">
        <v>101</v>
      </c>
      <c r="L24" s="3">
        <v>6.5890776409599998E-10</v>
      </c>
      <c r="M24" s="2">
        <v>43</v>
      </c>
      <c r="N24" s="2">
        <v>26</v>
      </c>
      <c r="O24" s="2">
        <v>7</v>
      </c>
      <c r="P24" s="2">
        <v>147900000</v>
      </c>
      <c r="Q24" s="2">
        <v>152600000</v>
      </c>
      <c r="R24" s="2" t="s">
        <v>9</v>
      </c>
      <c r="S24" s="2">
        <v>12.89</v>
      </c>
      <c r="T24" s="2" t="s">
        <v>99</v>
      </c>
      <c r="U24" s="2" t="s">
        <v>7</v>
      </c>
      <c r="V24" s="2" t="s">
        <v>98</v>
      </c>
      <c r="W24" s="9">
        <v>0.67716494851432196</v>
      </c>
    </row>
    <row r="25" spans="1:23">
      <c r="A25" s="2" t="s">
        <v>69</v>
      </c>
      <c r="B25" s="2" t="s">
        <v>50</v>
      </c>
      <c r="C25" s="2" t="s">
        <v>774</v>
      </c>
      <c r="D25" s="2">
        <v>6</v>
      </c>
      <c r="E25" s="2">
        <v>15</v>
      </c>
      <c r="F25" s="2" t="s">
        <v>96</v>
      </c>
      <c r="G25" s="2" t="s">
        <v>729</v>
      </c>
      <c r="H25" s="2">
        <v>78241350</v>
      </c>
      <c r="I25" s="2">
        <v>79257278</v>
      </c>
      <c r="J25" s="2" t="str">
        <f t="shared" si="0"/>
        <v>15:78241350-79257278</v>
      </c>
      <c r="K25" s="2" t="s">
        <v>97</v>
      </c>
      <c r="L25" s="3">
        <v>1.11944742326E-9</v>
      </c>
      <c r="M25" s="2">
        <v>583</v>
      </c>
      <c r="N25" s="2">
        <v>311</v>
      </c>
      <c r="O25" s="2">
        <v>15</v>
      </c>
      <c r="P25" s="2">
        <v>78300000</v>
      </c>
      <c r="Q25" s="2">
        <v>81700000</v>
      </c>
      <c r="R25" s="2" t="s">
        <v>92</v>
      </c>
      <c r="S25" s="2">
        <v>7.3490000000000002</v>
      </c>
      <c r="T25" s="2">
        <v>5</v>
      </c>
      <c r="U25" s="2" t="s">
        <v>7</v>
      </c>
      <c r="V25" s="2" t="s">
        <v>95</v>
      </c>
      <c r="W25" s="9">
        <v>0.206456776331432</v>
      </c>
    </row>
    <row r="26" spans="1:23">
      <c r="A26" s="2" t="s">
        <v>69</v>
      </c>
      <c r="B26" s="2" t="s">
        <v>50</v>
      </c>
      <c r="C26" s="2" t="s">
        <v>774</v>
      </c>
      <c r="D26" s="2">
        <v>7</v>
      </c>
      <c r="E26" s="2">
        <v>19</v>
      </c>
      <c r="F26" s="2" t="s">
        <v>53</v>
      </c>
      <c r="G26" s="2" t="s">
        <v>730</v>
      </c>
      <c r="H26" s="2">
        <v>45324138</v>
      </c>
      <c r="I26" s="2">
        <v>45428234</v>
      </c>
      <c r="J26" s="2" t="str">
        <f t="shared" si="0"/>
        <v>19:45324138-45428234</v>
      </c>
      <c r="K26" s="2" t="s">
        <v>54</v>
      </c>
      <c r="L26" s="3">
        <v>8.1411725671899996E-10</v>
      </c>
      <c r="M26" s="2">
        <v>44</v>
      </c>
      <c r="N26" s="2">
        <v>26</v>
      </c>
      <c r="O26" s="2">
        <v>19</v>
      </c>
      <c r="P26" s="2">
        <v>45200000</v>
      </c>
      <c r="Q26" s="2">
        <v>48000000</v>
      </c>
      <c r="R26" s="2" t="s">
        <v>52</v>
      </c>
      <c r="S26" s="2">
        <v>1.218</v>
      </c>
      <c r="T26" s="2">
        <v>6</v>
      </c>
      <c r="U26" s="2" t="s">
        <v>27</v>
      </c>
      <c r="V26" s="2" t="s">
        <v>51</v>
      </c>
      <c r="W26" s="9">
        <v>0.285806768397186</v>
      </c>
    </row>
    <row r="27" spans="1:23">
      <c r="A27" s="2" t="s">
        <v>69</v>
      </c>
      <c r="B27" s="2" t="s">
        <v>50</v>
      </c>
      <c r="C27" s="2" t="s">
        <v>774</v>
      </c>
      <c r="D27" s="2">
        <v>8</v>
      </c>
      <c r="E27" s="2">
        <v>22</v>
      </c>
      <c r="F27" s="2" t="s">
        <v>10</v>
      </c>
      <c r="G27" s="2" t="s">
        <v>750</v>
      </c>
      <c r="H27" s="2">
        <v>44323370</v>
      </c>
      <c r="I27" s="2">
        <v>44411044</v>
      </c>
      <c r="J27" s="2" t="str">
        <f t="shared" si="0"/>
        <v>22:44323370-44411044</v>
      </c>
      <c r="K27" s="2" t="s">
        <v>49</v>
      </c>
      <c r="L27" s="3">
        <v>2.9479634119900001E-8</v>
      </c>
      <c r="M27" s="2">
        <v>168</v>
      </c>
      <c r="N27" s="2">
        <v>51</v>
      </c>
      <c r="O27" s="2">
        <v>22</v>
      </c>
      <c r="P27" s="2">
        <v>44200000</v>
      </c>
      <c r="Q27" s="2">
        <v>48400000</v>
      </c>
      <c r="R27" s="2" t="s">
        <v>9</v>
      </c>
      <c r="S27" s="2">
        <v>0.60399999999999998</v>
      </c>
      <c r="T27" s="2">
        <v>4</v>
      </c>
      <c r="U27" s="2" t="s">
        <v>7</v>
      </c>
      <c r="V27" s="2" t="s">
        <v>6</v>
      </c>
      <c r="W27" s="9">
        <v>8.9892714550464201E-2</v>
      </c>
    </row>
    <row r="28" spans="1:23">
      <c r="A28" s="2" t="s">
        <v>69</v>
      </c>
      <c r="B28" s="2" t="s">
        <v>23</v>
      </c>
      <c r="C28" s="2" t="s">
        <v>775</v>
      </c>
      <c r="D28" s="2">
        <v>1</v>
      </c>
      <c r="E28" s="2">
        <v>1</v>
      </c>
      <c r="F28" s="2" t="s">
        <v>93</v>
      </c>
      <c r="G28" s="2" t="s">
        <v>751</v>
      </c>
      <c r="H28" s="2">
        <v>112538466</v>
      </c>
      <c r="I28" s="2">
        <v>113686534</v>
      </c>
      <c r="J28" s="2" t="str">
        <f t="shared" si="0"/>
        <v>1:112538466-113686534</v>
      </c>
      <c r="K28" s="2" t="s">
        <v>94</v>
      </c>
      <c r="L28" s="3">
        <v>2.2680913433499999E-8</v>
      </c>
      <c r="M28" s="2">
        <v>141</v>
      </c>
      <c r="N28" s="2">
        <v>76</v>
      </c>
      <c r="O28" s="2">
        <v>1</v>
      </c>
      <c r="P28" s="2">
        <v>111800000</v>
      </c>
      <c r="Q28" s="2">
        <v>116100000</v>
      </c>
      <c r="R28" s="2" t="s">
        <v>92</v>
      </c>
      <c r="S28" s="2">
        <v>2.9510000000000001</v>
      </c>
      <c r="T28" s="2">
        <v>6</v>
      </c>
      <c r="U28" s="2" t="s">
        <v>7</v>
      </c>
      <c r="V28" s="2" t="s">
        <v>91</v>
      </c>
      <c r="W28" s="9">
        <v>0.25649682650594302</v>
      </c>
    </row>
    <row r="29" spans="1:23">
      <c r="A29" s="2" t="s">
        <v>69</v>
      </c>
      <c r="B29" s="2" t="s">
        <v>23</v>
      </c>
      <c r="C29" s="2" t="s">
        <v>775</v>
      </c>
      <c r="D29" s="2">
        <v>2</v>
      </c>
      <c r="E29" s="2">
        <v>3</v>
      </c>
      <c r="F29" s="2" t="s">
        <v>89</v>
      </c>
      <c r="G29" s="2" t="s">
        <v>752</v>
      </c>
      <c r="H29" s="2">
        <v>27038340</v>
      </c>
      <c r="I29" s="2">
        <v>27601516</v>
      </c>
      <c r="J29" s="2" t="str">
        <f t="shared" si="0"/>
        <v>3:27038340-27601516</v>
      </c>
      <c r="K29" s="2" t="s">
        <v>90</v>
      </c>
      <c r="L29" s="3">
        <v>2.77966088723E-11</v>
      </c>
      <c r="M29" s="2">
        <v>810</v>
      </c>
      <c r="N29" s="2">
        <v>543</v>
      </c>
      <c r="O29" s="2">
        <v>3</v>
      </c>
      <c r="P29" s="2">
        <v>26400000</v>
      </c>
      <c r="Q29" s="2">
        <v>30900000</v>
      </c>
      <c r="R29" s="2" t="s">
        <v>34</v>
      </c>
      <c r="S29" s="2">
        <v>4.88</v>
      </c>
      <c r="T29" s="2">
        <v>7</v>
      </c>
      <c r="U29" s="2" t="s">
        <v>7</v>
      </c>
      <c r="V29" s="2" t="s">
        <v>88</v>
      </c>
      <c r="W29" s="9">
        <v>0.470474398870454</v>
      </c>
    </row>
    <row r="30" spans="1:23">
      <c r="A30" s="2" t="s">
        <v>69</v>
      </c>
      <c r="B30" s="2" t="s">
        <v>23</v>
      </c>
      <c r="C30" s="2" t="s">
        <v>775</v>
      </c>
      <c r="D30" s="2">
        <v>3</v>
      </c>
      <c r="E30" s="2">
        <v>3</v>
      </c>
      <c r="F30" s="2" t="s">
        <v>86</v>
      </c>
      <c r="G30" s="2" t="s">
        <v>753</v>
      </c>
      <c r="H30" s="2">
        <v>168666078</v>
      </c>
      <c r="I30" s="2">
        <v>168930472</v>
      </c>
      <c r="J30" s="2" t="str">
        <f t="shared" si="0"/>
        <v>3:168666078-168930472</v>
      </c>
      <c r="K30" s="2" t="s">
        <v>87</v>
      </c>
      <c r="L30" s="3">
        <v>2.7043449597200001E-8</v>
      </c>
      <c r="M30" s="2">
        <v>238</v>
      </c>
      <c r="N30" s="2">
        <v>181</v>
      </c>
      <c r="O30" s="2">
        <v>3</v>
      </c>
      <c r="P30" s="2">
        <v>167600000</v>
      </c>
      <c r="Q30" s="2">
        <v>170900000</v>
      </c>
      <c r="R30" s="2" t="s">
        <v>9</v>
      </c>
      <c r="S30" s="2">
        <v>1.423</v>
      </c>
      <c r="T30" s="2" t="s">
        <v>8</v>
      </c>
      <c r="U30" s="2" t="s">
        <v>7</v>
      </c>
      <c r="V30" s="2" t="s">
        <v>85</v>
      </c>
      <c r="W30" s="9">
        <v>0.59560967395636299</v>
      </c>
    </row>
    <row r="31" spans="1:23">
      <c r="A31" s="2" t="s">
        <v>69</v>
      </c>
      <c r="B31" s="2" t="s">
        <v>23</v>
      </c>
      <c r="C31" s="2" t="s">
        <v>775</v>
      </c>
      <c r="D31" s="2">
        <v>4</v>
      </c>
      <c r="E31" s="2">
        <v>4</v>
      </c>
      <c r="F31" s="2" t="s">
        <v>83</v>
      </c>
      <c r="G31" s="2" t="s">
        <v>746</v>
      </c>
      <c r="H31" s="2">
        <v>77019353</v>
      </c>
      <c r="I31" s="2">
        <v>77494564</v>
      </c>
      <c r="J31" s="2" t="str">
        <f t="shared" si="0"/>
        <v>4:77019353-77494564</v>
      </c>
      <c r="K31" s="2" t="s">
        <v>84</v>
      </c>
      <c r="L31" s="3">
        <v>3.2578778177899999E-8</v>
      </c>
      <c r="M31" s="2">
        <v>296</v>
      </c>
      <c r="N31" s="2">
        <v>219</v>
      </c>
      <c r="O31" s="2">
        <v>4</v>
      </c>
      <c r="P31" s="2">
        <v>76300000</v>
      </c>
      <c r="Q31" s="2">
        <v>78900000</v>
      </c>
      <c r="R31" s="2" t="s">
        <v>9</v>
      </c>
      <c r="S31" s="2">
        <v>2.3029999999999999</v>
      </c>
      <c r="T31" s="2" t="s">
        <v>8</v>
      </c>
      <c r="U31" s="2" t="s">
        <v>7</v>
      </c>
      <c r="V31" s="2" t="s">
        <v>82</v>
      </c>
      <c r="W31" s="9">
        <v>0.95626008081560698</v>
      </c>
    </row>
    <row r="32" spans="1:23">
      <c r="A32" s="2" t="s">
        <v>69</v>
      </c>
      <c r="B32" s="2" t="s">
        <v>23</v>
      </c>
      <c r="C32" s="2" t="s">
        <v>775</v>
      </c>
      <c r="D32" s="2">
        <v>5</v>
      </c>
      <c r="E32" s="2">
        <v>5</v>
      </c>
      <c r="F32" s="2" t="s">
        <v>80</v>
      </c>
      <c r="G32" s="2" t="s">
        <v>754</v>
      </c>
      <c r="H32" s="2">
        <v>32725352</v>
      </c>
      <c r="I32" s="2">
        <v>32949080</v>
      </c>
      <c r="J32" s="2" t="str">
        <f t="shared" si="0"/>
        <v>5:32725352-32949080</v>
      </c>
      <c r="K32" s="2" t="s">
        <v>81</v>
      </c>
      <c r="L32" s="3">
        <v>3.10749020042E-8</v>
      </c>
      <c r="M32" s="2">
        <v>304</v>
      </c>
      <c r="N32" s="2">
        <v>224</v>
      </c>
      <c r="O32" s="2">
        <v>5</v>
      </c>
      <c r="P32" s="2">
        <v>28900000</v>
      </c>
      <c r="Q32" s="2">
        <v>33800000</v>
      </c>
      <c r="R32" s="2" t="s">
        <v>9</v>
      </c>
      <c r="S32" s="2">
        <v>2.9020000000000001</v>
      </c>
      <c r="T32" s="2">
        <v>6</v>
      </c>
      <c r="U32" s="2" t="s">
        <v>27</v>
      </c>
      <c r="V32" s="2" t="s">
        <v>79</v>
      </c>
      <c r="W32" s="9">
        <v>0.42471690296203701</v>
      </c>
    </row>
    <row r="33" spans="1:23">
      <c r="A33" s="2" t="s">
        <v>69</v>
      </c>
      <c r="B33" s="2" t="s">
        <v>23</v>
      </c>
      <c r="C33" s="2" t="s">
        <v>775</v>
      </c>
      <c r="D33" s="2">
        <v>6</v>
      </c>
      <c r="E33" s="2">
        <v>6</v>
      </c>
      <c r="F33" s="2" t="s">
        <v>77</v>
      </c>
      <c r="G33" s="2" t="s">
        <v>737</v>
      </c>
      <c r="H33" s="2">
        <v>22053672</v>
      </c>
      <c r="I33" s="2">
        <v>22218188</v>
      </c>
      <c r="J33" s="2" t="str">
        <f t="shared" si="0"/>
        <v>6:22053672-22218188</v>
      </c>
      <c r="K33" s="2" t="s">
        <v>78</v>
      </c>
      <c r="L33" s="3">
        <v>4.6168812213799997E-8</v>
      </c>
      <c r="M33" s="2">
        <v>135</v>
      </c>
      <c r="N33" s="2">
        <v>102</v>
      </c>
      <c r="O33" s="2">
        <v>6</v>
      </c>
      <c r="P33" s="2">
        <v>15200000</v>
      </c>
      <c r="Q33" s="2">
        <v>25200000</v>
      </c>
      <c r="R33" s="2" t="s">
        <v>34</v>
      </c>
      <c r="S33" s="2">
        <v>7.383</v>
      </c>
      <c r="T33" s="2">
        <v>7</v>
      </c>
      <c r="U33" s="2" t="s">
        <v>18</v>
      </c>
      <c r="V33" s="2" t="s">
        <v>76</v>
      </c>
      <c r="W33" s="9">
        <v>0.67983349891224998</v>
      </c>
    </row>
    <row r="34" spans="1:23">
      <c r="A34" s="2" t="s">
        <v>69</v>
      </c>
      <c r="B34" s="2" t="s">
        <v>23</v>
      </c>
      <c r="C34" s="2" t="s">
        <v>775</v>
      </c>
      <c r="D34" s="2">
        <v>7</v>
      </c>
      <c r="E34" s="2">
        <v>8</v>
      </c>
      <c r="F34" s="2" t="s">
        <v>74</v>
      </c>
      <c r="G34" s="2" t="s">
        <v>755</v>
      </c>
      <c r="H34" s="2">
        <v>7995383</v>
      </c>
      <c r="I34" s="2">
        <v>12456239</v>
      </c>
      <c r="J34" s="2" t="str">
        <f t="shared" si="0"/>
        <v>8:7995383-12456239</v>
      </c>
      <c r="K34" s="2" t="s">
        <v>75</v>
      </c>
      <c r="L34" s="3">
        <v>6.4500815444600002E-9</v>
      </c>
      <c r="M34" s="2">
        <v>7464</v>
      </c>
      <c r="N34" s="2">
        <v>5587</v>
      </c>
      <c r="O34" s="2">
        <v>8</v>
      </c>
      <c r="P34" s="2">
        <v>6200000</v>
      </c>
      <c r="Q34" s="2">
        <v>12700000</v>
      </c>
      <c r="R34" s="2" t="s">
        <v>9</v>
      </c>
      <c r="S34" s="2">
        <v>3.1059999999999999</v>
      </c>
      <c r="T34" s="2">
        <v>5</v>
      </c>
      <c r="U34" s="2" t="s">
        <v>27</v>
      </c>
      <c r="V34" s="2" t="s">
        <v>73</v>
      </c>
      <c r="W34" s="9">
        <v>0.39922369410803699</v>
      </c>
    </row>
    <row r="35" spans="1:23">
      <c r="A35" s="2" t="s">
        <v>69</v>
      </c>
      <c r="B35" s="2" t="s">
        <v>23</v>
      </c>
      <c r="C35" s="2" t="s">
        <v>775</v>
      </c>
      <c r="D35" s="2">
        <v>8</v>
      </c>
      <c r="E35" s="2">
        <v>11</v>
      </c>
      <c r="F35" s="2" t="s">
        <v>71</v>
      </c>
      <c r="G35" s="2" t="s">
        <v>756</v>
      </c>
      <c r="H35" s="2">
        <v>47339180</v>
      </c>
      <c r="I35" s="2">
        <v>49332706</v>
      </c>
      <c r="J35" s="2" t="str">
        <f t="shared" ref="J35:J55" si="1">E35&amp;":"&amp;H35&amp;"-"&amp;I35</f>
        <v>11:47339180-49332706</v>
      </c>
      <c r="K35" s="2" t="s">
        <v>72</v>
      </c>
      <c r="L35" s="3">
        <v>1.0147384824899999E-8</v>
      </c>
      <c r="M35" s="2">
        <v>1840</v>
      </c>
      <c r="N35" s="2">
        <v>1102</v>
      </c>
      <c r="O35" s="2">
        <v>11</v>
      </c>
      <c r="P35" s="2">
        <v>43500000</v>
      </c>
      <c r="Q35" s="2">
        <v>48800000</v>
      </c>
      <c r="R35" s="2" t="s">
        <v>9</v>
      </c>
      <c r="S35" s="2">
        <v>7.7729999999999997</v>
      </c>
      <c r="T35" s="2">
        <v>5</v>
      </c>
      <c r="U35" s="2" t="s">
        <v>27</v>
      </c>
      <c r="V35" s="2" t="s">
        <v>70</v>
      </c>
      <c r="W35" s="9">
        <v>0.27937993880205197</v>
      </c>
    </row>
    <row r="36" spans="1:23">
      <c r="A36" s="2" t="s">
        <v>69</v>
      </c>
      <c r="B36" s="2" t="s">
        <v>23</v>
      </c>
      <c r="C36" s="2" t="s">
        <v>775</v>
      </c>
      <c r="D36" s="2">
        <v>9</v>
      </c>
      <c r="E36" s="2">
        <v>12</v>
      </c>
      <c r="F36" s="2" t="s">
        <v>67</v>
      </c>
      <c r="G36" s="2" t="s">
        <v>757</v>
      </c>
      <c r="H36" s="2">
        <v>54352862</v>
      </c>
      <c r="I36" s="2">
        <v>54541750</v>
      </c>
      <c r="J36" s="2" t="str">
        <f t="shared" si="1"/>
        <v>12:54352862-54541750</v>
      </c>
      <c r="K36" s="2" t="s">
        <v>68</v>
      </c>
      <c r="L36" s="3">
        <v>7.17121792123E-9</v>
      </c>
      <c r="M36" s="2">
        <v>94</v>
      </c>
      <c r="N36" s="2">
        <v>47</v>
      </c>
      <c r="O36" s="2">
        <v>12</v>
      </c>
      <c r="P36" s="2">
        <v>51500000</v>
      </c>
      <c r="Q36" s="2">
        <v>54900000</v>
      </c>
      <c r="R36" s="2" t="s">
        <v>9</v>
      </c>
      <c r="S36" s="2">
        <v>5.4260000000000002</v>
      </c>
      <c r="T36" s="2" t="s">
        <v>8</v>
      </c>
      <c r="U36" s="2" t="s">
        <v>18</v>
      </c>
      <c r="V36" s="2" t="s">
        <v>66</v>
      </c>
      <c r="W36" s="9">
        <v>0.26518680007753997</v>
      </c>
    </row>
    <row r="37" spans="1:23">
      <c r="A37" s="2" t="s">
        <v>65</v>
      </c>
      <c r="B37" s="2" t="s">
        <v>50</v>
      </c>
      <c r="C37" s="2" t="s">
        <v>776</v>
      </c>
      <c r="D37" s="2">
        <v>1</v>
      </c>
      <c r="E37" s="2">
        <v>6</v>
      </c>
      <c r="F37" s="2" t="s">
        <v>63</v>
      </c>
      <c r="G37" s="2" t="s">
        <v>728</v>
      </c>
      <c r="H37" s="2">
        <v>160067581</v>
      </c>
      <c r="I37" s="2">
        <v>160929904</v>
      </c>
      <c r="J37" s="2" t="str">
        <f t="shared" si="1"/>
        <v>6:160067581-160929904</v>
      </c>
      <c r="K37" s="2" t="s">
        <v>64</v>
      </c>
      <c r="L37" s="3">
        <v>3.3234456455199997E-8</v>
      </c>
      <c r="M37" s="2">
        <v>102</v>
      </c>
      <c r="N37" s="2">
        <v>47</v>
      </c>
      <c r="O37" s="2">
        <v>6</v>
      </c>
      <c r="P37" s="2">
        <v>155500000</v>
      </c>
      <c r="Q37" s="2">
        <v>161000000</v>
      </c>
      <c r="R37" s="2" t="s">
        <v>9</v>
      </c>
      <c r="S37" s="2">
        <v>6.5789999999999997</v>
      </c>
      <c r="T37" s="2">
        <v>5</v>
      </c>
      <c r="U37" s="2" t="s">
        <v>7</v>
      </c>
      <c r="V37" s="2" t="s">
        <v>62</v>
      </c>
      <c r="W37" s="9">
        <v>0.28154868047673898</v>
      </c>
    </row>
    <row r="38" spans="1:23">
      <c r="A38" s="2" t="s">
        <v>13</v>
      </c>
      <c r="B38" s="2" t="s">
        <v>50</v>
      </c>
      <c r="C38" s="2" t="s">
        <v>776</v>
      </c>
      <c r="D38" s="2">
        <v>2</v>
      </c>
      <c r="E38" s="2">
        <v>8</v>
      </c>
      <c r="F38" s="2" t="s">
        <v>60</v>
      </c>
      <c r="G38" s="2" t="s">
        <v>758</v>
      </c>
      <c r="H38" s="2">
        <v>19774890</v>
      </c>
      <c r="I38" s="2">
        <v>19956346</v>
      </c>
      <c r="J38" s="2" t="str">
        <f t="shared" si="1"/>
        <v>8:19774890-19956346</v>
      </c>
      <c r="K38" s="2" t="s">
        <v>61</v>
      </c>
      <c r="L38" s="3">
        <v>2.3710263919899998E-8</v>
      </c>
      <c r="M38" s="2">
        <v>251</v>
      </c>
      <c r="N38" s="2">
        <v>191</v>
      </c>
      <c r="O38" s="2">
        <v>8</v>
      </c>
      <c r="P38" s="2">
        <v>19000000</v>
      </c>
      <c r="Q38" s="2">
        <v>23300000</v>
      </c>
      <c r="R38" s="2" t="s">
        <v>9</v>
      </c>
      <c r="S38" s="2">
        <v>1.4179999999999999</v>
      </c>
      <c r="T38" s="2">
        <v>6</v>
      </c>
      <c r="U38" s="2" t="s">
        <v>18</v>
      </c>
      <c r="V38" s="2" t="s">
        <v>59</v>
      </c>
      <c r="W38" s="9">
        <v>0.58974700525548795</v>
      </c>
    </row>
    <row r="39" spans="1:23">
      <c r="A39" s="2" t="s">
        <v>13</v>
      </c>
      <c r="B39" s="2" t="s">
        <v>50</v>
      </c>
      <c r="C39" s="2" t="s">
        <v>776</v>
      </c>
      <c r="D39" s="2">
        <v>3</v>
      </c>
      <c r="E39" s="2">
        <v>8</v>
      </c>
      <c r="F39" s="2" t="s">
        <v>19</v>
      </c>
      <c r="G39" s="2" t="s">
        <v>759</v>
      </c>
      <c r="H39" s="2">
        <v>126435663</v>
      </c>
      <c r="I39" s="2">
        <v>126533955</v>
      </c>
      <c r="J39" s="2" t="str">
        <f t="shared" si="1"/>
        <v>8:126435663-126533955</v>
      </c>
      <c r="K39" s="2" t="s">
        <v>58</v>
      </c>
      <c r="L39" s="3">
        <v>1.8288014086600001E-18</v>
      </c>
      <c r="M39" s="2">
        <v>178</v>
      </c>
      <c r="N39" s="2">
        <v>126</v>
      </c>
      <c r="O39" s="2">
        <v>8</v>
      </c>
      <c r="P39" s="2">
        <v>122500000</v>
      </c>
      <c r="Q39" s="2">
        <v>127300000</v>
      </c>
      <c r="R39" s="2" t="s">
        <v>9</v>
      </c>
      <c r="S39" s="2">
        <v>13.83</v>
      </c>
      <c r="T39" s="2">
        <v>7</v>
      </c>
      <c r="U39" s="2" t="s">
        <v>18</v>
      </c>
      <c r="V39" s="2" t="s">
        <v>17</v>
      </c>
      <c r="W39" s="9">
        <v>0.98343143191162496</v>
      </c>
    </row>
    <row r="40" spans="1:23">
      <c r="A40" s="2" t="s">
        <v>13</v>
      </c>
      <c r="B40" s="2" t="s">
        <v>50</v>
      </c>
      <c r="C40" s="2" t="s">
        <v>776</v>
      </c>
      <c r="D40" s="2">
        <v>4</v>
      </c>
      <c r="E40" s="2">
        <v>19</v>
      </c>
      <c r="F40" s="2" t="s">
        <v>15</v>
      </c>
      <c r="G40" s="2" t="s">
        <v>760</v>
      </c>
      <c r="H40" s="2">
        <v>19260760</v>
      </c>
      <c r="I40" s="2">
        <v>19865077</v>
      </c>
      <c r="J40" s="2" t="str">
        <f t="shared" si="1"/>
        <v>19:19260760-19865077</v>
      </c>
      <c r="K40" s="2" t="s">
        <v>57</v>
      </c>
      <c r="L40" s="3">
        <v>2.8653547520000002E-13</v>
      </c>
      <c r="M40" s="2">
        <v>422</v>
      </c>
      <c r="N40" s="2">
        <v>314</v>
      </c>
      <c r="O40" s="2">
        <v>19</v>
      </c>
      <c r="P40" s="2">
        <v>16300000</v>
      </c>
      <c r="Q40" s="2">
        <v>20000000</v>
      </c>
      <c r="R40" s="2" t="s">
        <v>9</v>
      </c>
      <c r="S40" s="2">
        <v>23.8</v>
      </c>
      <c r="T40" s="2">
        <v>5</v>
      </c>
      <c r="U40" s="2" t="s">
        <v>56</v>
      </c>
      <c r="V40" s="2" t="s">
        <v>55</v>
      </c>
      <c r="W40" s="9">
        <v>0.76591198423289897</v>
      </c>
    </row>
    <row r="41" spans="1:23">
      <c r="A41" s="2" t="s">
        <v>13</v>
      </c>
      <c r="B41" s="2" t="s">
        <v>50</v>
      </c>
      <c r="C41" s="2" t="s">
        <v>776</v>
      </c>
      <c r="D41" s="2">
        <v>5</v>
      </c>
      <c r="E41" s="2">
        <v>19</v>
      </c>
      <c r="F41" s="2" t="s">
        <v>53</v>
      </c>
      <c r="G41" s="2" t="s">
        <v>730</v>
      </c>
      <c r="H41" s="2">
        <v>45332635</v>
      </c>
      <c r="I41" s="2">
        <v>45428234</v>
      </c>
      <c r="J41" s="2" t="str">
        <f t="shared" si="1"/>
        <v>19:45332635-45428234</v>
      </c>
      <c r="K41" s="2" t="s">
        <v>54</v>
      </c>
      <c r="L41" s="3">
        <v>3.6111053441499999E-13</v>
      </c>
      <c r="M41" s="2">
        <v>49</v>
      </c>
      <c r="N41" s="2">
        <v>31</v>
      </c>
      <c r="O41" s="2">
        <v>19</v>
      </c>
      <c r="P41" s="2">
        <v>45200000</v>
      </c>
      <c r="Q41" s="2">
        <v>48000000</v>
      </c>
      <c r="R41" s="2" t="s">
        <v>52</v>
      </c>
      <c r="S41" s="2">
        <v>1.218</v>
      </c>
      <c r="T41" s="2">
        <v>6</v>
      </c>
      <c r="U41" s="2" t="s">
        <v>27</v>
      </c>
      <c r="V41" s="2" t="s">
        <v>51</v>
      </c>
      <c r="W41" s="9">
        <v>0.85373390763649304</v>
      </c>
    </row>
    <row r="42" spans="1:23">
      <c r="A42" s="2" t="s">
        <v>13</v>
      </c>
      <c r="B42" s="2" t="s">
        <v>50</v>
      </c>
      <c r="C42" s="2" t="s">
        <v>776</v>
      </c>
      <c r="D42" s="2">
        <v>6</v>
      </c>
      <c r="E42" s="2">
        <v>22</v>
      </c>
      <c r="F42" s="2" t="s">
        <v>10</v>
      </c>
      <c r="G42" s="2" t="s">
        <v>750</v>
      </c>
      <c r="H42" s="2">
        <v>44323370</v>
      </c>
      <c r="I42" s="2">
        <v>44411044</v>
      </c>
      <c r="J42" s="2" t="str">
        <f t="shared" si="1"/>
        <v>22:44323370-44411044</v>
      </c>
      <c r="K42" s="2" t="s">
        <v>49</v>
      </c>
      <c r="L42" s="3">
        <v>2.9026706100899999E-8</v>
      </c>
      <c r="M42" s="2">
        <v>168</v>
      </c>
      <c r="N42" s="2">
        <v>51</v>
      </c>
      <c r="O42" s="2">
        <v>22</v>
      </c>
      <c r="P42" s="2">
        <v>44200000</v>
      </c>
      <c r="Q42" s="2">
        <v>48400000</v>
      </c>
      <c r="R42" s="2" t="s">
        <v>9</v>
      </c>
      <c r="S42" s="2">
        <v>0.60399999999999998</v>
      </c>
      <c r="T42" s="2">
        <v>4</v>
      </c>
      <c r="U42" s="2" t="s">
        <v>7</v>
      </c>
      <c r="V42" s="2" t="s">
        <v>6</v>
      </c>
      <c r="W42" s="9">
        <v>8.9892713536610505E-2</v>
      </c>
    </row>
    <row r="43" spans="1:23">
      <c r="A43" s="2" t="s">
        <v>13</v>
      </c>
      <c r="B43" s="2" t="s">
        <v>23</v>
      </c>
      <c r="C43" s="2" t="s">
        <v>777</v>
      </c>
      <c r="D43" s="2">
        <v>1</v>
      </c>
      <c r="E43" s="2">
        <v>2</v>
      </c>
      <c r="F43" s="2" t="s">
        <v>47</v>
      </c>
      <c r="G43" s="2" t="s">
        <v>761</v>
      </c>
      <c r="H43" s="2">
        <v>24696136</v>
      </c>
      <c r="I43" s="2">
        <v>25502552</v>
      </c>
      <c r="J43" s="2" t="str">
        <f t="shared" si="1"/>
        <v>2:24696136-25502552</v>
      </c>
      <c r="K43" s="2" t="s">
        <v>48</v>
      </c>
      <c r="L43" s="3">
        <v>7.5055105360000002E-10</v>
      </c>
      <c r="M43" s="2">
        <v>739</v>
      </c>
      <c r="N43" s="2">
        <v>554</v>
      </c>
      <c r="O43" s="2">
        <v>2</v>
      </c>
      <c r="P43" s="2">
        <v>24000000</v>
      </c>
      <c r="Q43" s="2">
        <v>27900000</v>
      </c>
      <c r="R43" s="2" t="s">
        <v>9</v>
      </c>
      <c r="S43" s="2">
        <v>0.23</v>
      </c>
      <c r="T43" s="2">
        <v>4</v>
      </c>
      <c r="U43" s="2" t="s">
        <v>7</v>
      </c>
      <c r="V43" s="2" t="s">
        <v>46</v>
      </c>
      <c r="W43" s="9">
        <v>0.85184064294983897</v>
      </c>
    </row>
    <row r="44" spans="1:23">
      <c r="A44" s="2" t="s">
        <v>13</v>
      </c>
      <c r="B44" s="2" t="s">
        <v>23</v>
      </c>
      <c r="C44" s="2" t="s">
        <v>777</v>
      </c>
      <c r="D44" s="2">
        <v>2</v>
      </c>
      <c r="E44" s="2">
        <v>4</v>
      </c>
      <c r="F44" s="2" t="s">
        <v>44</v>
      </c>
      <c r="G44" s="2" t="s">
        <v>762</v>
      </c>
      <c r="H44" s="2">
        <v>17552969</v>
      </c>
      <c r="I44" s="2">
        <v>18177055</v>
      </c>
      <c r="J44" s="2" t="str">
        <f t="shared" si="1"/>
        <v>4:17552969-18177055</v>
      </c>
      <c r="K44" s="2" t="s">
        <v>45</v>
      </c>
      <c r="L44" s="3">
        <v>2.9976523276999998E-8</v>
      </c>
      <c r="M44" s="2">
        <v>357</v>
      </c>
      <c r="N44" s="2">
        <v>284</v>
      </c>
      <c r="O44" s="2">
        <v>4</v>
      </c>
      <c r="P44" s="2">
        <v>17800000</v>
      </c>
      <c r="Q44" s="2">
        <v>21300000</v>
      </c>
      <c r="R44" s="2" t="s">
        <v>34</v>
      </c>
      <c r="S44" s="2">
        <v>4.742</v>
      </c>
      <c r="T44" s="2">
        <v>6</v>
      </c>
      <c r="U44" s="2" t="s">
        <v>7</v>
      </c>
      <c r="V44" s="2" t="s">
        <v>43</v>
      </c>
      <c r="W44" s="9">
        <v>0.94576781368281904</v>
      </c>
    </row>
    <row r="45" spans="1:23">
      <c r="A45" s="2" t="s">
        <v>13</v>
      </c>
      <c r="B45" s="2" t="s">
        <v>23</v>
      </c>
      <c r="C45" s="2" t="s">
        <v>777</v>
      </c>
      <c r="D45" s="2">
        <v>3</v>
      </c>
      <c r="E45" s="2">
        <v>6</v>
      </c>
      <c r="F45" s="2" t="s">
        <v>41</v>
      </c>
      <c r="G45" s="2" t="s">
        <v>763</v>
      </c>
      <c r="H45" s="2">
        <v>25237533</v>
      </c>
      <c r="I45" s="2">
        <v>26513539</v>
      </c>
      <c r="J45" s="2" t="str">
        <f t="shared" si="1"/>
        <v>6:25237533-26513539</v>
      </c>
      <c r="K45" s="2" t="s">
        <v>42</v>
      </c>
      <c r="L45" s="3">
        <v>3.9003690379199998E-8</v>
      </c>
      <c r="M45" s="2">
        <v>451</v>
      </c>
      <c r="N45" s="2">
        <v>274</v>
      </c>
      <c r="O45" s="2">
        <v>6</v>
      </c>
      <c r="P45" s="2">
        <v>25200000</v>
      </c>
      <c r="Q45" s="2">
        <v>27000000</v>
      </c>
      <c r="R45" s="2" t="s">
        <v>9</v>
      </c>
      <c r="S45" s="2">
        <v>0.66</v>
      </c>
      <c r="T45" s="2">
        <v>5</v>
      </c>
      <c r="U45" s="2" t="s">
        <v>7</v>
      </c>
      <c r="V45" s="2" t="s">
        <v>40</v>
      </c>
      <c r="W45" s="9">
        <v>0.43747072415460703</v>
      </c>
    </row>
    <row r="46" spans="1:23">
      <c r="A46" s="2" t="s">
        <v>13</v>
      </c>
      <c r="B46" s="2" t="s">
        <v>23</v>
      </c>
      <c r="C46" s="2" t="s">
        <v>777</v>
      </c>
      <c r="D46" s="2">
        <v>4</v>
      </c>
      <c r="E46" s="2">
        <v>8</v>
      </c>
      <c r="F46" s="2" t="s">
        <v>38</v>
      </c>
      <c r="G46" s="2" t="s">
        <v>764</v>
      </c>
      <c r="H46" s="2">
        <v>95679445</v>
      </c>
      <c r="I46" s="2">
        <v>96112477</v>
      </c>
      <c r="J46" s="2" t="str">
        <f t="shared" si="1"/>
        <v>8:95679445-96112477</v>
      </c>
      <c r="K46" s="2" t="s">
        <v>39</v>
      </c>
      <c r="L46" s="3">
        <v>4.6146649132300002E-8</v>
      </c>
      <c r="M46" s="2">
        <v>574</v>
      </c>
      <c r="N46" s="2">
        <v>404</v>
      </c>
      <c r="O46" s="2">
        <v>8</v>
      </c>
      <c r="P46" s="2">
        <v>93300000</v>
      </c>
      <c r="Q46" s="2">
        <v>99000000</v>
      </c>
      <c r="R46" s="2" t="s">
        <v>9</v>
      </c>
      <c r="S46" s="2">
        <v>0.22600000000000001</v>
      </c>
      <c r="T46" s="2">
        <v>6</v>
      </c>
      <c r="U46" s="2" t="s">
        <v>7</v>
      </c>
      <c r="V46" s="2" t="s">
        <v>37</v>
      </c>
      <c r="W46" s="9">
        <v>0.86664993918668498</v>
      </c>
    </row>
    <row r="47" spans="1:23">
      <c r="A47" s="2" t="s">
        <v>13</v>
      </c>
      <c r="B47" s="2" t="s">
        <v>23</v>
      </c>
      <c r="C47" s="2" t="s">
        <v>777</v>
      </c>
      <c r="D47" s="2">
        <v>5</v>
      </c>
      <c r="E47" s="2">
        <v>8</v>
      </c>
      <c r="F47" s="2" t="s">
        <v>19</v>
      </c>
      <c r="G47" s="2" t="s">
        <v>759</v>
      </c>
      <c r="H47" s="2">
        <v>126447308</v>
      </c>
      <c r="I47" s="2">
        <v>126551832</v>
      </c>
      <c r="J47" s="2" t="str">
        <f t="shared" si="1"/>
        <v>8:126447308-126551832</v>
      </c>
      <c r="K47" s="2" t="s">
        <v>20</v>
      </c>
      <c r="L47" s="3">
        <v>6.46501587237E-11</v>
      </c>
      <c r="M47" s="2">
        <v>133</v>
      </c>
      <c r="N47" s="2">
        <v>79</v>
      </c>
      <c r="O47" s="2">
        <v>8</v>
      </c>
      <c r="P47" s="2">
        <v>122500000</v>
      </c>
      <c r="Q47" s="2">
        <v>127300000</v>
      </c>
      <c r="R47" s="2" t="s">
        <v>9</v>
      </c>
      <c r="S47" s="2">
        <v>0.125</v>
      </c>
      <c r="T47" s="2">
        <v>5</v>
      </c>
      <c r="U47" s="2" t="s">
        <v>18</v>
      </c>
      <c r="V47" s="2" t="s">
        <v>17</v>
      </c>
      <c r="W47" s="9">
        <v>0.579650615713446</v>
      </c>
    </row>
    <row r="48" spans="1:23">
      <c r="A48" s="2" t="s">
        <v>13</v>
      </c>
      <c r="B48" s="2" t="s">
        <v>23</v>
      </c>
      <c r="C48" s="2" t="s">
        <v>777</v>
      </c>
      <c r="D48" s="2">
        <v>6</v>
      </c>
      <c r="E48" s="2">
        <v>10</v>
      </c>
      <c r="F48" s="2" t="s">
        <v>35</v>
      </c>
      <c r="G48" s="2" t="s">
        <v>765</v>
      </c>
      <c r="H48" s="2">
        <v>18375540</v>
      </c>
      <c r="I48" s="2">
        <v>18499045</v>
      </c>
      <c r="J48" s="2" t="str">
        <f t="shared" si="1"/>
        <v>10:18375540-18499045</v>
      </c>
      <c r="K48" s="2" t="s">
        <v>36</v>
      </c>
      <c r="L48" s="3">
        <v>1.28677344999E-8</v>
      </c>
      <c r="M48" s="2">
        <v>184</v>
      </c>
      <c r="N48" s="2">
        <v>108</v>
      </c>
      <c r="O48" s="2">
        <v>10</v>
      </c>
      <c r="P48" s="2">
        <v>17300000</v>
      </c>
      <c r="Q48" s="2">
        <v>18600000</v>
      </c>
      <c r="R48" s="2" t="s">
        <v>34</v>
      </c>
      <c r="S48" s="2">
        <v>0.77200000000000002</v>
      </c>
      <c r="T48" s="2">
        <v>6</v>
      </c>
      <c r="U48" s="2" t="s">
        <v>7</v>
      </c>
      <c r="V48" s="2" t="s">
        <v>33</v>
      </c>
      <c r="W48" s="9">
        <v>0.64298632654630505</v>
      </c>
    </row>
    <row r="49" spans="1:23">
      <c r="A49" s="2" t="s">
        <v>13</v>
      </c>
      <c r="B49" s="2" t="s">
        <v>23</v>
      </c>
      <c r="C49" s="2" t="s">
        <v>777</v>
      </c>
      <c r="D49" s="2">
        <v>7</v>
      </c>
      <c r="E49" s="2">
        <v>10</v>
      </c>
      <c r="F49" s="2" t="s">
        <v>31</v>
      </c>
      <c r="G49" s="2" t="s">
        <v>766</v>
      </c>
      <c r="H49" s="2">
        <v>62841374</v>
      </c>
      <c r="I49" s="2">
        <v>63678586</v>
      </c>
      <c r="J49" s="2" t="str">
        <f t="shared" si="1"/>
        <v>10:62841374-63678586</v>
      </c>
      <c r="K49" s="2" t="s">
        <v>32</v>
      </c>
      <c r="L49" s="3">
        <v>1.3548098098399999E-8</v>
      </c>
      <c r="M49" s="2">
        <v>480</v>
      </c>
      <c r="N49" s="2">
        <v>305</v>
      </c>
      <c r="O49" s="2">
        <v>10</v>
      </c>
      <c r="P49" s="2">
        <v>61200000</v>
      </c>
      <c r="Q49" s="2">
        <v>64500000</v>
      </c>
      <c r="R49" s="2" t="s">
        <v>9</v>
      </c>
      <c r="S49" s="2">
        <v>0.496</v>
      </c>
      <c r="T49" s="2">
        <v>6</v>
      </c>
      <c r="U49" s="2" t="s">
        <v>18</v>
      </c>
      <c r="V49" s="2" t="s">
        <v>30</v>
      </c>
      <c r="W49" s="9">
        <v>0.35187353375866298</v>
      </c>
    </row>
    <row r="50" spans="1:23">
      <c r="A50" s="2" t="s">
        <v>13</v>
      </c>
      <c r="B50" s="2" t="s">
        <v>23</v>
      </c>
      <c r="C50" s="2" t="s">
        <v>777</v>
      </c>
      <c r="D50" s="2">
        <v>8</v>
      </c>
      <c r="E50" s="2">
        <v>12</v>
      </c>
      <c r="F50" s="2" t="s">
        <v>28</v>
      </c>
      <c r="G50" s="2" t="s">
        <v>767</v>
      </c>
      <c r="H50" s="2">
        <v>20287562</v>
      </c>
      <c r="I50" s="2">
        <v>20464709</v>
      </c>
      <c r="J50" s="2" t="str">
        <f t="shared" si="1"/>
        <v>12:20287562-20464709</v>
      </c>
      <c r="K50" s="2" t="s">
        <v>29</v>
      </c>
      <c r="L50" s="3">
        <v>1.7112223676499999E-8</v>
      </c>
      <c r="M50" s="2">
        <v>96</v>
      </c>
      <c r="N50" s="2">
        <v>69</v>
      </c>
      <c r="O50" s="2">
        <v>12</v>
      </c>
      <c r="P50" s="2">
        <v>20000000</v>
      </c>
      <c r="Q50" s="2">
        <v>21300000</v>
      </c>
      <c r="R50" s="2" t="s">
        <v>9</v>
      </c>
      <c r="S50" s="2">
        <v>1.758</v>
      </c>
      <c r="T50" s="2">
        <v>6</v>
      </c>
      <c r="U50" s="2" t="s">
        <v>27</v>
      </c>
      <c r="V50" s="2" t="s">
        <v>26</v>
      </c>
      <c r="W50" s="9">
        <v>0.35989488959791899</v>
      </c>
    </row>
    <row r="51" spans="1:23">
      <c r="A51" s="2" t="s">
        <v>13</v>
      </c>
      <c r="B51" s="2" t="s">
        <v>23</v>
      </c>
      <c r="C51" s="2" t="s">
        <v>777</v>
      </c>
      <c r="D51" s="2">
        <v>9</v>
      </c>
      <c r="E51" s="2">
        <v>12</v>
      </c>
      <c r="F51" s="2" t="s">
        <v>19</v>
      </c>
      <c r="G51" s="2" t="s">
        <v>768</v>
      </c>
      <c r="H51" s="2">
        <v>111850230</v>
      </c>
      <c r="I51" s="2">
        <v>113218868</v>
      </c>
      <c r="J51" s="2" t="str">
        <f t="shared" si="1"/>
        <v>12:111850230-113218868</v>
      </c>
      <c r="K51" s="2" t="s">
        <v>25</v>
      </c>
      <c r="L51" s="3">
        <v>1.1672252974299999E-8</v>
      </c>
      <c r="M51" s="2">
        <v>1074</v>
      </c>
      <c r="N51" s="2">
        <v>639</v>
      </c>
      <c r="O51" s="2">
        <v>12</v>
      </c>
      <c r="P51" s="2">
        <v>112300000</v>
      </c>
      <c r="Q51" s="2">
        <v>114300000</v>
      </c>
      <c r="R51" s="2" t="s">
        <v>9</v>
      </c>
      <c r="S51" s="2">
        <v>1.2370000000000001</v>
      </c>
      <c r="T51" s="2">
        <v>7</v>
      </c>
      <c r="U51" s="2" t="s">
        <v>7</v>
      </c>
      <c r="V51" s="2" t="s">
        <v>24</v>
      </c>
      <c r="W51" s="9">
        <v>0.429243760386261</v>
      </c>
    </row>
    <row r="52" spans="1:23">
      <c r="A52" s="2" t="s">
        <v>13</v>
      </c>
      <c r="B52" s="2" t="s">
        <v>23</v>
      </c>
      <c r="C52" s="2" t="s">
        <v>777</v>
      </c>
      <c r="D52" s="2">
        <v>10</v>
      </c>
      <c r="E52" s="2">
        <v>19</v>
      </c>
      <c r="F52" s="2" t="s">
        <v>15</v>
      </c>
      <c r="G52" s="2" t="s">
        <v>760</v>
      </c>
      <c r="H52" s="2">
        <v>19260760</v>
      </c>
      <c r="I52" s="2">
        <v>19989679</v>
      </c>
      <c r="J52" s="2" t="str">
        <f t="shared" si="1"/>
        <v>19:19260760-19989679</v>
      </c>
      <c r="K52" s="2" t="s">
        <v>22</v>
      </c>
      <c r="L52" s="3">
        <v>2.7878467986899998E-13</v>
      </c>
      <c r="M52" s="2">
        <v>304</v>
      </c>
      <c r="N52" s="2">
        <v>214</v>
      </c>
      <c r="O52" s="2">
        <v>19</v>
      </c>
      <c r="P52" s="2">
        <v>16300000</v>
      </c>
      <c r="Q52" s="2">
        <v>20000000</v>
      </c>
      <c r="R52" s="2" t="s">
        <v>9</v>
      </c>
      <c r="S52" s="2">
        <v>0.871</v>
      </c>
      <c r="T52" s="2">
        <v>4</v>
      </c>
      <c r="U52" s="2" t="s">
        <v>7</v>
      </c>
      <c r="V52" s="2" t="s">
        <v>21</v>
      </c>
      <c r="W52" s="9">
        <v>0.74537663319136105</v>
      </c>
    </row>
    <row r="53" spans="1:23">
      <c r="A53" s="2" t="s">
        <v>13</v>
      </c>
      <c r="B53" s="2" t="s">
        <v>12</v>
      </c>
      <c r="C53" s="2" t="s">
        <v>778</v>
      </c>
      <c r="D53" s="2">
        <v>1</v>
      </c>
      <c r="E53" s="2">
        <v>8</v>
      </c>
      <c r="F53" s="2" t="s">
        <v>19</v>
      </c>
      <c r="G53" s="2" t="s">
        <v>759</v>
      </c>
      <c r="H53" s="2">
        <v>126447308</v>
      </c>
      <c r="I53" s="2">
        <v>126568355</v>
      </c>
      <c r="J53" s="2" t="str">
        <f t="shared" si="1"/>
        <v>8:126447308-126568355</v>
      </c>
      <c r="K53" s="2" t="s">
        <v>20</v>
      </c>
      <c r="L53" s="3">
        <v>1.7353655390800001E-10</v>
      </c>
      <c r="M53" s="2">
        <v>143</v>
      </c>
      <c r="N53" s="2">
        <v>87</v>
      </c>
      <c r="O53" s="2">
        <v>8</v>
      </c>
      <c r="P53" s="2">
        <v>122500000</v>
      </c>
      <c r="Q53" s="2">
        <v>127300000</v>
      </c>
      <c r="R53" s="2" t="s">
        <v>9</v>
      </c>
      <c r="S53" s="2">
        <v>0.125</v>
      </c>
      <c r="T53" s="2">
        <v>5</v>
      </c>
      <c r="U53" s="2" t="s">
        <v>18</v>
      </c>
      <c r="V53" s="2" t="s">
        <v>17</v>
      </c>
      <c r="W53" s="9">
        <v>0.58622075956084996</v>
      </c>
    </row>
    <row r="54" spans="1:23">
      <c r="A54" s="2" t="s">
        <v>13</v>
      </c>
      <c r="B54" s="2" t="s">
        <v>12</v>
      </c>
      <c r="C54" s="2" t="s">
        <v>778</v>
      </c>
      <c r="D54" s="2">
        <v>2</v>
      </c>
      <c r="E54" s="2">
        <v>19</v>
      </c>
      <c r="F54" s="2" t="s">
        <v>15</v>
      </c>
      <c r="G54" s="2" t="s">
        <v>760</v>
      </c>
      <c r="H54" s="2">
        <v>19260760</v>
      </c>
      <c r="I54" s="2">
        <v>20346299</v>
      </c>
      <c r="J54" s="2" t="str">
        <f t="shared" si="1"/>
        <v>19:19260760-20346299</v>
      </c>
      <c r="K54" s="2" t="s">
        <v>16</v>
      </c>
      <c r="L54" s="3">
        <v>1.35888433566E-12</v>
      </c>
      <c r="M54" s="2">
        <v>974</v>
      </c>
      <c r="N54" s="2">
        <v>702</v>
      </c>
      <c r="O54" s="2">
        <v>19</v>
      </c>
      <c r="P54" s="2">
        <v>16300000</v>
      </c>
      <c r="Q54" s="2">
        <v>20000000</v>
      </c>
      <c r="R54" s="2" t="s">
        <v>9</v>
      </c>
      <c r="S54" s="2">
        <v>1.044</v>
      </c>
      <c r="T54" s="2">
        <v>5</v>
      </c>
      <c r="U54" s="2" t="s">
        <v>7</v>
      </c>
      <c r="V54" s="2" t="s">
        <v>14</v>
      </c>
      <c r="W54" s="9">
        <v>0.37334455902761698</v>
      </c>
    </row>
    <row r="55" spans="1:23">
      <c r="A55" s="2" t="s">
        <v>13</v>
      </c>
      <c r="B55" s="2" t="s">
        <v>12</v>
      </c>
      <c r="C55" s="2" t="s">
        <v>778</v>
      </c>
      <c r="D55" s="2">
        <v>3</v>
      </c>
      <c r="E55" s="2">
        <v>22</v>
      </c>
      <c r="F55" s="2" t="s">
        <v>10</v>
      </c>
      <c r="G55" s="2" t="s">
        <v>750</v>
      </c>
      <c r="H55" s="2">
        <v>44323597</v>
      </c>
      <c r="I55" s="2">
        <v>44424649</v>
      </c>
      <c r="J55" s="2" t="str">
        <f t="shared" si="1"/>
        <v>22:44323597-44424649</v>
      </c>
      <c r="K55" s="2" t="s">
        <v>11</v>
      </c>
      <c r="L55" s="3">
        <v>2.0514564864199998E-11</v>
      </c>
      <c r="M55" s="2">
        <v>190</v>
      </c>
      <c r="N55" s="2">
        <v>77</v>
      </c>
      <c r="O55" s="2">
        <v>22</v>
      </c>
      <c r="P55" s="2">
        <v>44200000</v>
      </c>
      <c r="Q55" s="2">
        <v>48400000</v>
      </c>
      <c r="R55" s="2" t="s">
        <v>9</v>
      </c>
      <c r="S55" s="2">
        <v>5.46</v>
      </c>
      <c r="T55" s="2" t="s">
        <v>8</v>
      </c>
      <c r="U55" s="2" t="s">
        <v>7</v>
      </c>
      <c r="V55" s="2" t="s">
        <v>6</v>
      </c>
      <c r="W55" s="9">
        <v>0.197957911625803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2"/>
  <sheetViews>
    <sheetView zoomScale="85" zoomScaleNormal="85" zoomScaleSheetLayoutView="100" workbookViewId="0">
      <selection activeCell="H46" sqref="H46"/>
    </sheetView>
  </sheetViews>
  <sheetFormatPr baseColWidth="10" defaultColWidth="9" defaultRowHeight="15"/>
  <cols>
    <col min="1" max="1" width="20.33203125" bestFit="1" customWidth="1"/>
    <col min="2" max="2" width="84.33203125" bestFit="1" customWidth="1"/>
    <col min="4" max="6" width="9" style="14"/>
    <col min="7" max="7" width="9.1640625" style="1" bestFit="1" customWidth="1"/>
    <col min="8" max="8" width="9" style="14"/>
  </cols>
  <sheetData>
    <row r="1" spans="1:8" ht="16">
      <c r="A1" s="6" t="s">
        <v>1627</v>
      </c>
      <c r="B1" s="5"/>
      <c r="C1" s="5"/>
      <c r="D1" s="13"/>
      <c r="E1" s="13"/>
      <c r="F1" s="13"/>
      <c r="G1" s="11"/>
      <c r="H1" s="13"/>
    </row>
    <row r="2" spans="1:8" ht="16">
      <c r="A2" s="6" t="s">
        <v>855</v>
      </c>
      <c r="B2" s="6" t="s">
        <v>856</v>
      </c>
      <c r="C2" s="6" t="s">
        <v>0</v>
      </c>
      <c r="D2" s="12" t="s">
        <v>1</v>
      </c>
      <c r="E2" s="12" t="s">
        <v>2</v>
      </c>
      <c r="F2" s="12" t="s">
        <v>3</v>
      </c>
      <c r="G2" s="10" t="s">
        <v>4</v>
      </c>
      <c r="H2" s="12" t="s">
        <v>5</v>
      </c>
    </row>
    <row r="3" spans="1:8" ht="16">
      <c r="A3" s="5" t="s">
        <v>777</v>
      </c>
      <c r="B3" s="5" t="s">
        <v>800</v>
      </c>
      <c r="C3" s="5">
        <v>5</v>
      </c>
      <c r="D3" s="13">
        <v>2.6053000000000002</v>
      </c>
      <c r="E3" s="13">
        <v>4.2623000000000001E-2</v>
      </c>
      <c r="F3" s="13">
        <v>0.48536000000000001</v>
      </c>
      <c r="G3" s="11">
        <v>4.0373E-8</v>
      </c>
      <c r="H3" s="13">
        <v>6.8650249199999995E-4</v>
      </c>
    </row>
    <row r="4" spans="1:8" ht="16">
      <c r="A4" s="5" t="s">
        <v>772</v>
      </c>
      <c r="B4" s="5" t="s">
        <v>794</v>
      </c>
      <c r="C4" s="5">
        <v>8</v>
      </c>
      <c r="D4" s="13">
        <v>1.8734</v>
      </c>
      <c r="E4" s="13">
        <v>3.8859999999999999E-2</v>
      </c>
      <c r="F4" s="13">
        <v>0.36266999999999999</v>
      </c>
      <c r="G4" s="11">
        <v>1.2116000000000001E-7</v>
      </c>
      <c r="H4" s="13">
        <v>2.06020464E-3</v>
      </c>
    </row>
    <row r="5" spans="1:8" ht="16">
      <c r="A5" s="5" t="s">
        <v>777</v>
      </c>
      <c r="B5" s="5" t="s">
        <v>801</v>
      </c>
      <c r="C5" s="5">
        <v>1695</v>
      </c>
      <c r="D5" s="13">
        <v>0.11685</v>
      </c>
      <c r="E5" s="13">
        <v>3.3565999999999999E-2</v>
      </c>
      <c r="F5" s="13">
        <v>2.308E-2</v>
      </c>
      <c r="G5" s="11">
        <v>2.0897E-7</v>
      </c>
      <c r="H5" s="13">
        <v>3.5531169100000001E-3</v>
      </c>
    </row>
    <row r="6" spans="1:8" ht="16">
      <c r="A6" s="5" t="s">
        <v>777</v>
      </c>
      <c r="B6" s="5" t="s">
        <v>802</v>
      </c>
      <c r="C6" s="5">
        <v>1766</v>
      </c>
      <c r="D6" s="13">
        <v>0.11398999999999999</v>
      </c>
      <c r="E6" s="13">
        <v>3.3353000000000001E-2</v>
      </c>
      <c r="F6" s="13">
        <v>2.2567E-2</v>
      </c>
      <c r="G6" s="11">
        <v>2.2214999999999999E-7</v>
      </c>
      <c r="H6" s="13">
        <v>3.7769943000000002E-3</v>
      </c>
    </row>
    <row r="7" spans="1:8" ht="16">
      <c r="A7" s="5" t="s">
        <v>777</v>
      </c>
      <c r="B7" s="5" t="s">
        <v>803</v>
      </c>
      <c r="C7" s="5">
        <v>155</v>
      </c>
      <c r="D7" s="13">
        <v>0.60168999999999995</v>
      </c>
      <c r="E7" s="13">
        <v>5.4586999999999997E-2</v>
      </c>
      <c r="F7" s="13">
        <v>0.12472999999999999</v>
      </c>
      <c r="G7" s="11">
        <v>7.1002999999999996E-7</v>
      </c>
      <c r="H7" s="13">
        <v>1.207122003E-2</v>
      </c>
    </row>
    <row r="8" spans="1:8" ht="16">
      <c r="A8" s="5" t="s">
        <v>777</v>
      </c>
      <c r="B8" s="5" t="s">
        <v>804</v>
      </c>
      <c r="C8" s="5">
        <v>1198</v>
      </c>
      <c r="D8" s="13">
        <v>0.13275000000000001</v>
      </c>
      <c r="E8" s="13">
        <v>3.2525999999999999E-2</v>
      </c>
      <c r="F8" s="13">
        <v>2.7532000000000001E-2</v>
      </c>
      <c r="G8" s="11">
        <v>7.1781999999999995E-7</v>
      </c>
      <c r="H8" s="13">
        <v>1.2202940000000001E-2</v>
      </c>
    </row>
    <row r="9" spans="1:8" ht="16">
      <c r="A9" s="5" t="s">
        <v>773</v>
      </c>
      <c r="B9" s="5" t="s">
        <v>837</v>
      </c>
      <c r="C9" s="5">
        <v>91</v>
      </c>
      <c r="D9" s="13">
        <v>0.43380000000000002</v>
      </c>
      <c r="E9" s="13">
        <v>3.0682999999999998E-2</v>
      </c>
      <c r="F9" s="13">
        <v>9.2584E-2</v>
      </c>
      <c r="G9" s="11">
        <v>1.4081999999999999E-6</v>
      </c>
      <c r="H9" s="13">
        <v>2.3942216400000001E-2</v>
      </c>
    </row>
    <row r="10" spans="1:8" ht="16">
      <c r="A10" s="5" t="s">
        <v>772</v>
      </c>
      <c r="B10" s="5" t="s">
        <v>847</v>
      </c>
      <c r="C10" s="5">
        <v>73</v>
      </c>
      <c r="D10" s="13">
        <v>0.45611000000000002</v>
      </c>
      <c r="E10" s="13">
        <v>2.853E-2</v>
      </c>
      <c r="F10" s="13">
        <v>9.7420999999999994E-2</v>
      </c>
      <c r="G10" s="11">
        <v>1.4321E-6</v>
      </c>
      <c r="H10" s="13">
        <v>2.4349996299999999E-2</v>
      </c>
    </row>
    <row r="11" spans="1:8" ht="16">
      <c r="A11" s="5" t="s">
        <v>773</v>
      </c>
      <c r="B11" s="5" t="s">
        <v>838</v>
      </c>
      <c r="C11" s="5">
        <v>32</v>
      </c>
      <c r="D11" s="13">
        <v>0.72338000000000002</v>
      </c>
      <c r="E11" s="13">
        <v>3.0391000000000001E-2</v>
      </c>
      <c r="F11" s="13">
        <v>0.15509000000000001</v>
      </c>
      <c r="G11" s="11">
        <v>1.5618E-6</v>
      </c>
      <c r="H11" s="13">
        <v>2.6552161800000001E-2</v>
      </c>
    </row>
    <row r="12" spans="1:8" ht="16">
      <c r="A12" s="5" t="s">
        <v>777</v>
      </c>
      <c r="B12" s="5" t="s">
        <v>805</v>
      </c>
      <c r="C12" s="5">
        <v>1164</v>
      </c>
      <c r="D12" s="13">
        <v>0.12797</v>
      </c>
      <c r="E12" s="13">
        <v>3.0936000000000002E-2</v>
      </c>
      <c r="F12" s="13">
        <v>2.7647000000000001E-2</v>
      </c>
      <c r="G12" s="11">
        <v>1.8535999999999999E-6</v>
      </c>
      <c r="H12" s="13">
        <v>3.1509346399999999E-2</v>
      </c>
    </row>
    <row r="13" spans="1:8" ht="16">
      <c r="A13" s="5" t="s">
        <v>773</v>
      </c>
      <c r="B13" s="5" t="s">
        <v>839</v>
      </c>
      <c r="C13" s="5">
        <v>5</v>
      </c>
      <c r="D13" s="13">
        <v>2.032</v>
      </c>
      <c r="E13" s="13">
        <v>3.3771000000000002E-2</v>
      </c>
      <c r="F13" s="13">
        <v>0.43991000000000002</v>
      </c>
      <c r="G13" s="11">
        <v>1.9400999999999999E-6</v>
      </c>
      <c r="H13" s="13">
        <v>3.2981700000000003E-2</v>
      </c>
    </row>
    <row r="14" spans="1:8" ht="16">
      <c r="A14" s="5" t="s">
        <v>777</v>
      </c>
      <c r="B14" s="5" t="s">
        <v>806</v>
      </c>
      <c r="C14" s="5">
        <v>1731</v>
      </c>
      <c r="D14" s="13">
        <v>0.10435999999999999</v>
      </c>
      <c r="E14" s="13">
        <v>3.0263000000000002E-2</v>
      </c>
      <c r="F14" s="13">
        <v>2.2828999999999999E-2</v>
      </c>
      <c r="G14" s="11">
        <v>2.4395999999999999E-6</v>
      </c>
      <c r="H14" s="13">
        <v>4.14683208E-2</v>
      </c>
    </row>
    <row r="15" spans="1:8" ht="16">
      <c r="A15" s="5" t="s">
        <v>772</v>
      </c>
      <c r="B15" s="5" t="s">
        <v>848</v>
      </c>
      <c r="C15" s="5">
        <v>41</v>
      </c>
      <c r="D15" s="13">
        <v>0.62307999999999997</v>
      </c>
      <c r="E15" s="13">
        <v>2.9232999999999999E-2</v>
      </c>
      <c r="F15" s="13">
        <v>0.13755999999999999</v>
      </c>
      <c r="G15" s="11">
        <v>2.9778000000000001E-6</v>
      </c>
      <c r="H15" s="13">
        <v>5.06285556E-2</v>
      </c>
    </row>
    <row r="16" spans="1:8" ht="16">
      <c r="A16" s="5" t="s">
        <v>777</v>
      </c>
      <c r="B16" s="5" t="s">
        <v>807</v>
      </c>
      <c r="C16" s="5">
        <v>853</v>
      </c>
      <c r="D16" s="13">
        <v>0.14377000000000001</v>
      </c>
      <c r="E16" s="13">
        <v>3.0016000000000001E-2</v>
      </c>
      <c r="F16" s="13">
        <v>3.1838999999999999E-2</v>
      </c>
      <c r="G16" s="11">
        <v>3.1779000000000001E-6</v>
      </c>
      <c r="H16" s="13">
        <v>5.4014766300000003E-2</v>
      </c>
    </row>
    <row r="17" spans="1:8" ht="16">
      <c r="A17" s="5" t="s">
        <v>774</v>
      </c>
      <c r="B17" s="5" t="s">
        <v>797</v>
      </c>
      <c r="C17" s="5">
        <v>9</v>
      </c>
      <c r="D17" s="13">
        <v>1.5133000000000001</v>
      </c>
      <c r="E17" s="13">
        <v>3.3293999999999997E-2</v>
      </c>
      <c r="F17" s="13">
        <v>0.33521000000000001</v>
      </c>
      <c r="G17" s="11">
        <v>3.1945000000000001E-6</v>
      </c>
      <c r="H17" s="13">
        <v>5.4319277999999999E-2</v>
      </c>
    </row>
    <row r="18" spans="1:8" ht="16">
      <c r="A18" s="5" t="s">
        <v>773</v>
      </c>
      <c r="B18" s="5" t="s">
        <v>840</v>
      </c>
      <c r="C18" s="5">
        <v>57</v>
      </c>
      <c r="D18" s="13">
        <v>0.52254999999999996</v>
      </c>
      <c r="E18" s="13">
        <v>2.928E-2</v>
      </c>
      <c r="F18" s="13">
        <v>0.11609</v>
      </c>
      <c r="G18" s="11">
        <v>3.3991000000000002E-6</v>
      </c>
      <c r="H18" s="13">
        <v>5.7781300899999999E-2</v>
      </c>
    </row>
    <row r="19" spans="1:8" ht="16">
      <c r="A19" s="5" t="s">
        <v>774</v>
      </c>
      <c r="B19" s="5" t="s">
        <v>820</v>
      </c>
      <c r="C19" s="5">
        <v>18</v>
      </c>
      <c r="D19" s="13">
        <v>0.97958000000000001</v>
      </c>
      <c r="E19" s="13">
        <v>3.0471000000000002E-2</v>
      </c>
      <c r="F19" s="13">
        <v>0.21776000000000001</v>
      </c>
      <c r="G19" s="11">
        <v>3.4443000000000002E-6</v>
      </c>
      <c r="H19" s="13">
        <v>5.8563432899999997E-2</v>
      </c>
    </row>
    <row r="20" spans="1:8" ht="16">
      <c r="A20" s="5" t="s">
        <v>772</v>
      </c>
      <c r="B20" s="5" t="s">
        <v>822</v>
      </c>
      <c r="C20" s="5">
        <v>6</v>
      </c>
      <c r="D20" s="13">
        <v>1.5720000000000001</v>
      </c>
      <c r="E20" s="13">
        <v>2.8240999999999999E-2</v>
      </c>
      <c r="F20" s="13">
        <v>0.35032000000000002</v>
      </c>
      <c r="G20" s="11">
        <v>3.6295000000000001E-6</v>
      </c>
      <c r="H20" s="13">
        <v>6.1705129499999997E-2</v>
      </c>
    </row>
    <row r="21" spans="1:8" ht="16">
      <c r="A21" s="5" t="s">
        <v>775</v>
      </c>
      <c r="B21" s="5" t="s">
        <v>828</v>
      </c>
      <c r="C21" s="5">
        <v>8</v>
      </c>
      <c r="D21" s="13">
        <v>1.5192000000000001</v>
      </c>
      <c r="E21" s="13">
        <v>3.1435999999999999E-2</v>
      </c>
      <c r="F21" s="13">
        <v>0.34422000000000003</v>
      </c>
      <c r="G21" s="11">
        <v>5.1194999999999999E-6</v>
      </c>
      <c r="H21" s="13">
        <v>8.7051978000000002E-2</v>
      </c>
    </row>
    <row r="22" spans="1:8" ht="16">
      <c r="A22" s="5" t="s">
        <v>773</v>
      </c>
      <c r="B22" s="5" t="s">
        <v>841</v>
      </c>
      <c r="C22" s="5">
        <v>229</v>
      </c>
      <c r="D22" s="13">
        <v>0.24163999999999999</v>
      </c>
      <c r="E22" s="13">
        <v>2.7008999999999998E-2</v>
      </c>
      <c r="F22" s="13">
        <v>5.4813000000000001E-2</v>
      </c>
      <c r="G22" s="11">
        <v>5.2375000000000003E-6</v>
      </c>
      <c r="H22" s="13">
        <v>8.9027024999999996E-2</v>
      </c>
    </row>
    <row r="23" spans="1:8" ht="16">
      <c r="A23" s="5" t="s">
        <v>774</v>
      </c>
      <c r="B23" s="5" t="s">
        <v>795</v>
      </c>
      <c r="C23" s="5">
        <v>46</v>
      </c>
      <c r="D23" s="13">
        <v>0.53486</v>
      </c>
      <c r="E23" s="13">
        <v>2.6577E-2</v>
      </c>
      <c r="F23" s="13">
        <v>0.1237</v>
      </c>
      <c r="G23" s="11">
        <v>7.7133999999999997E-6</v>
      </c>
      <c r="H23" s="13">
        <v>0.13114322680000001</v>
      </c>
    </row>
    <row r="24" spans="1:8" ht="16">
      <c r="A24" s="5" t="s">
        <v>777</v>
      </c>
      <c r="B24" s="5" t="s">
        <v>808</v>
      </c>
      <c r="C24" s="5">
        <v>1141</v>
      </c>
      <c r="D24" s="13">
        <v>0.12068</v>
      </c>
      <c r="E24" s="13">
        <v>2.8903999999999999E-2</v>
      </c>
      <c r="F24" s="13">
        <v>2.7937E-2</v>
      </c>
      <c r="G24" s="11">
        <v>7.8551000000000004E-6</v>
      </c>
      <c r="H24" s="13">
        <v>0.1335052796</v>
      </c>
    </row>
    <row r="25" spans="1:8" ht="16">
      <c r="A25" s="5" t="s">
        <v>777</v>
      </c>
      <c r="B25" s="5" t="s">
        <v>809</v>
      </c>
      <c r="C25" s="5">
        <v>1173</v>
      </c>
      <c r="D25" s="13">
        <v>0.12526999999999999</v>
      </c>
      <c r="E25" s="13">
        <v>3.0391999999999999E-2</v>
      </c>
      <c r="F25" s="13">
        <v>2.9042999999999999E-2</v>
      </c>
      <c r="G25" s="11">
        <v>8.0878000000000007E-6</v>
      </c>
      <c r="H25" s="13">
        <v>0.13745216099999999</v>
      </c>
    </row>
    <row r="26" spans="1:8" ht="16">
      <c r="A26" s="5" t="s">
        <v>772</v>
      </c>
      <c r="B26" s="5" t="s">
        <v>849</v>
      </c>
      <c r="C26" s="5">
        <v>9</v>
      </c>
      <c r="D26" s="13">
        <v>1.4048</v>
      </c>
      <c r="E26" s="13">
        <v>3.0905999999999999E-2</v>
      </c>
      <c r="F26" s="13">
        <v>0.32634000000000002</v>
      </c>
      <c r="G26" s="11">
        <v>8.4104E-6</v>
      </c>
      <c r="H26" s="13">
        <v>0.14297679999999999</v>
      </c>
    </row>
    <row r="27" spans="1:8" ht="16">
      <c r="A27" s="5" t="s">
        <v>775</v>
      </c>
      <c r="B27" s="5" t="s">
        <v>829</v>
      </c>
      <c r="C27" s="5">
        <v>18</v>
      </c>
      <c r="D27" s="13">
        <v>0.9294</v>
      </c>
      <c r="E27" s="13">
        <v>2.8840000000000001E-2</v>
      </c>
      <c r="F27" s="13">
        <v>0.21679000000000001</v>
      </c>
      <c r="G27" s="11">
        <v>9.1022999999999992E-6</v>
      </c>
      <c r="H27" s="13">
        <v>0.15476640689999999</v>
      </c>
    </row>
    <row r="28" spans="1:8" ht="16">
      <c r="A28" s="5" t="s">
        <v>773</v>
      </c>
      <c r="B28" s="5" t="s">
        <v>842</v>
      </c>
      <c r="C28" s="5">
        <v>80</v>
      </c>
      <c r="D28" s="13">
        <v>0.39451999999999998</v>
      </c>
      <c r="E28" s="13">
        <v>2.6172000000000001E-2</v>
      </c>
      <c r="F28" s="13">
        <v>9.2130000000000004E-2</v>
      </c>
      <c r="G28" s="11">
        <v>9.3067000000000002E-6</v>
      </c>
      <c r="H28" s="13">
        <v>0.1581859799</v>
      </c>
    </row>
    <row r="29" spans="1:8" ht="16">
      <c r="A29" s="5" t="s">
        <v>778</v>
      </c>
      <c r="B29" s="5" t="s">
        <v>780</v>
      </c>
      <c r="C29" s="5">
        <v>19</v>
      </c>
      <c r="D29" s="13">
        <v>0.75758000000000003</v>
      </c>
      <c r="E29" s="13">
        <v>2.4212000000000001E-2</v>
      </c>
      <c r="F29" s="13">
        <v>0.17755000000000001</v>
      </c>
      <c r="G29" s="11">
        <v>9.9630999999999995E-6</v>
      </c>
      <c r="H29" s="13">
        <v>0.1694125524</v>
      </c>
    </row>
    <row r="30" spans="1:8" ht="16">
      <c r="A30" s="5" t="s">
        <v>778</v>
      </c>
      <c r="B30" s="5" t="s">
        <v>781</v>
      </c>
      <c r="C30" s="5">
        <v>68</v>
      </c>
      <c r="D30" s="13">
        <v>0.40017999999999998</v>
      </c>
      <c r="E30" s="13">
        <v>2.4164000000000001E-2</v>
      </c>
      <c r="F30" s="13">
        <v>9.3899999999999997E-2</v>
      </c>
      <c r="G30" s="11">
        <v>1.0196E-5</v>
      </c>
      <c r="H30" s="13">
        <v>0.17336258800000001</v>
      </c>
    </row>
    <row r="31" spans="1:8" ht="16">
      <c r="A31" s="5" t="s">
        <v>775</v>
      </c>
      <c r="B31" s="5" t="s">
        <v>830</v>
      </c>
      <c r="C31" s="5">
        <v>105</v>
      </c>
      <c r="D31" s="13">
        <v>0.35711999999999999</v>
      </c>
      <c r="E31" s="13">
        <v>2.6702E-2</v>
      </c>
      <c r="F31" s="13">
        <v>8.4055000000000005E-2</v>
      </c>
      <c r="G31" s="11">
        <v>1.081E-5</v>
      </c>
      <c r="H31" s="13">
        <v>0.18379161999999999</v>
      </c>
    </row>
    <row r="32" spans="1:8" ht="16">
      <c r="A32" s="5" t="s">
        <v>772</v>
      </c>
      <c r="B32" s="5" t="s">
        <v>850</v>
      </c>
      <c r="C32" s="5">
        <v>19</v>
      </c>
      <c r="D32" s="13">
        <v>0.87382000000000004</v>
      </c>
      <c r="E32" s="13">
        <v>2.7924999999999998E-2</v>
      </c>
      <c r="F32" s="13">
        <v>0.20582</v>
      </c>
      <c r="G32" s="11">
        <v>1.0958000000000001E-5</v>
      </c>
      <c r="H32" s="13">
        <v>0.186275042</v>
      </c>
    </row>
    <row r="33" spans="1:8" ht="16">
      <c r="A33" s="5" t="s">
        <v>773</v>
      </c>
      <c r="B33" s="5" t="s">
        <v>843</v>
      </c>
      <c r="C33" s="5">
        <v>43</v>
      </c>
      <c r="D33" s="13">
        <v>0.55667999999999995</v>
      </c>
      <c r="E33" s="13">
        <v>2.7102999999999999E-2</v>
      </c>
      <c r="F33" s="13">
        <v>0.13131000000000001</v>
      </c>
      <c r="G33" s="11">
        <v>1.1262E-5</v>
      </c>
      <c r="H33" s="13">
        <v>0.19140895199999999</v>
      </c>
    </row>
    <row r="34" spans="1:8" ht="16">
      <c r="A34" s="5" t="s">
        <v>775</v>
      </c>
      <c r="B34" s="5" t="s">
        <v>831</v>
      </c>
      <c r="C34" s="5">
        <v>1184</v>
      </c>
      <c r="D34" s="13">
        <v>0.11635</v>
      </c>
      <c r="E34" s="13">
        <v>2.8353E-2</v>
      </c>
      <c r="F34" s="13">
        <v>2.7647000000000001E-2</v>
      </c>
      <c r="G34" s="11">
        <v>1.2914999999999999E-5</v>
      </c>
      <c r="H34" s="13">
        <v>0.219567915</v>
      </c>
    </row>
    <row r="35" spans="1:8" ht="16">
      <c r="A35" s="5" t="s">
        <v>774</v>
      </c>
      <c r="B35" s="5" t="s">
        <v>821</v>
      </c>
      <c r="C35" s="5">
        <v>5</v>
      </c>
      <c r="D35" s="13">
        <v>1.8315999999999999</v>
      </c>
      <c r="E35" s="13">
        <v>3.0039E-2</v>
      </c>
      <c r="F35" s="13">
        <v>0.44116</v>
      </c>
      <c r="G35" s="11">
        <v>1.6566E-5</v>
      </c>
      <c r="H35" s="13">
        <v>0.28163856599999998</v>
      </c>
    </row>
    <row r="36" spans="1:8" ht="16">
      <c r="A36" s="5" t="s">
        <v>776</v>
      </c>
      <c r="B36" s="5" t="s">
        <v>790</v>
      </c>
      <c r="C36" s="5">
        <v>186</v>
      </c>
      <c r="D36" s="13">
        <v>0.2535</v>
      </c>
      <c r="E36" s="13">
        <v>2.5232999999999998E-2</v>
      </c>
      <c r="F36" s="13">
        <v>6.1154E-2</v>
      </c>
      <c r="G36" s="11">
        <v>1.7051999999999999E-5</v>
      </c>
      <c r="H36" s="13">
        <v>0.28995220799999999</v>
      </c>
    </row>
    <row r="37" spans="1:8" ht="16">
      <c r="A37" s="5" t="s">
        <v>776</v>
      </c>
      <c r="B37" s="5" t="s">
        <v>791</v>
      </c>
      <c r="C37" s="5">
        <v>144</v>
      </c>
      <c r="D37" s="13">
        <v>0.31179000000000001</v>
      </c>
      <c r="E37" s="13">
        <v>2.7338000000000001E-2</v>
      </c>
      <c r="F37" s="13">
        <v>7.5246999999999994E-2</v>
      </c>
      <c r="G37" s="11">
        <v>1.7184999999999999E-5</v>
      </c>
      <c r="H37" s="13">
        <v>0.29219655500000002</v>
      </c>
    </row>
    <row r="38" spans="1:8" ht="16">
      <c r="A38" s="5" t="s">
        <v>776</v>
      </c>
      <c r="B38" s="5" t="s">
        <v>792</v>
      </c>
      <c r="C38" s="5">
        <v>42</v>
      </c>
      <c r="D38" s="13">
        <v>0.55674000000000001</v>
      </c>
      <c r="E38" s="13">
        <v>2.6436999999999999E-2</v>
      </c>
      <c r="F38" s="13">
        <v>0.13489000000000001</v>
      </c>
      <c r="G38" s="11">
        <v>1.8445E-5</v>
      </c>
      <c r="H38" s="13">
        <v>0.31360188999999999</v>
      </c>
    </row>
    <row r="39" spans="1:8" ht="16">
      <c r="A39" s="5" t="s">
        <v>775</v>
      </c>
      <c r="B39" s="5" t="s">
        <v>821</v>
      </c>
      <c r="C39" s="5">
        <v>5</v>
      </c>
      <c r="D39" s="13">
        <v>1.9053</v>
      </c>
      <c r="E39" s="13">
        <v>3.1171000000000001E-2</v>
      </c>
      <c r="F39" s="13">
        <v>0.46533000000000002</v>
      </c>
      <c r="G39" s="11">
        <v>2.124E-5</v>
      </c>
      <c r="H39" s="13">
        <v>0.36108000000000001</v>
      </c>
    </row>
    <row r="40" spans="1:8" ht="16">
      <c r="A40" s="5" t="s">
        <v>775</v>
      </c>
      <c r="B40" s="5" t="s">
        <v>832</v>
      </c>
      <c r="C40" s="5">
        <v>557</v>
      </c>
      <c r="D40" s="13">
        <v>0.15883</v>
      </c>
      <c r="E40" s="13">
        <v>2.7016999999999999E-2</v>
      </c>
      <c r="F40" s="13">
        <v>3.8807000000000001E-2</v>
      </c>
      <c r="G40" s="11">
        <v>2.1409000000000001E-5</v>
      </c>
      <c r="H40" s="13">
        <v>0.363931591</v>
      </c>
    </row>
    <row r="41" spans="1:8" ht="16">
      <c r="A41" s="5" t="s">
        <v>773</v>
      </c>
      <c r="B41" s="5" t="s">
        <v>844</v>
      </c>
      <c r="C41" s="5">
        <v>69</v>
      </c>
      <c r="D41" s="13">
        <v>0.42996000000000001</v>
      </c>
      <c r="E41" s="13">
        <v>2.6498000000000001E-2</v>
      </c>
      <c r="F41" s="13">
        <v>0.10625999999999999</v>
      </c>
      <c r="G41" s="11">
        <v>2.6143999999999999E-5</v>
      </c>
      <c r="H41" s="13">
        <v>0.44431727999999998</v>
      </c>
    </row>
    <row r="42" spans="1:8" ht="16">
      <c r="A42" s="5" t="s">
        <v>774</v>
      </c>
      <c r="B42" s="5" t="s">
        <v>822</v>
      </c>
      <c r="C42" s="5">
        <v>6</v>
      </c>
      <c r="D42" s="13">
        <v>1.4254</v>
      </c>
      <c r="E42" s="13">
        <v>2.5607000000000001E-2</v>
      </c>
      <c r="F42" s="13">
        <v>0.35393000000000002</v>
      </c>
      <c r="G42" s="11">
        <v>2.8328999999999999E-5</v>
      </c>
      <c r="H42" s="13">
        <v>0.48159299999999999</v>
      </c>
    </row>
    <row r="43" spans="1:8" ht="16">
      <c r="A43" s="5" t="s">
        <v>773</v>
      </c>
      <c r="B43" s="5" t="s">
        <v>845</v>
      </c>
      <c r="C43" s="5">
        <v>33</v>
      </c>
      <c r="D43" s="13">
        <v>0.58850999999999998</v>
      </c>
      <c r="E43" s="13">
        <v>2.5107000000000001E-2</v>
      </c>
      <c r="F43" s="13">
        <v>0.14754999999999999</v>
      </c>
      <c r="G43" s="11">
        <v>3.3385E-5</v>
      </c>
      <c r="H43" s="13">
        <v>0.56734468999999998</v>
      </c>
    </row>
    <row r="44" spans="1:8" ht="16">
      <c r="A44" s="5" t="s">
        <v>772</v>
      </c>
      <c r="B44" s="5" t="s">
        <v>851</v>
      </c>
      <c r="C44" s="5">
        <v>29</v>
      </c>
      <c r="D44" s="13">
        <v>0.63934000000000002</v>
      </c>
      <c r="E44" s="13">
        <v>2.5235E-2</v>
      </c>
      <c r="F44" s="13">
        <v>0.16081000000000001</v>
      </c>
      <c r="G44" s="11">
        <v>3.5233E-5</v>
      </c>
      <c r="H44" s="13">
        <v>0.59889053400000003</v>
      </c>
    </row>
    <row r="45" spans="1:8" ht="16">
      <c r="A45" s="5" t="s">
        <v>773</v>
      </c>
      <c r="B45" s="5" t="s">
        <v>846</v>
      </c>
      <c r="C45" s="5">
        <v>176</v>
      </c>
      <c r="D45" s="13">
        <v>0.23838000000000001</v>
      </c>
      <c r="E45" s="13">
        <v>2.3393000000000001E-2</v>
      </c>
      <c r="F45" s="13">
        <v>5.9984999999999997E-2</v>
      </c>
      <c r="G45" s="11">
        <v>3.5497999999999998E-5</v>
      </c>
      <c r="H45" s="13">
        <v>0.60321751400000001</v>
      </c>
    </row>
    <row r="46" spans="1:8" ht="16">
      <c r="A46" s="5" t="s">
        <v>776</v>
      </c>
      <c r="B46" s="5" t="s">
        <v>793</v>
      </c>
      <c r="C46" s="5">
        <v>407</v>
      </c>
      <c r="D46" s="13">
        <v>0.17410999999999999</v>
      </c>
      <c r="E46" s="13">
        <v>2.5482000000000001E-2</v>
      </c>
      <c r="F46" s="13">
        <v>4.3831000000000002E-2</v>
      </c>
      <c r="G46" s="11">
        <v>3.5726999999999999E-5</v>
      </c>
      <c r="H46" s="13">
        <v>0.60739472699999997</v>
      </c>
    </row>
    <row r="47" spans="1:8" ht="16">
      <c r="A47" s="5" t="s">
        <v>775</v>
      </c>
      <c r="B47" s="5" t="s">
        <v>833</v>
      </c>
      <c r="C47" s="5">
        <v>4</v>
      </c>
      <c r="D47" s="13">
        <v>1.6768000000000001</v>
      </c>
      <c r="E47" s="13">
        <v>2.4537E-2</v>
      </c>
      <c r="F47" s="13">
        <v>0.42331000000000002</v>
      </c>
      <c r="G47" s="11">
        <v>3.7441999999999998E-5</v>
      </c>
      <c r="H47" s="13">
        <v>0.63643911600000003</v>
      </c>
    </row>
    <row r="48" spans="1:8" ht="16">
      <c r="A48" s="5" t="s">
        <v>776</v>
      </c>
      <c r="B48" s="5" t="s">
        <v>794</v>
      </c>
      <c r="C48" s="5">
        <v>8</v>
      </c>
      <c r="D48" s="13">
        <v>1.4475</v>
      </c>
      <c r="E48" s="13">
        <v>3.0026000000000001E-2</v>
      </c>
      <c r="F48" s="13">
        <v>0.36617</v>
      </c>
      <c r="G48" s="11">
        <v>3.8719E-5</v>
      </c>
      <c r="H48" s="13">
        <v>0.658223</v>
      </c>
    </row>
    <row r="49" spans="1:8" ht="16">
      <c r="A49" s="5" t="s">
        <v>778</v>
      </c>
      <c r="B49" s="5" t="s">
        <v>782</v>
      </c>
      <c r="C49" s="5">
        <v>23</v>
      </c>
      <c r="D49" s="13">
        <v>0.67691999999999997</v>
      </c>
      <c r="E49" s="13">
        <v>2.3800999999999999E-2</v>
      </c>
      <c r="F49" s="13">
        <v>0.17154</v>
      </c>
      <c r="G49" s="11">
        <v>3.9878E-5</v>
      </c>
      <c r="H49" s="13">
        <v>0.67800575600000001</v>
      </c>
    </row>
    <row r="50" spans="1:8" ht="16">
      <c r="A50" s="5" t="s">
        <v>776</v>
      </c>
      <c r="B50" s="5" t="s">
        <v>795</v>
      </c>
      <c r="C50" s="5">
        <v>46</v>
      </c>
      <c r="D50" s="13">
        <v>0.48770999999999998</v>
      </c>
      <c r="E50" s="13">
        <v>2.4233999999999999E-2</v>
      </c>
      <c r="F50" s="13">
        <v>0.12361</v>
      </c>
      <c r="G50" s="11">
        <v>3.9957999999999999E-5</v>
      </c>
      <c r="H50" s="13">
        <v>0.67924604200000005</v>
      </c>
    </row>
    <row r="51" spans="1:8" ht="16">
      <c r="A51" s="5" t="s">
        <v>774</v>
      </c>
      <c r="B51" s="5" t="s">
        <v>823</v>
      </c>
      <c r="C51" s="5">
        <v>212</v>
      </c>
      <c r="D51" s="13">
        <v>0.23616000000000001</v>
      </c>
      <c r="E51" s="13">
        <v>2.5079000000000001E-2</v>
      </c>
      <c r="F51" s="13">
        <v>6.0380999999999997E-2</v>
      </c>
      <c r="G51" s="11">
        <v>4.6088999999999999E-5</v>
      </c>
      <c r="H51" s="13">
        <v>0.78346691099999999</v>
      </c>
    </row>
    <row r="52" spans="1:8" ht="16">
      <c r="A52" s="5" t="s">
        <v>774</v>
      </c>
      <c r="B52" s="5" t="s">
        <v>824</v>
      </c>
      <c r="C52" s="5">
        <v>107</v>
      </c>
      <c r="D52" s="13">
        <v>0.31112000000000001</v>
      </c>
      <c r="E52" s="13">
        <v>2.3539000000000001E-2</v>
      </c>
      <c r="F52" s="13">
        <v>7.9958000000000001E-2</v>
      </c>
      <c r="G52" s="11">
        <v>5.0101E-5</v>
      </c>
      <c r="H52" s="13">
        <v>0.85161679800000001</v>
      </c>
    </row>
    <row r="53" spans="1:8" ht="16">
      <c r="A53" s="5" t="s">
        <v>776</v>
      </c>
      <c r="B53" s="5" t="s">
        <v>796</v>
      </c>
      <c r="C53" s="5">
        <v>101</v>
      </c>
      <c r="D53" s="13">
        <v>0.33948</v>
      </c>
      <c r="E53" s="13">
        <v>2.4958000000000001E-2</v>
      </c>
      <c r="F53" s="13">
        <v>8.7319999999999995E-2</v>
      </c>
      <c r="G53" s="11">
        <v>5.0788999999999998E-5</v>
      </c>
      <c r="H53" s="13">
        <v>0.86331142199999999</v>
      </c>
    </row>
    <row r="54" spans="1:8" ht="16">
      <c r="A54" s="5" t="s">
        <v>772</v>
      </c>
      <c r="B54" s="5" t="s">
        <v>852</v>
      </c>
      <c r="C54" s="5">
        <v>18</v>
      </c>
      <c r="D54" s="13">
        <v>0.72372000000000003</v>
      </c>
      <c r="E54" s="13">
        <v>2.2512000000000001E-2</v>
      </c>
      <c r="F54" s="13">
        <v>0.18643999999999999</v>
      </c>
      <c r="G54" s="11">
        <v>5.2054E-5</v>
      </c>
      <c r="H54" s="13">
        <v>0.88476183799999997</v>
      </c>
    </row>
    <row r="55" spans="1:8" ht="16">
      <c r="A55" s="5" t="s">
        <v>775</v>
      </c>
      <c r="B55" s="5" t="s">
        <v>834</v>
      </c>
      <c r="C55" s="5">
        <v>400</v>
      </c>
      <c r="D55" s="13">
        <v>0.18015</v>
      </c>
      <c r="E55" s="13">
        <v>2.6081E-2</v>
      </c>
      <c r="F55" s="13">
        <v>4.6511999999999998E-2</v>
      </c>
      <c r="G55" s="11">
        <v>5.3896E-5</v>
      </c>
      <c r="H55" s="13">
        <v>0.916070312</v>
      </c>
    </row>
    <row r="56" spans="1:8" ht="16">
      <c r="A56" s="5" t="s">
        <v>775</v>
      </c>
      <c r="B56" s="5" t="s">
        <v>835</v>
      </c>
      <c r="C56" s="5">
        <v>103</v>
      </c>
      <c r="D56" s="13">
        <v>0.33561000000000002</v>
      </c>
      <c r="E56" s="13">
        <v>2.4854999999999999E-2</v>
      </c>
      <c r="F56" s="13">
        <v>8.6921999999999999E-2</v>
      </c>
      <c r="G56" s="11">
        <v>5.6654999999999999E-5</v>
      </c>
      <c r="H56" s="13">
        <v>0.96290838000000001</v>
      </c>
    </row>
    <row r="57" spans="1:8" ht="16">
      <c r="A57" s="5" t="s">
        <v>776</v>
      </c>
      <c r="B57" s="5" t="s">
        <v>797</v>
      </c>
      <c r="C57" s="5">
        <v>9</v>
      </c>
      <c r="D57" s="13">
        <v>1.2929999999999999</v>
      </c>
      <c r="E57" s="13">
        <v>2.8447E-2</v>
      </c>
      <c r="F57" s="13">
        <v>0.33498</v>
      </c>
      <c r="G57" s="11">
        <v>5.6918E-5</v>
      </c>
      <c r="H57" s="13">
        <v>0.96743524599999997</v>
      </c>
    </row>
    <row r="58" spans="1:8" ht="16">
      <c r="A58" s="5" t="s">
        <v>775</v>
      </c>
      <c r="B58" s="5" t="s">
        <v>836</v>
      </c>
      <c r="C58" s="5">
        <v>548</v>
      </c>
      <c r="D58" s="13">
        <v>0.15989999999999999</v>
      </c>
      <c r="E58" s="13">
        <v>2.6984999999999999E-2</v>
      </c>
      <c r="F58" s="13">
        <v>4.1654999999999998E-2</v>
      </c>
      <c r="G58" s="11">
        <v>6.2089999999999997E-5</v>
      </c>
      <c r="H58" s="13">
        <v>1</v>
      </c>
    </row>
    <row r="59" spans="1:8" ht="16">
      <c r="A59" s="5" t="s">
        <v>774</v>
      </c>
      <c r="B59" s="5" t="s">
        <v>825</v>
      </c>
      <c r="C59" s="5">
        <v>17</v>
      </c>
      <c r="D59" s="13">
        <v>0.69023000000000001</v>
      </c>
      <c r="E59" s="13">
        <v>2.0865999999999999E-2</v>
      </c>
      <c r="F59" s="13">
        <v>0.18081</v>
      </c>
      <c r="G59" s="11">
        <v>6.7663999999999995E-5</v>
      </c>
      <c r="H59" s="13">
        <v>1</v>
      </c>
    </row>
    <row r="60" spans="1:8" ht="16">
      <c r="A60" s="5" t="s">
        <v>776</v>
      </c>
      <c r="B60" s="5" t="s">
        <v>798</v>
      </c>
      <c r="C60" s="5">
        <v>216</v>
      </c>
      <c r="D60" s="13">
        <v>0.2316</v>
      </c>
      <c r="E60" s="13">
        <v>2.4822E-2</v>
      </c>
      <c r="F60" s="13">
        <v>6.0808000000000001E-2</v>
      </c>
      <c r="G60" s="11">
        <v>7.0088999999999999E-5</v>
      </c>
      <c r="H60" s="13">
        <v>1</v>
      </c>
    </row>
    <row r="61" spans="1:8" ht="16">
      <c r="A61" s="5" t="s">
        <v>774</v>
      </c>
      <c r="B61" s="5" t="s">
        <v>826</v>
      </c>
      <c r="C61" s="5">
        <v>66</v>
      </c>
      <c r="D61" s="13">
        <v>0.40181</v>
      </c>
      <c r="E61" s="13">
        <v>2.3902E-2</v>
      </c>
      <c r="F61" s="13">
        <v>0.10564</v>
      </c>
      <c r="G61" s="11">
        <v>7.1513000000000005E-5</v>
      </c>
      <c r="H61" s="13">
        <v>1</v>
      </c>
    </row>
    <row r="62" spans="1:8" ht="16">
      <c r="A62" s="5" t="s">
        <v>774</v>
      </c>
      <c r="B62" s="5" t="s">
        <v>827</v>
      </c>
      <c r="C62" s="5">
        <v>29</v>
      </c>
      <c r="D62" s="13">
        <v>0.62961999999999996</v>
      </c>
      <c r="E62" s="13">
        <v>2.4851999999999999E-2</v>
      </c>
      <c r="F62" s="13">
        <v>0.16644999999999999</v>
      </c>
      <c r="G62" s="11">
        <v>7.7883E-5</v>
      </c>
      <c r="H62" s="13">
        <v>1</v>
      </c>
    </row>
    <row r="63" spans="1:8" ht="16">
      <c r="A63" s="5" t="s">
        <v>772</v>
      </c>
      <c r="B63" s="5" t="s">
        <v>853</v>
      </c>
      <c r="C63" s="5">
        <v>16</v>
      </c>
      <c r="D63" s="13">
        <v>0.73746</v>
      </c>
      <c r="E63" s="13">
        <v>2.1628999999999999E-2</v>
      </c>
      <c r="F63" s="13">
        <v>0.19533</v>
      </c>
      <c r="G63" s="11">
        <v>8.0099999999999995E-5</v>
      </c>
      <c r="H63" s="13">
        <v>1</v>
      </c>
    </row>
    <row r="64" spans="1:8" ht="16">
      <c r="A64" s="5" t="s">
        <v>776</v>
      </c>
      <c r="B64" s="5" t="s">
        <v>799</v>
      </c>
      <c r="C64" s="5">
        <v>9</v>
      </c>
      <c r="D64" s="13">
        <v>1.1229</v>
      </c>
      <c r="E64" s="13">
        <v>2.4704E-2</v>
      </c>
      <c r="F64" s="13">
        <v>0.29985000000000001</v>
      </c>
      <c r="G64" s="11">
        <v>9.0589999999999998E-5</v>
      </c>
      <c r="H64" s="13">
        <v>1</v>
      </c>
    </row>
    <row r="65" spans="1:8" ht="16">
      <c r="A65" s="5" t="s">
        <v>772</v>
      </c>
      <c r="B65" s="5" t="s">
        <v>854</v>
      </c>
      <c r="C65" s="5">
        <v>36</v>
      </c>
      <c r="D65" s="13">
        <v>0.50044999999999995</v>
      </c>
      <c r="E65" s="13">
        <v>2.2005E-2</v>
      </c>
      <c r="F65" s="13">
        <v>0.13482</v>
      </c>
      <c r="G65" s="11">
        <v>1.0317E-4</v>
      </c>
      <c r="H65" s="13">
        <v>1</v>
      </c>
    </row>
    <row r="66" spans="1:8" ht="16">
      <c r="A66" s="5" t="s">
        <v>778</v>
      </c>
      <c r="B66" s="5" t="s">
        <v>783</v>
      </c>
      <c r="C66" s="5">
        <v>46</v>
      </c>
      <c r="D66" s="13">
        <v>0.41134999999999999</v>
      </c>
      <c r="E66" s="13">
        <v>2.0441000000000001E-2</v>
      </c>
      <c r="F66" s="13">
        <v>0.11247</v>
      </c>
      <c r="G66" s="11">
        <v>1.2779999999999999E-4</v>
      </c>
      <c r="H66" s="13">
        <v>1</v>
      </c>
    </row>
    <row r="67" spans="1:8" ht="16">
      <c r="A67" s="5" t="s">
        <v>778</v>
      </c>
      <c r="B67" s="5" t="s">
        <v>784</v>
      </c>
      <c r="C67" s="5">
        <v>8</v>
      </c>
      <c r="D67" s="13">
        <v>1.2418</v>
      </c>
      <c r="E67" s="13">
        <v>2.5760000000000002E-2</v>
      </c>
      <c r="F67" s="13">
        <v>0.34329999999999999</v>
      </c>
      <c r="G67" s="11">
        <v>1.494E-4</v>
      </c>
      <c r="H67" s="13">
        <v>1</v>
      </c>
    </row>
    <row r="68" spans="1:8" ht="16">
      <c r="A68" s="5" t="s">
        <v>857</v>
      </c>
      <c r="B68" s="5" t="s">
        <v>810</v>
      </c>
      <c r="C68" s="5">
        <v>125</v>
      </c>
      <c r="D68" s="13">
        <v>0.24368000000000001</v>
      </c>
      <c r="E68" s="13">
        <v>1.9918999999999999E-2</v>
      </c>
      <c r="F68" s="13">
        <v>6.8529999999999994E-2</v>
      </c>
      <c r="G68" s="11">
        <v>1.8897E-4</v>
      </c>
      <c r="H68" s="13">
        <v>1</v>
      </c>
    </row>
    <row r="69" spans="1:8" ht="16">
      <c r="A69" s="5" t="s">
        <v>778</v>
      </c>
      <c r="B69" s="5" t="s">
        <v>785</v>
      </c>
      <c r="C69" s="5">
        <v>24</v>
      </c>
      <c r="D69" s="13">
        <v>0.54298999999999997</v>
      </c>
      <c r="E69" s="13">
        <v>1.9501999999999999E-2</v>
      </c>
      <c r="F69" s="13">
        <v>0.15414</v>
      </c>
      <c r="G69" s="11">
        <v>2.1410999999999999E-4</v>
      </c>
      <c r="H69" s="13">
        <v>1</v>
      </c>
    </row>
    <row r="70" spans="1:8" ht="16">
      <c r="A70" s="5" t="s">
        <v>778</v>
      </c>
      <c r="B70" s="5" t="s">
        <v>786</v>
      </c>
      <c r="C70" s="5">
        <v>36</v>
      </c>
      <c r="D70" s="13">
        <v>0.43298999999999999</v>
      </c>
      <c r="E70" s="13">
        <v>1.9040000000000001E-2</v>
      </c>
      <c r="F70" s="13">
        <v>0.12425</v>
      </c>
      <c r="G70" s="11">
        <v>2.4699999999999999E-4</v>
      </c>
      <c r="H70" s="13">
        <v>1</v>
      </c>
    </row>
    <row r="71" spans="1:8" ht="16">
      <c r="A71" s="5" t="s">
        <v>778</v>
      </c>
      <c r="B71" s="5" t="s">
        <v>787</v>
      </c>
      <c r="C71" s="5">
        <v>31</v>
      </c>
      <c r="D71" s="13">
        <v>0.47199999999999998</v>
      </c>
      <c r="E71" s="13">
        <v>1.9262999999999999E-2</v>
      </c>
      <c r="F71" s="13">
        <v>0.13700999999999999</v>
      </c>
      <c r="G71" s="11">
        <v>2.8634E-4</v>
      </c>
      <c r="H71" s="13">
        <v>1</v>
      </c>
    </row>
    <row r="72" spans="1:8" ht="16">
      <c r="A72" s="5" t="s">
        <v>778</v>
      </c>
      <c r="B72" s="5" t="s">
        <v>788</v>
      </c>
      <c r="C72" s="5">
        <v>20</v>
      </c>
      <c r="D72" s="13">
        <v>0.63646000000000003</v>
      </c>
      <c r="E72" s="13">
        <v>2.0868999999999999E-2</v>
      </c>
      <c r="F72" s="13">
        <v>0.18507000000000001</v>
      </c>
      <c r="G72" s="11">
        <v>2.9258000000000002E-4</v>
      </c>
      <c r="H72" s="13">
        <v>1</v>
      </c>
    </row>
    <row r="73" spans="1:8" ht="16">
      <c r="A73" s="5" t="s">
        <v>857</v>
      </c>
      <c r="B73" s="5" t="s">
        <v>811</v>
      </c>
      <c r="C73" s="5">
        <v>40</v>
      </c>
      <c r="D73" s="13">
        <v>0.45593</v>
      </c>
      <c r="E73" s="13">
        <v>2.1131E-2</v>
      </c>
      <c r="F73" s="13">
        <v>0.13264000000000001</v>
      </c>
      <c r="G73" s="11">
        <v>2.9451999999999999E-4</v>
      </c>
      <c r="H73" s="13">
        <v>1</v>
      </c>
    </row>
    <row r="74" spans="1:8" ht="16">
      <c r="A74" s="5" t="s">
        <v>778</v>
      </c>
      <c r="B74" s="5" t="s">
        <v>789</v>
      </c>
      <c r="C74" s="5">
        <v>29</v>
      </c>
      <c r="D74" s="13">
        <v>0.49325000000000002</v>
      </c>
      <c r="E74" s="13">
        <v>1.9470999999999999E-2</v>
      </c>
      <c r="F74" s="13">
        <v>0.14355000000000001</v>
      </c>
      <c r="G74" s="11">
        <v>2.9579999999999998E-4</v>
      </c>
      <c r="H74" s="13">
        <v>1</v>
      </c>
    </row>
    <row r="75" spans="1:8" ht="16">
      <c r="A75" s="5" t="s">
        <v>857</v>
      </c>
      <c r="B75" s="5" t="s">
        <v>812</v>
      </c>
      <c r="C75" s="5">
        <v>24</v>
      </c>
      <c r="D75" s="13">
        <v>0.59589999999999999</v>
      </c>
      <c r="E75" s="13">
        <v>2.1402000000000001E-2</v>
      </c>
      <c r="F75" s="13">
        <v>0.17355000000000001</v>
      </c>
      <c r="G75" s="11">
        <v>2.9858E-4</v>
      </c>
      <c r="H75" s="13">
        <v>1</v>
      </c>
    </row>
    <row r="76" spans="1:8" ht="16">
      <c r="A76" s="5" t="s">
        <v>857</v>
      </c>
      <c r="B76" s="5" t="s">
        <v>813</v>
      </c>
      <c r="C76" s="5">
        <v>63</v>
      </c>
      <c r="D76" s="13">
        <v>0.34114</v>
      </c>
      <c r="E76" s="13">
        <v>1.983E-2</v>
      </c>
      <c r="F76" s="13">
        <v>0.10038999999999999</v>
      </c>
      <c r="G76" s="11">
        <v>3.4011000000000002E-4</v>
      </c>
      <c r="H76" s="13">
        <v>1</v>
      </c>
    </row>
    <row r="77" spans="1:8" ht="16">
      <c r="A77" s="5" t="s">
        <v>857</v>
      </c>
      <c r="B77" s="5" t="s">
        <v>814</v>
      </c>
      <c r="C77" s="5">
        <v>9</v>
      </c>
      <c r="D77" s="13">
        <v>0.78095000000000003</v>
      </c>
      <c r="E77" s="13">
        <v>1.7183E-2</v>
      </c>
      <c r="F77" s="13">
        <v>0.23105999999999999</v>
      </c>
      <c r="G77" s="11">
        <v>3.6342999999999998E-4</v>
      </c>
      <c r="H77" s="13">
        <v>1</v>
      </c>
    </row>
    <row r="78" spans="1:8" ht="16">
      <c r="A78" s="5" t="s">
        <v>857</v>
      </c>
      <c r="B78" s="5" t="s">
        <v>815</v>
      </c>
      <c r="C78" s="5">
        <v>58</v>
      </c>
      <c r="D78" s="13">
        <v>0.37791000000000002</v>
      </c>
      <c r="E78" s="13">
        <v>2.1080999999999999E-2</v>
      </c>
      <c r="F78" s="13">
        <v>0.11209</v>
      </c>
      <c r="G78" s="11">
        <v>3.7478000000000001E-4</v>
      </c>
      <c r="H78" s="13">
        <v>1</v>
      </c>
    </row>
    <row r="79" spans="1:8" ht="16">
      <c r="A79" s="5" t="s">
        <v>857</v>
      </c>
      <c r="B79" s="5" t="s">
        <v>816</v>
      </c>
      <c r="C79" s="5">
        <v>11</v>
      </c>
      <c r="D79" s="13">
        <v>0.74824999999999997</v>
      </c>
      <c r="E79" s="13">
        <v>1.8200000000000001E-2</v>
      </c>
      <c r="F79" s="13">
        <v>0.22409000000000001</v>
      </c>
      <c r="G79" s="11">
        <v>4.2115000000000002E-4</v>
      </c>
      <c r="H79" s="13">
        <v>1</v>
      </c>
    </row>
    <row r="80" spans="1:8" ht="16">
      <c r="A80" s="5" t="s">
        <v>857</v>
      </c>
      <c r="B80" s="5" t="s">
        <v>817</v>
      </c>
      <c r="C80" s="5">
        <v>7</v>
      </c>
      <c r="D80" s="13">
        <v>1.0104</v>
      </c>
      <c r="E80" s="13">
        <v>1.9606999999999999E-2</v>
      </c>
      <c r="F80" s="13">
        <v>0.30431000000000002</v>
      </c>
      <c r="G80" s="11">
        <v>4.505E-4</v>
      </c>
      <c r="H80" s="13">
        <v>1</v>
      </c>
    </row>
    <row r="81" spans="1:8" ht="16">
      <c r="A81" s="5" t="s">
        <v>857</v>
      </c>
      <c r="B81" s="5" t="s">
        <v>818</v>
      </c>
      <c r="C81" s="5">
        <v>18</v>
      </c>
      <c r="D81" s="13">
        <v>0.61748999999999998</v>
      </c>
      <c r="E81" s="13">
        <v>1.9209E-2</v>
      </c>
      <c r="F81" s="13">
        <v>0.18607000000000001</v>
      </c>
      <c r="G81" s="11">
        <v>4.5323999999999999E-4</v>
      </c>
      <c r="H81" s="13">
        <v>1</v>
      </c>
    </row>
    <row r="82" spans="1:8" ht="16">
      <c r="A82" s="5" t="s">
        <v>857</v>
      </c>
      <c r="B82" s="5" t="s">
        <v>819</v>
      </c>
      <c r="C82" s="5">
        <v>13</v>
      </c>
      <c r="D82" s="13">
        <v>0.61629</v>
      </c>
      <c r="E82" s="13">
        <v>1.6295E-2</v>
      </c>
      <c r="F82" s="13">
        <v>0.19070999999999999</v>
      </c>
      <c r="G82" s="11">
        <v>6.1680000000000003E-4</v>
      </c>
      <c r="H82" s="13">
        <v>1</v>
      </c>
    </row>
  </sheetData>
  <sortState xmlns:xlrd2="http://schemas.microsoft.com/office/spreadsheetml/2017/richdata2" ref="A3:H82">
    <sortCondition ref="H5:H82"/>
  </sortState>
  <phoneticPr fontId="1" type="noConversion"/>
  <pageMargins left="0.75" right="0.75" top="1" bottom="1" header="0.51180555555555551" footer="0.51180555555555551"/>
  <pageSetup paperSize="9" firstPageNumber="4294963191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D419C-AA09-44A1-A6A0-61D1CAF21BF7}">
  <dimension ref="A1:H10"/>
  <sheetViews>
    <sheetView zoomScale="85" zoomScaleNormal="85" workbookViewId="0">
      <selection activeCell="H46" sqref="H46"/>
    </sheetView>
  </sheetViews>
  <sheetFormatPr baseColWidth="10" defaultColWidth="8.6640625" defaultRowHeight="15"/>
  <cols>
    <col min="1" max="1" width="6.83203125" style="2" bestFit="1" customWidth="1"/>
    <col min="2" max="2" width="12.1640625" style="2" bestFit="1" customWidth="1"/>
    <col min="3" max="3" width="15" style="2" bestFit="1" customWidth="1"/>
    <col min="4" max="4" width="17.5" style="2" bestFit="1" customWidth="1"/>
    <col min="5" max="5" width="13.33203125" style="2" bestFit="1" customWidth="1"/>
    <col min="6" max="6" width="12.6640625" style="2" bestFit="1" customWidth="1"/>
    <col min="7" max="7" width="13.1640625" style="2" bestFit="1" customWidth="1"/>
    <col min="8" max="8" width="24.5" style="2" bestFit="1" customWidth="1"/>
    <col min="9" max="16384" width="8.6640625" style="2"/>
  </cols>
  <sheetData>
    <row r="1" spans="1:8">
      <c r="A1" s="4" t="s">
        <v>1715</v>
      </c>
    </row>
    <row r="2" spans="1:8" s="4" customFormat="1">
      <c r="A2" s="4" t="s">
        <v>724</v>
      </c>
      <c r="B2" s="4" t="s">
        <v>725</v>
      </c>
      <c r="C2" s="4" t="s">
        <v>940</v>
      </c>
      <c r="D2" s="4" t="s">
        <v>939</v>
      </c>
      <c r="E2" s="4" t="s">
        <v>938</v>
      </c>
      <c r="F2" s="4" t="s">
        <v>937</v>
      </c>
      <c r="G2" s="4" t="s">
        <v>936</v>
      </c>
      <c r="H2" s="4" t="s">
        <v>935</v>
      </c>
    </row>
    <row r="3" spans="1:8">
      <c r="A3" s="2" t="s">
        <v>718</v>
      </c>
      <c r="B3" s="2" t="s">
        <v>720</v>
      </c>
      <c r="C3" s="2" t="s">
        <v>934</v>
      </c>
      <c r="D3" s="2" t="s">
        <v>933</v>
      </c>
      <c r="E3" s="9">
        <v>0.80900000000000005</v>
      </c>
      <c r="F3" s="9">
        <v>0.91269999999999996</v>
      </c>
      <c r="G3" s="9" t="s">
        <v>932</v>
      </c>
      <c r="H3" s="9">
        <v>0.45600000000000002</v>
      </c>
    </row>
    <row r="4" spans="1:8">
      <c r="A4" s="2" t="s">
        <v>13</v>
      </c>
      <c r="B4" s="2" t="s">
        <v>721</v>
      </c>
      <c r="C4" s="2" t="s">
        <v>931</v>
      </c>
      <c r="D4" s="2" t="s">
        <v>929</v>
      </c>
      <c r="E4" s="9">
        <v>0.91200000000000003</v>
      </c>
      <c r="F4" s="9">
        <v>0.93100000000000005</v>
      </c>
      <c r="G4" s="9" t="s">
        <v>928</v>
      </c>
      <c r="H4" s="9">
        <v>0.74019999999999997</v>
      </c>
    </row>
    <row r="5" spans="1:8">
      <c r="A5" s="2" t="s">
        <v>13</v>
      </c>
      <c r="B5" s="2" t="s">
        <v>721</v>
      </c>
      <c r="C5" s="2" t="s">
        <v>930</v>
      </c>
      <c r="D5" s="2" t="s">
        <v>929</v>
      </c>
      <c r="E5" s="9">
        <v>0.89400000000000002</v>
      </c>
      <c r="F5" s="9">
        <v>0.91100000000000003</v>
      </c>
      <c r="G5" s="9" t="s">
        <v>928</v>
      </c>
      <c r="H5" s="9">
        <v>0.70420000000000005</v>
      </c>
    </row>
    <row r="6" spans="1:8">
      <c r="A6" s="2" t="s">
        <v>722</v>
      </c>
      <c r="B6" s="2" t="s">
        <v>721</v>
      </c>
      <c r="C6" s="2" t="s">
        <v>927</v>
      </c>
      <c r="D6" s="2" t="s">
        <v>925</v>
      </c>
      <c r="E6" s="9">
        <v>0.89929999999999999</v>
      </c>
      <c r="F6" s="9">
        <v>0.92200000000000004</v>
      </c>
      <c r="G6" s="9" t="s">
        <v>924</v>
      </c>
      <c r="H6" s="9">
        <v>0.33760000000000001</v>
      </c>
    </row>
    <row r="7" spans="1:8">
      <c r="A7" s="2" t="s">
        <v>69</v>
      </c>
      <c r="B7" s="2" t="s">
        <v>721</v>
      </c>
      <c r="C7" s="2" t="s">
        <v>926</v>
      </c>
      <c r="D7" s="2" t="s">
        <v>925</v>
      </c>
      <c r="E7" s="9">
        <v>0.91349999999999998</v>
      </c>
      <c r="F7" s="9">
        <v>0.93569999999999998</v>
      </c>
      <c r="G7" s="9" t="s">
        <v>924</v>
      </c>
      <c r="H7" s="9">
        <v>0.34150000000000003</v>
      </c>
    </row>
    <row r="8" spans="1:8">
      <c r="A8" s="2" t="s">
        <v>69</v>
      </c>
      <c r="B8" s="2" t="s">
        <v>716</v>
      </c>
      <c r="C8" s="2" t="s">
        <v>923</v>
      </c>
      <c r="D8" s="2" t="s">
        <v>922</v>
      </c>
      <c r="E8" s="9">
        <v>0.80630000000000002</v>
      </c>
      <c r="F8" s="9">
        <v>0.83540000000000003</v>
      </c>
      <c r="G8" s="9" t="s">
        <v>107</v>
      </c>
      <c r="H8" s="9">
        <v>0.34010000000000001</v>
      </c>
    </row>
    <row r="9" spans="1:8">
      <c r="A9" s="2" t="s">
        <v>13</v>
      </c>
      <c r="B9" s="2" t="s">
        <v>721</v>
      </c>
      <c r="C9" s="2" t="s">
        <v>921</v>
      </c>
      <c r="D9" s="2" t="s">
        <v>920</v>
      </c>
      <c r="E9" s="9">
        <v>0.9244</v>
      </c>
      <c r="F9" s="9">
        <v>0.98250000000000004</v>
      </c>
      <c r="G9" s="9" t="s">
        <v>919</v>
      </c>
      <c r="H9" s="9">
        <v>0.78839999999999999</v>
      </c>
    </row>
    <row r="10" spans="1:8">
      <c r="A10" s="2" t="s">
        <v>13</v>
      </c>
      <c r="B10" s="2" t="s">
        <v>716</v>
      </c>
      <c r="C10" s="2" t="s">
        <v>918</v>
      </c>
      <c r="D10" s="2" t="s">
        <v>917</v>
      </c>
      <c r="E10" s="9">
        <v>0.88900000000000001</v>
      </c>
      <c r="F10" s="9">
        <v>0.91700000000000004</v>
      </c>
      <c r="G10" s="9" t="s">
        <v>58</v>
      </c>
      <c r="H10" s="9">
        <v>0.9791999999999999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D2EBF-A9A1-4E25-B2F2-1DD2F9ABC1FB}">
  <dimension ref="A1:E104"/>
  <sheetViews>
    <sheetView zoomScale="85" zoomScaleNormal="85" workbookViewId="0">
      <selection activeCell="H46" sqref="H46"/>
    </sheetView>
  </sheetViews>
  <sheetFormatPr baseColWidth="10" defaultColWidth="8.83203125" defaultRowHeight="15"/>
  <cols>
    <col min="1" max="1" width="20.33203125" bestFit="1" customWidth="1"/>
    <col min="2" max="2" width="28.1640625" bestFit="1" customWidth="1"/>
    <col min="3" max="4" width="9.1640625" bestFit="1" customWidth="1"/>
    <col min="5" max="5" width="13.5" bestFit="1" customWidth="1"/>
  </cols>
  <sheetData>
    <row r="1" spans="1:5" ht="16">
      <c r="A1" s="23" t="s">
        <v>1727</v>
      </c>
    </row>
    <row r="2" spans="1:5" s="7" customFormat="1" ht="16">
      <c r="A2" s="6" t="s">
        <v>1712</v>
      </c>
      <c r="B2" s="6" t="s">
        <v>1713</v>
      </c>
      <c r="C2" s="6" t="s">
        <v>1</v>
      </c>
      <c r="D2" s="6" t="s">
        <v>1714</v>
      </c>
      <c r="E2" s="6" t="s">
        <v>4</v>
      </c>
    </row>
    <row r="3" spans="1:5" ht="16">
      <c r="A3" s="5" t="s">
        <v>1704</v>
      </c>
      <c r="B3" s="5" t="s">
        <v>1638</v>
      </c>
      <c r="C3" s="11">
        <v>1.00195960701197E-8</v>
      </c>
      <c r="D3" s="11">
        <v>2.6927931478709698E-9</v>
      </c>
      <c r="E3" s="11">
        <v>9.9259641157237199E-5</v>
      </c>
    </row>
    <row r="4" spans="1:5" ht="16">
      <c r="A4" s="5" t="s">
        <v>1704</v>
      </c>
      <c r="B4" s="5" t="s">
        <v>1639</v>
      </c>
      <c r="C4" s="11">
        <v>7.7781262379235898E-9</v>
      </c>
      <c r="D4" s="11">
        <v>2.6402183026366399E-9</v>
      </c>
      <c r="E4" s="5">
        <v>1.6094770203204599E-3</v>
      </c>
    </row>
    <row r="5" spans="1:5" ht="16">
      <c r="A5" s="5" t="s">
        <v>1704</v>
      </c>
      <c r="B5" s="5" t="s">
        <v>1640</v>
      </c>
      <c r="C5" s="11">
        <v>8.5859707901727193E-9</v>
      </c>
      <c r="D5" s="11">
        <v>2.9896292790411399E-9</v>
      </c>
      <c r="E5" s="5">
        <v>2.0399426822828798E-3</v>
      </c>
    </row>
    <row r="6" spans="1:5" ht="16">
      <c r="A6" s="5" t="s">
        <v>1704</v>
      </c>
      <c r="B6" s="5" t="s">
        <v>1641</v>
      </c>
      <c r="C6" s="11">
        <v>8.4623871026990102E-9</v>
      </c>
      <c r="D6" s="11">
        <v>2.9883398431839701E-9</v>
      </c>
      <c r="E6" s="5">
        <v>2.3143241746234199E-3</v>
      </c>
    </row>
    <row r="7" spans="1:5" ht="16">
      <c r="A7" s="5" t="s">
        <v>1704</v>
      </c>
      <c r="B7" s="5" t="s">
        <v>1642</v>
      </c>
      <c r="C7" s="11">
        <v>7.01588511026801E-9</v>
      </c>
      <c r="D7" s="11">
        <v>2.8999893456286601E-9</v>
      </c>
      <c r="E7" s="5">
        <v>7.7756404688051296E-3</v>
      </c>
    </row>
    <row r="8" spans="1:5" ht="16">
      <c r="A8" s="5" t="s">
        <v>1704</v>
      </c>
      <c r="B8" s="5" t="s">
        <v>1643</v>
      </c>
      <c r="C8" s="11">
        <v>5.5615518458990204E-9</v>
      </c>
      <c r="D8" s="11">
        <v>2.3312851967974398E-9</v>
      </c>
      <c r="E8" s="5">
        <v>8.5252663206228305E-3</v>
      </c>
    </row>
    <row r="9" spans="1:5" ht="16">
      <c r="A9" s="5" t="s">
        <v>1704</v>
      </c>
      <c r="B9" s="5" t="s">
        <v>1644</v>
      </c>
      <c r="C9" s="11">
        <v>5.9199191453245098E-9</v>
      </c>
      <c r="D9" s="11">
        <v>2.5254883801473502E-9</v>
      </c>
      <c r="E9" s="5">
        <v>9.5373198564766802E-3</v>
      </c>
    </row>
    <row r="10" spans="1:5" ht="16">
      <c r="A10" s="5" t="s">
        <v>1704</v>
      </c>
      <c r="B10" s="5" t="s">
        <v>1645</v>
      </c>
      <c r="C10" s="11">
        <v>4.9824717713418597E-9</v>
      </c>
      <c r="D10" s="11">
        <v>2.15396163171899E-9</v>
      </c>
      <c r="E10" s="5">
        <v>1.03567448197367E-2</v>
      </c>
    </row>
    <row r="11" spans="1:5" ht="16">
      <c r="A11" s="5" t="s">
        <v>1704</v>
      </c>
      <c r="B11" s="5" t="s">
        <v>1646</v>
      </c>
      <c r="C11" s="11">
        <v>5.8635743486032001E-9</v>
      </c>
      <c r="D11" s="11">
        <v>2.5381368087726999E-9</v>
      </c>
      <c r="E11" s="5">
        <v>1.0438861513739701E-2</v>
      </c>
    </row>
    <row r="12" spans="1:5" ht="16">
      <c r="A12" s="5" t="s">
        <v>1704</v>
      </c>
      <c r="B12" s="5" t="s">
        <v>1647</v>
      </c>
      <c r="C12" s="11">
        <v>5.47795195538694E-9</v>
      </c>
      <c r="D12" s="11">
        <v>2.38579534140134E-9</v>
      </c>
      <c r="E12" s="5">
        <v>1.08359534730854E-2</v>
      </c>
    </row>
    <row r="13" spans="1:5" ht="16">
      <c r="A13" s="5" t="s">
        <v>1704</v>
      </c>
      <c r="B13" s="5" t="s">
        <v>1648</v>
      </c>
      <c r="C13" s="11">
        <v>6.9186133622520898E-9</v>
      </c>
      <c r="D13" s="11">
        <v>3.1062972972006801E-9</v>
      </c>
      <c r="E13" s="5">
        <v>1.29640733314323E-2</v>
      </c>
    </row>
    <row r="14" spans="1:5" ht="16">
      <c r="A14" s="5" t="s">
        <v>1704</v>
      </c>
      <c r="B14" s="5" t="s">
        <v>1649</v>
      </c>
      <c r="C14" s="11">
        <v>4.7563657371342301E-9</v>
      </c>
      <c r="D14" s="11">
        <v>2.3421942066457198E-9</v>
      </c>
      <c r="E14" s="5">
        <v>2.1141158929952102E-2</v>
      </c>
    </row>
    <row r="15" spans="1:5" ht="16">
      <c r="A15" s="5" t="s">
        <v>1704</v>
      </c>
      <c r="B15" s="5" t="s">
        <v>1650</v>
      </c>
      <c r="C15" s="11">
        <v>5.2049961474575501E-9</v>
      </c>
      <c r="D15" s="11">
        <v>2.5863712293930801E-9</v>
      </c>
      <c r="E15" s="5">
        <v>2.20851746242464E-2</v>
      </c>
    </row>
    <row r="16" spans="1:5" ht="16">
      <c r="A16" s="5" t="s">
        <v>1704</v>
      </c>
      <c r="B16" s="5" t="s">
        <v>1651</v>
      </c>
      <c r="C16" s="11">
        <v>5.7570920985139E-9</v>
      </c>
      <c r="D16" s="11">
        <v>3.0570067725381701E-9</v>
      </c>
      <c r="E16" s="5">
        <v>2.9833600360978402E-2</v>
      </c>
    </row>
    <row r="17" spans="1:5" ht="16">
      <c r="A17" s="5" t="s">
        <v>1704</v>
      </c>
      <c r="B17" s="5" t="s">
        <v>1652</v>
      </c>
      <c r="C17" s="11">
        <v>4.0208424597360203E-9</v>
      </c>
      <c r="D17" s="11">
        <v>2.1530594870345699E-9</v>
      </c>
      <c r="E17" s="5">
        <v>3.0915773098796399E-2</v>
      </c>
    </row>
    <row r="18" spans="1:5" ht="16">
      <c r="A18" s="5" t="s">
        <v>1704</v>
      </c>
      <c r="B18" s="5" t="s">
        <v>1653</v>
      </c>
      <c r="C18" s="11">
        <v>5.63296057762891E-9</v>
      </c>
      <c r="D18" s="11">
        <v>3.0925016375096798E-9</v>
      </c>
      <c r="E18" s="5">
        <v>3.4266208352213799E-2</v>
      </c>
    </row>
    <row r="19" spans="1:5" ht="16">
      <c r="A19" s="5" t="s">
        <v>1704</v>
      </c>
      <c r="B19" s="5" t="s">
        <v>1654</v>
      </c>
      <c r="C19" s="11">
        <v>3.9616108740173101E-9</v>
      </c>
      <c r="D19" s="11">
        <v>2.30643459064843E-9</v>
      </c>
      <c r="E19" s="5">
        <v>4.29316814092255E-2</v>
      </c>
    </row>
    <row r="20" spans="1:5" ht="16">
      <c r="A20" s="5" t="s">
        <v>1705</v>
      </c>
      <c r="B20" s="5" t="s">
        <v>1657</v>
      </c>
      <c r="C20" s="11">
        <v>8.4767350357190802E-9</v>
      </c>
      <c r="D20" s="11">
        <v>3.9607103562217004E-9</v>
      </c>
      <c r="E20" s="5">
        <v>1.6169071784011699E-2</v>
      </c>
    </row>
    <row r="21" spans="1:5" ht="16">
      <c r="A21" s="5" t="s">
        <v>1705</v>
      </c>
      <c r="B21" s="5" t="s">
        <v>1665</v>
      </c>
      <c r="C21" s="11">
        <v>6.3980410956678404E-9</v>
      </c>
      <c r="D21" s="11">
        <v>3.4487045381401E-9</v>
      </c>
      <c r="E21" s="5">
        <v>3.1783744028906102E-2</v>
      </c>
    </row>
    <row r="22" spans="1:5" ht="16">
      <c r="A22" s="5" t="s">
        <v>1705</v>
      </c>
      <c r="B22" s="5" t="s">
        <v>1648</v>
      </c>
      <c r="C22" s="11">
        <v>7.3241978193906498E-9</v>
      </c>
      <c r="D22" s="11">
        <v>4.0322724971079501E-9</v>
      </c>
      <c r="E22" s="5">
        <v>3.4654934712752203E-2</v>
      </c>
    </row>
    <row r="23" spans="1:5" ht="16">
      <c r="A23" s="5" t="s">
        <v>1705</v>
      </c>
      <c r="B23" s="5" t="s">
        <v>1656</v>
      </c>
      <c r="C23" s="11">
        <v>5.2190989863011003E-9</v>
      </c>
      <c r="D23" s="11">
        <v>2.88876131159678E-9</v>
      </c>
      <c r="E23" s="5">
        <v>3.5405237945175597E-2</v>
      </c>
    </row>
    <row r="24" spans="1:5" ht="16">
      <c r="A24" s="5" t="s">
        <v>1705</v>
      </c>
      <c r="B24" s="5" t="s">
        <v>1661</v>
      </c>
      <c r="C24" s="11">
        <v>6.8610943345188E-9</v>
      </c>
      <c r="D24" s="11">
        <v>3.8023170459349301E-9</v>
      </c>
      <c r="E24" s="5">
        <v>3.5580326564215801E-2</v>
      </c>
    </row>
    <row r="25" spans="1:5" ht="16">
      <c r="A25" s="5" t="s">
        <v>1705</v>
      </c>
      <c r="B25" s="5" t="s">
        <v>1651</v>
      </c>
      <c r="C25" s="11">
        <v>7.3924679966603902E-9</v>
      </c>
      <c r="D25" s="11">
        <v>4.1175736100593399E-9</v>
      </c>
      <c r="E25" s="5">
        <v>3.6299320559347197E-2</v>
      </c>
    </row>
    <row r="26" spans="1:5" ht="16">
      <c r="A26" s="5" t="s">
        <v>1705</v>
      </c>
      <c r="B26" s="5" t="s">
        <v>1680</v>
      </c>
      <c r="C26" s="11">
        <v>6.9280004573014002E-9</v>
      </c>
      <c r="D26" s="11">
        <v>3.9160747646986098E-9</v>
      </c>
      <c r="E26" s="5">
        <v>3.8437047544925898E-2</v>
      </c>
    </row>
    <row r="27" spans="1:5" ht="16">
      <c r="A27" s="5" t="s">
        <v>1705</v>
      </c>
      <c r="B27" s="5" t="s">
        <v>1638</v>
      </c>
      <c r="C27" s="11">
        <v>4.7972211877468504E-9</v>
      </c>
      <c r="D27" s="11">
        <v>2.8177451331059901E-9</v>
      </c>
      <c r="E27" s="5">
        <v>4.4330503603066299E-2</v>
      </c>
    </row>
    <row r="28" spans="1:5" ht="16">
      <c r="A28" s="5" t="s">
        <v>1706</v>
      </c>
      <c r="B28" s="5" t="s">
        <v>1666</v>
      </c>
      <c r="C28" s="11">
        <v>2.8983231217186599E-9</v>
      </c>
      <c r="D28" s="11">
        <v>1.1598095088408799E-9</v>
      </c>
      <c r="E28" s="5">
        <v>6.2278343555540296E-3</v>
      </c>
    </row>
    <row r="29" spans="1:5" ht="16">
      <c r="A29" s="5" t="s">
        <v>1706</v>
      </c>
      <c r="B29" s="5" t="s">
        <v>1681</v>
      </c>
      <c r="C29" s="11">
        <v>2.0900601314208201E-9</v>
      </c>
      <c r="D29" s="11">
        <v>1.11040756122607E-9</v>
      </c>
      <c r="E29" s="5">
        <v>2.9901314921447701E-2</v>
      </c>
    </row>
    <row r="30" spans="1:5" ht="16">
      <c r="A30" s="5" t="s">
        <v>1706</v>
      </c>
      <c r="B30" s="5" t="s">
        <v>1665</v>
      </c>
      <c r="C30" s="11">
        <v>1.9326486917563998E-9</v>
      </c>
      <c r="D30" s="11">
        <v>1.0444750605872999E-9</v>
      </c>
      <c r="E30" s="5">
        <v>3.2131266287163202E-2</v>
      </c>
    </row>
    <row r="31" spans="1:5" ht="16">
      <c r="A31" s="5" t="s">
        <v>1706</v>
      </c>
      <c r="B31" s="5" t="s">
        <v>1658</v>
      </c>
      <c r="C31" s="11">
        <v>1.72281862237991E-9</v>
      </c>
      <c r="D31" s="11">
        <v>9.4924603697093899E-10</v>
      </c>
      <c r="E31" s="5">
        <v>3.4767049410766797E-2</v>
      </c>
    </row>
    <row r="32" spans="1:5" ht="16">
      <c r="A32" s="5" t="s">
        <v>1706</v>
      </c>
      <c r="B32" s="5" t="s">
        <v>1662</v>
      </c>
      <c r="C32" s="11">
        <v>1.75306006917361E-9</v>
      </c>
      <c r="D32" s="11">
        <v>9.8542539629798001E-10</v>
      </c>
      <c r="E32" s="5">
        <v>3.7620855168140899E-2</v>
      </c>
    </row>
    <row r="33" spans="1:5" ht="16">
      <c r="A33" s="5" t="s">
        <v>1706</v>
      </c>
      <c r="B33" s="5" t="s">
        <v>1676</v>
      </c>
      <c r="C33" s="11">
        <v>1.4348213860466301E-9</v>
      </c>
      <c r="D33" s="11">
        <v>8.6307321204788798E-10</v>
      </c>
      <c r="E33" s="5">
        <v>4.8210672322269103E-2</v>
      </c>
    </row>
    <row r="34" spans="1:5" ht="16">
      <c r="A34" s="5" t="s">
        <v>1707</v>
      </c>
      <c r="B34" s="5" t="s">
        <v>1695</v>
      </c>
      <c r="C34" s="11">
        <v>9.1226799762930506E-9</v>
      </c>
      <c r="D34" s="11">
        <v>4.1513473924951402E-9</v>
      </c>
      <c r="E34" s="5">
        <v>1.3991569872434301E-2</v>
      </c>
    </row>
    <row r="35" spans="1:5" ht="16">
      <c r="A35" s="5" t="s">
        <v>1707</v>
      </c>
      <c r="B35" s="5" t="s">
        <v>1679</v>
      </c>
      <c r="C35" s="11">
        <v>7.7456437601637602E-9</v>
      </c>
      <c r="D35" s="11">
        <v>4.05218573141371E-9</v>
      </c>
      <c r="E35" s="5">
        <v>2.79719093911289E-2</v>
      </c>
    </row>
    <row r="36" spans="1:5" ht="16">
      <c r="A36" s="5" t="s">
        <v>1707</v>
      </c>
      <c r="B36" s="5" t="s">
        <v>1657</v>
      </c>
      <c r="C36" s="11">
        <v>6.7982300571230396E-9</v>
      </c>
      <c r="D36" s="11">
        <v>3.8575854783092298E-9</v>
      </c>
      <c r="E36" s="5">
        <v>3.90091550407674E-2</v>
      </c>
    </row>
    <row r="37" spans="1:5" ht="16">
      <c r="A37" s="5" t="s">
        <v>1707</v>
      </c>
      <c r="B37" s="5" t="s">
        <v>1675</v>
      </c>
      <c r="C37" s="11">
        <v>5.8012590347004699E-9</v>
      </c>
      <c r="D37" s="11">
        <v>3.31133880413821E-9</v>
      </c>
      <c r="E37" s="5">
        <v>3.9892267127103503E-2</v>
      </c>
    </row>
    <row r="38" spans="1:5" ht="16">
      <c r="A38" s="5" t="s">
        <v>1707</v>
      </c>
      <c r="B38" s="5" t="s">
        <v>1673</v>
      </c>
      <c r="C38" s="11">
        <v>6.8341859114341299E-9</v>
      </c>
      <c r="D38" s="11">
        <v>4.0571470109842398E-9</v>
      </c>
      <c r="E38" s="5">
        <v>4.6044401378755997E-2</v>
      </c>
    </row>
    <row r="39" spans="1:5" ht="16">
      <c r="A39" s="5" t="s">
        <v>1707</v>
      </c>
      <c r="B39" s="5" t="s">
        <v>1694</v>
      </c>
      <c r="C39" s="11">
        <v>5.8524741327610902E-9</v>
      </c>
      <c r="D39" s="11">
        <v>3.5527301451274699E-9</v>
      </c>
      <c r="E39" s="5">
        <v>4.97464131589649E-2</v>
      </c>
    </row>
    <row r="40" spans="1:5" ht="16">
      <c r="A40" s="5" t="s">
        <v>1708</v>
      </c>
      <c r="B40" s="5" t="s">
        <v>1640</v>
      </c>
      <c r="C40" s="11">
        <v>6.3741698377738901E-9</v>
      </c>
      <c r="D40" s="11">
        <v>2.0121721868134299E-9</v>
      </c>
      <c r="E40" s="5">
        <v>7.67971573478855E-4</v>
      </c>
    </row>
    <row r="41" spans="1:5" ht="16">
      <c r="A41" s="5" t="s">
        <v>1708</v>
      </c>
      <c r="B41" s="5" t="s">
        <v>1638</v>
      </c>
      <c r="C41" s="11">
        <v>6.8864145206528199E-9</v>
      </c>
      <c r="D41" s="11">
        <v>2.3795868318233499E-9</v>
      </c>
      <c r="E41" s="5">
        <v>1.9021202344403801E-3</v>
      </c>
    </row>
    <row r="42" spans="1:5" ht="16">
      <c r="A42" s="5" t="s">
        <v>1708</v>
      </c>
      <c r="B42" s="5" t="s">
        <v>1643</v>
      </c>
      <c r="C42" s="11">
        <v>6.14351220540649E-9</v>
      </c>
      <c r="D42" s="11">
        <v>2.49831761496986E-9</v>
      </c>
      <c r="E42" s="5">
        <v>6.9650722440122497E-3</v>
      </c>
    </row>
    <row r="43" spans="1:5" ht="16">
      <c r="A43" s="5" t="s">
        <v>1708</v>
      </c>
      <c r="B43" s="5" t="s">
        <v>1645</v>
      </c>
      <c r="C43" s="11">
        <v>6.1941797898897603E-9</v>
      </c>
      <c r="D43" s="11">
        <v>2.5911274788604002E-9</v>
      </c>
      <c r="E43" s="5">
        <v>8.4119328169825897E-3</v>
      </c>
    </row>
    <row r="44" spans="1:5" ht="16">
      <c r="A44" s="5" t="s">
        <v>1708</v>
      </c>
      <c r="B44" s="5" t="s">
        <v>1642</v>
      </c>
      <c r="C44" s="11">
        <v>4.8600062552546604E-9</v>
      </c>
      <c r="D44" s="11">
        <v>2.0520043956896699E-9</v>
      </c>
      <c r="E44" s="5">
        <v>8.9321451545946104E-3</v>
      </c>
    </row>
    <row r="45" spans="1:5" ht="16">
      <c r="A45" s="5" t="s">
        <v>1708</v>
      </c>
      <c r="B45" s="5" t="s">
        <v>1654</v>
      </c>
      <c r="C45" s="11">
        <v>5.8800644813266304E-9</v>
      </c>
      <c r="D45" s="11">
        <v>2.5296678988536399E-9</v>
      </c>
      <c r="E45" s="5">
        <v>1.0050927722392701E-2</v>
      </c>
    </row>
    <row r="46" spans="1:5" ht="16">
      <c r="A46" s="5" t="s">
        <v>1708</v>
      </c>
      <c r="B46" s="5" t="s">
        <v>1646</v>
      </c>
      <c r="C46" s="11">
        <v>5.2307459196531098E-9</v>
      </c>
      <c r="D46" s="11">
        <v>2.3695043539519802E-9</v>
      </c>
      <c r="E46" s="5">
        <v>1.3638615485373E-2</v>
      </c>
    </row>
    <row r="47" spans="1:5" ht="16">
      <c r="A47" s="5" t="s">
        <v>1708</v>
      </c>
      <c r="B47" s="5" t="s">
        <v>1657</v>
      </c>
      <c r="C47" s="11">
        <v>5.1580317149098196E-9</v>
      </c>
      <c r="D47" s="11">
        <v>2.36195534828729E-9</v>
      </c>
      <c r="E47" s="5">
        <v>1.4488573005200201E-2</v>
      </c>
    </row>
    <row r="48" spans="1:5" ht="16">
      <c r="A48" s="5" t="s">
        <v>1708</v>
      </c>
      <c r="B48" s="5" t="s">
        <v>1641</v>
      </c>
      <c r="C48" s="11">
        <v>6.0462207871307804E-9</v>
      </c>
      <c r="D48" s="11">
        <v>2.7833948115856899E-9</v>
      </c>
      <c r="E48" s="5">
        <v>1.49185219399214E-2</v>
      </c>
    </row>
    <row r="49" spans="1:5" ht="16">
      <c r="A49" s="5" t="s">
        <v>1708</v>
      </c>
      <c r="B49" s="5" t="s">
        <v>1648</v>
      </c>
      <c r="C49" s="11">
        <v>5.3084191289827897E-9</v>
      </c>
      <c r="D49" s="11">
        <v>2.4635683188800301E-9</v>
      </c>
      <c r="E49" s="5">
        <v>1.5589981675513599E-2</v>
      </c>
    </row>
    <row r="50" spans="1:5" ht="16">
      <c r="A50" s="5" t="s">
        <v>1708</v>
      </c>
      <c r="B50" s="5" t="s">
        <v>1639</v>
      </c>
      <c r="C50" s="11">
        <v>4.9145647439537596E-9</v>
      </c>
      <c r="D50" s="11">
        <v>2.3082969282030301E-9</v>
      </c>
      <c r="E50" s="5">
        <v>1.6623535824231601E-2</v>
      </c>
    </row>
    <row r="51" spans="1:5" ht="16">
      <c r="A51" s="5" t="s">
        <v>1708</v>
      </c>
      <c r="B51" s="5" t="s">
        <v>1644</v>
      </c>
      <c r="C51" s="11">
        <v>5.0532475553617501E-9</v>
      </c>
      <c r="D51" s="11">
        <v>2.4061267120505401E-9</v>
      </c>
      <c r="E51" s="5">
        <v>1.7857448697122E-2</v>
      </c>
    </row>
    <row r="52" spans="1:5" ht="16">
      <c r="A52" s="5" t="s">
        <v>1708</v>
      </c>
      <c r="B52" s="5" t="s">
        <v>1664</v>
      </c>
      <c r="C52" s="11">
        <v>6.81896216049854E-9</v>
      </c>
      <c r="D52" s="11">
        <v>3.2820084166813199E-9</v>
      </c>
      <c r="E52" s="5">
        <v>1.8869436423896799E-2</v>
      </c>
    </row>
    <row r="53" spans="1:5" ht="16">
      <c r="A53" s="5" t="s">
        <v>1708</v>
      </c>
      <c r="B53" s="5" t="s">
        <v>1651</v>
      </c>
      <c r="C53" s="11">
        <v>4.8330218401907899E-9</v>
      </c>
      <c r="D53" s="11">
        <v>2.4409149495293201E-9</v>
      </c>
      <c r="E53" s="5">
        <v>2.3851528643054801E-2</v>
      </c>
    </row>
    <row r="54" spans="1:5" ht="16">
      <c r="A54" s="5" t="s">
        <v>1708</v>
      </c>
      <c r="B54" s="5" t="s">
        <v>1658</v>
      </c>
      <c r="C54" s="11">
        <v>5.7051912021402299E-9</v>
      </c>
      <c r="D54" s="11">
        <v>2.9537743515301501E-9</v>
      </c>
      <c r="E54" s="5">
        <v>2.6711125701555299E-2</v>
      </c>
    </row>
    <row r="55" spans="1:5" ht="16">
      <c r="A55" s="5" t="s">
        <v>1708</v>
      </c>
      <c r="B55" s="5" t="s">
        <v>1647</v>
      </c>
      <c r="C55" s="11">
        <v>4.3408874226120403E-9</v>
      </c>
      <c r="D55" s="11">
        <v>2.3168163224661199E-9</v>
      </c>
      <c r="E55" s="5">
        <v>3.04898016041967E-2</v>
      </c>
    </row>
    <row r="56" spans="1:5" ht="16">
      <c r="A56" s="5" t="s">
        <v>1708</v>
      </c>
      <c r="B56" s="5" t="s">
        <v>1655</v>
      </c>
      <c r="C56" s="11">
        <v>3.9842298744204801E-9</v>
      </c>
      <c r="D56" s="11">
        <v>2.13061736434381E-9</v>
      </c>
      <c r="E56" s="5">
        <v>3.0742710510666599E-2</v>
      </c>
    </row>
    <row r="57" spans="1:5" ht="16">
      <c r="A57" s="5" t="s">
        <v>1708</v>
      </c>
      <c r="B57" s="5" t="s">
        <v>1650</v>
      </c>
      <c r="C57" s="11">
        <v>4.1481742006925597E-9</v>
      </c>
      <c r="D57" s="11">
        <v>2.4098179295889702E-9</v>
      </c>
      <c r="E57" s="5">
        <v>4.2592382370903903E-2</v>
      </c>
    </row>
    <row r="58" spans="1:5" ht="16">
      <c r="A58" s="5" t="s">
        <v>1708</v>
      </c>
      <c r="B58" s="5" t="s">
        <v>1649</v>
      </c>
      <c r="C58" s="11">
        <v>3.8982531900555396E-9</v>
      </c>
      <c r="D58" s="11">
        <v>2.33083238504763E-9</v>
      </c>
      <c r="E58" s="5">
        <v>4.7215587863398502E-2</v>
      </c>
    </row>
    <row r="59" spans="1:5" ht="16">
      <c r="A59" s="5" t="s">
        <v>1708</v>
      </c>
      <c r="B59" s="5" t="s">
        <v>1672</v>
      </c>
      <c r="C59" s="11">
        <v>5.5759147004075303E-9</v>
      </c>
      <c r="D59" s="11">
        <v>3.38574263390803E-9</v>
      </c>
      <c r="E59" s="5">
        <v>4.9791269588185597E-2</v>
      </c>
    </row>
    <row r="60" spans="1:5" ht="16">
      <c r="A60" s="5" t="s">
        <v>1709</v>
      </c>
      <c r="B60" s="5" t="s">
        <v>1658</v>
      </c>
      <c r="C60" s="11">
        <v>2.3287983407989999E-9</v>
      </c>
      <c r="D60" s="11">
        <v>9.6025843962595103E-10</v>
      </c>
      <c r="E60" s="5">
        <v>7.6504259392168898E-3</v>
      </c>
    </row>
    <row r="61" spans="1:5" ht="16">
      <c r="A61" s="5" t="s">
        <v>1709</v>
      </c>
      <c r="B61" s="5" t="s">
        <v>1675</v>
      </c>
      <c r="C61" s="11">
        <v>2.3847151553842101E-9</v>
      </c>
      <c r="D61" s="11">
        <v>1.01706912505378E-9</v>
      </c>
      <c r="E61" s="5">
        <v>9.5213685550298403E-3</v>
      </c>
    </row>
    <row r="62" spans="1:5" ht="16">
      <c r="A62" s="5" t="s">
        <v>1709</v>
      </c>
      <c r="B62" s="5" t="s">
        <v>1660</v>
      </c>
      <c r="C62" s="11">
        <v>2.1319943211788201E-9</v>
      </c>
      <c r="D62" s="11">
        <v>9.5325739795303805E-10</v>
      </c>
      <c r="E62" s="5">
        <v>1.26583466583719E-2</v>
      </c>
    </row>
    <row r="63" spans="1:5" ht="16">
      <c r="A63" s="5" t="s">
        <v>1709</v>
      </c>
      <c r="B63" s="5" t="s">
        <v>1666</v>
      </c>
      <c r="C63" s="11">
        <v>2.5506350030585701E-9</v>
      </c>
      <c r="D63" s="11">
        <v>1.202370244834E-9</v>
      </c>
      <c r="E63" s="5">
        <v>1.6946638452498199E-2</v>
      </c>
    </row>
    <row r="64" spans="1:5" ht="16">
      <c r="A64" s="5" t="s">
        <v>1709</v>
      </c>
      <c r="B64" s="5" t="s">
        <v>1683</v>
      </c>
      <c r="C64" s="11">
        <v>1.90687501007084E-9</v>
      </c>
      <c r="D64" s="11">
        <v>9.04496765248715E-10</v>
      </c>
      <c r="E64" s="5">
        <v>1.7506133087618801E-2</v>
      </c>
    </row>
    <row r="65" spans="1:5" ht="16">
      <c r="A65" s="5" t="s">
        <v>1710</v>
      </c>
      <c r="B65" s="5" t="s">
        <v>1685</v>
      </c>
      <c r="C65" s="11">
        <v>7.8360394674373792E-9</v>
      </c>
      <c r="D65" s="11">
        <v>2.9578575677818098E-9</v>
      </c>
      <c r="E65" s="5">
        <v>4.0337926782663203E-3</v>
      </c>
    </row>
    <row r="66" spans="1:5" ht="16">
      <c r="A66" s="5" t="s">
        <v>1710</v>
      </c>
      <c r="B66" s="5" t="s">
        <v>1703</v>
      </c>
      <c r="C66" s="11">
        <v>5.4329733780266902E-9</v>
      </c>
      <c r="D66" s="11">
        <v>2.1958123665061501E-9</v>
      </c>
      <c r="E66" s="5">
        <v>6.67594230130135E-3</v>
      </c>
    </row>
    <row r="67" spans="1:5" ht="16">
      <c r="A67" s="5" t="s">
        <v>1710</v>
      </c>
      <c r="B67" s="5" t="s">
        <v>1694</v>
      </c>
      <c r="C67" s="11">
        <v>5.6544995563981702E-9</v>
      </c>
      <c r="D67" s="11">
        <v>2.3036889424086099E-9</v>
      </c>
      <c r="E67" s="5">
        <v>7.05322378556402E-3</v>
      </c>
    </row>
    <row r="68" spans="1:5" ht="16">
      <c r="A68" s="5" t="s">
        <v>1710</v>
      </c>
      <c r="B68" s="5" t="s">
        <v>1690</v>
      </c>
      <c r="C68" s="11">
        <v>6.4226899603895401E-9</v>
      </c>
      <c r="D68" s="11">
        <v>2.6626873527632299E-9</v>
      </c>
      <c r="E68" s="5">
        <v>7.9302872461458809E-3</v>
      </c>
    </row>
    <row r="69" spans="1:5" ht="16">
      <c r="A69" s="5" t="s">
        <v>1710</v>
      </c>
      <c r="B69" s="5" t="s">
        <v>1678</v>
      </c>
      <c r="C69" s="11">
        <v>5.2842839193893897E-9</v>
      </c>
      <c r="D69" s="11">
        <v>2.2501203977156901E-9</v>
      </c>
      <c r="E69" s="5">
        <v>9.4259924654555103E-3</v>
      </c>
    </row>
    <row r="70" spans="1:5" ht="16">
      <c r="A70" s="5" t="s">
        <v>1710</v>
      </c>
      <c r="B70" s="5" t="s">
        <v>1697</v>
      </c>
      <c r="C70" s="11">
        <v>5.2189638444855801E-9</v>
      </c>
      <c r="D70" s="11">
        <v>2.2578884456783199E-9</v>
      </c>
      <c r="E70" s="5">
        <v>1.04044018900441E-2</v>
      </c>
    </row>
    <row r="71" spans="1:5" ht="16">
      <c r="A71" s="5" t="s">
        <v>1710</v>
      </c>
      <c r="B71" s="5" t="s">
        <v>1687</v>
      </c>
      <c r="C71" s="11">
        <v>4.9077304518949501E-9</v>
      </c>
      <c r="D71" s="11">
        <v>2.16880592242456E-9</v>
      </c>
      <c r="E71" s="5">
        <v>1.1821786797067999E-2</v>
      </c>
    </row>
    <row r="72" spans="1:5" ht="16">
      <c r="A72" s="5" t="s">
        <v>1710</v>
      </c>
      <c r="B72" s="5" t="s">
        <v>1684</v>
      </c>
      <c r="C72" s="11">
        <v>4.6291512835031399E-9</v>
      </c>
      <c r="D72" s="11">
        <v>2.1276715288223202E-9</v>
      </c>
      <c r="E72" s="5">
        <v>1.4789266162897901E-2</v>
      </c>
    </row>
    <row r="73" spans="1:5" ht="16">
      <c r="A73" s="5" t="s">
        <v>1710</v>
      </c>
      <c r="B73" s="5" t="s">
        <v>1699</v>
      </c>
      <c r="C73" s="11">
        <v>5.5298721652096598E-9</v>
      </c>
      <c r="D73" s="11">
        <v>2.5549953493815499E-9</v>
      </c>
      <c r="E73" s="5">
        <v>1.52192295804272E-2</v>
      </c>
    </row>
    <row r="74" spans="1:5" ht="16">
      <c r="A74" s="5" t="s">
        <v>1710</v>
      </c>
      <c r="B74" s="5" t="s">
        <v>1691</v>
      </c>
      <c r="C74" s="11">
        <v>4.6386300261737297E-9</v>
      </c>
      <c r="D74" s="11">
        <v>2.1876561800528798E-9</v>
      </c>
      <c r="E74" s="5">
        <v>1.6987629691234501E-2</v>
      </c>
    </row>
    <row r="75" spans="1:5" ht="16">
      <c r="A75" s="5" t="s">
        <v>1710</v>
      </c>
      <c r="B75" s="5" t="s">
        <v>1698</v>
      </c>
      <c r="C75" s="11">
        <v>5.9866931200419699E-9</v>
      </c>
      <c r="D75" s="11">
        <v>2.82624095080876E-9</v>
      </c>
      <c r="E75" s="5">
        <v>1.70768271649166E-2</v>
      </c>
    </row>
    <row r="76" spans="1:5" ht="16">
      <c r="A76" s="5" t="s">
        <v>1710</v>
      </c>
      <c r="B76" s="5" t="s">
        <v>1677</v>
      </c>
      <c r="C76" s="11">
        <v>4.9202324528812901E-9</v>
      </c>
      <c r="D76" s="11">
        <v>2.34392829985448E-9</v>
      </c>
      <c r="E76" s="5">
        <v>1.7902303157975599E-2</v>
      </c>
    </row>
    <row r="77" spans="1:5" ht="16">
      <c r="A77" s="5" t="s">
        <v>1710</v>
      </c>
      <c r="B77" s="5" t="s">
        <v>1686</v>
      </c>
      <c r="C77" s="11">
        <v>4.5622107390202402E-9</v>
      </c>
      <c r="D77" s="11">
        <v>2.2251237792617601E-9</v>
      </c>
      <c r="E77" s="5">
        <v>2.0166717700857099E-2</v>
      </c>
    </row>
    <row r="78" spans="1:5" ht="16">
      <c r="A78" s="5" t="s">
        <v>1710</v>
      </c>
      <c r="B78" s="5" t="s">
        <v>1671</v>
      </c>
      <c r="C78" s="11">
        <v>6.2129969430795198E-9</v>
      </c>
      <c r="D78" s="11">
        <v>3.05570458469786E-9</v>
      </c>
      <c r="E78" s="5">
        <v>2.10138739302504E-2</v>
      </c>
    </row>
    <row r="79" spans="1:5" ht="16">
      <c r="A79" s="5" t="s">
        <v>1710</v>
      </c>
      <c r="B79" s="5" t="s">
        <v>1667</v>
      </c>
      <c r="C79" s="11">
        <v>3.9783112389821098E-9</v>
      </c>
      <c r="D79" s="11">
        <v>1.9908786695068599E-9</v>
      </c>
      <c r="E79" s="5">
        <v>2.2843749208524299E-2</v>
      </c>
    </row>
    <row r="80" spans="1:5" ht="16">
      <c r="A80" s="5" t="s">
        <v>1710</v>
      </c>
      <c r="B80" s="5" t="s">
        <v>1682</v>
      </c>
      <c r="C80" s="11">
        <v>4.081702008535E-9</v>
      </c>
      <c r="D80" s="11">
        <v>2.0919935193219699E-9</v>
      </c>
      <c r="E80" s="5">
        <v>2.5522193202796899E-2</v>
      </c>
    </row>
    <row r="81" spans="1:5" ht="16">
      <c r="A81" s="5" t="s">
        <v>1710</v>
      </c>
      <c r="B81" s="5" t="s">
        <v>1663</v>
      </c>
      <c r="C81" s="11">
        <v>5.0632872117624398E-9</v>
      </c>
      <c r="D81" s="11">
        <v>2.68596074074997E-9</v>
      </c>
      <c r="E81" s="5">
        <v>2.9708605767738601E-2</v>
      </c>
    </row>
    <row r="82" spans="1:5" ht="16">
      <c r="A82" s="5" t="s">
        <v>1710</v>
      </c>
      <c r="B82" s="5" t="s">
        <v>1668</v>
      </c>
      <c r="C82" s="11">
        <v>4.7985590148073598E-9</v>
      </c>
      <c r="D82" s="11">
        <v>2.6045350172934401E-9</v>
      </c>
      <c r="E82" s="5">
        <v>3.2709349522205201E-2</v>
      </c>
    </row>
    <row r="83" spans="1:5" ht="16">
      <c r="A83" s="5" t="s">
        <v>1710</v>
      </c>
      <c r="B83" s="5" t="s">
        <v>1669</v>
      </c>
      <c r="C83" s="11">
        <v>4.5587866726829802E-9</v>
      </c>
      <c r="D83" s="11">
        <v>2.4920639239024399E-9</v>
      </c>
      <c r="E83" s="5">
        <v>3.3675713090555802E-2</v>
      </c>
    </row>
    <row r="84" spans="1:5" ht="16">
      <c r="A84" s="5" t="s">
        <v>1710</v>
      </c>
      <c r="B84" s="5" t="s">
        <v>1701</v>
      </c>
      <c r="C84" s="11">
        <v>3.9721846026524399E-9</v>
      </c>
      <c r="D84" s="11">
        <v>2.1826211760548799E-9</v>
      </c>
      <c r="E84" s="5">
        <v>3.4385989603659503E-2</v>
      </c>
    </row>
    <row r="85" spans="1:5" ht="16">
      <c r="A85" s="5" t="s">
        <v>1710</v>
      </c>
      <c r="B85" s="5" t="s">
        <v>1674</v>
      </c>
      <c r="C85" s="11">
        <v>3.56115953560076E-9</v>
      </c>
      <c r="D85" s="11">
        <v>2.0222925963336399E-9</v>
      </c>
      <c r="E85" s="5">
        <v>3.9123291254050598E-2</v>
      </c>
    </row>
    <row r="86" spans="1:5" ht="16">
      <c r="A86" s="5" t="s">
        <v>1710</v>
      </c>
      <c r="B86" s="5" t="s">
        <v>1700</v>
      </c>
      <c r="C86" s="11">
        <v>4.3648207800837702E-9</v>
      </c>
      <c r="D86" s="11">
        <v>2.50187569656305E-9</v>
      </c>
      <c r="E86" s="5">
        <v>4.0525574162914003E-2</v>
      </c>
    </row>
    <row r="87" spans="1:5" ht="16">
      <c r="A87" s="5" t="s">
        <v>1710</v>
      </c>
      <c r="B87" s="5" t="s">
        <v>1692</v>
      </c>
      <c r="C87" s="11">
        <v>3.2615299632949001E-9</v>
      </c>
      <c r="D87" s="11">
        <v>1.9127300745477501E-9</v>
      </c>
      <c r="E87" s="5">
        <v>4.4081360612151302E-2</v>
      </c>
    </row>
    <row r="88" spans="1:5" ht="16">
      <c r="A88" s="5" t="s">
        <v>1710</v>
      </c>
      <c r="B88" s="5" t="s">
        <v>1696</v>
      </c>
      <c r="C88" s="11">
        <v>2.9927400429051099E-9</v>
      </c>
      <c r="D88" s="11">
        <v>1.7732273996022501E-9</v>
      </c>
      <c r="E88" s="5">
        <v>4.57309413940594E-2</v>
      </c>
    </row>
    <row r="89" spans="1:5" ht="16">
      <c r="A89" s="5" t="s">
        <v>1710</v>
      </c>
      <c r="B89" s="5" t="s">
        <v>1688</v>
      </c>
      <c r="C89" s="11">
        <v>4.2642016641293201E-9</v>
      </c>
      <c r="D89" s="11">
        <v>2.5425420993180401E-9</v>
      </c>
      <c r="E89" s="5">
        <v>4.67574540038199E-2</v>
      </c>
    </row>
    <row r="90" spans="1:5" ht="16">
      <c r="A90" s="5" t="s">
        <v>1710</v>
      </c>
      <c r="B90" s="5" t="s">
        <v>1702</v>
      </c>
      <c r="C90" s="11">
        <v>3.9461560340731298E-9</v>
      </c>
      <c r="D90" s="11">
        <v>2.37204888633172E-9</v>
      </c>
      <c r="E90" s="5">
        <v>4.8095542317783298E-2</v>
      </c>
    </row>
    <row r="91" spans="1:5" ht="16">
      <c r="A91" s="5" t="s">
        <v>1710</v>
      </c>
      <c r="B91" s="5" t="s">
        <v>1689</v>
      </c>
      <c r="C91" s="11">
        <v>3.8764675764372999E-9</v>
      </c>
      <c r="D91" s="11">
        <v>2.3450811866681902E-9</v>
      </c>
      <c r="E91" s="5">
        <v>4.9163332701445503E-2</v>
      </c>
    </row>
    <row r="92" spans="1:5" ht="16">
      <c r="A92" s="5" t="s">
        <v>1710</v>
      </c>
      <c r="B92" s="5" t="s">
        <v>1693</v>
      </c>
      <c r="C92" s="11">
        <v>3.1503459888597999E-9</v>
      </c>
      <c r="D92" s="11">
        <v>1.9091677366184999E-9</v>
      </c>
      <c r="E92" s="5">
        <v>4.9459726401757602E-2</v>
      </c>
    </row>
    <row r="93" spans="1:5" ht="16">
      <c r="A93" s="5" t="s">
        <v>1711</v>
      </c>
      <c r="B93" s="5" t="s">
        <v>1638</v>
      </c>
      <c r="C93" s="11">
        <v>7.0334409377629596E-9</v>
      </c>
      <c r="D93" s="11">
        <v>2.4903900321442801E-9</v>
      </c>
      <c r="E93" s="5">
        <v>2.36969816941012E-3</v>
      </c>
    </row>
    <row r="94" spans="1:5" ht="16">
      <c r="A94" s="5" t="s">
        <v>1711</v>
      </c>
      <c r="B94" s="5" t="s">
        <v>1646</v>
      </c>
      <c r="C94" s="11">
        <v>6.0481467131837E-9</v>
      </c>
      <c r="D94" s="11">
        <v>2.43819102021385E-9</v>
      </c>
      <c r="E94" s="5">
        <v>6.5582992040444099E-3</v>
      </c>
    </row>
    <row r="95" spans="1:5" ht="16">
      <c r="A95" s="5" t="s">
        <v>1711</v>
      </c>
      <c r="B95" s="5" t="s">
        <v>1640</v>
      </c>
      <c r="C95" s="11">
        <v>5.2845521620857699E-9</v>
      </c>
      <c r="D95" s="11">
        <v>2.40138561008444E-9</v>
      </c>
      <c r="E95" s="5">
        <v>1.38812475538961E-2</v>
      </c>
    </row>
    <row r="96" spans="1:5" ht="16">
      <c r="A96" s="5" t="s">
        <v>1711</v>
      </c>
      <c r="B96" s="5" t="s">
        <v>1657</v>
      </c>
      <c r="C96" s="11">
        <v>4.9541520041231601E-9</v>
      </c>
      <c r="D96" s="11">
        <v>2.5596649130127899E-9</v>
      </c>
      <c r="E96" s="5">
        <v>2.64663866526842E-2</v>
      </c>
    </row>
    <row r="97" spans="1:5" ht="16">
      <c r="A97" s="5" t="s">
        <v>1711</v>
      </c>
      <c r="B97" s="5" t="s">
        <v>1647</v>
      </c>
      <c r="C97" s="11">
        <v>4.7216825358516999E-9</v>
      </c>
      <c r="D97" s="11">
        <v>2.4743373628775601E-9</v>
      </c>
      <c r="E97" s="5">
        <v>2.8178718201898701E-2</v>
      </c>
    </row>
    <row r="98" spans="1:5" ht="16">
      <c r="A98" s="5" t="s">
        <v>1711</v>
      </c>
      <c r="B98" s="5" t="s">
        <v>1659</v>
      </c>
      <c r="C98" s="11">
        <v>6.8298332151289303E-9</v>
      </c>
      <c r="D98" s="11">
        <v>3.7391428044508798E-9</v>
      </c>
      <c r="E98" s="5">
        <v>3.3881677584988203E-2</v>
      </c>
    </row>
    <row r="99" spans="1:5" ht="16">
      <c r="A99" s="5" t="s">
        <v>1711</v>
      </c>
      <c r="B99" s="5" t="s">
        <v>1654</v>
      </c>
      <c r="C99" s="11">
        <v>4.3853222947524301E-9</v>
      </c>
      <c r="D99" s="11">
        <v>2.4261830290410802E-9</v>
      </c>
      <c r="E99" s="5">
        <v>3.5342290681047897E-2</v>
      </c>
    </row>
    <row r="100" spans="1:5" ht="16">
      <c r="A100" s="5" t="s">
        <v>1711</v>
      </c>
      <c r="B100" s="5" t="s">
        <v>1670</v>
      </c>
      <c r="C100" s="11">
        <v>7.0747001033139502E-9</v>
      </c>
      <c r="D100" s="11">
        <v>3.9299262364028704E-9</v>
      </c>
      <c r="E100" s="5">
        <v>3.5913590225863198E-2</v>
      </c>
    </row>
    <row r="101" spans="1:5" ht="16">
      <c r="A101" s="5" t="s">
        <v>1711</v>
      </c>
      <c r="B101" s="5" t="s">
        <v>1651</v>
      </c>
      <c r="C101" s="11">
        <v>4.3446079740507397E-9</v>
      </c>
      <c r="D101" s="11">
        <v>2.4280214518855798E-9</v>
      </c>
      <c r="E101" s="5">
        <v>3.6778312147034399E-2</v>
      </c>
    </row>
    <row r="102" spans="1:5" ht="16">
      <c r="A102" s="5" t="s">
        <v>1711</v>
      </c>
      <c r="B102" s="5" t="s">
        <v>1645</v>
      </c>
      <c r="C102" s="11">
        <v>4.1196133921012803E-9</v>
      </c>
      <c r="D102" s="11">
        <v>2.3628642677241801E-9</v>
      </c>
      <c r="E102" s="5">
        <v>4.0624651340080899E-2</v>
      </c>
    </row>
    <row r="103" spans="1:5" ht="16">
      <c r="A103" s="5" t="s">
        <v>1711</v>
      </c>
      <c r="B103" s="5" t="s">
        <v>1641</v>
      </c>
      <c r="C103" s="11">
        <v>5.2677107971332799E-9</v>
      </c>
      <c r="D103" s="11">
        <v>3.0961959941762102E-9</v>
      </c>
      <c r="E103" s="5">
        <v>4.44387105426357E-2</v>
      </c>
    </row>
    <row r="104" spans="1:5" ht="16">
      <c r="A104" s="5" t="s">
        <v>1711</v>
      </c>
      <c r="B104" s="5" t="s">
        <v>1643</v>
      </c>
      <c r="C104" s="11">
        <v>3.9599655983907997E-9</v>
      </c>
      <c r="D104" s="11">
        <v>2.3886079656822499E-9</v>
      </c>
      <c r="E104" s="5">
        <v>4.8673371000887901E-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8E8EE-B987-4FC2-9A96-F15D62F5F60A}">
  <dimension ref="A1:F38"/>
  <sheetViews>
    <sheetView workbookViewId="0">
      <selection activeCell="H46" sqref="H46"/>
    </sheetView>
  </sheetViews>
  <sheetFormatPr baseColWidth="10" defaultColWidth="8.6640625" defaultRowHeight="15"/>
  <cols>
    <col min="1" max="1" width="18.5" style="16" bestFit="1" customWidth="1"/>
    <col min="2" max="2" width="11.1640625" style="16" bestFit="1" customWidth="1"/>
    <col min="3" max="3" width="16.33203125" style="16" bestFit="1" customWidth="1"/>
    <col min="4" max="4" width="7.83203125" style="16" bestFit="1" customWidth="1"/>
    <col min="5" max="5" width="10" style="16" bestFit="1" customWidth="1"/>
    <col min="6" max="6" width="8.6640625" style="15"/>
    <col min="7" max="16384" width="8.6640625" style="16"/>
  </cols>
  <sheetData>
    <row r="1" spans="1:6" ht="16">
      <c r="A1" s="23" t="s">
        <v>1726</v>
      </c>
      <c r="B1" s="17"/>
      <c r="C1" s="17"/>
      <c r="D1" s="17"/>
      <c r="E1" s="17"/>
      <c r="F1" s="24"/>
    </row>
    <row r="2" spans="1:6" ht="16">
      <c r="A2" s="22" t="s">
        <v>1635</v>
      </c>
      <c r="B2" s="22" t="s">
        <v>955</v>
      </c>
      <c r="C2" s="22" t="s">
        <v>160</v>
      </c>
      <c r="D2" s="22" t="s">
        <v>956</v>
      </c>
      <c r="E2" s="22" t="s">
        <v>957</v>
      </c>
      <c r="F2" s="23" t="s">
        <v>958</v>
      </c>
    </row>
    <row r="3" spans="1:6" ht="16">
      <c r="A3" s="17" t="s">
        <v>189</v>
      </c>
      <c r="B3" s="17">
        <v>829</v>
      </c>
      <c r="C3" s="17" t="s">
        <v>91</v>
      </c>
      <c r="D3" s="17">
        <v>601580</v>
      </c>
      <c r="E3" s="17" t="s">
        <v>959</v>
      </c>
      <c r="F3" s="24" t="s">
        <v>8</v>
      </c>
    </row>
    <row r="4" spans="1:6" ht="16">
      <c r="A4" s="17" t="s">
        <v>204</v>
      </c>
      <c r="B4" s="17">
        <v>51277</v>
      </c>
      <c r="C4" s="17" t="s">
        <v>46</v>
      </c>
      <c r="D4" s="17">
        <v>613527</v>
      </c>
      <c r="E4" s="17" t="s">
        <v>960</v>
      </c>
      <c r="F4" s="24" t="s">
        <v>8</v>
      </c>
    </row>
    <row r="5" spans="1:6" ht="16">
      <c r="A5" s="17" t="s">
        <v>217</v>
      </c>
      <c r="B5" s="17">
        <v>152110</v>
      </c>
      <c r="C5" s="17" t="s">
        <v>88</v>
      </c>
      <c r="D5" s="17" t="s">
        <v>8</v>
      </c>
      <c r="E5" s="17" t="s">
        <v>961</v>
      </c>
      <c r="F5" s="24" t="s">
        <v>8</v>
      </c>
    </row>
    <row r="6" spans="1:6" ht="16">
      <c r="A6" s="17" t="s">
        <v>220</v>
      </c>
      <c r="B6" s="17">
        <v>6336</v>
      </c>
      <c r="C6" s="17" t="s">
        <v>148</v>
      </c>
      <c r="D6" s="17">
        <v>604427</v>
      </c>
      <c r="E6" s="17" t="s">
        <v>962</v>
      </c>
      <c r="F6" s="24" t="s">
        <v>963</v>
      </c>
    </row>
    <row r="7" spans="1:6" ht="16">
      <c r="A7" s="17" t="s">
        <v>229</v>
      </c>
      <c r="B7" s="17">
        <v>10274</v>
      </c>
      <c r="C7" s="17" t="s">
        <v>108</v>
      </c>
      <c r="D7" s="17">
        <v>604358</v>
      </c>
      <c r="E7" s="17" t="s">
        <v>964</v>
      </c>
      <c r="F7" s="24" t="s">
        <v>8</v>
      </c>
    </row>
    <row r="8" spans="1:6" ht="16">
      <c r="A8" s="17" t="s">
        <v>236</v>
      </c>
      <c r="B8" s="17">
        <v>2122</v>
      </c>
      <c r="C8" s="17" t="s">
        <v>85</v>
      </c>
      <c r="D8" s="17">
        <v>165215</v>
      </c>
      <c r="E8" s="17" t="s">
        <v>965</v>
      </c>
      <c r="F8" s="24" t="s">
        <v>8</v>
      </c>
    </row>
    <row r="9" spans="1:6" ht="16">
      <c r="A9" s="17" t="s">
        <v>243</v>
      </c>
      <c r="B9" s="17">
        <v>254251</v>
      </c>
      <c r="C9" s="17" t="s">
        <v>43</v>
      </c>
      <c r="D9" s="17">
        <v>611799</v>
      </c>
      <c r="E9" s="17" t="s">
        <v>966</v>
      </c>
      <c r="F9" s="24" t="s">
        <v>8</v>
      </c>
    </row>
    <row r="10" spans="1:6" ht="16">
      <c r="A10" s="17" t="s">
        <v>249</v>
      </c>
      <c r="B10" s="17">
        <v>100996628</v>
      </c>
      <c r="C10" s="17" t="s">
        <v>82</v>
      </c>
      <c r="D10" s="17">
        <v>604570</v>
      </c>
      <c r="E10" s="17" t="s">
        <v>967</v>
      </c>
      <c r="F10" s="24" t="s">
        <v>8</v>
      </c>
    </row>
    <row r="11" spans="1:6" ht="16">
      <c r="A11" s="17" t="s">
        <v>254</v>
      </c>
      <c r="B11" s="17">
        <v>7323</v>
      </c>
      <c r="C11" s="17" t="s">
        <v>145</v>
      </c>
      <c r="D11" s="17">
        <v>602963</v>
      </c>
      <c r="E11" s="17" t="s">
        <v>968</v>
      </c>
      <c r="F11" s="24" t="s">
        <v>8</v>
      </c>
    </row>
    <row r="12" spans="1:6" ht="16">
      <c r="A12" s="17" t="s">
        <v>265</v>
      </c>
      <c r="B12" s="17">
        <v>5308</v>
      </c>
      <c r="C12" s="17" t="s">
        <v>142</v>
      </c>
      <c r="D12" s="17">
        <v>601542</v>
      </c>
      <c r="E12" s="17" t="s">
        <v>969</v>
      </c>
      <c r="F12" s="24" t="s">
        <v>8</v>
      </c>
    </row>
    <row r="13" spans="1:6" ht="16">
      <c r="A13" s="17" t="s">
        <v>308</v>
      </c>
      <c r="B13" s="17">
        <v>2908</v>
      </c>
      <c r="C13" s="17" t="s">
        <v>135</v>
      </c>
      <c r="D13" s="17">
        <v>138040</v>
      </c>
      <c r="E13" s="17" t="s">
        <v>970</v>
      </c>
      <c r="F13" s="24" t="s">
        <v>971</v>
      </c>
    </row>
    <row r="14" spans="1:6" ht="16">
      <c r="A14" s="17" t="s">
        <v>309</v>
      </c>
      <c r="B14" s="17">
        <v>221692</v>
      </c>
      <c r="C14" s="17" t="s">
        <v>105</v>
      </c>
      <c r="D14" s="17">
        <v>608723</v>
      </c>
      <c r="E14" s="17" t="s">
        <v>972</v>
      </c>
      <c r="F14" s="24" t="s">
        <v>8</v>
      </c>
    </row>
    <row r="15" spans="1:6" ht="16">
      <c r="A15" s="17" t="s">
        <v>314</v>
      </c>
      <c r="B15" s="17">
        <v>255488</v>
      </c>
      <c r="C15" s="17" t="s">
        <v>133</v>
      </c>
      <c r="D15" s="17" t="s">
        <v>8</v>
      </c>
      <c r="E15" s="17" t="s">
        <v>973</v>
      </c>
      <c r="F15" s="24" t="s">
        <v>8</v>
      </c>
    </row>
    <row r="16" spans="1:6" ht="16">
      <c r="A16" s="17" t="s">
        <v>974</v>
      </c>
      <c r="B16" s="17">
        <v>401237</v>
      </c>
      <c r="C16" s="17" t="s">
        <v>76</v>
      </c>
      <c r="D16" s="17" t="s">
        <v>8</v>
      </c>
      <c r="E16" s="17" t="s">
        <v>8</v>
      </c>
      <c r="F16" s="24" t="s">
        <v>8</v>
      </c>
    </row>
    <row r="17" spans="1:6" ht="16">
      <c r="A17" s="17" t="s">
        <v>353</v>
      </c>
      <c r="B17" s="17">
        <v>8334</v>
      </c>
      <c r="C17" s="17" t="s">
        <v>40</v>
      </c>
      <c r="D17" s="17">
        <v>602794</v>
      </c>
      <c r="E17" s="17" t="s">
        <v>975</v>
      </c>
      <c r="F17" s="24" t="s">
        <v>8</v>
      </c>
    </row>
    <row r="18" spans="1:6" ht="16">
      <c r="A18" s="17" t="s">
        <v>400</v>
      </c>
      <c r="B18" s="17">
        <v>10279</v>
      </c>
      <c r="C18" s="17" t="s">
        <v>130</v>
      </c>
      <c r="D18" s="17">
        <v>607169</v>
      </c>
      <c r="E18" s="17" t="s">
        <v>976</v>
      </c>
      <c r="F18" s="24" t="s">
        <v>8</v>
      </c>
    </row>
    <row r="19" spans="1:6" ht="16">
      <c r="A19" s="17" t="s">
        <v>421</v>
      </c>
      <c r="B19" s="17">
        <v>387119</v>
      </c>
      <c r="C19" s="17" t="s">
        <v>127</v>
      </c>
      <c r="D19" s="17" t="s">
        <v>8</v>
      </c>
      <c r="E19" s="17" t="s">
        <v>977</v>
      </c>
      <c r="F19" s="24" t="s">
        <v>8</v>
      </c>
    </row>
    <row r="20" spans="1:6" ht="16">
      <c r="A20" s="17" t="s">
        <v>426</v>
      </c>
      <c r="B20" s="17">
        <v>3482</v>
      </c>
      <c r="C20" s="17" t="s">
        <v>62</v>
      </c>
      <c r="D20" s="17">
        <v>147280</v>
      </c>
      <c r="E20" s="17" t="s">
        <v>978</v>
      </c>
      <c r="F20" s="24" t="s">
        <v>979</v>
      </c>
    </row>
    <row r="21" spans="1:6" ht="16">
      <c r="A21" s="17" t="s">
        <v>435</v>
      </c>
      <c r="B21" s="17">
        <v>5340</v>
      </c>
      <c r="C21" s="17" t="s">
        <v>102</v>
      </c>
      <c r="D21" s="17">
        <v>173350</v>
      </c>
      <c r="E21" s="17" t="s">
        <v>980</v>
      </c>
      <c r="F21" s="24" t="s">
        <v>981</v>
      </c>
    </row>
    <row r="22" spans="1:6" ht="16">
      <c r="A22" s="17" t="s">
        <v>440</v>
      </c>
      <c r="B22" s="17">
        <v>4846</v>
      </c>
      <c r="C22" s="17" t="s">
        <v>98</v>
      </c>
      <c r="D22" s="17">
        <v>163729</v>
      </c>
      <c r="E22" s="17" t="s">
        <v>982</v>
      </c>
      <c r="F22" s="24" t="s">
        <v>983</v>
      </c>
    </row>
    <row r="23" spans="1:6" ht="16">
      <c r="A23" s="17" t="s">
        <v>984</v>
      </c>
      <c r="B23" s="17" t="s">
        <v>8</v>
      </c>
      <c r="C23" s="17" t="s">
        <v>59</v>
      </c>
      <c r="D23" s="17" t="s">
        <v>8</v>
      </c>
      <c r="E23" s="17" t="s">
        <v>8</v>
      </c>
      <c r="F23" s="24" t="s">
        <v>8</v>
      </c>
    </row>
    <row r="24" spans="1:6" ht="16">
      <c r="A24" s="17" t="s">
        <v>500</v>
      </c>
      <c r="B24" s="17">
        <v>100506538</v>
      </c>
      <c r="C24" s="17" t="s">
        <v>37</v>
      </c>
      <c r="D24" s="17">
        <v>612392</v>
      </c>
      <c r="E24" s="17" t="s">
        <v>985</v>
      </c>
      <c r="F24" s="24" t="s">
        <v>8</v>
      </c>
    </row>
    <row r="25" spans="1:6" ht="16">
      <c r="A25" s="17" t="s">
        <v>986</v>
      </c>
      <c r="B25" s="17" t="s">
        <v>8</v>
      </c>
      <c r="C25" s="17" t="s">
        <v>17</v>
      </c>
      <c r="D25" s="17" t="s">
        <v>8</v>
      </c>
      <c r="E25" s="17" t="s">
        <v>8</v>
      </c>
      <c r="F25" s="24" t="s">
        <v>8</v>
      </c>
    </row>
    <row r="26" spans="1:6" ht="16">
      <c r="A26" s="17" t="s">
        <v>505</v>
      </c>
      <c r="B26" s="17">
        <v>783</v>
      </c>
      <c r="C26" s="17" t="s">
        <v>33</v>
      </c>
      <c r="D26" s="17">
        <v>600003</v>
      </c>
      <c r="E26" s="17" t="s">
        <v>987</v>
      </c>
      <c r="F26" s="24" t="s">
        <v>988</v>
      </c>
    </row>
    <row r="27" spans="1:6" ht="16">
      <c r="A27" s="17" t="s">
        <v>989</v>
      </c>
      <c r="B27" s="17" t="s">
        <v>8</v>
      </c>
      <c r="C27" s="17" t="s">
        <v>30</v>
      </c>
      <c r="D27" s="17" t="s">
        <v>8</v>
      </c>
      <c r="E27" s="17" t="s">
        <v>8</v>
      </c>
      <c r="F27" s="24" t="s">
        <v>8</v>
      </c>
    </row>
    <row r="28" spans="1:6" ht="16">
      <c r="A28" s="17" t="s">
        <v>508</v>
      </c>
      <c r="B28" s="17">
        <v>9644</v>
      </c>
      <c r="C28" s="17" t="s">
        <v>124</v>
      </c>
      <c r="D28" s="17" t="s">
        <v>8</v>
      </c>
      <c r="E28" s="17" t="s">
        <v>990</v>
      </c>
      <c r="F28" s="24" t="s">
        <v>8</v>
      </c>
    </row>
    <row r="29" spans="1:6" ht="16">
      <c r="A29" s="17" t="s">
        <v>513</v>
      </c>
      <c r="B29" s="17">
        <v>3026</v>
      </c>
      <c r="C29" s="17" t="s">
        <v>122</v>
      </c>
      <c r="D29" s="17">
        <v>603924</v>
      </c>
      <c r="E29" s="17" t="s">
        <v>991</v>
      </c>
      <c r="F29" s="24" t="s">
        <v>992</v>
      </c>
    </row>
    <row r="30" spans="1:6" ht="16">
      <c r="A30" s="17" t="s">
        <v>993</v>
      </c>
      <c r="B30" s="17">
        <v>144360</v>
      </c>
      <c r="C30" s="17" t="s">
        <v>118</v>
      </c>
      <c r="D30" s="17" t="s">
        <v>8</v>
      </c>
      <c r="E30" s="17" t="s">
        <v>8</v>
      </c>
      <c r="F30" s="24" t="s">
        <v>8</v>
      </c>
    </row>
    <row r="31" spans="1:6" ht="16">
      <c r="A31" s="17" t="s">
        <v>994</v>
      </c>
      <c r="B31" s="17">
        <v>3222</v>
      </c>
      <c r="C31" s="17" t="s">
        <v>66</v>
      </c>
      <c r="D31" s="17">
        <v>142973</v>
      </c>
      <c r="E31" s="17" t="s">
        <v>8</v>
      </c>
      <c r="F31" s="24" t="s">
        <v>8</v>
      </c>
    </row>
    <row r="32" spans="1:6" ht="16">
      <c r="A32" s="17" t="s">
        <v>599</v>
      </c>
      <c r="B32" s="17">
        <v>6128</v>
      </c>
      <c r="C32" s="17" t="s">
        <v>24</v>
      </c>
      <c r="D32" s="17">
        <v>603703</v>
      </c>
      <c r="E32" s="17" t="s">
        <v>995</v>
      </c>
      <c r="F32" s="24" t="s">
        <v>8</v>
      </c>
    </row>
    <row r="33" spans="1:6" ht="16">
      <c r="A33" s="17" t="s">
        <v>610</v>
      </c>
      <c r="B33" s="17">
        <v>10933</v>
      </c>
      <c r="C33" s="17" t="s">
        <v>95</v>
      </c>
      <c r="D33" s="17">
        <v>607303</v>
      </c>
      <c r="E33" s="17" t="s">
        <v>996</v>
      </c>
      <c r="F33" s="24" t="s">
        <v>8</v>
      </c>
    </row>
    <row r="34" spans="1:6" ht="16">
      <c r="A34" s="17" t="s">
        <v>663</v>
      </c>
      <c r="B34" s="17">
        <v>53345</v>
      </c>
      <c r="C34" s="17" t="s">
        <v>55</v>
      </c>
      <c r="D34" s="17">
        <v>606563</v>
      </c>
      <c r="E34" s="17" t="s">
        <v>997</v>
      </c>
      <c r="F34" s="24" t="s">
        <v>8</v>
      </c>
    </row>
    <row r="35" spans="1:6" ht="16">
      <c r="A35" s="17" t="s">
        <v>666</v>
      </c>
      <c r="B35" s="17">
        <v>23383</v>
      </c>
      <c r="C35" s="17" t="s">
        <v>14</v>
      </c>
      <c r="D35" s="17">
        <v>614560</v>
      </c>
      <c r="E35" s="17" t="s">
        <v>998</v>
      </c>
      <c r="F35" s="24" t="s">
        <v>8</v>
      </c>
    </row>
    <row r="36" spans="1:6" ht="16">
      <c r="A36" s="17" t="s">
        <v>673</v>
      </c>
      <c r="B36" s="17">
        <v>80714</v>
      </c>
      <c r="C36" s="17" t="s">
        <v>21</v>
      </c>
      <c r="D36" s="17">
        <v>608127</v>
      </c>
      <c r="E36" s="17" t="s">
        <v>999</v>
      </c>
      <c r="F36" s="24" t="s">
        <v>8</v>
      </c>
    </row>
    <row r="37" spans="1:6" ht="16">
      <c r="A37" s="17" t="s">
        <v>700</v>
      </c>
      <c r="B37" s="17">
        <v>341</v>
      </c>
      <c r="C37" s="17" t="s">
        <v>153</v>
      </c>
      <c r="D37" s="17">
        <v>107710</v>
      </c>
      <c r="E37" s="17" t="s">
        <v>1000</v>
      </c>
      <c r="F37" s="24" t="s">
        <v>8</v>
      </c>
    </row>
    <row r="38" spans="1:6" ht="16">
      <c r="A38" s="17" t="s">
        <v>711</v>
      </c>
      <c r="B38" s="17">
        <v>80339</v>
      </c>
      <c r="C38" s="17" t="s">
        <v>6</v>
      </c>
      <c r="D38" s="17">
        <v>609567</v>
      </c>
      <c r="E38" s="17" t="s">
        <v>1001</v>
      </c>
      <c r="F38" s="24" t="s">
        <v>8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FC805-6ACC-4B3F-B54F-74944E0E613E}">
  <dimension ref="A1:AF37"/>
  <sheetViews>
    <sheetView workbookViewId="0">
      <selection activeCell="H46" sqref="H46"/>
    </sheetView>
  </sheetViews>
  <sheetFormatPr baseColWidth="10" defaultColWidth="8.83203125" defaultRowHeight="15"/>
  <cols>
    <col min="1" max="1" width="21.33203125" customWidth="1"/>
    <col min="2" max="2" width="15.5" bestFit="1" customWidth="1"/>
    <col min="3" max="32" width="8.6640625" style="14"/>
  </cols>
  <sheetData>
    <row r="1" spans="1:32" ht="16">
      <c r="A1" s="6" t="s">
        <v>1725</v>
      </c>
      <c r="B1" s="5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spans="1:32" s="7" customFormat="1" ht="16">
      <c r="A2" s="6" t="s">
        <v>1635</v>
      </c>
      <c r="B2" s="6" t="s">
        <v>160</v>
      </c>
      <c r="C2" s="12" t="s">
        <v>1002</v>
      </c>
      <c r="D2" s="12" t="s">
        <v>1003</v>
      </c>
      <c r="E2" s="12" t="s">
        <v>1004</v>
      </c>
      <c r="F2" s="12" t="s">
        <v>1005</v>
      </c>
      <c r="G2" s="12" t="s">
        <v>1006</v>
      </c>
      <c r="H2" s="12" t="s">
        <v>1007</v>
      </c>
      <c r="I2" s="12" t="s">
        <v>1008</v>
      </c>
      <c r="J2" s="12" t="s">
        <v>1009</v>
      </c>
      <c r="K2" s="12" t="s">
        <v>1010</v>
      </c>
      <c r="L2" s="12" t="s">
        <v>1011</v>
      </c>
      <c r="M2" s="12" t="s">
        <v>1012</v>
      </c>
      <c r="N2" s="12" t="s">
        <v>1013</v>
      </c>
      <c r="O2" s="12" t="s">
        <v>1014</v>
      </c>
      <c r="P2" s="12" t="s">
        <v>1015</v>
      </c>
      <c r="Q2" s="12" t="s">
        <v>1016</v>
      </c>
      <c r="R2" s="12" t="s">
        <v>1017</v>
      </c>
      <c r="S2" s="12" t="s">
        <v>1018</v>
      </c>
      <c r="T2" s="12" t="s">
        <v>1019</v>
      </c>
      <c r="U2" s="12" t="s">
        <v>1020</v>
      </c>
      <c r="V2" s="12" t="s">
        <v>1021</v>
      </c>
      <c r="W2" s="12" t="s">
        <v>1022</v>
      </c>
      <c r="X2" s="12" t="s">
        <v>1023</v>
      </c>
      <c r="Y2" s="12" t="s">
        <v>1024</v>
      </c>
      <c r="Z2" s="12" t="s">
        <v>1025</v>
      </c>
      <c r="AA2" s="12" t="s">
        <v>1026</v>
      </c>
      <c r="AB2" s="12" t="s">
        <v>1027</v>
      </c>
      <c r="AC2" s="12" t="s">
        <v>1028</v>
      </c>
      <c r="AD2" s="12" t="s">
        <v>1029</v>
      </c>
      <c r="AE2" s="12" t="s">
        <v>1030</v>
      </c>
      <c r="AF2" s="12" t="s">
        <v>1031</v>
      </c>
    </row>
    <row r="3" spans="1:32" ht="16">
      <c r="A3" s="5" t="s">
        <v>189</v>
      </c>
      <c r="B3" s="5" t="s">
        <v>91</v>
      </c>
      <c r="C3" s="13">
        <v>5.6469700621996903</v>
      </c>
      <c r="D3" s="13">
        <v>5.5509380063713101</v>
      </c>
      <c r="E3" s="13">
        <v>5.61519935358859</v>
      </c>
      <c r="F3" s="13">
        <v>5.5513007062481803</v>
      </c>
      <c r="G3" s="13">
        <v>5.54411659368815</v>
      </c>
      <c r="H3" s="13">
        <v>4.7990708864781002</v>
      </c>
      <c r="I3" s="13">
        <v>5.6378902931630703</v>
      </c>
      <c r="J3" s="13">
        <v>5.6596989698120597</v>
      </c>
      <c r="K3" s="13">
        <v>5.5720348993753701</v>
      </c>
      <c r="L3" s="13">
        <v>5.5028656133333103</v>
      </c>
      <c r="M3" s="13">
        <v>5.6724253419714996</v>
      </c>
      <c r="N3" s="13">
        <v>4.1043755038049996</v>
      </c>
      <c r="O3" s="13">
        <v>4.8514105307272697</v>
      </c>
      <c r="P3" s="13">
        <v>4.8961921801808304</v>
      </c>
      <c r="Q3" s="13">
        <v>5.6719311994187303</v>
      </c>
      <c r="R3" s="13">
        <v>4.23589100113404</v>
      </c>
      <c r="S3" s="13">
        <v>5.6657604246878401</v>
      </c>
      <c r="T3" s="13">
        <v>5.5907427854962304</v>
      </c>
      <c r="U3" s="13">
        <v>4.5412141991922903</v>
      </c>
      <c r="V3" s="13">
        <v>5.2523082522998497</v>
      </c>
      <c r="W3" s="13">
        <v>5.6148449706767503</v>
      </c>
      <c r="X3" s="13">
        <v>5.5012023038091602</v>
      </c>
      <c r="Y3" s="13">
        <v>5.6711283371792502</v>
      </c>
      <c r="Z3" s="13">
        <v>5.6445302416481899</v>
      </c>
      <c r="AA3" s="13">
        <v>5.6724253419714996</v>
      </c>
      <c r="AB3" s="13">
        <v>5.3598407250679996</v>
      </c>
      <c r="AC3" s="13">
        <v>5.6724253419714996</v>
      </c>
      <c r="AD3" s="13">
        <v>5.66787572269316</v>
      </c>
      <c r="AE3" s="13">
        <v>5.6512213590792797</v>
      </c>
      <c r="AF3" s="13">
        <v>5.6695420798212499</v>
      </c>
    </row>
    <row r="4" spans="1:32" ht="16">
      <c r="A4" s="5" t="s">
        <v>204</v>
      </c>
      <c r="B4" s="5" t="s">
        <v>46</v>
      </c>
      <c r="C4" s="13">
        <v>3.05356415254511</v>
      </c>
      <c r="D4" s="13">
        <v>2.3553764710351701</v>
      </c>
      <c r="E4" s="13">
        <v>2.9274855813949698</v>
      </c>
      <c r="F4" s="13">
        <v>1.20376630399823</v>
      </c>
      <c r="G4" s="13">
        <v>2.8676079800871999</v>
      </c>
      <c r="H4" s="13">
        <v>2.8981042917702502</v>
      </c>
      <c r="I4" s="13">
        <v>2.97233549035129</v>
      </c>
      <c r="J4" s="13">
        <v>3.3283528221437999</v>
      </c>
      <c r="K4" s="13">
        <v>2.7589109469994999</v>
      </c>
      <c r="L4" s="13">
        <v>2.5788306021420002</v>
      </c>
      <c r="M4" s="13">
        <v>3.5881913311732099</v>
      </c>
      <c r="N4" s="13">
        <v>2.1254282827715798</v>
      </c>
      <c r="O4" s="13">
        <v>2.12491466589857</v>
      </c>
      <c r="P4" s="13">
        <v>1.3157158485587299</v>
      </c>
      <c r="Q4" s="13">
        <v>2.71294934027667</v>
      </c>
      <c r="R4" s="13">
        <v>2.23466047892241</v>
      </c>
      <c r="S4" s="13">
        <v>3.68866193475594</v>
      </c>
      <c r="T4" s="13">
        <v>4.04754338007558</v>
      </c>
      <c r="U4" s="13">
        <v>1.60114375957917</v>
      </c>
      <c r="V4" s="13">
        <v>3.7625767503508998</v>
      </c>
      <c r="W4" s="13">
        <v>2.9251363192323199</v>
      </c>
      <c r="X4" s="13">
        <v>2.24892593824271</v>
      </c>
      <c r="Y4" s="13">
        <v>2.4510107913677599</v>
      </c>
      <c r="Z4" s="13">
        <v>2.55619522553835</v>
      </c>
      <c r="AA4" s="13">
        <v>2.6749555379864001</v>
      </c>
      <c r="AB4" s="13">
        <v>2.3610613238675899</v>
      </c>
      <c r="AC4" s="13">
        <v>4.8112003948761304</v>
      </c>
      <c r="AD4" s="13">
        <v>3.17901787616761</v>
      </c>
      <c r="AE4" s="13">
        <v>3.3968924711438802</v>
      </c>
      <c r="AF4" s="13">
        <v>2.8880466994281</v>
      </c>
    </row>
    <row r="5" spans="1:32" ht="16">
      <c r="A5" s="5" t="s">
        <v>217</v>
      </c>
      <c r="B5" s="5" t="s">
        <v>88</v>
      </c>
      <c r="C5" s="13">
        <v>0.240421044953919</v>
      </c>
      <c r="D5" s="13">
        <v>0.218972486192343</v>
      </c>
      <c r="E5" s="13">
        <v>1.0080012557142499</v>
      </c>
      <c r="F5" s="13">
        <v>6.7732056616625597E-2</v>
      </c>
      <c r="G5" s="13">
        <v>0.441771471511957</v>
      </c>
      <c r="H5" s="13">
        <v>0.83451758123835995</v>
      </c>
      <c r="I5" s="13">
        <v>1.49196058777387</v>
      </c>
      <c r="J5" s="13">
        <v>0.62046071344824905</v>
      </c>
      <c r="K5" s="13">
        <v>0.95849803359126295</v>
      </c>
      <c r="L5" s="13">
        <v>0.36512452342852603</v>
      </c>
      <c r="M5" s="13">
        <v>1.7000871373516999</v>
      </c>
      <c r="N5" s="13">
        <v>0.99931893625048995</v>
      </c>
      <c r="O5" s="13">
        <v>0.41603366268506897</v>
      </c>
      <c r="P5" s="13">
        <v>0.35396102596184498</v>
      </c>
      <c r="Q5" s="13">
        <v>1.14581655333218</v>
      </c>
      <c r="R5" s="13">
        <v>1.39366683215238</v>
      </c>
      <c r="S5" s="13">
        <v>0.38391260254947102</v>
      </c>
      <c r="T5" s="13">
        <v>0.54024799635506304</v>
      </c>
      <c r="U5" s="13">
        <v>0.106613231550877</v>
      </c>
      <c r="V5" s="13">
        <v>1.8556792329199701</v>
      </c>
      <c r="W5" s="13">
        <v>1.0559070041587699</v>
      </c>
      <c r="X5" s="13">
        <v>0.26313660653635201</v>
      </c>
      <c r="Y5" s="13">
        <v>0.44142114520787301</v>
      </c>
      <c r="Z5" s="13">
        <v>0.65095723590630705</v>
      </c>
      <c r="AA5" s="13">
        <v>0.38308511424465502</v>
      </c>
      <c r="AB5" s="13">
        <v>0.61467452152903801</v>
      </c>
      <c r="AC5" s="13">
        <v>4.21895140392557</v>
      </c>
      <c r="AD5" s="13">
        <v>0.48696784794100401</v>
      </c>
      <c r="AE5" s="13">
        <v>0.26001860187530301</v>
      </c>
      <c r="AF5" s="13">
        <v>0.31019287729649297</v>
      </c>
    </row>
    <row r="6" spans="1:32" ht="16">
      <c r="A6" s="5" t="s">
        <v>220</v>
      </c>
      <c r="B6" s="5" t="s">
        <v>148</v>
      </c>
      <c r="C6" s="13">
        <v>8.2764949008998605E-3</v>
      </c>
      <c r="D6" s="13">
        <v>2.9211161663363601E-3</v>
      </c>
      <c r="E6" s="13">
        <v>1.2365667979910301E-2</v>
      </c>
      <c r="F6" s="13">
        <v>3.8365471709275799E-3</v>
      </c>
      <c r="G6" s="13">
        <v>7.0689561325460101E-2</v>
      </c>
      <c r="H6" s="13">
        <v>8.7912908007709203E-3</v>
      </c>
      <c r="I6" s="13">
        <v>7.4435093699884904E-3</v>
      </c>
      <c r="J6" s="13">
        <v>2.2841496344314701E-2</v>
      </c>
      <c r="K6" s="13">
        <v>5.2128527295960498E-3</v>
      </c>
      <c r="L6" s="13">
        <v>4.9454835043773503E-3</v>
      </c>
      <c r="M6" s="13">
        <v>6.7820736926710104E-3</v>
      </c>
      <c r="N6" s="13">
        <v>0.15193461676494399</v>
      </c>
      <c r="O6" s="13">
        <v>2.3303242075605299E-3</v>
      </c>
      <c r="P6" s="13">
        <v>2.92141221992159E-3</v>
      </c>
      <c r="Q6" s="13">
        <v>1.0508412030441901E-2</v>
      </c>
      <c r="R6" s="13">
        <v>4.6801047851323602E-3</v>
      </c>
      <c r="S6" s="13">
        <v>9.7225750585545698E-3</v>
      </c>
      <c r="T6" s="13">
        <v>7.75255806810312E-3</v>
      </c>
      <c r="U6" s="13">
        <v>3.3795126807505101E-3</v>
      </c>
      <c r="V6" s="13">
        <v>8.2382918024527796E-2</v>
      </c>
      <c r="W6" s="13">
        <v>1.4759515278068701E-2</v>
      </c>
      <c r="X6" s="13">
        <v>5.3465213247787897E-3</v>
      </c>
      <c r="Y6" s="13">
        <v>4.7719167708642199E-3</v>
      </c>
      <c r="Z6" s="13">
        <v>1.1377046175939799E-2</v>
      </c>
      <c r="AA6" s="13">
        <v>3.11596313158327E-2</v>
      </c>
      <c r="AB6" s="13">
        <v>4.3156523933969597E-3</v>
      </c>
      <c r="AC6" s="13">
        <v>0.53520094024704501</v>
      </c>
      <c r="AD6" s="13">
        <v>5.0612244724015697E-3</v>
      </c>
      <c r="AE6" s="13">
        <v>9.4632796845219302E-3</v>
      </c>
      <c r="AF6" s="13">
        <v>7.8542645123211192E-3</v>
      </c>
    </row>
    <row r="7" spans="1:32" ht="16">
      <c r="A7" s="5" t="s">
        <v>229</v>
      </c>
      <c r="B7" s="5" t="s">
        <v>108</v>
      </c>
      <c r="C7" s="13">
        <v>4.2450257456527796</v>
      </c>
      <c r="D7" s="13">
        <v>3.0640406002619698</v>
      </c>
      <c r="E7" s="13">
        <v>4.0520599192459796</v>
      </c>
      <c r="F7" s="13">
        <v>2.7978985376365002</v>
      </c>
      <c r="G7" s="13">
        <v>4.3837425270905097</v>
      </c>
      <c r="H7" s="13">
        <v>2.3500015793665701</v>
      </c>
      <c r="I7" s="13">
        <v>4.23152131017856</v>
      </c>
      <c r="J7" s="13">
        <v>4.6502127695346003</v>
      </c>
      <c r="K7" s="13">
        <v>3.7975741143216899</v>
      </c>
      <c r="L7" s="13">
        <v>3.66174265845908</v>
      </c>
      <c r="M7" s="13">
        <v>4.4811637148808998</v>
      </c>
      <c r="N7" s="13">
        <v>2.40259881151372</v>
      </c>
      <c r="O7" s="13">
        <v>2.50323111392562</v>
      </c>
      <c r="P7" s="13">
        <v>2.0185757602418599</v>
      </c>
      <c r="Q7" s="13">
        <v>3.9500769801207198</v>
      </c>
      <c r="R7" s="13">
        <v>3.4623574432867299</v>
      </c>
      <c r="S7" s="13">
        <v>4.5723804202996599</v>
      </c>
      <c r="T7" s="13">
        <v>4.5481328323400003</v>
      </c>
      <c r="U7" s="13">
        <v>2.5958872973092801</v>
      </c>
      <c r="V7" s="13">
        <v>3.0071106383280499</v>
      </c>
      <c r="W7" s="13">
        <v>3.58248027262476</v>
      </c>
      <c r="X7" s="13">
        <v>3.7146125279061502</v>
      </c>
      <c r="Y7" s="13">
        <v>4.28892067055728</v>
      </c>
      <c r="Z7" s="13">
        <v>3.6502972903785298</v>
      </c>
      <c r="AA7" s="13">
        <v>3.2672505546767998</v>
      </c>
      <c r="AB7" s="13">
        <v>3.2115099749555198</v>
      </c>
      <c r="AC7" s="13">
        <v>3.6526403621082699</v>
      </c>
      <c r="AD7" s="13">
        <v>4.0736261778551199</v>
      </c>
      <c r="AE7" s="13">
        <v>4.7489468090889098</v>
      </c>
      <c r="AF7" s="13">
        <v>4.2510659763367604</v>
      </c>
    </row>
    <row r="8" spans="1:32" ht="16">
      <c r="A8" s="5" t="s">
        <v>236</v>
      </c>
      <c r="B8" s="5" t="s">
        <v>85</v>
      </c>
      <c r="C8" s="13">
        <v>3.7864768046225699</v>
      </c>
      <c r="D8" s="13">
        <v>0.42515338456169899</v>
      </c>
      <c r="E8" s="13">
        <v>3.7940609723263998</v>
      </c>
      <c r="F8" s="13">
        <v>5.5780096773000699E-2</v>
      </c>
      <c r="G8" s="13">
        <v>2.89031835262894</v>
      </c>
      <c r="H8" s="13">
        <v>1.32373872298853</v>
      </c>
      <c r="I8" s="13">
        <v>3.5738344070359398</v>
      </c>
      <c r="J8" s="13">
        <v>3.0031408988013402</v>
      </c>
      <c r="K8" s="13">
        <v>2.7346998181778499</v>
      </c>
      <c r="L8" s="13">
        <v>3.1226559549068602</v>
      </c>
      <c r="M8" s="13">
        <v>3.45751380741667</v>
      </c>
      <c r="N8" s="13">
        <v>2.3243243156618099</v>
      </c>
      <c r="O8" s="13">
        <v>3.8055720428362698</v>
      </c>
      <c r="P8" s="13">
        <v>0.55137950353232201</v>
      </c>
      <c r="Q8" s="13">
        <v>4.0181347782338603</v>
      </c>
      <c r="R8" s="13">
        <v>1.3955242152530101</v>
      </c>
      <c r="S8" s="13">
        <v>3.1111874524088101</v>
      </c>
      <c r="T8" s="13">
        <v>1.6575792585923099</v>
      </c>
      <c r="U8" s="13">
        <v>3.2336680747391102</v>
      </c>
      <c r="V8" s="13">
        <v>1.91917249400741</v>
      </c>
      <c r="W8" s="13">
        <v>2.9784347562581202</v>
      </c>
      <c r="X8" s="13">
        <v>2.7848626524403102</v>
      </c>
      <c r="Y8" s="13">
        <v>1.3766871093720101</v>
      </c>
      <c r="Z8" s="13">
        <v>2.9014701395392701</v>
      </c>
      <c r="AA8" s="13">
        <v>2.2833162971117198</v>
      </c>
      <c r="AB8" s="13">
        <v>4.9323896155009299</v>
      </c>
      <c r="AC8" s="13">
        <v>1.83490826001109</v>
      </c>
      <c r="AD8" s="13">
        <v>2.8806192184995498</v>
      </c>
      <c r="AE8" s="13">
        <v>3.2128944918473201</v>
      </c>
      <c r="AF8" s="13">
        <v>3.1245064252314401</v>
      </c>
    </row>
    <row r="9" spans="1:32" ht="16">
      <c r="A9" s="5" t="s">
        <v>243</v>
      </c>
      <c r="B9" s="5" t="s">
        <v>43</v>
      </c>
      <c r="C9" s="13">
        <v>1.4223418448381999</v>
      </c>
      <c r="D9" s="13">
        <v>1.26849542897148</v>
      </c>
      <c r="E9" s="13">
        <v>1.3575331893609099</v>
      </c>
      <c r="F9" s="13">
        <v>0.89756863031700196</v>
      </c>
      <c r="G9" s="13">
        <v>1.1856867252643299</v>
      </c>
      <c r="H9" s="13">
        <v>0.98281378455153701</v>
      </c>
      <c r="I9" s="13">
        <v>1.38670827245045</v>
      </c>
      <c r="J9" s="13">
        <v>1.4729151271979699</v>
      </c>
      <c r="K9" s="13">
        <v>1.2898899066151299</v>
      </c>
      <c r="L9" s="13">
        <v>1.1961557848490201</v>
      </c>
      <c r="M9" s="13">
        <v>1.22019517864786</v>
      </c>
      <c r="N9" s="13">
        <v>0.51231650504765303</v>
      </c>
      <c r="O9" s="13">
        <v>0.924092885927986</v>
      </c>
      <c r="P9" s="13">
        <v>0.75638543520791301</v>
      </c>
      <c r="Q9" s="13">
        <v>1.55800063615119</v>
      </c>
      <c r="R9" s="13">
        <v>0.921359392089249</v>
      </c>
      <c r="S9" s="13">
        <v>1.91333039873036</v>
      </c>
      <c r="T9" s="13">
        <v>1.62663603971349</v>
      </c>
      <c r="U9" s="13">
        <v>0.69313359804987995</v>
      </c>
      <c r="V9" s="13">
        <v>1.20218784652364</v>
      </c>
      <c r="W9" s="13">
        <v>1.21156875909879</v>
      </c>
      <c r="X9" s="13">
        <v>1.3268216806701401</v>
      </c>
      <c r="Y9" s="13">
        <v>1.73307903940721</v>
      </c>
      <c r="Z9" s="13">
        <v>1.77019092404607</v>
      </c>
      <c r="AA9" s="13">
        <v>1.4243020240487601</v>
      </c>
      <c r="AB9" s="13">
        <v>1.14476977585686</v>
      </c>
      <c r="AC9" s="13">
        <v>2.2331079408884098</v>
      </c>
      <c r="AD9" s="13">
        <v>1.4538708499820301</v>
      </c>
      <c r="AE9" s="13">
        <v>1.4820619899085801</v>
      </c>
      <c r="AF9" s="13">
        <v>1.40626400841642</v>
      </c>
    </row>
    <row r="10" spans="1:32" ht="16">
      <c r="A10" s="5" t="s">
        <v>249</v>
      </c>
      <c r="B10" s="5" t="s">
        <v>82</v>
      </c>
      <c r="C10" s="13">
        <v>1.0448290159936899</v>
      </c>
      <c r="D10" s="13">
        <v>1.35859450313714</v>
      </c>
      <c r="E10" s="13">
        <v>2.7138310578131501</v>
      </c>
      <c r="F10" s="13">
        <v>0.30815923115021998</v>
      </c>
      <c r="G10" s="13">
        <v>4.3404256199985198</v>
      </c>
      <c r="H10" s="13">
        <v>1.4931068336272899</v>
      </c>
      <c r="I10" s="13">
        <v>2.6199342535108698</v>
      </c>
      <c r="J10" s="13">
        <v>1.6627482718043001</v>
      </c>
      <c r="K10" s="13">
        <v>3.5229639445423699</v>
      </c>
      <c r="L10" s="13">
        <v>3.60697734899342</v>
      </c>
      <c r="M10" s="13">
        <v>3.1070495944815302</v>
      </c>
      <c r="N10" s="13">
        <v>1.3883353895616499</v>
      </c>
      <c r="O10" s="13">
        <v>2.6986562677020598</v>
      </c>
      <c r="P10" s="13">
        <v>2.2993468756311599</v>
      </c>
      <c r="Q10" s="13">
        <v>3.5405416980663</v>
      </c>
      <c r="R10" s="13">
        <v>0.19171636151563301</v>
      </c>
      <c r="S10" s="13">
        <v>4.0397925299308604</v>
      </c>
      <c r="T10" s="13">
        <v>1.04272542966462</v>
      </c>
      <c r="U10" s="13">
        <v>1.8318591791911401</v>
      </c>
      <c r="V10" s="13">
        <v>2.8716599229881701</v>
      </c>
      <c r="W10" s="13">
        <v>3.51217810951474</v>
      </c>
      <c r="X10" s="13">
        <v>4.0255656252280101</v>
      </c>
      <c r="Y10" s="13">
        <v>2.31459201105109</v>
      </c>
      <c r="Z10" s="13">
        <v>3.83322579480827</v>
      </c>
      <c r="AA10" s="13">
        <v>2.0407033102094401</v>
      </c>
      <c r="AB10" s="13">
        <v>3.6908516295148401</v>
      </c>
      <c r="AC10" s="13">
        <v>1.1842640786749099</v>
      </c>
      <c r="AD10" s="13">
        <v>2.6255381192817899</v>
      </c>
      <c r="AE10" s="13">
        <v>1.7466602716234301</v>
      </c>
      <c r="AF10" s="13">
        <v>2.2079847434030002</v>
      </c>
    </row>
    <row r="11" spans="1:32" ht="16">
      <c r="A11" s="5" t="s">
        <v>254</v>
      </c>
      <c r="B11" s="5" t="s">
        <v>145</v>
      </c>
      <c r="C11" s="13">
        <v>5.6716377000926697</v>
      </c>
      <c r="D11" s="13">
        <v>5.6666386505485704</v>
      </c>
      <c r="E11" s="13">
        <v>5.6724253419714996</v>
      </c>
      <c r="F11" s="13">
        <v>5.5984763086502598</v>
      </c>
      <c r="G11" s="13">
        <v>5.6723928624172801</v>
      </c>
      <c r="H11" s="13">
        <v>5.3626314854607102</v>
      </c>
      <c r="I11" s="13">
        <v>5.6724253419714996</v>
      </c>
      <c r="J11" s="13">
        <v>5.6724253419714996</v>
      </c>
      <c r="K11" s="13">
        <v>5.6698900447224796</v>
      </c>
      <c r="L11" s="13">
        <v>5.6672127369157499</v>
      </c>
      <c r="M11" s="13">
        <v>5.6724253419714996</v>
      </c>
      <c r="N11" s="13">
        <v>5.3306352443282901</v>
      </c>
      <c r="O11" s="13">
        <v>5.5640052581353103</v>
      </c>
      <c r="P11" s="13">
        <v>5.5804044387898397</v>
      </c>
      <c r="Q11" s="13">
        <v>5.6724253419714996</v>
      </c>
      <c r="R11" s="13">
        <v>5.6661406788909101</v>
      </c>
      <c r="S11" s="13">
        <v>5.6724253419714996</v>
      </c>
      <c r="T11" s="13">
        <v>5.6724253419714996</v>
      </c>
      <c r="U11" s="13">
        <v>5.3059412950512597</v>
      </c>
      <c r="V11" s="13">
        <v>5.6724253419714996</v>
      </c>
      <c r="W11" s="13">
        <v>5.6715746291035103</v>
      </c>
      <c r="X11" s="13">
        <v>5.6586351569972999</v>
      </c>
      <c r="Y11" s="13">
        <v>5.6720859997259003</v>
      </c>
      <c r="Z11" s="13">
        <v>5.67050653616967</v>
      </c>
      <c r="AA11" s="13">
        <v>5.67147038219258</v>
      </c>
      <c r="AB11" s="13">
        <v>5.6362021626598597</v>
      </c>
      <c r="AC11" s="13">
        <v>5.6722100075950701</v>
      </c>
      <c r="AD11" s="13">
        <v>5.67210317807689</v>
      </c>
      <c r="AE11" s="13">
        <v>5.6724253419714996</v>
      </c>
      <c r="AF11" s="13">
        <v>5.6724253419714996</v>
      </c>
    </row>
    <row r="12" spans="1:32" ht="16">
      <c r="A12" s="5" t="s">
        <v>265</v>
      </c>
      <c r="B12" s="5" t="s">
        <v>142</v>
      </c>
      <c r="C12" s="13">
        <v>0.13625814150215301</v>
      </c>
      <c r="D12" s="13">
        <v>3.4083137336160502E-2</v>
      </c>
      <c r="E12" s="13">
        <v>4.5089741123274703</v>
      </c>
      <c r="F12" s="13">
        <v>4.0764608458796203E-2</v>
      </c>
      <c r="G12" s="13">
        <v>8.1753611667991194E-2</v>
      </c>
      <c r="H12" s="13">
        <v>9.8407770907883593E-2</v>
      </c>
      <c r="I12" s="13">
        <v>0.51385473543701399</v>
      </c>
      <c r="J12" s="13">
        <v>0.50411418793040996</v>
      </c>
      <c r="K12" s="13">
        <v>0.49662443722417399</v>
      </c>
      <c r="L12" s="13">
        <v>2.2579738790486901</v>
      </c>
      <c r="M12" s="13">
        <v>0.14538883182991999</v>
      </c>
      <c r="N12" s="13">
        <v>0.14138864930286299</v>
      </c>
      <c r="O12" s="13">
        <v>0.22905610494607301</v>
      </c>
      <c r="P12" s="13">
        <v>1.9851633381659201E-2</v>
      </c>
      <c r="Q12" s="13">
        <v>2.54702715114744E-2</v>
      </c>
      <c r="R12" s="13">
        <v>4.0643717406647104</v>
      </c>
      <c r="S12" s="13">
        <v>3.7402533137510602E-2</v>
      </c>
      <c r="T12" s="13">
        <v>5.9402410340769402E-2</v>
      </c>
      <c r="U12" s="13">
        <v>2.42609632573813E-2</v>
      </c>
      <c r="V12" s="13">
        <v>4.0303882755358202</v>
      </c>
      <c r="W12" s="13">
        <v>0.649545523185172</v>
      </c>
      <c r="X12" s="13">
        <v>2.7884248350130698</v>
      </c>
      <c r="Y12" s="13">
        <v>1.1922223986643601</v>
      </c>
      <c r="Z12" s="13">
        <v>1.50537331612197</v>
      </c>
      <c r="AA12" s="13">
        <v>1.9187452083234399E-2</v>
      </c>
      <c r="AB12" s="13">
        <v>0.382314154133235</v>
      </c>
      <c r="AC12" s="13">
        <v>0.83083704055057495</v>
      </c>
      <c r="AD12" s="13">
        <v>7.9491912791453206E-2</v>
      </c>
      <c r="AE12" s="13">
        <v>5.8903232506828197E-2</v>
      </c>
      <c r="AF12" s="13">
        <v>1.7347469265714801</v>
      </c>
    </row>
    <row r="13" spans="1:32" ht="16">
      <c r="A13" s="5" t="s">
        <v>308</v>
      </c>
      <c r="B13" s="5" t="s">
        <v>135</v>
      </c>
      <c r="C13" s="13">
        <v>4.9560560723036602</v>
      </c>
      <c r="D13" s="13">
        <v>2.7826621981363902</v>
      </c>
      <c r="E13" s="13">
        <v>4.3252437549378699</v>
      </c>
      <c r="F13" s="13">
        <v>3.75539158330503</v>
      </c>
      <c r="G13" s="13">
        <v>4.8425261629465703</v>
      </c>
      <c r="H13" s="13">
        <v>3.3683493855498199</v>
      </c>
      <c r="I13" s="13">
        <v>4.7721168035543897</v>
      </c>
      <c r="J13" s="13">
        <v>4.41544408453833</v>
      </c>
      <c r="K13" s="13">
        <v>3.7725156416615699</v>
      </c>
      <c r="L13" s="13">
        <v>4.1948564770697301</v>
      </c>
      <c r="M13" s="13">
        <v>4.2616488265425296</v>
      </c>
      <c r="N13" s="13">
        <v>2.9763138993843898</v>
      </c>
      <c r="O13" s="13">
        <v>2.78072612982398</v>
      </c>
      <c r="P13" s="13">
        <v>3.3132251339996999</v>
      </c>
      <c r="Q13" s="13">
        <v>4.7356873811727898</v>
      </c>
      <c r="R13" s="13">
        <v>4.4199090107386096</v>
      </c>
      <c r="S13" s="13">
        <v>5.1551090452799402</v>
      </c>
      <c r="T13" s="13">
        <v>4.0079676034476002</v>
      </c>
      <c r="U13" s="13">
        <v>2.5444507603642701</v>
      </c>
      <c r="V13" s="13">
        <v>4.3661243458905998</v>
      </c>
      <c r="W13" s="13">
        <v>4.1062737179552098</v>
      </c>
      <c r="X13" s="13">
        <v>3.6253241119311101</v>
      </c>
      <c r="Y13" s="13">
        <v>4.5509349356566799</v>
      </c>
      <c r="Z13" s="13">
        <v>3.8554333281873001</v>
      </c>
      <c r="AA13" s="13">
        <v>3.8747315672339702</v>
      </c>
      <c r="AB13" s="13">
        <v>3.4829584397156799</v>
      </c>
      <c r="AC13" s="13">
        <v>3.4110498204076101</v>
      </c>
      <c r="AD13" s="13">
        <v>4.5014945746952097</v>
      </c>
      <c r="AE13" s="13">
        <v>4.4118125168995199</v>
      </c>
      <c r="AF13" s="13">
        <v>4.5080236406809604</v>
      </c>
    </row>
    <row r="14" spans="1:32" ht="16">
      <c r="A14" s="5" t="s">
        <v>309</v>
      </c>
      <c r="B14" s="5" t="s">
        <v>105</v>
      </c>
      <c r="C14" s="13">
        <v>1.4844297908288699</v>
      </c>
      <c r="D14" s="13">
        <v>0.56223436125224402</v>
      </c>
      <c r="E14" s="13">
        <v>1.5828642821460599</v>
      </c>
      <c r="F14" s="13">
        <v>2.6023340356139002</v>
      </c>
      <c r="G14" s="13">
        <v>3.2852335637390899</v>
      </c>
      <c r="H14" s="13">
        <v>3.2894417100980999</v>
      </c>
      <c r="I14" s="13">
        <v>1.28301384653754</v>
      </c>
      <c r="J14" s="13">
        <v>1.2431142011107701</v>
      </c>
      <c r="K14" s="13">
        <v>0.91222602116196905</v>
      </c>
      <c r="L14" s="13">
        <v>0.89061283224430599</v>
      </c>
      <c r="M14" s="13">
        <v>1.4565009127170501</v>
      </c>
      <c r="N14" s="13">
        <v>2.05803579884385</v>
      </c>
      <c r="O14" s="13">
        <v>1.21464676506929</v>
      </c>
      <c r="P14" s="13">
        <v>0.34664655218832902</v>
      </c>
      <c r="Q14" s="13">
        <v>3.1605363935614599</v>
      </c>
      <c r="R14" s="13">
        <v>0.35372067387931699</v>
      </c>
      <c r="S14" s="13">
        <v>1.4067684690378399</v>
      </c>
      <c r="T14" s="13">
        <v>1.28710001867625</v>
      </c>
      <c r="U14" s="13">
        <v>1.3499839350702501</v>
      </c>
      <c r="V14" s="13">
        <v>2.3733625345733902</v>
      </c>
      <c r="W14" s="13">
        <v>1.1298338733061399</v>
      </c>
      <c r="X14" s="13">
        <v>0.80801753407754295</v>
      </c>
      <c r="Y14" s="13">
        <v>1.4309019232532101</v>
      </c>
      <c r="Z14" s="13">
        <v>1.6101315174463899</v>
      </c>
      <c r="AA14" s="13">
        <v>2.3834990931383602</v>
      </c>
      <c r="AB14" s="13">
        <v>1.5891842088408299</v>
      </c>
      <c r="AC14" s="13">
        <v>1.5153500231161401</v>
      </c>
      <c r="AD14" s="13">
        <v>1.0584673754788501</v>
      </c>
      <c r="AE14" s="13">
        <v>1.2251159179759901</v>
      </c>
      <c r="AF14" s="13">
        <v>1.14799439218053</v>
      </c>
    </row>
    <row r="15" spans="1:32" ht="16">
      <c r="A15" s="5" t="s">
        <v>314</v>
      </c>
      <c r="B15" s="5" t="s">
        <v>133</v>
      </c>
      <c r="C15" s="13">
        <v>3.86484269879558</v>
      </c>
      <c r="D15" s="13">
        <v>1.68879145690919</v>
      </c>
      <c r="E15" s="13">
        <v>2.9341480866880798</v>
      </c>
      <c r="F15" s="13">
        <v>3.5160122395223898</v>
      </c>
      <c r="G15" s="13">
        <v>3.00539548168127</v>
      </c>
      <c r="H15" s="13">
        <v>2.16958783220778</v>
      </c>
      <c r="I15" s="13">
        <v>4.2510190346657</v>
      </c>
      <c r="J15" s="13">
        <v>3.3017812507233999</v>
      </c>
      <c r="K15" s="13">
        <v>2.7438621843701201</v>
      </c>
      <c r="L15" s="13">
        <v>3.3431347817939399</v>
      </c>
      <c r="M15" s="13">
        <v>3.5997264832148899</v>
      </c>
      <c r="N15" s="13">
        <v>2.5353473358472498</v>
      </c>
      <c r="O15" s="13">
        <v>3.2321201516947098</v>
      </c>
      <c r="P15" s="13">
        <v>2.7754987831210101</v>
      </c>
      <c r="Q15" s="13">
        <v>5.2843350043047597</v>
      </c>
      <c r="R15" s="13">
        <v>4.1370179612064799</v>
      </c>
      <c r="S15" s="13">
        <v>3.5689388525418302</v>
      </c>
      <c r="T15" s="13">
        <v>2.0125394111965802</v>
      </c>
      <c r="U15" s="13">
        <v>1.7476193755409</v>
      </c>
      <c r="V15" s="13">
        <v>2.1194759499539799</v>
      </c>
      <c r="W15" s="13">
        <v>4.5240228736735997</v>
      </c>
      <c r="X15" s="13">
        <v>4.8352210579707098</v>
      </c>
      <c r="Y15" s="13">
        <v>4.3962488532599604</v>
      </c>
      <c r="Z15" s="13">
        <v>2.7324600783329598</v>
      </c>
      <c r="AA15" s="13">
        <v>4.47979420569082</v>
      </c>
      <c r="AB15" s="13">
        <v>2.4154658661044199</v>
      </c>
      <c r="AC15" s="13">
        <v>2.6900785722226099</v>
      </c>
      <c r="AD15" s="13">
        <v>5.5363840136532803</v>
      </c>
      <c r="AE15" s="13">
        <v>3.4023283184867901</v>
      </c>
      <c r="AF15" s="13">
        <v>3.8707850698171402</v>
      </c>
    </row>
    <row r="16" spans="1:32" ht="16">
      <c r="A16" s="5" t="s">
        <v>974</v>
      </c>
      <c r="B16" s="5" t="s">
        <v>76</v>
      </c>
      <c r="C16" s="13">
        <v>0.52215307615945294</v>
      </c>
      <c r="D16" s="13">
        <v>1.4184958609351701</v>
      </c>
      <c r="E16" s="13">
        <v>0.83609650416459302</v>
      </c>
      <c r="F16" s="13">
        <v>3.1659738094378699E-2</v>
      </c>
      <c r="G16" s="13">
        <v>1.0717981056208801</v>
      </c>
      <c r="H16" s="13">
        <v>1.35195127034367</v>
      </c>
      <c r="I16" s="13">
        <v>1.2329193022251901</v>
      </c>
      <c r="J16" s="13">
        <v>1.5391181820424999</v>
      </c>
      <c r="K16" s="13">
        <v>1.09073089944386</v>
      </c>
      <c r="L16" s="13">
        <v>0.82352054868841895</v>
      </c>
      <c r="M16" s="13">
        <v>1.29231940553247</v>
      </c>
      <c r="N16" s="13">
        <v>0.40568693014187801</v>
      </c>
      <c r="O16" s="13">
        <v>0.71547427361905402</v>
      </c>
      <c r="P16" s="13">
        <v>8.5347088634070895E-2</v>
      </c>
      <c r="Q16" s="13">
        <v>1.0039878011446399</v>
      </c>
      <c r="R16" s="13">
        <v>0.17779686859138999</v>
      </c>
      <c r="S16" s="13">
        <v>1.4219906177600301</v>
      </c>
      <c r="T16" s="13">
        <v>2.4526181337074799</v>
      </c>
      <c r="U16" s="13">
        <v>0.18490213168688099</v>
      </c>
      <c r="V16" s="13">
        <v>1.2735704322867001</v>
      </c>
      <c r="W16" s="13">
        <v>1.26642077226418</v>
      </c>
      <c r="X16" s="13">
        <v>0.80888953341056502</v>
      </c>
      <c r="Y16" s="13">
        <v>0.51050538266758505</v>
      </c>
      <c r="Z16" s="13">
        <v>0.709463071864737</v>
      </c>
      <c r="AA16" s="13">
        <v>8.9220760551559503E-2</v>
      </c>
      <c r="AB16" s="13">
        <v>0.41619017409321801</v>
      </c>
      <c r="AC16" s="13">
        <v>1.0143212334384299</v>
      </c>
      <c r="AD16" s="13">
        <v>0.519517725296197</v>
      </c>
      <c r="AE16" s="13">
        <v>1.9880665948048699</v>
      </c>
      <c r="AF16" s="13">
        <v>1.1772615120263401</v>
      </c>
    </row>
    <row r="17" spans="1:32" ht="16">
      <c r="A17" s="5" t="s">
        <v>353</v>
      </c>
      <c r="B17" s="5" t="s">
        <v>40</v>
      </c>
      <c r="C17" s="13">
        <v>4.28676001663933</v>
      </c>
      <c r="D17" s="13">
        <v>4.6366514914421302</v>
      </c>
      <c r="E17" s="13">
        <v>4.6027490159758004</v>
      </c>
      <c r="F17" s="13">
        <v>5.5019007193300302</v>
      </c>
      <c r="G17" s="13">
        <v>4.4040642698115997</v>
      </c>
      <c r="H17" s="13">
        <v>4.0935131437189503</v>
      </c>
      <c r="I17" s="13">
        <v>4.4378487714531101</v>
      </c>
      <c r="J17" s="13">
        <v>4.9232279293101504</v>
      </c>
      <c r="K17" s="13">
        <v>4.6812559197447898</v>
      </c>
      <c r="L17" s="13">
        <v>4.77715591373404</v>
      </c>
      <c r="M17" s="13">
        <v>4.4568137685260796</v>
      </c>
      <c r="N17" s="13">
        <v>3.7040616891474398</v>
      </c>
      <c r="O17" s="13">
        <v>4.6518376258491996</v>
      </c>
      <c r="P17" s="13">
        <v>4.9475063523479399</v>
      </c>
      <c r="Q17" s="13">
        <v>5.2985701311919797</v>
      </c>
      <c r="R17" s="13">
        <v>4.4353600017631498</v>
      </c>
      <c r="S17" s="13">
        <v>4.2498011393451502</v>
      </c>
      <c r="T17" s="13">
        <v>4.5059035974483299</v>
      </c>
      <c r="U17" s="13">
        <v>2.8124790362566001</v>
      </c>
      <c r="V17" s="13">
        <v>5.0946555504177402</v>
      </c>
      <c r="W17" s="13">
        <v>5.4605305102845998</v>
      </c>
      <c r="X17" s="13">
        <v>4.3147852746949402</v>
      </c>
      <c r="Y17" s="13">
        <v>4.9094253397605998</v>
      </c>
      <c r="Z17" s="13">
        <v>4.6649224091424601</v>
      </c>
      <c r="AA17" s="13">
        <v>5.4162932101033503</v>
      </c>
      <c r="AB17" s="13">
        <v>4.1041911781976799</v>
      </c>
      <c r="AC17" s="13">
        <v>4.1635130326941203</v>
      </c>
      <c r="AD17" s="13">
        <v>5.1788288335316501</v>
      </c>
      <c r="AE17" s="13">
        <v>4.0378035626801401</v>
      </c>
      <c r="AF17" s="13">
        <v>5.2182398250230699</v>
      </c>
    </row>
    <row r="18" spans="1:32" ht="16">
      <c r="A18" s="5" t="s">
        <v>400</v>
      </c>
      <c r="B18" s="5" t="s">
        <v>130</v>
      </c>
      <c r="C18" s="13">
        <v>0.48793881760970598</v>
      </c>
      <c r="D18" s="13">
        <v>0.93901399832418198</v>
      </c>
      <c r="E18" s="13">
        <v>1.3840712188129001</v>
      </c>
      <c r="F18" s="13">
        <v>0.45947853663865501</v>
      </c>
      <c r="G18" s="13">
        <v>0.44193074508297497</v>
      </c>
      <c r="H18" s="13">
        <v>0.70293584969503997</v>
      </c>
      <c r="I18" s="13">
        <v>1.98319259906902</v>
      </c>
      <c r="J18" s="13">
        <v>1.52047701167967</v>
      </c>
      <c r="K18" s="13">
        <v>1.4331374851491201</v>
      </c>
      <c r="L18" s="13">
        <v>1.27576070584109</v>
      </c>
      <c r="M18" s="13">
        <v>2.1057113924156301</v>
      </c>
      <c r="N18" s="13">
        <v>0.16067123849043</v>
      </c>
      <c r="O18" s="13">
        <v>1.68112091719625</v>
      </c>
      <c r="P18" s="13">
        <v>0.19699976556196899</v>
      </c>
      <c r="Q18" s="13">
        <v>2.54930007334853</v>
      </c>
      <c r="R18" s="13">
        <v>5.9848908923544997E-2</v>
      </c>
      <c r="S18" s="13">
        <v>0.23166650306054901</v>
      </c>
      <c r="T18" s="13">
        <v>2.3397801285802502</v>
      </c>
      <c r="U18" s="13">
        <v>3.9787017376079699</v>
      </c>
      <c r="V18" s="13">
        <v>3.2252503850914298</v>
      </c>
      <c r="W18" s="13">
        <v>2.6556849103404998</v>
      </c>
      <c r="X18" s="13">
        <v>3.3773453423473501</v>
      </c>
      <c r="Y18" s="13">
        <v>1.9885563902782699</v>
      </c>
      <c r="Z18" s="13">
        <v>2.5592855162121899</v>
      </c>
      <c r="AA18" s="13">
        <v>0.99303225151377095</v>
      </c>
      <c r="AB18" s="13">
        <v>2.6417111744169701</v>
      </c>
      <c r="AC18" s="13">
        <v>2.1002184261945298</v>
      </c>
      <c r="AD18" s="13">
        <v>4.3486167351622296</v>
      </c>
      <c r="AE18" s="13">
        <v>0.75740252912438499</v>
      </c>
      <c r="AF18" s="13">
        <v>2.0546304265576798</v>
      </c>
    </row>
    <row r="19" spans="1:32" ht="16">
      <c r="A19" s="5" t="s">
        <v>421</v>
      </c>
      <c r="B19" s="5" t="s">
        <v>127</v>
      </c>
      <c r="C19" s="13">
        <v>2.5773815168432601</v>
      </c>
      <c r="D19" s="13">
        <v>2.7111012852838501</v>
      </c>
      <c r="E19" s="13">
        <v>3.3227226044572298</v>
      </c>
      <c r="F19" s="13">
        <v>1.6416903249528201</v>
      </c>
      <c r="G19" s="13">
        <v>2.7355218224563398</v>
      </c>
      <c r="H19" s="13">
        <v>1.9355446889688299</v>
      </c>
      <c r="I19" s="13">
        <v>2.3543823580765899</v>
      </c>
      <c r="J19" s="13">
        <v>3.0703301271082002</v>
      </c>
      <c r="K19" s="13">
        <v>2.1680708981997201</v>
      </c>
      <c r="L19" s="13">
        <v>1.9779668280856499</v>
      </c>
      <c r="M19" s="13">
        <v>3.0966046913406302</v>
      </c>
      <c r="N19" s="13">
        <v>1.58683045860407</v>
      </c>
      <c r="O19" s="13">
        <v>1.1667119646484101</v>
      </c>
      <c r="P19" s="13">
        <v>0.99156238625233795</v>
      </c>
      <c r="Q19" s="13">
        <v>2.7608198415121201</v>
      </c>
      <c r="R19" s="13">
        <v>2.6991454517153999</v>
      </c>
      <c r="S19" s="13">
        <v>4.0304366067923496</v>
      </c>
      <c r="T19" s="13">
        <v>3.47406651159304</v>
      </c>
      <c r="U19" s="13">
        <v>1.3328409422002101</v>
      </c>
      <c r="V19" s="13">
        <v>3.2643058106012899</v>
      </c>
      <c r="W19" s="13">
        <v>2.1549267130139098</v>
      </c>
      <c r="X19" s="13">
        <v>2.2560730620220402</v>
      </c>
      <c r="Y19" s="13">
        <v>1.8233836088856801</v>
      </c>
      <c r="Z19" s="13">
        <v>2.6852199622813702</v>
      </c>
      <c r="AA19" s="13">
        <v>3.04362116143737</v>
      </c>
      <c r="AB19" s="13">
        <v>2.5824624252040098</v>
      </c>
      <c r="AC19" s="13">
        <v>4.8965663959799999</v>
      </c>
      <c r="AD19" s="13">
        <v>2.4022224299880302</v>
      </c>
      <c r="AE19" s="13">
        <v>3.08035908925762</v>
      </c>
      <c r="AF19" s="13">
        <v>2.40341256918326</v>
      </c>
    </row>
    <row r="20" spans="1:32" ht="16">
      <c r="A20" s="5" t="s">
        <v>426</v>
      </c>
      <c r="B20" s="5" t="s">
        <v>62</v>
      </c>
      <c r="C20" s="13">
        <v>4.8337785498888497</v>
      </c>
      <c r="D20" s="13">
        <v>4.4560510111586797</v>
      </c>
      <c r="E20" s="13">
        <v>4.5370803097210901</v>
      </c>
      <c r="F20" s="13">
        <v>4.9918815066826303</v>
      </c>
      <c r="G20" s="13">
        <v>4.79523191556396</v>
      </c>
      <c r="H20" s="13">
        <v>2.4189203850621199</v>
      </c>
      <c r="I20" s="13">
        <v>4.5779764809305901</v>
      </c>
      <c r="J20" s="13">
        <v>4.7415086644270801</v>
      </c>
      <c r="K20" s="13">
        <v>4.3736295550049098</v>
      </c>
      <c r="L20" s="13">
        <v>4.3664302481122199</v>
      </c>
      <c r="M20" s="13">
        <v>4.7026646718097398</v>
      </c>
      <c r="N20" s="13">
        <v>3.45501310471789</v>
      </c>
      <c r="O20" s="13">
        <v>3.6495628625451801</v>
      </c>
      <c r="P20" s="13">
        <v>3.7647444216671802</v>
      </c>
      <c r="Q20" s="13">
        <v>5.19349831308479</v>
      </c>
      <c r="R20" s="13">
        <v>5.32827616732117</v>
      </c>
      <c r="S20" s="13">
        <v>4.50185719138035</v>
      </c>
      <c r="T20" s="13">
        <v>4.8539312647975699</v>
      </c>
      <c r="U20" s="13">
        <v>3.3086340964532699</v>
      </c>
      <c r="V20" s="13">
        <v>3.8608932065515398</v>
      </c>
      <c r="W20" s="13">
        <v>4.1621013078331499</v>
      </c>
      <c r="X20" s="13">
        <v>4.48119477418635</v>
      </c>
      <c r="Y20" s="13">
        <v>4.8385174174956704</v>
      </c>
      <c r="Z20" s="13">
        <v>4.3235747025404097</v>
      </c>
      <c r="AA20" s="13">
        <v>5.0764672074571502</v>
      </c>
      <c r="AB20" s="13">
        <v>4.0970202262778699</v>
      </c>
      <c r="AC20" s="13">
        <v>4.0009330326213997</v>
      </c>
      <c r="AD20" s="13">
        <v>4.7334111059141302</v>
      </c>
      <c r="AE20" s="13">
        <v>4.9773529319351102</v>
      </c>
      <c r="AF20" s="13">
        <v>4.6836402530059997</v>
      </c>
    </row>
    <row r="21" spans="1:32" ht="16">
      <c r="A21" s="5" t="s">
        <v>435</v>
      </c>
      <c r="B21" s="5" t="s">
        <v>102</v>
      </c>
      <c r="C21" s="13">
        <v>5.2377978418321598E-2</v>
      </c>
      <c r="D21" s="13">
        <v>5.8819984984567697E-2</v>
      </c>
      <c r="E21" s="13">
        <v>5.1199379261319303E-2</v>
      </c>
      <c r="F21" s="13">
        <v>0.110619559540813</v>
      </c>
      <c r="G21" s="13">
        <v>5.3912877593515499E-2</v>
      </c>
      <c r="H21" s="13">
        <v>7.2183849410518794E-2</v>
      </c>
      <c r="I21" s="13">
        <v>4.66308891169918E-2</v>
      </c>
      <c r="J21" s="13">
        <v>0.20120498065880599</v>
      </c>
      <c r="K21" s="13">
        <v>5.4557467717015799E-2</v>
      </c>
      <c r="L21" s="13">
        <v>4.6628680132034903E-2</v>
      </c>
      <c r="M21" s="13">
        <v>0.54790422098373504</v>
      </c>
      <c r="N21" s="13">
        <v>2.6049603562422901E-2</v>
      </c>
      <c r="O21" s="13">
        <v>3.8128403010718999</v>
      </c>
      <c r="P21" s="13">
        <v>5.6722412323950699</v>
      </c>
      <c r="Q21" s="13">
        <v>0.13933179964899101</v>
      </c>
      <c r="R21" s="13">
        <v>2.4396202228067099E-2</v>
      </c>
      <c r="S21" s="13">
        <v>5.6914187010317301E-2</v>
      </c>
      <c r="T21" s="13">
        <v>0.12928506274020099</v>
      </c>
      <c r="U21" s="13">
        <v>5.3467687193377397E-2</v>
      </c>
      <c r="V21" s="13">
        <v>7.7895111883807405E-2</v>
      </c>
      <c r="W21" s="13">
        <v>0.120799813869686</v>
      </c>
      <c r="X21" s="13">
        <v>3.9908893634355402E-2</v>
      </c>
      <c r="Y21" s="13">
        <v>4.3488746063031103E-2</v>
      </c>
      <c r="Z21" s="13">
        <v>7.3766901575643404E-2</v>
      </c>
      <c r="AA21" s="13">
        <v>7.8846548090620902E-2</v>
      </c>
      <c r="AB21" s="13">
        <v>5.01250282311691E-2</v>
      </c>
      <c r="AC21" s="13">
        <v>0.28372438072128098</v>
      </c>
      <c r="AD21" s="13">
        <v>5.1493109798872699E-2</v>
      </c>
      <c r="AE21" s="13">
        <v>0.118632448054786</v>
      </c>
      <c r="AF21" s="13">
        <v>6.3564535905576494E-2</v>
      </c>
    </row>
    <row r="22" spans="1:32" ht="16">
      <c r="A22" s="5" t="s">
        <v>440</v>
      </c>
      <c r="B22" s="5" t="s">
        <v>98</v>
      </c>
      <c r="C22" s="13">
        <v>4.1767476431656103</v>
      </c>
      <c r="D22" s="13">
        <v>2.7060436774760199</v>
      </c>
      <c r="E22" s="13">
        <v>3.5359813002810898</v>
      </c>
      <c r="F22" s="13">
        <v>0.37660988996994299</v>
      </c>
      <c r="G22" s="13">
        <v>2.9578117414062799</v>
      </c>
      <c r="H22" s="13">
        <v>1.93345743784278</v>
      </c>
      <c r="I22" s="13">
        <v>4.0684063082643203</v>
      </c>
      <c r="J22" s="13">
        <v>3.6399259041363101</v>
      </c>
      <c r="K22" s="13">
        <v>2.78167869330691</v>
      </c>
      <c r="L22" s="13">
        <v>3.0050589250784201</v>
      </c>
      <c r="M22" s="13">
        <v>3.7754711377979402</v>
      </c>
      <c r="N22" s="13">
        <v>3.1744580484729701</v>
      </c>
      <c r="O22" s="13">
        <v>2.93358600764111</v>
      </c>
      <c r="P22" s="13">
        <v>1.5799294733809</v>
      </c>
      <c r="Q22" s="13">
        <v>3.9192433434944101</v>
      </c>
      <c r="R22" s="13">
        <v>1.6118606404575</v>
      </c>
      <c r="S22" s="13">
        <v>4.08584631129155</v>
      </c>
      <c r="T22" s="13">
        <v>2.4332029446858199</v>
      </c>
      <c r="U22" s="13">
        <v>1.33630033282094</v>
      </c>
      <c r="V22" s="13">
        <v>3.2829168249365401</v>
      </c>
      <c r="W22" s="13">
        <v>3.3668660361312801</v>
      </c>
      <c r="X22" s="13">
        <v>2.5473193623972699</v>
      </c>
      <c r="Y22" s="13">
        <v>2.0532921338196499</v>
      </c>
      <c r="Z22" s="13">
        <v>3.06124974011734</v>
      </c>
      <c r="AA22" s="13">
        <v>5.6109763486428799</v>
      </c>
      <c r="AB22" s="13">
        <v>2.5746063769299501</v>
      </c>
      <c r="AC22" s="13">
        <v>3.7490292898732598</v>
      </c>
      <c r="AD22" s="13">
        <v>3.9291128962192201</v>
      </c>
      <c r="AE22" s="13">
        <v>4.1532265418283298</v>
      </c>
      <c r="AF22" s="13">
        <v>3.4520649637462899</v>
      </c>
    </row>
    <row r="23" spans="1:32" ht="16">
      <c r="A23" s="5" t="s">
        <v>984</v>
      </c>
      <c r="B23" s="5" t="s">
        <v>59</v>
      </c>
      <c r="C23" s="13">
        <v>0.19657452052129501</v>
      </c>
      <c r="D23" s="13">
        <v>9.0312677524396999E-3</v>
      </c>
      <c r="E23" s="13">
        <v>0</v>
      </c>
      <c r="F23" s="13">
        <v>2.6746408629084802E-3</v>
      </c>
      <c r="G23" s="13">
        <v>8.9247832417547208E-3</v>
      </c>
      <c r="H23" s="13">
        <v>1.3421128198699401E-3</v>
      </c>
      <c r="I23" s="13">
        <v>0.230118653056719</v>
      </c>
      <c r="J23" s="13">
        <v>0</v>
      </c>
      <c r="K23" s="13">
        <v>3.46033381880714E-3</v>
      </c>
      <c r="L23" s="13">
        <v>1.2346977493605599E-2</v>
      </c>
      <c r="M23" s="13">
        <v>1.5700220847250899E-2</v>
      </c>
      <c r="N23" s="13">
        <v>3.6368811113901098E-2</v>
      </c>
      <c r="O23" s="13">
        <v>4.7913189747726299E-3</v>
      </c>
      <c r="P23" s="13">
        <v>6.4275461744542296E-4</v>
      </c>
      <c r="Q23" s="13">
        <v>0.103546165608389</v>
      </c>
      <c r="R23" s="13">
        <v>4.0418143957771401E-2</v>
      </c>
      <c r="S23" s="13">
        <v>2.14896822977024E-2</v>
      </c>
      <c r="T23" s="13">
        <v>3.3832628710979301E-3</v>
      </c>
      <c r="U23" s="13">
        <v>1.5137734777944699E-3</v>
      </c>
      <c r="V23" s="13">
        <v>1.74150934219722E-2</v>
      </c>
      <c r="W23" s="13">
        <v>8.6934844252617698E-3</v>
      </c>
      <c r="X23" s="13">
        <v>2.7890296039266098E-3</v>
      </c>
      <c r="Y23" s="13">
        <v>3.4340826740692598E-3</v>
      </c>
      <c r="Z23" s="13">
        <v>1.9231915207712799E-3</v>
      </c>
      <c r="AA23" s="13">
        <v>4.2067129489026696E-3</v>
      </c>
      <c r="AB23" s="13">
        <v>1.54469740939482E-3</v>
      </c>
      <c r="AC23" s="13">
        <v>1.3148329259498901</v>
      </c>
      <c r="AD23" s="13">
        <v>3.6964363104667101E-3</v>
      </c>
      <c r="AE23" s="13">
        <v>4.90820057782081E-3</v>
      </c>
      <c r="AF23" s="13">
        <v>1.0612708619306E-3</v>
      </c>
    </row>
    <row r="24" spans="1:32" ht="16">
      <c r="A24" s="5" t="s">
        <v>500</v>
      </c>
      <c r="B24" s="5" t="s">
        <v>37</v>
      </c>
      <c r="C24" s="13">
        <v>2.09341114902979</v>
      </c>
      <c r="D24" s="13">
        <v>2.1456189262734102</v>
      </c>
      <c r="E24" s="13">
        <v>2.4411558262018298</v>
      </c>
      <c r="F24" s="13">
        <v>1.12927867109442</v>
      </c>
      <c r="G24" s="13">
        <v>2.1597320569707201</v>
      </c>
      <c r="H24" s="13">
        <v>2.3195419664883201</v>
      </c>
      <c r="I24" s="13">
        <v>2.3954639334361501</v>
      </c>
      <c r="J24" s="13">
        <v>2.58998975486183</v>
      </c>
      <c r="K24" s="13">
        <v>2.3805064548380499</v>
      </c>
      <c r="L24" s="13">
        <v>2.2090597918674799</v>
      </c>
      <c r="M24" s="13">
        <v>2.6787543186153799</v>
      </c>
      <c r="N24" s="13">
        <v>1.84372703601833</v>
      </c>
      <c r="O24" s="13">
        <v>1.7516150669478601</v>
      </c>
      <c r="P24" s="13">
        <v>2.1841515970522298</v>
      </c>
      <c r="Q24" s="13">
        <v>2.2958078091155101</v>
      </c>
      <c r="R24" s="13">
        <v>2.6052167848733401</v>
      </c>
      <c r="S24" s="13">
        <v>2.9756919506310502</v>
      </c>
      <c r="T24" s="13">
        <v>2.7848195864646299</v>
      </c>
      <c r="U24" s="13">
        <v>1.6960135248489301</v>
      </c>
      <c r="V24" s="13">
        <v>2.6738070254375899</v>
      </c>
      <c r="W24" s="13">
        <v>2.6952443751885</v>
      </c>
      <c r="X24" s="13">
        <v>2.12409712841627</v>
      </c>
      <c r="Y24" s="13">
        <v>2.3115803261699202</v>
      </c>
      <c r="Z24" s="13">
        <v>2.53546426496036</v>
      </c>
      <c r="AA24" s="13">
        <v>2.6821492570380201</v>
      </c>
      <c r="AB24" s="13">
        <v>2.1086673060763701</v>
      </c>
      <c r="AC24" s="13">
        <v>3.03839726179151</v>
      </c>
      <c r="AD24" s="13">
        <v>3.1467273305650201</v>
      </c>
      <c r="AE24" s="13">
        <v>2.70607998281861</v>
      </c>
      <c r="AF24" s="13">
        <v>2.2871247481955002</v>
      </c>
    </row>
    <row r="25" spans="1:32" ht="16">
      <c r="A25" s="5" t="s">
        <v>986</v>
      </c>
      <c r="B25" s="5" t="s">
        <v>17</v>
      </c>
      <c r="C25" s="13">
        <v>2.5526874186210101E-2</v>
      </c>
      <c r="D25" s="13">
        <v>2.0736577931765001E-2</v>
      </c>
      <c r="E25" s="13">
        <v>3.84993551389501E-3</v>
      </c>
      <c r="F25" s="13">
        <v>3.5492413753983099E-2</v>
      </c>
      <c r="G25" s="13">
        <v>4.9299988878772202E-3</v>
      </c>
      <c r="H25" s="13">
        <v>3.3438738789076999E-3</v>
      </c>
      <c r="I25" s="13">
        <v>1.9462877185476499E-2</v>
      </c>
      <c r="J25" s="13">
        <v>2.2350037940505E-2</v>
      </c>
      <c r="K25" s="13">
        <v>4.9550420154825499E-3</v>
      </c>
      <c r="L25" s="13">
        <v>3.2095805103828801E-3</v>
      </c>
      <c r="M25" s="13">
        <v>7.0405420842699299E-3</v>
      </c>
      <c r="N25" s="13">
        <v>1.03970172547601E-2</v>
      </c>
      <c r="O25" s="13">
        <v>0.19610950113072401</v>
      </c>
      <c r="P25" s="13">
        <v>0.27361491778087899</v>
      </c>
      <c r="Q25" s="13">
        <v>2.6899112714878399E-2</v>
      </c>
      <c r="R25" s="13">
        <v>1.44245451384285E-2</v>
      </c>
      <c r="S25" s="13">
        <v>1.3435318577808201E-2</v>
      </c>
      <c r="T25" s="13">
        <v>1.3792551436205501E-2</v>
      </c>
      <c r="U25" s="13">
        <v>2.5682059207835302E-3</v>
      </c>
      <c r="V25" s="13">
        <v>1.28655620188141E-2</v>
      </c>
      <c r="W25" s="13">
        <v>7.08422264313157E-3</v>
      </c>
      <c r="X25" s="13">
        <v>6.18699809982594E-3</v>
      </c>
      <c r="Y25" s="13">
        <v>4.8862725936300502E-3</v>
      </c>
      <c r="Z25" s="13">
        <v>1.27578276447171E-2</v>
      </c>
      <c r="AA25" s="13">
        <v>3.99780925533657E-2</v>
      </c>
      <c r="AB25" s="13">
        <v>8.7944804243314592E-3</v>
      </c>
      <c r="AC25" s="13">
        <v>9.6733040065789894E-2</v>
      </c>
      <c r="AD25" s="13">
        <v>0.16589281652731999</v>
      </c>
      <c r="AE25" s="13">
        <v>1.48145256579985E-3</v>
      </c>
      <c r="AF25" s="13">
        <v>2.1760590567580602E-3</v>
      </c>
    </row>
    <row r="26" spans="1:32" ht="16">
      <c r="A26" s="5" t="s">
        <v>505</v>
      </c>
      <c r="B26" s="5" t="s">
        <v>33</v>
      </c>
      <c r="C26" s="13">
        <v>1.7799114965590499</v>
      </c>
      <c r="D26" s="13">
        <v>2.6775375158368999</v>
      </c>
      <c r="E26" s="13">
        <v>4.06528128349089</v>
      </c>
      <c r="F26" s="13">
        <v>0.435701307820407</v>
      </c>
      <c r="G26" s="13">
        <v>3.3597142940802298</v>
      </c>
      <c r="H26" s="13">
        <v>3.2194019583056299</v>
      </c>
      <c r="I26" s="13">
        <v>2.2885842519681301</v>
      </c>
      <c r="J26" s="13">
        <v>3.2880123042526601</v>
      </c>
      <c r="K26" s="13">
        <v>3.8919524953821498</v>
      </c>
      <c r="L26" s="13">
        <v>3.9270188693388599</v>
      </c>
      <c r="M26" s="13">
        <v>3.86986470624284</v>
      </c>
      <c r="N26" s="13">
        <v>2.9952047112783799</v>
      </c>
      <c r="O26" s="13">
        <v>1.49087831053902</v>
      </c>
      <c r="P26" s="13">
        <v>1.6870185305329</v>
      </c>
      <c r="Q26" s="13">
        <v>2.5351449063078602</v>
      </c>
      <c r="R26" s="13">
        <v>0.51921379855157801</v>
      </c>
      <c r="S26" s="13">
        <v>2.0883986588827499</v>
      </c>
      <c r="T26" s="13">
        <v>4.2296880354305504</v>
      </c>
      <c r="U26" s="13">
        <v>2.0605531988958199</v>
      </c>
      <c r="V26" s="13">
        <v>4.6035235347356904</v>
      </c>
      <c r="W26" s="13">
        <v>3.3622051790363998</v>
      </c>
      <c r="X26" s="13">
        <v>1.4810157038464999</v>
      </c>
      <c r="Y26" s="13">
        <v>2.1055573351847099</v>
      </c>
      <c r="Z26" s="13">
        <v>3.4376018884199899</v>
      </c>
      <c r="AA26" s="13">
        <v>1.1179784743872001</v>
      </c>
      <c r="AB26" s="13">
        <v>2.39846157138575</v>
      </c>
      <c r="AC26" s="13">
        <v>1.6242039144898099</v>
      </c>
      <c r="AD26" s="13">
        <v>1.9120445625003399</v>
      </c>
      <c r="AE26" s="13">
        <v>3.92415612161426</v>
      </c>
      <c r="AF26" s="13">
        <v>2.4221127946357202</v>
      </c>
    </row>
    <row r="27" spans="1:32" ht="16">
      <c r="A27" s="5" t="s">
        <v>989</v>
      </c>
      <c r="B27" s="5" t="s">
        <v>30</v>
      </c>
      <c r="C27" s="13">
        <v>3.6402174314966701E-2</v>
      </c>
      <c r="D27" s="13">
        <v>0.23432799879087499</v>
      </c>
      <c r="E27" s="13">
        <v>3.6433516622234999E-2</v>
      </c>
      <c r="F27" s="13">
        <v>8.2481136475822392E-3</v>
      </c>
      <c r="G27" s="13">
        <v>4.1680551596688702E-2</v>
      </c>
      <c r="H27" s="13">
        <v>1.0496280190921199E-2</v>
      </c>
      <c r="I27" s="13">
        <v>7.17431724420836E-2</v>
      </c>
      <c r="J27" s="13">
        <v>2.8309320234303201E-2</v>
      </c>
      <c r="K27" s="13">
        <v>2.0102618642083799E-2</v>
      </c>
      <c r="L27" s="13">
        <v>1.96717885001753E-2</v>
      </c>
      <c r="M27" s="13">
        <v>0</v>
      </c>
      <c r="N27" s="13">
        <v>6.12272490494053E-3</v>
      </c>
      <c r="O27" s="13">
        <v>0.10328031012819899</v>
      </c>
      <c r="P27" s="13">
        <v>2.5373527592896201E-2</v>
      </c>
      <c r="Q27" s="13">
        <v>3.73599377221168E-2</v>
      </c>
      <c r="R27" s="13">
        <v>4.3114093623651904E-3</v>
      </c>
      <c r="S27" s="13">
        <v>2.71944768144275E-2</v>
      </c>
      <c r="T27" s="13">
        <v>5.8488889803301101E-2</v>
      </c>
      <c r="U27" s="13">
        <v>6.5836136910364204E-2</v>
      </c>
      <c r="V27" s="13">
        <v>3.39851149864384E-2</v>
      </c>
      <c r="W27" s="13">
        <v>3.3253210185499101E-2</v>
      </c>
      <c r="X27" s="13">
        <v>0.140043748829316</v>
      </c>
      <c r="Y27" s="13">
        <v>3.7936348220508398E-2</v>
      </c>
      <c r="Z27" s="13">
        <v>3.7264061243159299E-2</v>
      </c>
      <c r="AA27" s="13">
        <v>2.57512256800571E-2</v>
      </c>
      <c r="AB27" s="13">
        <v>3.06460950084066E-2</v>
      </c>
      <c r="AC27" s="13">
        <v>2.22945640465846</v>
      </c>
      <c r="AD27" s="13">
        <v>9.8673548522755505E-2</v>
      </c>
      <c r="AE27" s="13">
        <v>5.2167810228869002E-2</v>
      </c>
      <c r="AF27" s="13">
        <v>1.4469751041151301E-2</v>
      </c>
    </row>
    <row r="28" spans="1:32" ht="16">
      <c r="A28" s="5" t="s">
        <v>508</v>
      </c>
      <c r="B28" s="5" t="s">
        <v>124</v>
      </c>
      <c r="C28" s="13">
        <v>4.9803277564092996</v>
      </c>
      <c r="D28" s="13">
        <v>3.68960603314508</v>
      </c>
      <c r="E28" s="13">
        <v>5.4269571256695004</v>
      </c>
      <c r="F28" s="13">
        <v>1.47884255876728</v>
      </c>
      <c r="G28" s="13">
        <v>5.3455163161540602</v>
      </c>
      <c r="H28" s="13">
        <v>4.4044152605255604</v>
      </c>
      <c r="I28" s="13">
        <v>4.8048025879679699</v>
      </c>
      <c r="J28" s="13">
        <v>5.6679775344060799</v>
      </c>
      <c r="K28" s="13">
        <v>5.2357801367291303</v>
      </c>
      <c r="L28" s="13">
        <v>5.2773859383477397</v>
      </c>
      <c r="M28" s="13">
        <v>5.5030215769631896</v>
      </c>
      <c r="N28" s="13">
        <v>3.6493238661729599</v>
      </c>
      <c r="O28" s="13">
        <v>2.8607017056871</v>
      </c>
      <c r="P28" s="13">
        <v>3.7280837612729298</v>
      </c>
      <c r="Q28" s="13">
        <v>5.1624121725460101</v>
      </c>
      <c r="R28" s="13">
        <v>3.9258957809494501</v>
      </c>
      <c r="S28" s="13">
        <v>5.6721320436485403</v>
      </c>
      <c r="T28" s="13">
        <v>5.6560993817892902</v>
      </c>
      <c r="U28" s="13">
        <v>2.80556838788464</v>
      </c>
      <c r="V28" s="13">
        <v>4.8528074931452903</v>
      </c>
      <c r="W28" s="13">
        <v>5.1888793273473999</v>
      </c>
      <c r="X28" s="13">
        <v>4.5461517065847996</v>
      </c>
      <c r="Y28" s="13">
        <v>5.30257390806511</v>
      </c>
      <c r="Z28" s="13">
        <v>4.6130459505580603</v>
      </c>
      <c r="AA28" s="13">
        <v>4.6294821014286898</v>
      </c>
      <c r="AB28" s="13">
        <v>4.1362052995389504</v>
      </c>
      <c r="AC28" s="13">
        <v>3.0343318719841701</v>
      </c>
      <c r="AD28" s="13">
        <v>4.4894974664868199</v>
      </c>
      <c r="AE28" s="13">
        <v>5.6653093990454497</v>
      </c>
      <c r="AF28" s="13">
        <v>5.5977983855927897</v>
      </c>
    </row>
    <row r="29" spans="1:32" ht="16">
      <c r="A29" s="5" t="s">
        <v>513</v>
      </c>
      <c r="B29" s="5" t="s">
        <v>122</v>
      </c>
      <c r="C29" s="13">
        <v>6.5619382631824999E-2</v>
      </c>
      <c r="D29" s="13">
        <v>3.3163825832314697E-2</v>
      </c>
      <c r="E29" s="13">
        <v>4.5193820900390799E-2</v>
      </c>
      <c r="F29" s="13">
        <v>8.71009861515986E-2</v>
      </c>
      <c r="G29" s="13">
        <v>0.15317210125561401</v>
      </c>
      <c r="H29" s="13">
        <v>0.15697884856816199</v>
      </c>
      <c r="I29" s="13">
        <v>0.13174814685641101</v>
      </c>
      <c r="J29" s="13">
        <v>0.56293251158300495</v>
      </c>
      <c r="K29" s="13">
        <v>4.48361588563485E-2</v>
      </c>
      <c r="L29" s="13">
        <v>5.75831378524971E-2</v>
      </c>
      <c r="M29" s="13">
        <v>0.434120257941909</v>
      </c>
      <c r="N29" s="13">
        <v>0.30806888727458998</v>
      </c>
      <c r="O29" s="13">
        <v>2.9217070285273299</v>
      </c>
      <c r="P29" s="13">
        <v>5.6496346904414896</v>
      </c>
      <c r="Q29" s="13">
        <v>0.28322210392760699</v>
      </c>
      <c r="R29" s="13">
        <v>0.415657730320523</v>
      </c>
      <c r="S29" s="13">
        <v>4.8395485206568598E-2</v>
      </c>
      <c r="T29" s="13">
        <v>0.110332572602167</v>
      </c>
      <c r="U29" s="13">
        <v>2.89334366337394</v>
      </c>
      <c r="V29" s="13">
        <v>0.243138792847469</v>
      </c>
      <c r="W29" s="13">
        <v>0.187555372397847</v>
      </c>
      <c r="X29" s="13">
        <v>5.8166789293445299E-2</v>
      </c>
      <c r="Y29" s="13">
        <v>3.3675257602712401E-2</v>
      </c>
      <c r="Z29" s="13">
        <v>0.14747822073403699</v>
      </c>
      <c r="AA29" s="13">
        <v>6.3634763334416894E-2</v>
      </c>
      <c r="AB29" s="13">
        <v>1.67866742549954</v>
      </c>
      <c r="AC29" s="13">
        <v>0.45173203086011099</v>
      </c>
      <c r="AD29" s="13">
        <v>5.2488422679303502E-2</v>
      </c>
      <c r="AE29" s="13">
        <v>0.188085048154297</v>
      </c>
      <c r="AF29" s="13">
        <v>5.90875811061502E-2</v>
      </c>
    </row>
    <row r="30" spans="1:32" ht="16">
      <c r="A30" s="5" t="s">
        <v>993</v>
      </c>
      <c r="B30" s="5" t="s">
        <v>118</v>
      </c>
      <c r="C30" s="13">
        <v>5.1496951822803602E-2</v>
      </c>
      <c r="D30" s="13">
        <v>1.1555403124190299E-2</v>
      </c>
      <c r="E30" s="13">
        <v>9.5381062292050397E-3</v>
      </c>
      <c r="F30" s="13">
        <v>7.7482540371490204E-3</v>
      </c>
      <c r="G30" s="13">
        <v>2.2498176830121199E-2</v>
      </c>
      <c r="H30" s="13">
        <v>1.7907011919176201E-2</v>
      </c>
      <c r="I30" s="13">
        <v>2.7809395586285601E-2</v>
      </c>
      <c r="J30" s="13">
        <v>4.7082880407303502E-3</v>
      </c>
      <c r="K30" s="13">
        <v>1.7517136187178199E-2</v>
      </c>
      <c r="L30" s="13">
        <v>1.5715735090613799E-2</v>
      </c>
      <c r="M30" s="13">
        <v>8.1367442505396303E-3</v>
      </c>
      <c r="N30" s="13">
        <v>6.19058349906335E-3</v>
      </c>
      <c r="O30" s="13">
        <v>4.7586124934369499E-3</v>
      </c>
      <c r="P30" s="13">
        <v>3.71535661494956E-3</v>
      </c>
      <c r="Q30" s="13">
        <v>3.2653093423296302E-2</v>
      </c>
      <c r="R30" s="13">
        <v>4.4901852820509102E-3</v>
      </c>
      <c r="S30" s="13">
        <v>3.7514901594909202E-2</v>
      </c>
      <c r="T30" s="13">
        <v>8.0813149915223304E-3</v>
      </c>
      <c r="U30" s="13">
        <v>3.4280238866763501E-3</v>
      </c>
      <c r="V30" s="13">
        <v>8.0409210380596504E-3</v>
      </c>
      <c r="W30" s="13">
        <v>8.3401873665106298E-3</v>
      </c>
      <c r="X30" s="13">
        <v>2.20257567885065E-2</v>
      </c>
      <c r="Y30" s="13">
        <v>1.7423729155721001E-2</v>
      </c>
      <c r="Z30" s="13">
        <v>2.61712985572541E-2</v>
      </c>
      <c r="AA30" s="13">
        <v>4.1480664117885598E-2</v>
      </c>
      <c r="AB30" s="13">
        <v>1.32331239126212E-2</v>
      </c>
      <c r="AC30" s="13">
        <v>2.9922897683905298</v>
      </c>
      <c r="AD30" s="13">
        <v>1.20594196903407E-2</v>
      </c>
      <c r="AE30" s="13">
        <v>1.0624925457188E-2</v>
      </c>
      <c r="AF30" s="13">
        <v>6.6302279739894098E-3</v>
      </c>
    </row>
    <row r="31" spans="1:32" ht="16">
      <c r="A31" s="5" t="s">
        <v>599</v>
      </c>
      <c r="B31" s="5" t="s">
        <v>24</v>
      </c>
      <c r="C31" s="13">
        <v>5.6724253419714996</v>
      </c>
      <c r="D31" s="13">
        <v>5.6724253419714996</v>
      </c>
      <c r="E31" s="13">
        <v>5.6724253419714996</v>
      </c>
      <c r="F31" s="13">
        <v>5.6576208154255099</v>
      </c>
      <c r="G31" s="13">
        <v>5.6724253419714996</v>
      </c>
      <c r="H31" s="13">
        <v>5.67191136238322</v>
      </c>
      <c r="I31" s="13">
        <v>5.6724253419714996</v>
      </c>
      <c r="J31" s="13">
        <v>5.6724253419714996</v>
      </c>
      <c r="K31" s="13">
        <v>5.6724253419714996</v>
      </c>
      <c r="L31" s="13">
        <v>5.6724253419714996</v>
      </c>
      <c r="M31" s="13">
        <v>5.6724253419714996</v>
      </c>
      <c r="N31" s="13">
        <v>5.6620522512352496</v>
      </c>
      <c r="O31" s="13">
        <v>5.6724253419714996</v>
      </c>
      <c r="P31" s="13">
        <v>5.6724253419714996</v>
      </c>
      <c r="Q31" s="13">
        <v>5.6724253419714996</v>
      </c>
      <c r="R31" s="13">
        <v>5.6724253419714996</v>
      </c>
      <c r="S31" s="13">
        <v>5.6724253419714996</v>
      </c>
      <c r="T31" s="13">
        <v>5.6724253419714996</v>
      </c>
      <c r="U31" s="13">
        <v>5.6724253419714996</v>
      </c>
      <c r="V31" s="13">
        <v>5.6724253419714996</v>
      </c>
      <c r="W31" s="13">
        <v>5.6724253419714996</v>
      </c>
      <c r="X31" s="13">
        <v>5.6724253419714996</v>
      </c>
      <c r="Y31" s="13">
        <v>5.6724253419714996</v>
      </c>
      <c r="Z31" s="13">
        <v>5.6724253419714996</v>
      </c>
      <c r="AA31" s="13">
        <v>5.6724253419714996</v>
      </c>
      <c r="AB31" s="13">
        <v>5.6724253419714996</v>
      </c>
      <c r="AC31" s="13">
        <v>5.6724253419714996</v>
      </c>
      <c r="AD31" s="13">
        <v>5.6724253419714996</v>
      </c>
      <c r="AE31" s="13">
        <v>5.6724253419714996</v>
      </c>
      <c r="AF31" s="13">
        <v>5.6724253419714996</v>
      </c>
    </row>
    <row r="32" spans="1:32" ht="16">
      <c r="A32" s="5" t="s">
        <v>610</v>
      </c>
      <c r="B32" s="5" t="s">
        <v>95</v>
      </c>
      <c r="C32" s="13">
        <v>5.6710760579078903</v>
      </c>
      <c r="D32" s="13">
        <v>5.6664691319255303</v>
      </c>
      <c r="E32" s="13">
        <v>5.6724253419714996</v>
      </c>
      <c r="F32" s="13">
        <v>5.3632950792945699</v>
      </c>
      <c r="G32" s="13">
        <v>5.6724253419714996</v>
      </c>
      <c r="H32" s="13">
        <v>5.6334684978583498</v>
      </c>
      <c r="I32" s="13">
        <v>5.6724253419714996</v>
      </c>
      <c r="J32" s="13">
        <v>5.6724253419714996</v>
      </c>
      <c r="K32" s="13">
        <v>5.6712911100044296</v>
      </c>
      <c r="L32" s="13">
        <v>5.6715380068270296</v>
      </c>
      <c r="M32" s="13">
        <v>5.6724253419714996</v>
      </c>
      <c r="N32" s="13">
        <v>5.5047859823188503</v>
      </c>
      <c r="O32" s="13">
        <v>5.6473401137905199</v>
      </c>
      <c r="P32" s="13">
        <v>5.3866229387433604</v>
      </c>
      <c r="Q32" s="13">
        <v>5.6724253419714996</v>
      </c>
      <c r="R32" s="13">
        <v>5.6724253419714996</v>
      </c>
      <c r="S32" s="13">
        <v>5.6724253419714996</v>
      </c>
      <c r="T32" s="13">
        <v>5.6724253419714996</v>
      </c>
      <c r="U32" s="13">
        <v>5.0508518893536696</v>
      </c>
      <c r="V32" s="13">
        <v>5.6724253419714996</v>
      </c>
      <c r="W32" s="13">
        <v>5.6724253419714996</v>
      </c>
      <c r="X32" s="13">
        <v>5.67089007824978</v>
      </c>
      <c r="Y32" s="13">
        <v>5.6692290112092802</v>
      </c>
      <c r="Z32" s="13">
        <v>5.6696439076513601</v>
      </c>
      <c r="AA32" s="13">
        <v>5.6716346979783401</v>
      </c>
      <c r="AB32" s="13">
        <v>5.6540236119902101</v>
      </c>
      <c r="AC32" s="13">
        <v>5.6724253419714996</v>
      </c>
      <c r="AD32" s="13">
        <v>5.6724253419714996</v>
      </c>
      <c r="AE32" s="13">
        <v>5.6724253419714996</v>
      </c>
      <c r="AF32" s="13">
        <v>5.6724253419714996</v>
      </c>
    </row>
    <row r="33" spans="1:32" ht="16">
      <c r="A33" s="5" t="s">
        <v>663</v>
      </c>
      <c r="B33" s="5" t="s">
        <v>55</v>
      </c>
      <c r="C33" s="13">
        <v>0.75354133135192303</v>
      </c>
      <c r="D33" s="13">
        <v>0.37004130777774502</v>
      </c>
      <c r="E33" s="13">
        <v>1.1564245504502899</v>
      </c>
      <c r="F33" s="13">
        <v>4.7148744270890199E-2</v>
      </c>
      <c r="G33" s="13">
        <v>1.2456122252377799</v>
      </c>
      <c r="H33" s="13">
        <v>0.83023887113825501</v>
      </c>
      <c r="I33" s="13">
        <v>1.02087414031935</v>
      </c>
      <c r="J33" s="13">
        <v>2.4340057055731701</v>
      </c>
      <c r="K33" s="13">
        <v>1.44546510644485</v>
      </c>
      <c r="L33" s="13">
        <v>0.69693462090684599</v>
      </c>
      <c r="M33" s="13">
        <v>1.39378967083042</v>
      </c>
      <c r="N33" s="13">
        <v>0.78594500201525097</v>
      </c>
      <c r="O33" s="13">
        <v>2.38992912290598</v>
      </c>
      <c r="P33" s="13">
        <v>4.9017559190341302</v>
      </c>
      <c r="Q33" s="13">
        <v>1.2931874369721901</v>
      </c>
      <c r="R33" s="13">
        <v>0.15804404512981099</v>
      </c>
      <c r="S33" s="13">
        <v>1.0173133801490599</v>
      </c>
      <c r="T33" s="13">
        <v>0.44295681887716898</v>
      </c>
      <c r="U33" s="13">
        <v>0.27490115613536398</v>
      </c>
      <c r="V33" s="13">
        <v>1.8136157476497701</v>
      </c>
      <c r="W33" s="13">
        <v>1.71339853347552</v>
      </c>
      <c r="X33" s="13">
        <v>0.65129091929292404</v>
      </c>
      <c r="Y33" s="13">
        <v>0.744271015560942</v>
      </c>
      <c r="Z33" s="13">
        <v>4.2470556237684596</v>
      </c>
      <c r="AA33" s="13">
        <v>0.52987460780979601</v>
      </c>
      <c r="AB33" s="13">
        <v>1.03905501428378</v>
      </c>
      <c r="AC33" s="13">
        <v>0.71833175529703197</v>
      </c>
      <c r="AD33" s="13">
        <v>0.71635019536049704</v>
      </c>
      <c r="AE33" s="13">
        <v>1.3846897747690501</v>
      </c>
      <c r="AF33" s="13">
        <v>1.64643691534758</v>
      </c>
    </row>
    <row r="34" spans="1:32" ht="16">
      <c r="A34" s="5" t="s">
        <v>666</v>
      </c>
      <c r="B34" s="5" t="s">
        <v>14</v>
      </c>
      <c r="C34" s="13">
        <v>5.01329149801618</v>
      </c>
      <c r="D34" s="13">
        <v>4.6911646795560102</v>
      </c>
      <c r="E34" s="13">
        <v>5.3006581401411399</v>
      </c>
      <c r="F34" s="13">
        <v>4.7448963273779103</v>
      </c>
      <c r="G34" s="13">
        <v>5.3849219855843096</v>
      </c>
      <c r="H34" s="13">
        <v>4.2729406089795701</v>
      </c>
      <c r="I34" s="13">
        <v>5.1714438904179101</v>
      </c>
      <c r="J34" s="13">
        <v>5.6153955043835504</v>
      </c>
      <c r="K34" s="13">
        <v>5.0324875302456098</v>
      </c>
      <c r="L34" s="13">
        <v>5.1192622663537897</v>
      </c>
      <c r="M34" s="13">
        <v>5.5551931558005396</v>
      </c>
      <c r="N34" s="13">
        <v>3.95085471632146</v>
      </c>
      <c r="O34" s="13">
        <v>4.2398527859790702</v>
      </c>
      <c r="P34" s="13">
        <v>3.6379789440094101</v>
      </c>
      <c r="Q34" s="13">
        <v>5.2435102816893604</v>
      </c>
      <c r="R34" s="13">
        <v>5.0049485235594204</v>
      </c>
      <c r="S34" s="13">
        <v>5.6190423295873</v>
      </c>
      <c r="T34" s="13">
        <v>5.6353943490478198</v>
      </c>
      <c r="U34" s="13">
        <v>3.7756386219245401</v>
      </c>
      <c r="V34" s="13">
        <v>5.5558858863454299</v>
      </c>
      <c r="W34" s="13">
        <v>5.3938633207989399</v>
      </c>
      <c r="X34" s="13">
        <v>4.90623765729742</v>
      </c>
      <c r="Y34" s="13">
        <v>5.2436829250497796</v>
      </c>
      <c r="Z34" s="13">
        <v>5.0501951944841599</v>
      </c>
      <c r="AA34" s="13">
        <v>5.4914587015793801</v>
      </c>
      <c r="AB34" s="13">
        <v>4.5638845029829298</v>
      </c>
      <c r="AC34" s="13">
        <v>5.6584156722641197</v>
      </c>
      <c r="AD34" s="13">
        <v>5.5449990934041704</v>
      </c>
      <c r="AE34" s="13">
        <v>5.59958270064738</v>
      </c>
      <c r="AF34" s="13">
        <v>5.3899984834435202</v>
      </c>
    </row>
    <row r="35" spans="1:32" ht="16">
      <c r="A35" s="5" t="s">
        <v>673</v>
      </c>
      <c r="B35" s="5" t="s">
        <v>21</v>
      </c>
      <c r="C35" s="13">
        <v>1.9363818397063299</v>
      </c>
      <c r="D35" s="13">
        <v>0.414905586709507</v>
      </c>
      <c r="E35" s="13">
        <v>1.86530557048906</v>
      </c>
      <c r="F35" s="13">
        <v>2.2538612626441101</v>
      </c>
      <c r="G35" s="13">
        <v>0.69711483266954399</v>
      </c>
      <c r="H35" s="13">
        <v>1.3979089674506999</v>
      </c>
      <c r="I35" s="13">
        <v>2.0372613796369499</v>
      </c>
      <c r="J35" s="13">
        <v>2.1932377300054502</v>
      </c>
      <c r="K35" s="13">
        <v>1.4072827072829299</v>
      </c>
      <c r="L35" s="13">
        <v>1.0640018805273901</v>
      </c>
      <c r="M35" s="13">
        <v>1.9453327970988701</v>
      </c>
      <c r="N35" s="13">
        <v>0.28039082253907399</v>
      </c>
      <c r="O35" s="13">
        <v>1.4898148211806801</v>
      </c>
      <c r="P35" s="13">
        <v>0.45073314629654798</v>
      </c>
      <c r="Q35" s="13">
        <v>2.8600163546358601</v>
      </c>
      <c r="R35" s="13">
        <v>0.18841131727077301</v>
      </c>
      <c r="S35" s="13">
        <v>2.70328639131285</v>
      </c>
      <c r="T35" s="13">
        <v>2.5084487433802201</v>
      </c>
      <c r="U35" s="13">
        <v>0.50898101796794204</v>
      </c>
      <c r="V35" s="13">
        <v>2.5934133496685101</v>
      </c>
      <c r="W35" s="13">
        <v>2.27759890445313</v>
      </c>
      <c r="X35" s="13">
        <v>1.34169525013179</v>
      </c>
      <c r="Y35" s="13">
        <v>2.2484338946352498</v>
      </c>
      <c r="Z35" s="13">
        <v>2.9740089353571402</v>
      </c>
      <c r="AA35" s="13">
        <v>3.0611400400813702</v>
      </c>
      <c r="AB35" s="13">
        <v>1.7194687360757701</v>
      </c>
      <c r="AC35" s="13">
        <v>4.2240021841663102</v>
      </c>
      <c r="AD35" s="13">
        <v>5.4553269436546996</v>
      </c>
      <c r="AE35" s="13">
        <v>1.2526618437929999</v>
      </c>
      <c r="AF35" s="13">
        <v>1.85981683047166</v>
      </c>
    </row>
    <row r="36" spans="1:32" ht="16">
      <c r="A36" s="5" t="s">
        <v>700</v>
      </c>
      <c r="B36" s="5" t="s">
        <v>153</v>
      </c>
      <c r="C36" s="13">
        <v>4.1156403030622197</v>
      </c>
      <c r="D36" s="13">
        <v>5.6724253419714996</v>
      </c>
      <c r="E36" s="13">
        <v>2.5266369486478801</v>
      </c>
      <c r="F36" s="13">
        <v>1.69758121846351</v>
      </c>
      <c r="G36" s="13">
        <v>2.2861205479847699</v>
      </c>
      <c r="H36" s="13">
        <v>4.3733473579351303</v>
      </c>
      <c r="I36" s="13">
        <v>4.6934645487666904</v>
      </c>
      <c r="J36" s="13">
        <v>3.4380577799298799</v>
      </c>
      <c r="K36" s="13">
        <v>2.5759370314104602</v>
      </c>
      <c r="L36" s="13">
        <v>1.35527847736962</v>
      </c>
      <c r="M36" s="13">
        <v>3.3587199328355601</v>
      </c>
      <c r="N36" s="13">
        <v>1.3207778356351001</v>
      </c>
      <c r="O36" s="13">
        <v>2.22389585992702</v>
      </c>
      <c r="P36" s="13">
        <v>5.6724253419714996</v>
      </c>
      <c r="Q36" s="13">
        <v>5.57839092035658</v>
      </c>
      <c r="R36" s="13">
        <v>2.1051693552467099</v>
      </c>
      <c r="S36" s="13">
        <v>3.3552796996338001</v>
      </c>
      <c r="T36" s="13">
        <v>4.4561003392345304</v>
      </c>
      <c r="U36" s="13">
        <v>1.7962747978322799</v>
      </c>
      <c r="V36" s="13">
        <v>3.3923800576676402</v>
      </c>
      <c r="W36" s="13">
        <v>2.7862831104515098</v>
      </c>
      <c r="X36" s="13">
        <v>3.27716260788897</v>
      </c>
      <c r="Y36" s="13">
        <v>3.3596724481398499</v>
      </c>
      <c r="Z36" s="13">
        <v>4.0847470476980803</v>
      </c>
      <c r="AA36" s="13">
        <v>5.6409093891024096</v>
      </c>
      <c r="AB36" s="13">
        <v>2.4565063962884999</v>
      </c>
      <c r="AC36" s="13">
        <v>3.4610266518213599</v>
      </c>
      <c r="AD36" s="13">
        <v>4.0278194407669297</v>
      </c>
      <c r="AE36" s="13">
        <v>2.1465261529939799</v>
      </c>
      <c r="AF36" s="13">
        <v>2.5818995375612901</v>
      </c>
    </row>
    <row r="37" spans="1:32" ht="16">
      <c r="A37" s="5" t="s">
        <v>711</v>
      </c>
      <c r="B37" s="5" t="s">
        <v>6</v>
      </c>
      <c r="C37" s="13">
        <v>1.7874259327522199</v>
      </c>
      <c r="D37" s="13">
        <v>0.38472134091983201</v>
      </c>
      <c r="E37" s="13">
        <v>0.18180553075702199</v>
      </c>
      <c r="F37" s="13">
        <v>8.0360717862605693E-2</v>
      </c>
      <c r="G37" s="13">
        <v>0.25341394040028498</v>
      </c>
      <c r="H37" s="13">
        <v>0.45402470717957799</v>
      </c>
      <c r="I37" s="13">
        <v>1.4790358410080999</v>
      </c>
      <c r="J37" s="13">
        <v>0.67542984677720996</v>
      </c>
      <c r="K37" s="13">
        <v>0.153161483404432</v>
      </c>
      <c r="L37" s="13">
        <v>0.26034516914232397</v>
      </c>
      <c r="M37" s="13">
        <v>0.84567894024482004</v>
      </c>
      <c r="N37" s="13">
        <v>0.11719296828565499</v>
      </c>
      <c r="O37" s="13">
        <v>0.94446921514021798</v>
      </c>
      <c r="P37" s="13">
        <v>4.2752310765343697</v>
      </c>
      <c r="Q37" s="13">
        <v>1.1784530826292501</v>
      </c>
      <c r="R37" s="13">
        <v>1.10920685189802</v>
      </c>
      <c r="S37" s="13">
        <v>0.76054005268602198</v>
      </c>
      <c r="T37" s="13">
        <v>0.79990370793044097</v>
      </c>
      <c r="U37" s="13">
        <v>8.4003427411709894E-2</v>
      </c>
      <c r="V37" s="13">
        <v>0.217938331266437</v>
      </c>
      <c r="W37" s="13">
        <v>0.228509390991086</v>
      </c>
      <c r="X37" s="13">
        <v>1.13617219776436</v>
      </c>
      <c r="Y37" s="13">
        <v>3.1416880402753802</v>
      </c>
      <c r="Z37" s="13">
        <v>0.71753814205517097</v>
      </c>
      <c r="AA37" s="13">
        <v>0.626763047077743</v>
      </c>
      <c r="AB37" s="13">
        <v>0.33751923425796698</v>
      </c>
      <c r="AC37" s="13">
        <v>0.57897673281365303</v>
      </c>
      <c r="AD37" s="13">
        <v>0.28858903082051501</v>
      </c>
      <c r="AE37" s="13">
        <v>0.338277722939891</v>
      </c>
      <c r="AF37" s="13">
        <v>0.6379182924085460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D45A-4FF2-44EA-B30D-7E6C4925BFC9}">
  <dimension ref="A1:G164"/>
  <sheetViews>
    <sheetView workbookViewId="0">
      <selection activeCell="H46" sqref="H46"/>
    </sheetView>
  </sheetViews>
  <sheetFormatPr baseColWidth="10" defaultColWidth="8.83203125" defaultRowHeight="15"/>
  <cols>
    <col min="1" max="1" width="12.33203125" bestFit="1" customWidth="1"/>
    <col min="2" max="2" width="37.83203125" bestFit="1" customWidth="1"/>
  </cols>
  <sheetData>
    <row r="1" spans="1:7" ht="16">
      <c r="A1" s="6" t="s">
        <v>1724</v>
      </c>
      <c r="B1" s="5"/>
      <c r="C1" s="5"/>
      <c r="D1" s="5"/>
      <c r="E1" s="5"/>
      <c r="F1" s="5"/>
      <c r="G1" s="5"/>
    </row>
    <row r="2" spans="1:7" ht="16">
      <c r="A2" s="6" t="s">
        <v>1032</v>
      </c>
      <c r="B2" s="6" t="s">
        <v>1033</v>
      </c>
      <c r="C2" s="6" t="s">
        <v>1034</v>
      </c>
      <c r="D2" s="6" t="s">
        <v>1035</v>
      </c>
      <c r="E2" s="6" t="s">
        <v>170</v>
      </c>
      <c r="F2" s="6" t="s">
        <v>1036</v>
      </c>
      <c r="G2" s="6" t="s">
        <v>1037</v>
      </c>
    </row>
    <row r="3" spans="1:7" ht="16">
      <c r="A3" s="5" t="s">
        <v>1038</v>
      </c>
      <c r="B3" s="5" t="s">
        <v>1039</v>
      </c>
      <c r="C3" s="5">
        <v>2127</v>
      </c>
      <c r="D3" s="5">
        <v>7</v>
      </c>
      <c r="E3" s="5">
        <v>2.0185568032141998E-2</v>
      </c>
      <c r="F3" s="5">
        <v>1</v>
      </c>
      <c r="G3" s="5" t="s">
        <v>1040</v>
      </c>
    </row>
    <row r="4" spans="1:7" ht="16">
      <c r="A4" s="5" t="s">
        <v>1038</v>
      </c>
      <c r="B4" s="5" t="s">
        <v>1041</v>
      </c>
      <c r="C4" s="5">
        <v>1774</v>
      </c>
      <c r="D4" s="5">
        <v>2</v>
      </c>
      <c r="E4" s="5">
        <v>0.68786782046952599</v>
      </c>
      <c r="F4" s="5">
        <v>1</v>
      </c>
      <c r="G4" s="5" t="s">
        <v>1042</v>
      </c>
    </row>
    <row r="5" spans="1:7" ht="16">
      <c r="A5" s="5" t="s">
        <v>1038</v>
      </c>
      <c r="B5" s="5" t="s">
        <v>1003</v>
      </c>
      <c r="C5" s="5">
        <v>1549</v>
      </c>
      <c r="D5" s="5">
        <v>2</v>
      </c>
      <c r="E5" s="5">
        <v>0.61337215411624701</v>
      </c>
      <c r="F5" s="5">
        <v>1</v>
      </c>
      <c r="G5" s="5" t="s">
        <v>1043</v>
      </c>
    </row>
    <row r="6" spans="1:7" ht="16">
      <c r="A6" s="5" t="s">
        <v>1038</v>
      </c>
      <c r="B6" s="5" t="s">
        <v>1044</v>
      </c>
      <c r="C6" s="5">
        <v>2768</v>
      </c>
      <c r="D6" s="5">
        <v>4</v>
      </c>
      <c r="E6" s="5">
        <v>0.50290954882149397</v>
      </c>
      <c r="F6" s="5">
        <v>1</v>
      </c>
      <c r="G6" s="5" t="s">
        <v>1045</v>
      </c>
    </row>
    <row r="7" spans="1:7" ht="16">
      <c r="A7" s="5" t="s">
        <v>1038</v>
      </c>
      <c r="B7" s="5" t="s">
        <v>1046</v>
      </c>
      <c r="C7" s="5">
        <v>2052</v>
      </c>
      <c r="D7" s="5">
        <v>3</v>
      </c>
      <c r="E7" s="5">
        <v>0.514733087964521</v>
      </c>
      <c r="F7" s="5">
        <v>1</v>
      </c>
      <c r="G7" s="5" t="s">
        <v>1047</v>
      </c>
    </row>
    <row r="8" spans="1:7" ht="16">
      <c r="A8" s="5" t="s">
        <v>1038</v>
      </c>
      <c r="B8" s="5" t="s">
        <v>1048</v>
      </c>
      <c r="C8" s="5">
        <v>2717</v>
      </c>
      <c r="D8" s="5">
        <v>6</v>
      </c>
      <c r="E8" s="5">
        <v>0.144927846769413</v>
      </c>
      <c r="F8" s="5">
        <v>1</v>
      </c>
      <c r="G8" s="5" t="s">
        <v>1049</v>
      </c>
    </row>
    <row r="9" spans="1:7" ht="16">
      <c r="A9" s="5" t="s">
        <v>1038</v>
      </c>
      <c r="B9" s="5" t="s">
        <v>1004</v>
      </c>
      <c r="C9" s="5">
        <v>843</v>
      </c>
      <c r="D9" s="5">
        <v>2</v>
      </c>
      <c r="E9" s="5">
        <v>0.30633929362446799</v>
      </c>
      <c r="F9" s="5">
        <v>1</v>
      </c>
      <c r="G9" s="5" t="s">
        <v>1050</v>
      </c>
    </row>
    <row r="10" spans="1:7" ht="16">
      <c r="A10" s="5" t="s">
        <v>1038</v>
      </c>
      <c r="B10" s="5" t="s">
        <v>1051</v>
      </c>
      <c r="C10" s="5">
        <v>1825</v>
      </c>
      <c r="D10" s="5">
        <v>3</v>
      </c>
      <c r="E10" s="5">
        <v>0.43611205909468698</v>
      </c>
      <c r="F10" s="5">
        <v>1</v>
      </c>
      <c r="G10" s="5" t="s">
        <v>1052</v>
      </c>
    </row>
    <row r="11" spans="1:7" ht="16">
      <c r="A11" s="5" t="s">
        <v>1038</v>
      </c>
      <c r="B11" s="5" t="s">
        <v>1053</v>
      </c>
      <c r="C11" s="5">
        <v>2376</v>
      </c>
      <c r="D11" s="5">
        <v>2</v>
      </c>
      <c r="E11" s="5">
        <v>0.83202711359392401</v>
      </c>
      <c r="F11" s="5">
        <v>1</v>
      </c>
      <c r="G11" s="5" t="s">
        <v>1054</v>
      </c>
    </row>
    <row r="12" spans="1:7" ht="16">
      <c r="A12" s="5" t="s">
        <v>1038</v>
      </c>
      <c r="B12" s="5" t="s">
        <v>1055</v>
      </c>
      <c r="C12" s="5">
        <v>2216</v>
      </c>
      <c r="D12" s="5">
        <v>2</v>
      </c>
      <c r="E12" s="5">
        <v>0.80077859446482302</v>
      </c>
      <c r="F12" s="5">
        <v>1</v>
      </c>
      <c r="G12" s="5" t="s">
        <v>1056</v>
      </c>
    </row>
    <row r="13" spans="1:7" ht="16">
      <c r="A13" s="5" t="s">
        <v>1038</v>
      </c>
      <c r="B13" s="5" t="s">
        <v>1057</v>
      </c>
      <c r="C13" s="5">
        <v>6335</v>
      </c>
      <c r="D13" s="5">
        <v>4</v>
      </c>
      <c r="E13" s="5">
        <v>0.97888006029323904</v>
      </c>
      <c r="F13" s="5">
        <v>1</v>
      </c>
      <c r="G13" s="5" t="s">
        <v>1058</v>
      </c>
    </row>
    <row r="14" spans="1:7" ht="16">
      <c r="A14" s="5" t="s">
        <v>1038</v>
      </c>
      <c r="B14" s="5" t="s">
        <v>1059</v>
      </c>
      <c r="C14" s="5">
        <v>6198</v>
      </c>
      <c r="D14" s="5">
        <v>3</v>
      </c>
      <c r="E14" s="5">
        <v>0.99327465957795402</v>
      </c>
      <c r="F14" s="5">
        <v>1</v>
      </c>
      <c r="G14" s="5" t="s">
        <v>1060</v>
      </c>
    </row>
    <row r="15" spans="1:7" ht="16">
      <c r="A15" s="5" t="s">
        <v>1038</v>
      </c>
      <c r="B15" s="5" t="s">
        <v>1061</v>
      </c>
      <c r="C15" s="5">
        <v>2803</v>
      </c>
      <c r="D15" s="5">
        <v>3</v>
      </c>
      <c r="E15" s="5">
        <v>0.72849960008647097</v>
      </c>
      <c r="F15" s="5">
        <v>1</v>
      </c>
      <c r="G15" s="5" t="s">
        <v>1062</v>
      </c>
    </row>
    <row r="16" spans="1:7" ht="16">
      <c r="A16" s="5" t="s">
        <v>1038</v>
      </c>
      <c r="B16" s="5" t="s">
        <v>1063</v>
      </c>
      <c r="C16" s="5">
        <v>3142</v>
      </c>
      <c r="D16" s="5">
        <v>3</v>
      </c>
      <c r="E16" s="5">
        <v>0.79845658238852601</v>
      </c>
      <c r="F16" s="5">
        <v>1</v>
      </c>
      <c r="G16" s="5" t="s">
        <v>1062</v>
      </c>
    </row>
    <row r="17" spans="1:7" ht="16">
      <c r="A17" s="5" t="s">
        <v>1038</v>
      </c>
      <c r="B17" s="5" t="s">
        <v>1064</v>
      </c>
      <c r="C17" s="5">
        <v>1970</v>
      </c>
      <c r="D17" s="5">
        <v>2</v>
      </c>
      <c r="E17" s="5">
        <v>0.74311413560485795</v>
      </c>
      <c r="F17" s="5">
        <v>1</v>
      </c>
      <c r="G17" s="5" t="s">
        <v>1056</v>
      </c>
    </row>
    <row r="18" spans="1:7" ht="16">
      <c r="A18" s="5" t="s">
        <v>1038</v>
      </c>
      <c r="B18" s="5" t="s">
        <v>1065</v>
      </c>
      <c r="C18" s="5">
        <v>2539</v>
      </c>
      <c r="D18" s="5">
        <v>2</v>
      </c>
      <c r="E18" s="5">
        <v>0.85938098387080597</v>
      </c>
      <c r="F18" s="5">
        <v>1</v>
      </c>
      <c r="G18" s="5" t="s">
        <v>1043</v>
      </c>
    </row>
    <row r="19" spans="1:7" ht="16">
      <c r="A19" s="5" t="s">
        <v>1038</v>
      </c>
      <c r="B19" s="5" t="s">
        <v>1066</v>
      </c>
      <c r="C19" s="5">
        <v>2460</v>
      </c>
      <c r="D19" s="5">
        <v>2</v>
      </c>
      <c r="E19" s="5">
        <v>0.84665624236195403</v>
      </c>
      <c r="F19" s="5">
        <v>1</v>
      </c>
      <c r="G19" s="5" t="s">
        <v>1056</v>
      </c>
    </row>
    <row r="20" spans="1:7" ht="16">
      <c r="A20" s="5" t="s">
        <v>1038</v>
      </c>
      <c r="B20" s="5" t="s">
        <v>1067</v>
      </c>
      <c r="C20" s="5">
        <v>1745</v>
      </c>
      <c r="D20" s="5">
        <v>2</v>
      </c>
      <c r="E20" s="5">
        <v>0.67894447247317602</v>
      </c>
      <c r="F20" s="5">
        <v>1</v>
      </c>
      <c r="G20" s="5" t="s">
        <v>1056</v>
      </c>
    </row>
    <row r="21" spans="1:7" ht="16">
      <c r="A21" s="5" t="s">
        <v>1038</v>
      </c>
      <c r="B21" s="5" t="s">
        <v>1068</v>
      </c>
      <c r="C21" s="5">
        <v>2235</v>
      </c>
      <c r="D21" s="5">
        <v>2</v>
      </c>
      <c r="E21" s="5">
        <v>0.80473353398653802</v>
      </c>
      <c r="F21" s="5">
        <v>1</v>
      </c>
      <c r="G21" s="5" t="s">
        <v>1069</v>
      </c>
    </row>
    <row r="22" spans="1:7" ht="16">
      <c r="A22" s="5" t="s">
        <v>1038</v>
      </c>
      <c r="B22" s="5" t="s">
        <v>1070</v>
      </c>
      <c r="C22" s="5">
        <v>1650</v>
      </c>
      <c r="D22" s="5">
        <v>1</v>
      </c>
      <c r="E22" s="5">
        <v>0.89356052420123799</v>
      </c>
      <c r="F22" s="5">
        <v>1</v>
      </c>
      <c r="G22" s="5" t="s">
        <v>700</v>
      </c>
    </row>
    <row r="23" spans="1:7" ht="16">
      <c r="A23" s="5" t="s">
        <v>1038</v>
      </c>
      <c r="B23" s="5" t="s">
        <v>1071</v>
      </c>
      <c r="C23" s="5">
        <v>1978</v>
      </c>
      <c r="D23" s="5">
        <v>4</v>
      </c>
      <c r="E23" s="5">
        <v>0.26357263060376002</v>
      </c>
      <c r="F23" s="5">
        <v>1</v>
      </c>
      <c r="G23" s="5" t="s">
        <v>1072</v>
      </c>
    </row>
    <row r="24" spans="1:7" ht="16">
      <c r="A24" s="5" t="s">
        <v>1038</v>
      </c>
      <c r="B24" s="5" t="s">
        <v>1073</v>
      </c>
      <c r="C24" s="5">
        <v>4343</v>
      </c>
      <c r="D24" s="5">
        <v>9</v>
      </c>
      <c r="E24" s="5">
        <v>0.110097244646224</v>
      </c>
      <c r="F24" s="5">
        <v>1</v>
      </c>
      <c r="G24" s="5" t="s">
        <v>1074</v>
      </c>
    </row>
    <row r="25" spans="1:7" ht="16">
      <c r="A25" s="5" t="s">
        <v>1038</v>
      </c>
      <c r="B25" s="5" t="s">
        <v>1075</v>
      </c>
      <c r="C25" s="5">
        <v>5125</v>
      </c>
      <c r="D25" s="5">
        <v>5</v>
      </c>
      <c r="E25" s="5">
        <v>0.829448971384383</v>
      </c>
      <c r="F25" s="5">
        <v>1</v>
      </c>
      <c r="G25" s="5" t="s">
        <v>1076</v>
      </c>
    </row>
    <row r="26" spans="1:7" ht="16">
      <c r="A26" s="5" t="s">
        <v>1038</v>
      </c>
      <c r="B26" s="5" t="s">
        <v>1077</v>
      </c>
      <c r="C26" s="5">
        <v>195</v>
      </c>
      <c r="D26" s="5">
        <v>1</v>
      </c>
      <c r="E26" s="5">
        <v>0.22775896245110999</v>
      </c>
      <c r="F26" s="5">
        <v>1</v>
      </c>
      <c r="G26" s="5" t="s">
        <v>508</v>
      </c>
    </row>
    <row r="27" spans="1:7" ht="16">
      <c r="A27" s="5" t="s">
        <v>1038</v>
      </c>
      <c r="B27" s="5" t="s">
        <v>1078</v>
      </c>
      <c r="C27" s="5">
        <v>1849</v>
      </c>
      <c r="D27" s="5">
        <v>2</v>
      </c>
      <c r="E27" s="5">
        <v>0.71003711387017399</v>
      </c>
      <c r="F27" s="5">
        <v>1</v>
      </c>
      <c r="G27" s="5" t="s">
        <v>1079</v>
      </c>
    </row>
    <row r="28" spans="1:7" ht="16">
      <c r="A28" s="5" t="s">
        <v>1038</v>
      </c>
      <c r="B28" s="5" t="s">
        <v>1080</v>
      </c>
      <c r="C28" s="5">
        <v>1644</v>
      </c>
      <c r="D28" s="5">
        <v>2</v>
      </c>
      <c r="E28" s="5">
        <v>0.64630880802120805</v>
      </c>
      <c r="F28" s="5">
        <v>1</v>
      </c>
      <c r="G28" s="5" t="s">
        <v>1081</v>
      </c>
    </row>
    <row r="29" spans="1:7" ht="16">
      <c r="A29" s="5" t="s">
        <v>1038</v>
      </c>
      <c r="B29" s="5" t="s">
        <v>1082</v>
      </c>
      <c r="C29" s="5">
        <v>1612</v>
      </c>
      <c r="D29" s="5">
        <v>5</v>
      </c>
      <c r="E29" s="5">
        <v>5.97705353041681E-2</v>
      </c>
      <c r="F29" s="5">
        <v>1</v>
      </c>
      <c r="G29" s="5" t="s">
        <v>1083</v>
      </c>
    </row>
    <row r="30" spans="1:7" ht="16">
      <c r="A30" s="5" t="s">
        <v>1038</v>
      </c>
      <c r="B30" s="5" t="s">
        <v>1084</v>
      </c>
      <c r="C30" s="5">
        <v>1291</v>
      </c>
      <c r="D30" s="5">
        <v>3</v>
      </c>
      <c r="E30" s="5">
        <v>0.242222861408075</v>
      </c>
      <c r="F30" s="5">
        <v>1</v>
      </c>
      <c r="G30" s="5" t="s">
        <v>1085</v>
      </c>
    </row>
    <row r="31" spans="1:7" ht="16">
      <c r="A31" s="5" t="s">
        <v>1038</v>
      </c>
      <c r="B31" s="5" t="s">
        <v>1086</v>
      </c>
      <c r="C31" s="5">
        <v>2244</v>
      </c>
      <c r="D31" s="5">
        <v>6</v>
      </c>
      <c r="E31" s="5">
        <v>7.2543887427261602E-2</v>
      </c>
      <c r="F31" s="5">
        <v>1</v>
      </c>
      <c r="G31" s="5" t="s">
        <v>1087</v>
      </c>
    </row>
    <row r="32" spans="1:7" ht="16">
      <c r="A32" s="5" t="s">
        <v>1038</v>
      </c>
      <c r="B32" s="5" t="s">
        <v>1088</v>
      </c>
      <c r="C32" s="5">
        <v>1316</v>
      </c>
      <c r="D32" s="5">
        <v>4</v>
      </c>
      <c r="E32" s="5">
        <v>9.4511461221304494E-2</v>
      </c>
      <c r="F32" s="5">
        <v>1</v>
      </c>
      <c r="G32" s="5" t="s">
        <v>1089</v>
      </c>
    </row>
    <row r="33" spans="1:7" ht="16">
      <c r="A33" s="5" t="s">
        <v>1038</v>
      </c>
      <c r="B33" s="5" t="s">
        <v>1012</v>
      </c>
      <c r="C33" s="5">
        <v>490</v>
      </c>
      <c r="D33" s="5">
        <v>1</v>
      </c>
      <c r="E33" s="5">
        <v>0.47930104351911401</v>
      </c>
      <c r="F33" s="5">
        <v>1</v>
      </c>
      <c r="G33" s="5" t="s">
        <v>229</v>
      </c>
    </row>
    <row r="34" spans="1:7" ht="16">
      <c r="A34" s="5" t="s">
        <v>1038</v>
      </c>
      <c r="B34" s="5" t="s">
        <v>1090</v>
      </c>
      <c r="C34" s="5">
        <v>745</v>
      </c>
      <c r="D34" s="5">
        <v>0</v>
      </c>
      <c r="E34" s="5">
        <v>1</v>
      </c>
      <c r="F34" s="5">
        <v>1</v>
      </c>
      <c r="G34" s="5"/>
    </row>
    <row r="35" spans="1:7" ht="16">
      <c r="A35" s="5" t="s">
        <v>1038</v>
      </c>
      <c r="B35" s="5" t="s">
        <v>1091</v>
      </c>
      <c r="C35" s="5">
        <v>536</v>
      </c>
      <c r="D35" s="5">
        <v>0</v>
      </c>
      <c r="E35" s="5">
        <v>1</v>
      </c>
      <c r="F35" s="5">
        <v>1</v>
      </c>
      <c r="G35" s="5"/>
    </row>
    <row r="36" spans="1:7" ht="16">
      <c r="A36" s="5" t="s">
        <v>1038</v>
      </c>
      <c r="B36" s="5" t="s">
        <v>1092</v>
      </c>
      <c r="C36" s="5">
        <v>1343</v>
      </c>
      <c r="D36" s="5">
        <v>4</v>
      </c>
      <c r="E36" s="5">
        <v>9.9987599512873407E-2</v>
      </c>
      <c r="F36" s="5">
        <v>1</v>
      </c>
      <c r="G36" s="5" t="s">
        <v>1093</v>
      </c>
    </row>
    <row r="37" spans="1:7" ht="16">
      <c r="A37" s="5" t="s">
        <v>1038</v>
      </c>
      <c r="B37" s="5" t="s">
        <v>1094</v>
      </c>
      <c r="C37" s="5">
        <v>95</v>
      </c>
      <c r="D37" s="5">
        <v>0</v>
      </c>
      <c r="E37" s="5">
        <v>1</v>
      </c>
      <c r="F37" s="5">
        <v>1</v>
      </c>
      <c r="G37" s="5"/>
    </row>
    <row r="38" spans="1:7" ht="16">
      <c r="A38" s="5" t="s">
        <v>1038</v>
      </c>
      <c r="B38" s="5" t="s">
        <v>1015</v>
      </c>
      <c r="C38" s="5">
        <v>1536</v>
      </c>
      <c r="D38" s="5">
        <v>7</v>
      </c>
      <c r="E38" s="5">
        <v>3.6655472500456599E-3</v>
      </c>
      <c r="F38" s="5">
        <v>0.197939551502466</v>
      </c>
      <c r="G38" s="5" t="s">
        <v>1095</v>
      </c>
    </row>
    <row r="39" spans="1:7" ht="16">
      <c r="A39" s="5" t="s">
        <v>1038</v>
      </c>
      <c r="B39" s="5" t="s">
        <v>1016</v>
      </c>
      <c r="C39" s="5">
        <v>4262</v>
      </c>
      <c r="D39" s="5">
        <v>10</v>
      </c>
      <c r="E39" s="5">
        <v>4.6909921203258001E-2</v>
      </c>
      <c r="F39" s="5">
        <v>1</v>
      </c>
      <c r="G39" s="5" t="s">
        <v>1096</v>
      </c>
    </row>
    <row r="40" spans="1:7" ht="16">
      <c r="A40" s="5" t="s">
        <v>1038</v>
      </c>
      <c r="B40" s="5" t="s">
        <v>1097</v>
      </c>
      <c r="C40" s="5">
        <v>1899</v>
      </c>
      <c r="D40" s="5">
        <v>5</v>
      </c>
      <c r="E40" s="5">
        <v>0.103264898627887</v>
      </c>
      <c r="F40" s="5">
        <v>1</v>
      </c>
      <c r="G40" s="5" t="s">
        <v>1098</v>
      </c>
    </row>
    <row r="41" spans="1:7" ht="16">
      <c r="A41" s="5" t="s">
        <v>1038</v>
      </c>
      <c r="B41" s="5" t="s">
        <v>1099</v>
      </c>
      <c r="C41" s="5">
        <v>1143</v>
      </c>
      <c r="D41" s="5">
        <v>2</v>
      </c>
      <c r="E41" s="5">
        <v>0.44854633510368702</v>
      </c>
      <c r="F41" s="5">
        <v>1</v>
      </c>
      <c r="G41" s="5" t="s">
        <v>1100</v>
      </c>
    </row>
    <row r="42" spans="1:7" ht="16">
      <c r="A42" s="5" t="s">
        <v>1038</v>
      </c>
      <c r="B42" s="5" t="s">
        <v>1101</v>
      </c>
      <c r="C42" s="5">
        <v>5911</v>
      </c>
      <c r="D42" s="5">
        <v>10</v>
      </c>
      <c r="E42" s="5">
        <v>0.24290072010452601</v>
      </c>
      <c r="F42" s="5">
        <v>1</v>
      </c>
      <c r="G42" s="5" t="s">
        <v>1102</v>
      </c>
    </row>
    <row r="43" spans="1:7" ht="16">
      <c r="A43" s="5" t="s">
        <v>1038</v>
      </c>
      <c r="B43" s="5" t="s">
        <v>1019</v>
      </c>
      <c r="C43" s="5">
        <v>5714</v>
      </c>
      <c r="D43" s="5">
        <v>7</v>
      </c>
      <c r="E43" s="5">
        <v>0.64965740489059398</v>
      </c>
      <c r="F43" s="5">
        <v>1</v>
      </c>
      <c r="G43" s="5" t="s">
        <v>1103</v>
      </c>
    </row>
    <row r="44" spans="1:7" ht="16">
      <c r="A44" s="5" t="s">
        <v>1038</v>
      </c>
      <c r="B44" s="5" t="s">
        <v>1020</v>
      </c>
      <c r="C44" s="5">
        <v>747</v>
      </c>
      <c r="D44" s="5">
        <v>2</v>
      </c>
      <c r="E44" s="5">
        <v>0.25912860392418202</v>
      </c>
      <c r="F44" s="5">
        <v>1</v>
      </c>
      <c r="G44" s="5" t="s">
        <v>1104</v>
      </c>
    </row>
    <row r="45" spans="1:7" ht="16">
      <c r="A45" s="5" t="s">
        <v>1038</v>
      </c>
      <c r="B45" s="5" t="s">
        <v>1021</v>
      </c>
      <c r="C45" s="5">
        <v>5188</v>
      </c>
      <c r="D45" s="5">
        <v>6</v>
      </c>
      <c r="E45" s="5">
        <v>0.70257920575472899</v>
      </c>
      <c r="F45" s="5">
        <v>1</v>
      </c>
      <c r="G45" s="5" t="s">
        <v>1105</v>
      </c>
    </row>
    <row r="46" spans="1:7" ht="16">
      <c r="A46" s="5" t="s">
        <v>1038</v>
      </c>
      <c r="B46" s="5" t="s">
        <v>1022</v>
      </c>
      <c r="C46" s="5">
        <v>3333</v>
      </c>
      <c r="D46" s="5">
        <v>5</v>
      </c>
      <c r="E46" s="5">
        <v>0.45332754889166998</v>
      </c>
      <c r="F46" s="5">
        <v>1</v>
      </c>
      <c r="G46" s="5" t="s">
        <v>1106</v>
      </c>
    </row>
    <row r="47" spans="1:7" ht="16">
      <c r="A47" s="5" t="s">
        <v>1038</v>
      </c>
      <c r="B47" s="5" t="s">
        <v>1107</v>
      </c>
      <c r="C47" s="5">
        <v>2760</v>
      </c>
      <c r="D47" s="5">
        <v>5</v>
      </c>
      <c r="E47" s="5">
        <v>0.29859111468378102</v>
      </c>
      <c r="F47" s="5">
        <v>1</v>
      </c>
      <c r="G47" s="5" t="s">
        <v>1108</v>
      </c>
    </row>
    <row r="48" spans="1:7" ht="16">
      <c r="A48" s="5" t="s">
        <v>1038</v>
      </c>
      <c r="B48" s="5" t="s">
        <v>1109</v>
      </c>
      <c r="C48" s="5">
        <v>2825</v>
      </c>
      <c r="D48" s="5">
        <v>5</v>
      </c>
      <c r="E48" s="5">
        <v>0.31585197437545498</v>
      </c>
      <c r="F48" s="5">
        <v>1</v>
      </c>
      <c r="G48" s="5" t="s">
        <v>1108</v>
      </c>
    </row>
    <row r="49" spans="1:7" ht="16">
      <c r="A49" s="5" t="s">
        <v>1038</v>
      </c>
      <c r="B49" s="5" t="s">
        <v>1110</v>
      </c>
      <c r="C49" s="5">
        <v>2786</v>
      </c>
      <c r="D49" s="5">
        <v>5</v>
      </c>
      <c r="E49" s="5">
        <v>0.30547393712934101</v>
      </c>
      <c r="F49" s="5">
        <v>1</v>
      </c>
      <c r="G49" s="5" t="s">
        <v>1111</v>
      </c>
    </row>
    <row r="50" spans="1:7" ht="16">
      <c r="A50" s="5" t="s">
        <v>1038</v>
      </c>
      <c r="B50" s="5" t="s">
        <v>1026</v>
      </c>
      <c r="C50" s="5">
        <v>4308</v>
      </c>
      <c r="D50" s="5">
        <v>6</v>
      </c>
      <c r="E50" s="5">
        <v>0.51177214000081706</v>
      </c>
      <c r="F50" s="5">
        <v>1</v>
      </c>
      <c r="G50" s="5" t="s">
        <v>1112</v>
      </c>
    </row>
    <row r="51" spans="1:7" ht="16">
      <c r="A51" s="5" t="s">
        <v>1038</v>
      </c>
      <c r="B51" s="5" t="s">
        <v>1027</v>
      </c>
      <c r="C51" s="5">
        <v>1109</v>
      </c>
      <c r="D51" s="5">
        <v>5</v>
      </c>
      <c r="E51" s="5">
        <v>1.48762106975842E-2</v>
      </c>
      <c r="F51" s="5">
        <v>0.80331537766954697</v>
      </c>
      <c r="G51" s="5" t="s">
        <v>1113</v>
      </c>
    </row>
    <row r="52" spans="1:7" ht="16">
      <c r="A52" s="5" t="s">
        <v>1038</v>
      </c>
      <c r="B52" s="5" t="s">
        <v>1028</v>
      </c>
      <c r="C52" s="5">
        <v>12379</v>
      </c>
      <c r="D52" s="5">
        <v>10</v>
      </c>
      <c r="E52" s="5">
        <v>0.98774590437888299</v>
      </c>
      <c r="F52" s="5">
        <v>1</v>
      </c>
      <c r="G52" s="5" t="s">
        <v>1114</v>
      </c>
    </row>
    <row r="53" spans="1:7" ht="16">
      <c r="A53" s="5" t="s">
        <v>1038</v>
      </c>
      <c r="B53" s="5" t="s">
        <v>1029</v>
      </c>
      <c r="C53" s="5">
        <v>5722</v>
      </c>
      <c r="D53" s="5">
        <v>5</v>
      </c>
      <c r="E53" s="5">
        <v>0.896526946314398</v>
      </c>
      <c r="F53" s="5">
        <v>1</v>
      </c>
      <c r="G53" s="5" t="s">
        <v>1115</v>
      </c>
    </row>
    <row r="54" spans="1:7" ht="16">
      <c r="A54" s="5" t="s">
        <v>1038</v>
      </c>
      <c r="B54" s="5" t="s">
        <v>1030</v>
      </c>
      <c r="C54" s="5">
        <v>5589</v>
      </c>
      <c r="D54" s="5">
        <v>5</v>
      </c>
      <c r="E54" s="5">
        <v>0.88383760602510897</v>
      </c>
      <c r="F54" s="5">
        <v>1</v>
      </c>
      <c r="G54" s="5" t="s">
        <v>1116</v>
      </c>
    </row>
    <row r="55" spans="1:7" ht="16">
      <c r="A55" s="5" t="s">
        <v>1038</v>
      </c>
      <c r="B55" s="5" t="s">
        <v>1031</v>
      </c>
      <c r="C55" s="5">
        <v>2864</v>
      </c>
      <c r="D55" s="5">
        <v>2</v>
      </c>
      <c r="E55" s="5">
        <v>0.90241564481221004</v>
      </c>
      <c r="F55" s="5">
        <v>1</v>
      </c>
      <c r="G55" s="5" t="s">
        <v>1117</v>
      </c>
    </row>
    <row r="56" spans="1:7" ht="16">
      <c r="A56" s="5" t="s">
        <v>1038</v>
      </c>
      <c r="B56" s="5" t="s">
        <v>1118</v>
      </c>
      <c r="C56" s="5">
        <v>2073</v>
      </c>
      <c r="D56" s="5">
        <v>3</v>
      </c>
      <c r="E56" s="5">
        <v>0.52174106547112298</v>
      </c>
      <c r="F56" s="5">
        <v>1</v>
      </c>
      <c r="G56" s="5" t="s">
        <v>1119</v>
      </c>
    </row>
    <row r="57" spans="1:7" ht="16">
      <c r="A57" s="5" t="s">
        <v>1120</v>
      </c>
      <c r="B57" s="5" t="s">
        <v>1039</v>
      </c>
      <c r="C57" s="5">
        <v>1541</v>
      </c>
      <c r="D57" s="5">
        <v>5</v>
      </c>
      <c r="E57" s="5">
        <v>5.1052602263001103E-2</v>
      </c>
      <c r="F57" s="5">
        <v>1</v>
      </c>
      <c r="G57" s="5" t="s">
        <v>1121</v>
      </c>
    </row>
    <row r="58" spans="1:7" ht="16">
      <c r="A58" s="5" t="s">
        <v>1120</v>
      </c>
      <c r="B58" s="5" t="s">
        <v>1041</v>
      </c>
      <c r="C58" s="5">
        <v>1661</v>
      </c>
      <c r="D58" s="5">
        <v>5</v>
      </c>
      <c r="E58" s="5">
        <v>6.6263338027740995E-2</v>
      </c>
      <c r="F58" s="5">
        <v>1</v>
      </c>
      <c r="G58" s="5" t="s">
        <v>1122</v>
      </c>
    </row>
    <row r="59" spans="1:7" ht="16">
      <c r="A59" s="5" t="s">
        <v>1120</v>
      </c>
      <c r="B59" s="5" t="s">
        <v>1003</v>
      </c>
      <c r="C59" s="5">
        <v>3492</v>
      </c>
      <c r="D59" s="5">
        <v>7</v>
      </c>
      <c r="E59" s="5">
        <v>0.17185437465924699</v>
      </c>
      <c r="F59" s="5">
        <v>1</v>
      </c>
      <c r="G59" s="5" t="s">
        <v>1123</v>
      </c>
    </row>
    <row r="60" spans="1:7" ht="16">
      <c r="A60" s="5" t="s">
        <v>1120</v>
      </c>
      <c r="B60" s="5" t="s">
        <v>1044</v>
      </c>
      <c r="C60" s="5">
        <v>1473</v>
      </c>
      <c r="D60" s="5">
        <v>1</v>
      </c>
      <c r="E60" s="5">
        <v>0.86383983134768205</v>
      </c>
      <c r="F60" s="5">
        <v>1</v>
      </c>
      <c r="G60" s="5" t="s">
        <v>314</v>
      </c>
    </row>
    <row r="61" spans="1:7" ht="16">
      <c r="A61" s="5" t="s">
        <v>1120</v>
      </c>
      <c r="B61" s="5" t="s">
        <v>1046</v>
      </c>
      <c r="C61" s="5">
        <v>954</v>
      </c>
      <c r="D61" s="5">
        <v>1</v>
      </c>
      <c r="E61" s="5">
        <v>0.72203607139877302</v>
      </c>
      <c r="F61" s="5">
        <v>1</v>
      </c>
      <c r="G61" s="5" t="s">
        <v>673</v>
      </c>
    </row>
    <row r="62" spans="1:7" ht="16">
      <c r="A62" s="5" t="s">
        <v>1120</v>
      </c>
      <c r="B62" s="5" t="s">
        <v>1048</v>
      </c>
      <c r="C62" s="5">
        <v>2044</v>
      </c>
      <c r="D62" s="5">
        <v>2</v>
      </c>
      <c r="E62" s="5">
        <v>0.76176739997569998</v>
      </c>
      <c r="F62" s="5">
        <v>1</v>
      </c>
      <c r="G62" s="5" t="s">
        <v>1124</v>
      </c>
    </row>
    <row r="63" spans="1:7" ht="16">
      <c r="A63" s="5" t="s">
        <v>1120</v>
      </c>
      <c r="B63" s="5" t="s">
        <v>1004</v>
      </c>
      <c r="C63" s="5">
        <v>105</v>
      </c>
      <c r="D63" s="5">
        <v>0</v>
      </c>
      <c r="E63" s="5">
        <v>1</v>
      </c>
      <c r="F63" s="5">
        <v>1</v>
      </c>
      <c r="G63" s="5"/>
    </row>
    <row r="64" spans="1:7" ht="16">
      <c r="A64" s="5" t="s">
        <v>1120</v>
      </c>
      <c r="B64" s="5" t="s">
        <v>1051</v>
      </c>
      <c r="C64" s="5">
        <v>7751</v>
      </c>
      <c r="D64" s="5">
        <v>10</v>
      </c>
      <c r="E64" s="5">
        <v>0.59330851260526096</v>
      </c>
      <c r="F64" s="5">
        <v>1</v>
      </c>
      <c r="G64" s="5" t="s">
        <v>1125</v>
      </c>
    </row>
    <row r="65" spans="1:7" ht="16">
      <c r="A65" s="5" t="s">
        <v>1120</v>
      </c>
      <c r="B65" s="5" t="s">
        <v>1053</v>
      </c>
      <c r="C65" s="5">
        <v>6725</v>
      </c>
      <c r="D65" s="5">
        <v>15</v>
      </c>
      <c r="E65" s="5">
        <v>2.0761342740584901E-2</v>
      </c>
      <c r="F65" s="5">
        <v>1</v>
      </c>
      <c r="G65" s="5" t="s">
        <v>1126</v>
      </c>
    </row>
    <row r="66" spans="1:7" ht="16">
      <c r="A66" s="5" t="s">
        <v>1120</v>
      </c>
      <c r="B66" s="5" t="s">
        <v>1055</v>
      </c>
      <c r="C66" s="5">
        <v>6927</v>
      </c>
      <c r="D66" s="5">
        <v>11</v>
      </c>
      <c r="E66" s="5">
        <v>0.29694282855593501</v>
      </c>
      <c r="F66" s="5">
        <v>1</v>
      </c>
      <c r="G66" s="5" t="s">
        <v>1127</v>
      </c>
    </row>
    <row r="67" spans="1:7" ht="16">
      <c r="A67" s="5" t="s">
        <v>1120</v>
      </c>
      <c r="B67" s="5" t="s">
        <v>1057</v>
      </c>
      <c r="C67" s="5">
        <v>2646</v>
      </c>
      <c r="D67" s="5">
        <v>6</v>
      </c>
      <c r="E67" s="5">
        <v>0.13237018538346401</v>
      </c>
      <c r="F67" s="5">
        <v>1</v>
      </c>
      <c r="G67" s="5" t="s">
        <v>1112</v>
      </c>
    </row>
    <row r="68" spans="1:7" ht="16">
      <c r="A68" s="5" t="s">
        <v>1120</v>
      </c>
      <c r="B68" s="5" t="s">
        <v>1059</v>
      </c>
      <c r="C68" s="5">
        <v>2778</v>
      </c>
      <c r="D68" s="5">
        <v>7</v>
      </c>
      <c r="E68" s="5">
        <v>6.9430824936349694E-2</v>
      </c>
      <c r="F68" s="5">
        <v>1</v>
      </c>
      <c r="G68" s="5" t="s">
        <v>1128</v>
      </c>
    </row>
    <row r="69" spans="1:7" ht="16">
      <c r="A69" s="5" t="s">
        <v>1120</v>
      </c>
      <c r="B69" s="5" t="s">
        <v>1061</v>
      </c>
      <c r="C69" s="5">
        <v>5617</v>
      </c>
      <c r="D69" s="5">
        <v>13</v>
      </c>
      <c r="E69" s="5">
        <v>2.4968198303963199E-2</v>
      </c>
      <c r="F69" s="5">
        <v>1</v>
      </c>
      <c r="G69" s="5" t="s">
        <v>1129</v>
      </c>
    </row>
    <row r="70" spans="1:7" ht="16">
      <c r="A70" s="5" t="s">
        <v>1120</v>
      </c>
      <c r="B70" s="5" t="s">
        <v>1063</v>
      </c>
      <c r="C70" s="5">
        <v>5080</v>
      </c>
      <c r="D70" s="5">
        <v>12</v>
      </c>
      <c r="E70" s="5">
        <v>2.75709132959394E-2</v>
      </c>
      <c r="F70" s="5">
        <v>1</v>
      </c>
      <c r="G70" s="5" t="s">
        <v>1130</v>
      </c>
    </row>
    <row r="71" spans="1:7" ht="16">
      <c r="A71" s="5" t="s">
        <v>1120</v>
      </c>
      <c r="B71" s="5" t="s">
        <v>1064</v>
      </c>
      <c r="C71" s="5">
        <v>7571</v>
      </c>
      <c r="D71" s="5">
        <v>10</v>
      </c>
      <c r="E71" s="5">
        <v>0.55954365304758502</v>
      </c>
      <c r="F71" s="5">
        <v>1</v>
      </c>
      <c r="G71" s="5" t="s">
        <v>1125</v>
      </c>
    </row>
    <row r="72" spans="1:7" ht="16">
      <c r="A72" s="5" t="s">
        <v>1120</v>
      </c>
      <c r="B72" s="5" t="s">
        <v>1065</v>
      </c>
      <c r="C72" s="5">
        <v>5967</v>
      </c>
      <c r="D72" s="5">
        <v>8</v>
      </c>
      <c r="E72" s="5">
        <v>0.54351490393020097</v>
      </c>
      <c r="F72" s="5">
        <v>1</v>
      </c>
      <c r="G72" s="5" t="s">
        <v>1131</v>
      </c>
    </row>
    <row r="73" spans="1:7" ht="16">
      <c r="A73" s="5" t="s">
        <v>1120</v>
      </c>
      <c r="B73" s="5" t="s">
        <v>1066</v>
      </c>
      <c r="C73" s="5">
        <v>6479</v>
      </c>
      <c r="D73" s="5">
        <v>10</v>
      </c>
      <c r="E73" s="5">
        <v>0.34628467968996002</v>
      </c>
      <c r="F73" s="5">
        <v>1</v>
      </c>
      <c r="G73" s="5" t="s">
        <v>1132</v>
      </c>
    </row>
    <row r="74" spans="1:7" ht="16">
      <c r="A74" s="5" t="s">
        <v>1120</v>
      </c>
      <c r="B74" s="5" t="s">
        <v>1067</v>
      </c>
      <c r="C74" s="5">
        <v>7853</v>
      </c>
      <c r="D74" s="5">
        <v>11</v>
      </c>
      <c r="E74" s="5">
        <v>0.46939637920973398</v>
      </c>
      <c r="F74" s="5">
        <v>1</v>
      </c>
      <c r="G74" s="5" t="s">
        <v>1127</v>
      </c>
    </row>
    <row r="75" spans="1:7" ht="16">
      <c r="A75" s="5" t="s">
        <v>1120</v>
      </c>
      <c r="B75" s="5" t="s">
        <v>1068</v>
      </c>
      <c r="C75" s="5">
        <v>5136</v>
      </c>
      <c r="D75" s="5">
        <v>9</v>
      </c>
      <c r="E75" s="5">
        <v>0.22798822998110099</v>
      </c>
      <c r="F75" s="5">
        <v>1</v>
      </c>
      <c r="G75" s="5" t="s">
        <v>1133</v>
      </c>
    </row>
    <row r="76" spans="1:7" ht="16">
      <c r="A76" s="5" t="s">
        <v>1120</v>
      </c>
      <c r="B76" s="5" t="s">
        <v>1070</v>
      </c>
      <c r="C76" s="5">
        <v>7223</v>
      </c>
      <c r="D76" s="5">
        <v>9</v>
      </c>
      <c r="E76" s="5">
        <v>0.63836364194395601</v>
      </c>
      <c r="F76" s="5">
        <v>1</v>
      </c>
      <c r="G76" s="5" t="s">
        <v>1134</v>
      </c>
    </row>
    <row r="77" spans="1:7" ht="16">
      <c r="A77" s="5" t="s">
        <v>1120</v>
      </c>
      <c r="B77" s="5" t="s">
        <v>1071</v>
      </c>
      <c r="C77" s="5">
        <v>1007</v>
      </c>
      <c r="D77" s="5">
        <v>2</v>
      </c>
      <c r="E77" s="5">
        <v>0.385616639204371</v>
      </c>
      <c r="F77" s="5">
        <v>1</v>
      </c>
      <c r="G77" s="5" t="s">
        <v>1135</v>
      </c>
    </row>
    <row r="78" spans="1:7" ht="16">
      <c r="A78" s="5" t="s">
        <v>1120</v>
      </c>
      <c r="B78" s="5" t="s">
        <v>1073</v>
      </c>
      <c r="C78" s="5">
        <v>2173</v>
      </c>
      <c r="D78" s="5">
        <v>7</v>
      </c>
      <c r="E78" s="5">
        <v>2.2421471757435502E-2</v>
      </c>
      <c r="F78" s="5">
        <v>1</v>
      </c>
      <c r="G78" s="5" t="s">
        <v>1136</v>
      </c>
    </row>
    <row r="79" spans="1:7" ht="16">
      <c r="A79" s="5" t="s">
        <v>1120</v>
      </c>
      <c r="B79" s="5" t="s">
        <v>1075</v>
      </c>
      <c r="C79" s="5">
        <v>2398</v>
      </c>
      <c r="D79" s="5">
        <v>5</v>
      </c>
      <c r="E79" s="5">
        <v>0.20717028573472701</v>
      </c>
      <c r="F79" s="5">
        <v>1</v>
      </c>
      <c r="G79" s="5" t="s">
        <v>1137</v>
      </c>
    </row>
    <row r="80" spans="1:7" ht="16">
      <c r="A80" s="5" t="s">
        <v>1120</v>
      </c>
      <c r="B80" s="5" t="s">
        <v>1077</v>
      </c>
      <c r="C80" s="5">
        <v>2</v>
      </c>
      <c r="D80" s="5">
        <v>0</v>
      </c>
      <c r="E80" s="5">
        <v>1</v>
      </c>
      <c r="F80" s="5">
        <v>1</v>
      </c>
      <c r="G80" s="5"/>
    </row>
    <row r="81" spans="1:7" ht="16">
      <c r="A81" s="5" t="s">
        <v>1120</v>
      </c>
      <c r="B81" s="5" t="s">
        <v>1078</v>
      </c>
      <c r="C81" s="5">
        <v>5</v>
      </c>
      <c r="D81" s="5">
        <v>0</v>
      </c>
      <c r="E81" s="5">
        <v>1</v>
      </c>
      <c r="F81" s="5">
        <v>1</v>
      </c>
      <c r="G81" s="5"/>
    </row>
    <row r="82" spans="1:7" ht="16">
      <c r="A82" s="5" t="s">
        <v>1120</v>
      </c>
      <c r="B82" s="5" t="s">
        <v>1080</v>
      </c>
      <c r="C82" s="5">
        <v>1685</v>
      </c>
      <c r="D82" s="5">
        <v>3</v>
      </c>
      <c r="E82" s="5">
        <v>0.38562136334799002</v>
      </c>
      <c r="F82" s="5">
        <v>1</v>
      </c>
      <c r="G82" s="5" t="s">
        <v>1138</v>
      </c>
    </row>
    <row r="83" spans="1:7" ht="16">
      <c r="A83" s="5" t="s">
        <v>1120</v>
      </c>
      <c r="B83" s="5" t="s">
        <v>1082</v>
      </c>
      <c r="C83" s="5">
        <v>1588</v>
      </c>
      <c r="D83" s="5">
        <v>2</v>
      </c>
      <c r="E83" s="5">
        <v>0.62715789559700197</v>
      </c>
      <c r="F83" s="5">
        <v>1</v>
      </c>
      <c r="G83" s="5" t="s">
        <v>1139</v>
      </c>
    </row>
    <row r="84" spans="1:7" ht="16">
      <c r="A84" s="5" t="s">
        <v>1120</v>
      </c>
      <c r="B84" s="5" t="s">
        <v>1084</v>
      </c>
      <c r="C84" s="5">
        <v>1570</v>
      </c>
      <c r="D84" s="5">
        <v>3</v>
      </c>
      <c r="E84" s="5">
        <v>0.343549499782281</v>
      </c>
      <c r="F84" s="5">
        <v>1</v>
      </c>
      <c r="G84" s="5" t="s">
        <v>1140</v>
      </c>
    </row>
    <row r="85" spans="1:7" ht="16">
      <c r="A85" s="5" t="s">
        <v>1120</v>
      </c>
      <c r="B85" s="5" t="s">
        <v>1086</v>
      </c>
      <c r="C85" s="5">
        <v>3605</v>
      </c>
      <c r="D85" s="5">
        <v>6</v>
      </c>
      <c r="E85" s="5">
        <v>0.33908163890908799</v>
      </c>
      <c r="F85" s="5">
        <v>1</v>
      </c>
      <c r="G85" s="5" t="s">
        <v>1141</v>
      </c>
    </row>
    <row r="86" spans="1:7" ht="16">
      <c r="A86" s="5" t="s">
        <v>1120</v>
      </c>
      <c r="B86" s="5" t="s">
        <v>1088</v>
      </c>
      <c r="C86" s="5">
        <v>1775</v>
      </c>
      <c r="D86" s="5">
        <v>2</v>
      </c>
      <c r="E86" s="5">
        <v>0.68817200194168004</v>
      </c>
      <c r="F86" s="5">
        <v>1</v>
      </c>
      <c r="G86" s="5" t="s">
        <v>1124</v>
      </c>
    </row>
    <row r="87" spans="1:7" ht="16">
      <c r="A87" s="5" t="s">
        <v>1120</v>
      </c>
      <c r="B87" s="5" t="s">
        <v>1012</v>
      </c>
      <c r="C87" s="5">
        <v>1</v>
      </c>
      <c r="D87" s="5">
        <v>0</v>
      </c>
      <c r="E87" s="5">
        <v>1</v>
      </c>
      <c r="F87" s="5">
        <v>1</v>
      </c>
      <c r="G87" s="5"/>
    </row>
    <row r="88" spans="1:7" ht="16">
      <c r="A88" s="5" t="s">
        <v>1120</v>
      </c>
      <c r="B88" s="5" t="s">
        <v>1090</v>
      </c>
      <c r="C88" s="5">
        <v>8488</v>
      </c>
      <c r="D88" s="5">
        <v>13</v>
      </c>
      <c r="E88" s="5">
        <v>0.31789435745590799</v>
      </c>
      <c r="F88" s="5">
        <v>1</v>
      </c>
      <c r="G88" s="5" t="s">
        <v>1142</v>
      </c>
    </row>
    <row r="89" spans="1:7" ht="16">
      <c r="A89" s="5" t="s">
        <v>1120</v>
      </c>
      <c r="B89" s="5" t="s">
        <v>1091</v>
      </c>
      <c r="C89" s="5">
        <v>9531</v>
      </c>
      <c r="D89" s="5">
        <v>14</v>
      </c>
      <c r="E89" s="5">
        <v>0.37095709772757302</v>
      </c>
      <c r="F89" s="5">
        <v>1</v>
      </c>
      <c r="G89" s="5" t="s">
        <v>1143</v>
      </c>
    </row>
    <row r="90" spans="1:7" ht="16">
      <c r="A90" s="5" t="s">
        <v>1120</v>
      </c>
      <c r="B90" s="5" t="s">
        <v>1092</v>
      </c>
      <c r="C90" s="5">
        <v>5567</v>
      </c>
      <c r="D90" s="5">
        <v>11</v>
      </c>
      <c r="E90" s="5">
        <v>0.103349111689816</v>
      </c>
      <c r="F90" s="5">
        <v>1</v>
      </c>
      <c r="G90" s="5" t="s">
        <v>1144</v>
      </c>
    </row>
    <row r="91" spans="1:7" ht="16">
      <c r="A91" s="5" t="s">
        <v>1120</v>
      </c>
      <c r="B91" s="5" t="s">
        <v>1094</v>
      </c>
      <c r="C91" s="5">
        <v>0</v>
      </c>
      <c r="D91" s="5">
        <v>0</v>
      </c>
      <c r="E91" s="5">
        <v>1</v>
      </c>
      <c r="F91" s="5">
        <v>1</v>
      </c>
      <c r="G91" s="5"/>
    </row>
    <row r="92" spans="1:7" ht="16">
      <c r="A92" s="5" t="s">
        <v>1120</v>
      </c>
      <c r="B92" s="5" t="s">
        <v>1015</v>
      </c>
      <c r="C92" s="5">
        <v>8059</v>
      </c>
      <c r="D92" s="5">
        <v>10</v>
      </c>
      <c r="E92" s="5">
        <v>0.64863301669881801</v>
      </c>
      <c r="F92" s="5">
        <v>1</v>
      </c>
      <c r="G92" s="5" t="s">
        <v>1145</v>
      </c>
    </row>
    <row r="93" spans="1:7" ht="16">
      <c r="A93" s="5" t="s">
        <v>1120</v>
      </c>
      <c r="B93" s="5" t="s">
        <v>1016</v>
      </c>
      <c r="C93" s="5">
        <v>911</v>
      </c>
      <c r="D93" s="5">
        <v>0</v>
      </c>
      <c r="E93" s="5">
        <v>1</v>
      </c>
      <c r="F93" s="5">
        <v>1</v>
      </c>
      <c r="G93" s="5"/>
    </row>
    <row r="94" spans="1:7" ht="16">
      <c r="A94" s="5" t="s">
        <v>1120</v>
      </c>
      <c r="B94" s="5" t="s">
        <v>1097</v>
      </c>
      <c r="C94" s="5">
        <v>1870</v>
      </c>
      <c r="D94" s="5">
        <v>4</v>
      </c>
      <c r="E94" s="5">
        <v>0.23213080113816301</v>
      </c>
      <c r="F94" s="5">
        <v>1</v>
      </c>
      <c r="G94" s="5" t="s">
        <v>1146</v>
      </c>
    </row>
    <row r="95" spans="1:7" ht="16">
      <c r="A95" s="5" t="s">
        <v>1120</v>
      </c>
      <c r="B95" s="5" t="s">
        <v>1099</v>
      </c>
      <c r="C95" s="5">
        <v>6908</v>
      </c>
      <c r="D95" s="5">
        <v>6</v>
      </c>
      <c r="E95" s="5">
        <v>0.91928098911404699</v>
      </c>
      <c r="F95" s="5">
        <v>1</v>
      </c>
      <c r="G95" s="5" t="s">
        <v>1147</v>
      </c>
    </row>
    <row r="96" spans="1:7" ht="16">
      <c r="A96" s="5" t="s">
        <v>1120</v>
      </c>
      <c r="B96" s="5" t="s">
        <v>1101</v>
      </c>
      <c r="C96" s="5">
        <v>909</v>
      </c>
      <c r="D96" s="5">
        <v>2</v>
      </c>
      <c r="E96" s="5">
        <v>0.338565397824445</v>
      </c>
      <c r="F96" s="5">
        <v>1</v>
      </c>
      <c r="G96" s="5" t="s">
        <v>1135</v>
      </c>
    </row>
    <row r="97" spans="1:7" ht="16">
      <c r="A97" s="5" t="s">
        <v>1120</v>
      </c>
      <c r="B97" s="5" t="s">
        <v>1019</v>
      </c>
      <c r="C97" s="5">
        <v>1539</v>
      </c>
      <c r="D97" s="5">
        <v>6</v>
      </c>
      <c r="E97" s="5">
        <v>1.4915723361629199E-2</v>
      </c>
      <c r="F97" s="5">
        <v>0.80544906152797702</v>
      </c>
      <c r="G97" s="5" t="s">
        <v>1148</v>
      </c>
    </row>
    <row r="98" spans="1:7" ht="16">
      <c r="A98" s="5" t="s">
        <v>1120</v>
      </c>
      <c r="B98" s="5" t="s">
        <v>1020</v>
      </c>
      <c r="C98" s="5">
        <v>9668</v>
      </c>
      <c r="D98" s="5">
        <v>17</v>
      </c>
      <c r="E98" s="5">
        <v>0.10552799474916801</v>
      </c>
      <c r="F98" s="5">
        <v>1</v>
      </c>
      <c r="G98" s="5" t="s">
        <v>1149</v>
      </c>
    </row>
    <row r="99" spans="1:7" ht="16">
      <c r="A99" s="5" t="s">
        <v>1120</v>
      </c>
      <c r="B99" s="5" t="s">
        <v>1021</v>
      </c>
      <c r="C99" s="5">
        <v>1937</v>
      </c>
      <c r="D99" s="5">
        <v>3</v>
      </c>
      <c r="E99" s="5">
        <v>0.47551162648269601</v>
      </c>
      <c r="F99" s="5">
        <v>1</v>
      </c>
      <c r="G99" s="5" t="s">
        <v>1150</v>
      </c>
    </row>
    <row r="100" spans="1:7" ht="16">
      <c r="A100" s="5" t="s">
        <v>1120</v>
      </c>
      <c r="B100" s="5" t="s">
        <v>1022</v>
      </c>
      <c r="C100" s="5">
        <v>744</v>
      </c>
      <c r="D100" s="5">
        <v>2</v>
      </c>
      <c r="E100" s="5">
        <v>0.25765313722336602</v>
      </c>
      <c r="F100" s="5">
        <v>1</v>
      </c>
      <c r="G100" s="5" t="s">
        <v>1056</v>
      </c>
    </row>
    <row r="101" spans="1:7" ht="16">
      <c r="A101" s="5" t="s">
        <v>1120</v>
      </c>
      <c r="B101" s="5" t="s">
        <v>1107</v>
      </c>
      <c r="C101" s="5">
        <v>2708</v>
      </c>
      <c r="D101" s="5">
        <v>5</v>
      </c>
      <c r="E101" s="5">
        <v>0.28492280749597398</v>
      </c>
      <c r="F101" s="5">
        <v>1</v>
      </c>
      <c r="G101" s="5" t="s">
        <v>1151</v>
      </c>
    </row>
    <row r="102" spans="1:7" ht="16">
      <c r="A102" s="5" t="s">
        <v>1120</v>
      </c>
      <c r="B102" s="5" t="s">
        <v>1109</v>
      </c>
      <c r="C102" s="5">
        <v>2490</v>
      </c>
      <c r="D102" s="5">
        <v>5</v>
      </c>
      <c r="E102" s="5">
        <v>0.22944959368210699</v>
      </c>
      <c r="F102" s="5">
        <v>1</v>
      </c>
      <c r="G102" s="5" t="s">
        <v>1151</v>
      </c>
    </row>
    <row r="103" spans="1:7" ht="16">
      <c r="A103" s="5" t="s">
        <v>1120</v>
      </c>
      <c r="B103" s="5" t="s">
        <v>1110</v>
      </c>
      <c r="C103" s="5">
        <v>1384</v>
      </c>
      <c r="D103" s="5">
        <v>1</v>
      </c>
      <c r="E103" s="5">
        <v>0.84597750980199804</v>
      </c>
      <c r="F103" s="5">
        <v>1</v>
      </c>
      <c r="G103" s="5" t="s">
        <v>314</v>
      </c>
    </row>
    <row r="104" spans="1:7" ht="16">
      <c r="A104" s="5" t="s">
        <v>1120</v>
      </c>
      <c r="B104" s="5" t="s">
        <v>1026</v>
      </c>
      <c r="C104" s="5">
        <v>2075</v>
      </c>
      <c r="D104" s="5">
        <v>4</v>
      </c>
      <c r="E104" s="5">
        <v>0.29253849255153702</v>
      </c>
      <c r="F104" s="5">
        <v>1</v>
      </c>
      <c r="G104" s="5" t="s">
        <v>1152</v>
      </c>
    </row>
    <row r="105" spans="1:7" ht="16">
      <c r="A105" s="5" t="s">
        <v>1120</v>
      </c>
      <c r="B105" s="5" t="s">
        <v>1027</v>
      </c>
      <c r="C105" s="5">
        <v>2622</v>
      </c>
      <c r="D105" s="5">
        <v>3</v>
      </c>
      <c r="E105" s="5">
        <v>0.684380300234956</v>
      </c>
      <c r="F105" s="5">
        <v>1</v>
      </c>
      <c r="G105" s="5" t="s">
        <v>1153</v>
      </c>
    </row>
    <row r="106" spans="1:7" ht="16">
      <c r="A106" s="5" t="s">
        <v>1120</v>
      </c>
      <c r="B106" s="5" t="s">
        <v>1028</v>
      </c>
      <c r="C106" s="5">
        <v>2951</v>
      </c>
      <c r="D106" s="5">
        <v>8</v>
      </c>
      <c r="E106" s="5">
        <v>3.6788613623607698E-2</v>
      </c>
      <c r="F106" s="5">
        <v>1</v>
      </c>
      <c r="G106" s="5" t="s">
        <v>1154</v>
      </c>
    </row>
    <row r="107" spans="1:7" ht="16">
      <c r="A107" s="5" t="s">
        <v>1120</v>
      </c>
      <c r="B107" s="5" t="s">
        <v>1029</v>
      </c>
      <c r="C107" s="5">
        <v>1042</v>
      </c>
      <c r="D107" s="5">
        <v>2</v>
      </c>
      <c r="E107" s="5">
        <v>0.40210760569516202</v>
      </c>
      <c r="F107" s="5">
        <v>1</v>
      </c>
      <c r="G107" s="5" t="s">
        <v>1135</v>
      </c>
    </row>
    <row r="108" spans="1:7" ht="16">
      <c r="A108" s="5" t="s">
        <v>1120</v>
      </c>
      <c r="B108" s="5" t="s">
        <v>1030</v>
      </c>
      <c r="C108" s="5">
        <v>846</v>
      </c>
      <c r="D108" s="5">
        <v>6</v>
      </c>
      <c r="E108" s="5">
        <v>8.0068868514749595E-4</v>
      </c>
      <c r="F108" s="5">
        <v>4.3237188997964797E-2</v>
      </c>
      <c r="G108" s="5" t="s">
        <v>1155</v>
      </c>
    </row>
    <row r="109" spans="1:7" ht="16">
      <c r="A109" s="5" t="s">
        <v>1120</v>
      </c>
      <c r="B109" s="5" t="s">
        <v>1031</v>
      </c>
      <c r="C109" s="5">
        <v>649</v>
      </c>
      <c r="D109" s="5">
        <v>2</v>
      </c>
      <c r="E109" s="5">
        <v>0.211198873134404</v>
      </c>
      <c r="F109" s="5">
        <v>1</v>
      </c>
      <c r="G109" s="5" t="s">
        <v>1056</v>
      </c>
    </row>
    <row r="110" spans="1:7" ht="16">
      <c r="A110" s="5" t="s">
        <v>1120</v>
      </c>
      <c r="B110" s="5" t="s">
        <v>1118</v>
      </c>
      <c r="C110" s="5">
        <v>6940</v>
      </c>
      <c r="D110" s="5">
        <v>5</v>
      </c>
      <c r="E110" s="5">
        <v>0.96782811172286398</v>
      </c>
      <c r="F110" s="5">
        <v>1</v>
      </c>
      <c r="G110" s="5" t="s">
        <v>1156</v>
      </c>
    </row>
    <row r="111" spans="1:7" ht="16">
      <c r="A111" s="5" t="s">
        <v>1157</v>
      </c>
      <c r="B111" s="5" t="s">
        <v>1039</v>
      </c>
      <c r="C111" s="5">
        <v>3668</v>
      </c>
      <c r="D111" s="5">
        <v>12</v>
      </c>
      <c r="E111" s="5">
        <v>2.1210337585456599E-3</v>
      </c>
      <c r="F111" s="5">
        <v>0.114535822961466</v>
      </c>
      <c r="G111" s="5" t="s">
        <v>1158</v>
      </c>
    </row>
    <row r="112" spans="1:7" ht="16">
      <c r="A112" s="5" t="s">
        <v>1157</v>
      </c>
      <c r="B112" s="5" t="s">
        <v>1041</v>
      </c>
      <c r="C112" s="5">
        <v>3435</v>
      </c>
      <c r="D112" s="5">
        <v>7</v>
      </c>
      <c r="E112" s="5">
        <v>0.161874761392204</v>
      </c>
      <c r="F112" s="5">
        <v>1</v>
      </c>
      <c r="G112" s="5" t="s">
        <v>1159</v>
      </c>
    </row>
    <row r="113" spans="1:7" ht="16">
      <c r="A113" s="5" t="s">
        <v>1157</v>
      </c>
      <c r="B113" s="5" t="s">
        <v>1003</v>
      </c>
      <c r="C113" s="5">
        <v>5041</v>
      </c>
      <c r="D113" s="5">
        <v>9</v>
      </c>
      <c r="E113" s="5">
        <v>0.21164637471571299</v>
      </c>
      <c r="F113" s="5">
        <v>1</v>
      </c>
      <c r="G113" s="5" t="s">
        <v>1160</v>
      </c>
    </row>
    <row r="114" spans="1:7" ht="16">
      <c r="A114" s="5" t="s">
        <v>1157</v>
      </c>
      <c r="B114" s="5" t="s">
        <v>1044</v>
      </c>
      <c r="C114" s="5">
        <v>4241</v>
      </c>
      <c r="D114" s="5">
        <v>5</v>
      </c>
      <c r="E114" s="5">
        <v>0.67587884207392701</v>
      </c>
      <c r="F114" s="5">
        <v>1</v>
      </c>
      <c r="G114" s="5" t="s">
        <v>1161</v>
      </c>
    </row>
    <row r="115" spans="1:7" ht="16">
      <c r="A115" s="5" t="s">
        <v>1157</v>
      </c>
      <c r="B115" s="5" t="s">
        <v>1046</v>
      </c>
      <c r="C115" s="5">
        <v>3006</v>
      </c>
      <c r="D115" s="5">
        <v>4</v>
      </c>
      <c r="E115" s="5">
        <v>0.57035400712222895</v>
      </c>
      <c r="F115" s="5">
        <v>1</v>
      </c>
      <c r="G115" s="5" t="s">
        <v>1162</v>
      </c>
    </row>
    <row r="116" spans="1:7" ht="16">
      <c r="A116" s="5" t="s">
        <v>1157</v>
      </c>
      <c r="B116" s="5" t="s">
        <v>1048</v>
      </c>
      <c r="C116" s="5">
        <v>4761</v>
      </c>
      <c r="D116" s="5">
        <v>8</v>
      </c>
      <c r="E116" s="5">
        <v>0.28699623671906199</v>
      </c>
      <c r="F116" s="5">
        <v>1</v>
      </c>
      <c r="G116" s="5" t="s">
        <v>1163</v>
      </c>
    </row>
    <row r="117" spans="1:7" ht="16">
      <c r="A117" s="5" t="s">
        <v>1157</v>
      </c>
      <c r="B117" s="5" t="s">
        <v>1004</v>
      </c>
      <c r="C117" s="5">
        <v>948</v>
      </c>
      <c r="D117" s="5">
        <v>2</v>
      </c>
      <c r="E117" s="5">
        <v>0.35742703833081801</v>
      </c>
      <c r="F117" s="5">
        <v>1</v>
      </c>
      <c r="G117" s="5" t="s">
        <v>1050</v>
      </c>
    </row>
    <row r="118" spans="1:7" ht="16">
      <c r="A118" s="5" t="s">
        <v>1157</v>
      </c>
      <c r="B118" s="5" t="s">
        <v>1051</v>
      </c>
      <c r="C118" s="5">
        <v>9576</v>
      </c>
      <c r="D118" s="5">
        <v>13</v>
      </c>
      <c r="E118" s="5">
        <v>0.51073001898603998</v>
      </c>
      <c r="F118" s="5">
        <v>1</v>
      </c>
      <c r="G118" s="5" t="s">
        <v>1164</v>
      </c>
    </row>
    <row r="119" spans="1:7" ht="16">
      <c r="A119" s="5" t="s">
        <v>1157</v>
      </c>
      <c r="B119" s="5" t="s">
        <v>1053</v>
      </c>
      <c r="C119" s="5">
        <v>9101</v>
      </c>
      <c r="D119" s="5">
        <v>17</v>
      </c>
      <c r="E119" s="5">
        <v>6.5015539068436198E-2</v>
      </c>
      <c r="F119" s="5">
        <v>1</v>
      </c>
      <c r="G119" s="5" t="s">
        <v>1165</v>
      </c>
    </row>
    <row r="120" spans="1:7" ht="16">
      <c r="A120" s="5" t="s">
        <v>1157</v>
      </c>
      <c r="B120" s="5" t="s">
        <v>1055</v>
      </c>
      <c r="C120" s="5">
        <v>9143</v>
      </c>
      <c r="D120" s="5">
        <v>13</v>
      </c>
      <c r="E120" s="5">
        <v>0.432730334662282</v>
      </c>
      <c r="F120" s="5">
        <v>1</v>
      </c>
      <c r="G120" s="5" t="s">
        <v>1166</v>
      </c>
    </row>
    <row r="121" spans="1:7" ht="16">
      <c r="A121" s="5" t="s">
        <v>1157</v>
      </c>
      <c r="B121" s="5" t="s">
        <v>1057</v>
      </c>
      <c r="C121" s="5">
        <v>8981</v>
      </c>
      <c r="D121" s="5">
        <v>10</v>
      </c>
      <c r="E121" s="5">
        <v>0.78933018475297201</v>
      </c>
      <c r="F121" s="5">
        <v>1</v>
      </c>
      <c r="G121" s="5" t="s">
        <v>1167</v>
      </c>
    </row>
    <row r="122" spans="1:7" ht="16">
      <c r="A122" s="5" t="s">
        <v>1157</v>
      </c>
      <c r="B122" s="5" t="s">
        <v>1059</v>
      </c>
      <c r="C122" s="5">
        <v>8976</v>
      </c>
      <c r="D122" s="5">
        <v>10</v>
      </c>
      <c r="E122" s="5">
        <v>0.78868184619724102</v>
      </c>
      <c r="F122" s="5">
        <v>1</v>
      </c>
      <c r="G122" s="5" t="s">
        <v>1168</v>
      </c>
    </row>
    <row r="123" spans="1:7" ht="16">
      <c r="A123" s="5" t="s">
        <v>1157</v>
      </c>
      <c r="B123" s="5" t="s">
        <v>1061</v>
      </c>
      <c r="C123" s="5">
        <v>8420</v>
      </c>
      <c r="D123" s="5">
        <v>16</v>
      </c>
      <c r="E123" s="5">
        <v>6.5284237259427905E-2</v>
      </c>
      <c r="F123" s="5">
        <v>1</v>
      </c>
      <c r="G123" s="5" t="s">
        <v>1169</v>
      </c>
    </row>
    <row r="124" spans="1:7" ht="16">
      <c r="A124" s="5" t="s">
        <v>1157</v>
      </c>
      <c r="B124" s="5" t="s">
        <v>1063</v>
      </c>
      <c r="C124" s="5">
        <v>8222</v>
      </c>
      <c r="D124" s="5">
        <v>15</v>
      </c>
      <c r="E124" s="5">
        <v>0.100920039683898</v>
      </c>
      <c r="F124" s="5">
        <v>1</v>
      </c>
      <c r="G124" s="5" t="s">
        <v>1170</v>
      </c>
    </row>
    <row r="125" spans="1:7" ht="16">
      <c r="A125" s="5" t="s">
        <v>1157</v>
      </c>
      <c r="B125" s="5" t="s">
        <v>1064</v>
      </c>
      <c r="C125" s="5">
        <v>9541</v>
      </c>
      <c r="D125" s="5">
        <v>12</v>
      </c>
      <c r="E125" s="5">
        <v>0.63762503442819995</v>
      </c>
      <c r="F125" s="5">
        <v>1</v>
      </c>
      <c r="G125" s="5" t="s">
        <v>1171</v>
      </c>
    </row>
    <row r="126" spans="1:7" ht="16">
      <c r="A126" s="5" t="s">
        <v>1157</v>
      </c>
      <c r="B126" s="5" t="s">
        <v>1065</v>
      </c>
      <c r="C126" s="5">
        <v>8506</v>
      </c>
      <c r="D126" s="5">
        <v>10</v>
      </c>
      <c r="E126" s="5">
        <v>0.72198886934009499</v>
      </c>
      <c r="F126" s="5">
        <v>1</v>
      </c>
      <c r="G126" s="5" t="s">
        <v>1172</v>
      </c>
    </row>
    <row r="127" spans="1:7" ht="16">
      <c r="A127" s="5" t="s">
        <v>1157</v>
      </c>
      <c r="B127" s="5" t="s">
        <v>1066</v>
      </c>
      <c r="C127" s="5">
        <v>8939</v>
      </c>
      <c r="D127" s="5">
        <v>12</v>
      </c>
      <c r="E127" s="5">
        <v>0.53185827987206202</v>
      </c>
      <c r="F127" s="5">
        <v>1</v>
      </c>
      <c r="G127" s="5" t="s">
        <v>1173</v>
      </c>
    </row>
    <row r="128" spans="1:7" ht="16">
      <c r="A128" s="5" t="s">
        <v>1157</v>
      </c>
      <c r="B128" s="5" t="s">
        <v>1067</v>
      </c>
      <c r="C128" s="5">
        <v>9598</v>
      </c>
      <c r="D128" s="5">
        <v>13</v>
      </c>
      <c r="E128" s="5">
        <v>0.51467132380107405</v>
      </c>
      <c r="F128" s="5">
        <v>1</v>
      </c>
      <c r="G128" s="5" t="s">
        <v>1166</v>
      </c>
    </row>
    <row r="129" spans="1:7" ht="16">
      <c r="A129" s="5" t="s">
        <v>1157</v>
      </c>
      <c r="B129" s="5" t="s">
        <v>1068</v>
      </c>
      <c r="C129" s="5">
        <v>7371</v>
      </c>
      <c r="D129" s="5">
        <v>11</v>
      </c>
      <c r="E129" s="5">
        <v>0.377892101971054</v>
      </c>
      <c r="F129" s="5">
        <v>1</v>
      </c>
      <c r="G129" s="5" t="s">
        <v>1174</v>
      </c>
    </row>
    <row r="130" spans="1:7" ht="16">
      <c r="A130" s="5" t="s">
        <v>1157</v>
      </c>
      <c r="B130" s="5" t="s">
        <v>1070</v>
      </c>
      <c r="C130" s="5">
        <v>8873</v>
      </c>
      <c r="D130" s="5">
        <v>10</v>
      </c>
      <c r="E130" s="5">
        <v>0.77503619918172395</v>
      </c>
      <c r="F130" s="5">
        <v>1</v>
      </c>
      <c r="G130" s="5" t="s">
        <v>1175</v>
      </c>
    </row>
    <row r="131" spans="1:7" ht="16">
      <c r="A131" s="5" t="s">
        <v>1157</v>
      </c>
      <c r="B131" s="5" t="s">
        <v>1071</v>
      </c>
      <c r="C131" s="5">
        <v>2985</v>
      </c>
      <c r="D131" s="5">
        <v>6</v>
      </c>
      <c r="E131" s="5">
        <v>0.197092029627322</v>
      </c>
      <c r="F131" s="5">
        <v>1</v>
      </c>
      <c r="G131" s="5" t="s">
        <v>1176</v>
      </c>
    </row>
    <row r="132" spans="1:7" ht="16">
      <c r="A132" s="5" t="s">
        <v>1157</v>
      </c>
      <c r="B132" s="5" t="s">
        <v>1073</v>
      </c>
      <c r="C132" s="5">
        <v>6516</v>
      </c>
      <c r="D132" s="5">
        <v>16</v>
      </c>
      <c r="E132" s="5">
        <v>6.3946416674385796E-3</v>
      </c>
      <c r="F132" s="5">
        <v>0.34531065004168299</v>
      </c>
      <c r="G132" s="5" t="s">
        <v>1177</v>
      </c>
    </row>
    <row r="133" spans="1:7" ht="16">
      <c r="A133" s="5" t="s">
        <v>1157</v>
      </c>
      <c r="B133" s="5" t="s">
        <v>1075</v>
      </c>
      <c r="C133" s="5">
        <v>7523</v>
      </c>
      <c r="D133" s="5">
        <v>10</v>
      </c>
      <c r="E133" s="5">
        <v>0.55039405096892602</v>
      </c>
      <c r="F133" s="5">
        <v>1</v>
      </c>
      <c r="G133" s="5" t="s">
        <v>1178</v>
      </c>
    </row>
    <row r="134" spans="1:7" ht="16">
      <c r="A134" s="5" t="s">
        <v>1157</v>
      </c>
      <c r="B134" s="5" t="s">
        <v>1077</v>
      </c>
      <c r="C134" s="5">
        <v>197</v>
      </c>
      <c r="D134" s="5">
        <v>1</v>
      </c>
      <c r="E134" s="5">
        <v>0.229809867268569</v>
      </c>
      <c r="F134" s="5">
        <v>1</v>
      </c>
      <c r="G134" s="5" t="s">
        <v>508</v>
      </c>
    </row>
    <row r="135" spans="1:7" ht="16">
      <c r="A135" s="5" t="s">
        <v>1157</v>
      </c>
      <c r="B135" s="5" t="s">
        <v>1078</v>
      </c>
      <c r="C135" s="5">
        <v>1854</v>
      </c>
      <c r="D135" s="5">
        <v>2</v>
      </c>
      <c r="E135" s="5">
        <v>0.71146903805851403</v>
      </c>
      <c r="F135" s="5">
        <v>1</v>
      </c>
      <c r="G135" s="5" t="s">
        <v>1079</v>
      </c>
    </row>
    <row r="136" spans="1:7" ht="16">
      <c r="A136" s="5" t="s">
        <v>1157</v>
      </c>
      <c r="B136" s="5" t="s">
        <v>1080</v>
      </c>
      <c r="C136" s="5">
        <v>3329</v>
      </c>
      <c r="D136" s="5">
        <v>5</v>
      </c>
      <c r="E136" s="5">
        <v>0.45225164973071402</v>
      </c>
      <c r="F136" s="5">
        <v>1</v>
      </c>
      <c r="G136" s="5" t="s">
        <v>1179</v>
      </c>
    </row>
    <row r="137" spans="1:7" ht="16">
      <c r="A137" s="5" t="s">
        <v>1157</v>
      </c>
      <c r="B137" s="5" t="s">
        <v>1082</v>
      </c>
      <c r="C137" s="5">
        <v>3200</v>
      </c>
      <c r="D137" s="5">
        <v>7</v>
      </c>
      <c r="E137" s="5">
        <v>0.12387884981233201</v>
      </c>
      <c r="F137" s="5">
        <v>1</v>
      </c>
      <c r="G137" s="5" t="s">
        <v>1180</v>
      </c>
    </row>
    <row r="138" spans="1:7" ht="16">
      <c r="A138" s="5" t="s">
        <v>1157</v>
      </c>
      <c r="B138" s="5" t="s">
        <v>1084</v>
      </c>
      <c r="C138" s="5">
        <v>2861</v>
      </c>
      <c r="D138" s="5">
        <v>6</v>
      </c>
      <c r="E138" s="5">
        <v>0.17206660598583901</v>
      </c>
      <c r="F138" s="5">
        <v>1</v>
      </c>
      <c r="G138" s="5" t="s">
        <v>1181</v>
      </c>
    </row>
    <row r="139" spans="1:7" ht="16">
      <c r="A139" s="5" t="s">
        <v>1157</v>
      </c>
      <c r="B139" s="5" t="s">
        <v>1086</v>
      </c>
      <c r="C139" s="5">
        <v>5849</v>
      </c>
      <c r="D139" s="5">
        <v>12</v>
      </c>
      <c r="E139" s="5">
        <v>7.0850657947837098E-2</v>
      </c>
      <c r="F139" s="5">
        <v>1</v>
      </c>
      <c r="G139" s="5" t="s">
        <v>1182</v>
      </c>
    </row>
    <row r="140" spans="1:7" ht="16">
      <c r="A140" s="5" t="s">
        <v>1157</v>
      </c>
      <c r="B140" s="5" t="s">
        <v>1088</v>
      </c>
      <c r="C140" s="5">
        <v>3091</v>
      </c>
      <c r="D140" s="5">
        <v>6</v>
      </c>
      <c r="E140" s="5">
        <v>0.21957461091538699</v>
      </c>
      <c r="F140" s="5">
        <v>1</v>
      </c>
      <c r="G140" s="5" t="s">
        <v>1183</v>
      </c>
    </row>
    <row r="141" spans="1:7" ht="16">
      <c r="A141" s="5" t="s">
        <v>1157</v>
      </c>
      <c r="B141" s="5" t="s">
        <v>1012</v>
      </c>
      <c r="C141" s="5">
        <v>491</v>
      </c>
      <c r="D141" s="5">
        <v>1</v>
      </c>
      <c r="E141" s="5">
        <v>0.47999960237568701</v>
      </c>
      <c r="F141" s="5">
        <v>1</v>
      </c>
      <c r="G141" s="5" t="s">
        <v>229</v>
      </c>
    </row>
    <row r="142" spans="1:7" ht="16">
      <c r="A142" s="5" t="s">
        <v>1157</v>
      </c>
      <c r="B142" s="5" t="s">
        <v>1090</v>
      </c>
      <c r="C142" s="5">
        <v>9233</v>
      </c>
      <c r="D142" s="5">
        <v>13</v>
      </c>
      <c r="E142" s="5">
        <v>0.44894354549938797</v>
      </c>
      <c r="F142" s="5">
        <v>1</v>
      </c>
      <c r="G142" s="5" t="s">
        <v>1142</v>
      </c>
    </row>
    <row r="143" spans="1:7" ht="16">
      <c r="A143" s="5" t="s">
        <v>1157</v>
      </c>
      <c r="B143" s="5" t="s">
        <v>1091</v>
      </c>
      <c r="C143" s="5">
        <v>10067</v>
      </c>
      <c r="D143" s="5">
        <v>14</v>
      </c>
      <c r="E143" s="5">
        <v>0.46464114653932997</v>
      </c>
      <c r="F143" s="5">
        <v>1</v>
      </c>
      <c r="G143" s="5" t="s">
        <v>1143</v>
      </c>
    </row>
    <row r="144" spans="1:7" ht="16">
      <c r="A144" s="5" t="s">
        <v>1157</v>
      </c>
      <c r="B144" s="5" t="s">
        <v>1092</v>
      </c>
      <c r="C144" s="5">
        <v>6910</v>
      </c>
      <c r="D144" s="5">
        <v>15</v>
      </c>
      <c r="E144" s="5">
        <v>2.6201303722334701E-2</v>
      </c>
      <c r="F144" s="5">
        <v>1</v>
      </c>
      <c r="G144" s="5" t="s">
        <v>1184</v>
      </c>
    </row>
    <row r="145" spans="1:7" ht="16">
      <c r="A145" s="5" t="s">
        <v>1157</v>
      </c>
      <c r="B145" s="5" t="s">
        <v>1094</v>
      </c>
      <c r="C145" s="5">
        <v>95</v>
      </c>
      <c r="D145" s="5">
        <v>0</v>
      </c>
      <c r="E145" s="5">
        <v>1</v>
      </c>
      <c r="F145" s="5">
        <v>1</v>
      </c>
      <c r="G145" s="5"/>
    </row>
    <row r="146" spans="1:7" ht="16">
      <c r="A146" s="5" t="s">
        <v>1157</v>
      </c>
      <c r="B146" s="5" t="s">
        <v>1015</v>
      </c>
      <c r="C146" s="5">
        <v>9595</v>
      </c>
      <c r="D146" s="5">
        <v>17</v>
      </c>
      <c r="E146" s="5">
        <v>9.9533976126708307E-2</v>
      </c>
      <c r="F146" s="5">
        <v>1</v>
      </c>
      <c r="G146" s="5" t="s">
        <v>1185</v>
      </c>
    </row>
    <row r="147" spans="1:7" ht="16">
      <c r="A147" s="5" t="s">
        <v>1157</v>
      </c>
      <c r="B147" s="5" t="s">
        <v>1016</v>
      </c>
      <c r="C147" s="5">
        <v>5173</v>
      </c>
      <c r="D147" s="5">
        <v>10</v>
      </c>
      <c r="E147" s="5">
        <v>0.13287217165260001</v>
      </c>
      <c r="F147" s="5">
        <v>1</v>
      </c>
      <c r="G147" s="5" t="s">
        <v>1096</v>
      </c>
    </row>
    <row r="148" spans="1:7" ht="16">
      <c r="A148" s="5" t="s">
        <v>1157</v>
      </c>
      <c r="B148" s="5" t="s">
        <v>1097</v>
      </c>
      <c r="C148" s="5">
        <v>3769</v>
      </c>
      <c r="D148" s="5">
        <v>9</v>
      </c>
      <c r="E148" s="5">
        <v>5.4026426768172403E-2</v>
      </c>
      <c r="F148" s="5">
        <v>1</v>
      </c>
      <c r="G148" s="5" t="s">
        <v>1186</v>
      </c>
    </row>
    <row r="149" spans="1:7" ht="16">
      <c r="A149" s="5" t="s">
        <v>1157</v>
      </c>
      <c r="B149" s="5" t="s">
        <v>1099</v>
      </c>
      <c r="C149" s="5">
        <v>8051</v>
      </c>
      <c r="D149" s="5">
        <v>8</v>
      </c>
      <c r="E149" s="5">
        <v>0.86989262889035701</v>
      </c>
      <c r="F149" s="5">
        <v>1</v>
      </c>
      <c r="G149" s="5" t="s">
        <v>1187</v>
      </c>
    </row>
    <row r="150" spans="1:7" ht="16">
      <c r="A150" s="5" t="s">
        <v>1157</v>
      </c>
      <c r="B150" s="5" t="s">
        <v>1101</v>
      </c>
      <c r="C150" s="5">
        <v>6820</v>
      </c>
      <c r="D150" s="5">
        <v>12</v>
      </c>
      <c r="E150" s="5">
        <v>0.171814244561973</v>
      </c>
      <c r="F150" s="5">
        <v>1</v>
      </c>
      <c r="G150" s="5" t="s">
        <v>1188</v>
      </c>
    </row>
    <row r="151" spans="1:7" ht="16">
      <c r="A151" s="5" t="s">
        <v>1157</v>
      </c>
      <c r="B151" s="5" t="s">
        <v>1019</v>
      </c>
      <c r="C151" s="5">
        <v>7253</v>
      </c>
      <c r="D151" s="5">
        <v>13</v>
      </c>
      <c r="E151" s="5">
        <v>0.14082522372348</v>
      </c>
      <c r="F151" s="5">
        <v>1</v>
      </c>
      <c r="G151" s="5" t="s">
        <v>1189</v>
      </c>
    </row>
    <row r="152" spans="1:7" ht="16">
      <c r="A152" s="5" t="s">
        <v>1157</v>
      </c>
      <c r="B152" s="5" t="s">
        <v>1020</v>
      </c>
      <c r="C152" s="5">
        <v>10415</v>
      </c>
      <c r="D152" s="5">
        <v>19</v>
      </c>
      <c r="E152" s="5">
        <v>6.0414783868782698E-2</v>
      </c>
      <c r="F152" s="5">
        <v>1</v>
      </c>
      <c r="G152" s="5" t="s">
        <v>1190</v>
      </c>
    </row>
    <row r="153" spans="1:7" ht="16">
      <c r="A153" s="5" t="s">
        <v>1157</v>
      </c>
      <c r="B153" s="5" t="s">
        <v>1021</v>
      </c>
      <c r="C153" s="5">
        <v>7125</v>
      </c>
      <c r="D153" s="5">
        <v>9</v>
      </c>
      <c r="E153" s="5">
        <v>0.62031277992197598</v>
      </c>
      <c r="F153" s="5">
        <v>1</v>
      </c>
      <c r="G153" s="5" t="s">
        <v>1191</v>
      </c>
    </row>
    <row r="154" spans="1:7" ht="16">
      <c r="A154" s="5" t="s">
        <v>1157</v>
      </c>
      <c r="B154" s="5" t="s">
        <v>1022</v>
      </c>
      <c r="C154" s="5">
        <v>4077</v>
      </c>
      <c r="D154" s="5">
        <v>7</v>
      </c>
      <c r="E154" s="5">
        <v>0.28839365660956301</v>
      </c>
      <c r="F154" s="5">
        <v>1</v>
      </c>
      <c r="G154" s="5" t="s">
        <v>1192</v>
      </c>
    </row>
    <row r="155" spans="1:7" ht="16">
      <c r="A155" s="5" t="s">
        <v>1157</v>
      </c>
      <c r="B155" s="5" t="s">
        <v>1107</v>
      </c>
      <c r="C155" s="5">
        <v>5468</v>
      </c>
      <c r="D155" s="5">
        <v>10</v>
      </c>
      <c r="E155" s="5">
        <v>0.17283770996955999</v>
      </c>
      <c r="F155" s="5">
        <v>1</v>
      </c>
      <c r="G155" s="5" t="s">
        <v>1193</v>
      </c>
    </row>
    <row r="156" spans="1:7" ht="16">
      <c r="A156" s="5" t="s">
        <v>1157</v>
      </c>
      <c r="B156" s="5" t="s">
        <v>1109</v>
      </c>
      <c r="C156" s="5">
        <v>5315</v>
      </c>
      <c r="D156" s="5">
        <v>10</v>
      </c>
      <c r="E156" s="5">
        <v>0.15139253616470699</v>
      </c>
      <c r="F156" s="5">
        <v>1</v>
      </c>
      <c r="G156" s="5" t="s">
        <v>1193</v>
      </c>
    </row>
    <row r="157" spans="1:7" ht="16">
      <c r="A157" s="5" t="s">
        <v>1157</v>
      </c>
      <c r="B157" s="5" t="s">
        <v>1110</v>
      </c>
      <c r="C157" s="5">
        <v>4170</v>
      </c>
      <c r="D157" s="5">
        <v>6</v>
      </c>
      <c r="E157" s="5">
        <v>0.47836845975239001</v>
      </c>
      <c r="F157" s="5">
        <v>1</v>
      </c>
      <c r="G157" s="5" t="s">
        <v>1194</v>
      </c>
    </row>
    <row r="158" spans="1:7" ht="16">
      <c r="A158" s="5" t="s">
        <v>1157</v>
      </c>
      <c r="B158" s="5" t="s">
        <v>1026</v>
      </c>
      <c r="C158" s="5">
        <v>6383</v>
      </c>
      <c r="D158" s="5">
        <v>10</v>
      </c>
      <c r="E158" s="5">
        <v>0.32802602780917001</v>
      </c>
      <c r="F158" s="5">
        <v>1</v>
      </c>
      <c r="G158" s="5" t="s">
        <v>1195</v>
      </c>
    </row>
    <row r="159" spans="1:7" ht="16">
      <c r="A159" s="5" t="s">
        <v>1157</v>
      </c>
      <c r="B159" s="5" t="s">
        <v>1027</v>
      </c>
      <c r="C159" s="5">
        <v>3731</v>
      </c>
      <c r="D159" s="5">
        <v>8</v>
      </c>
      <c r="E159" s="5">
        <v>0.111918561648857</v>
      </c>
      <c r="F159" s="5">
        <v>1</v>
      </c>
      <c r="G159" s="5" t="s">
        <v>1196</v>
      </c>
    </row>
    <row r="160" spans="1:7" ht="16">
      <c r="A160" s="5" t="s">
        <v>1157</v>
      </c>
      <c r="B160" s="5" t="s">
        <v>1028</v>
      </c>
      <c r="C160" s="5">
        <v>15330</v>
      </c>
      <c r="D160" s="5">
        <v>18</v>
      </c>
      <c r="E160" s="5">
        <v>0.80409687614691705</v>
      </c>
      <c r="F160" s="5">
        <v>1</v>
      </c>
      <c r="G160" s="5" t="s">
        <v>1197</v>
      </c>
    </row>
    <row r="161" spans="1:7" ht="16">
      <c r="A161" s="5" t="s">
        <v>1157</v>
      </c>
      <c r="B161" s="5" t="s">
        <v>1029</v>
      </c>
      <c r="C161" s="5">
        <v>6764</v>
      </c>
      <c r="D161" s="5">
        <v>7</v>
      </c>
      <c r="E161" s="5">
        <v>0.82004069794134804</v>
      </c>
      <c r="F161" s="5">
        <v>1</v>
      </c>
      <c r="G161" s="5" t="s">
        <v>1198</v>
      </c>
    </row>
    <row r="162" spans="1:7" ht="16">
      <c r="A162" s="5" t="s">
        <v>1157</v>
      </c>
      <c r="B162" s="5" t="s">
        <v>1030</v>
      </c>
      <c r="C162" s="5">
        <v>6435</v>
      </c>
      <c r="D162" s="5">
        <v>11</v>
      </c>
      <c r="E162" s="5">
        <v>0.21542387052989001</v>
      </c>
      <c r="F162" s="5">
        <v>1</v>
      </c>
      <c r="G162" s="5" t="s">
        <v>1199</v>
      </c>
    </row>
    <row r="163" spans="1:7" ht="16">
      <c r="A163" s="5" t="s">
        <v>1157</v>
      </c>
      <c r="B163" s="5" t="s">
        <v>1031</v>
      </c>
      <c r="C163" s="5">
        <v>3513</v>
      </c>
      <c r="D163" s="5">
        <v>4</v>
      </c>
      <c r="E163" s="5">
        <v>0.69655462927100897</v>
      </c>
      <c r="F163" s="5">
        <v>1</v>
      </c>
      <c r="G163" s="5" t="s">
        <v>1200</v>
      </c>
    </row>
    <row r="164" spans="1:7" ht="16">
      <c r="A164" s="5" t="s">
        <v>1157</v>
      </c>
      <c r="B164" s="5" t="s">
        <v>1118</v>
      </c>
      <c r="C164" s="5">
        <v>9013</v>
      </c>
      <c r="D164" s="5">
        <v>8</v>
      </c>
      <c r="E164" s="5">
        <v>0.94016824655432596</v>
      </c>
      <c r="F164" s="5">
        <v>1</v>
      </c>
      <c r="G164" s="5" t="s">
        <v>1201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B0A6C-891A-4DD1-9953-512FBD6F607B}">
  <dimension ref="A1:W346"/>
  <sheetViews>
    <sheetView zoomScale="70" zoomScaleNormal="70" workbookViewId="0">
      <selection activeCell="H46" sqref="H46"/>
    </sheetView>
  </sheetViews>
  <sheetFormatPr baseColWidth="10" defaultColWidth="8.83203125" defaultRowHeight="15"/>
  <cols>
    <col min="1" max="1" width="13.5" customWidth="1"/>
    <col min="2" max="2" width="13.5" bestFit="1" customWidth="1"/>
    <col min="3" max="3" width="24.1640625" bestFit="1" customWidth="1"/>
    <col min="4" max="4" width="11.1640625" customWidth="1"/>
    <col min="5" max="5" width="14.1640625" hidden="1" customWidth="1"/>
    <col min="6" max="6" width="11.1640625" hidden="1" customWidth="1"/>
    <col min="7" max="7" width="12" style="21" hidden="1" customWidth="1"/>
    <col min="8" max="8" width="11.1640625" hidden="1" customWidth="1"/>
    <col min="9" max="9" width="25.83203125" bestFit="1" customWidth="1"/>
    <col min="10" max="10" width="10.33203125" bestFit="1" customWidth="1"/>
    <col min="11" max="11" width="13.33203125" bestFit="1" customWidth="1"/>
    <col min="12" max="12" width="13.5" customWidth="1"/>
    <col min="14" max="14" width="19.1640625" bestFit="1" customWidth="1"/>
    <col min="15" max="15" width="8.6640625" hidden="1" customWidth="1"/>
    <col min="16" max="17" width="11.1640625" hidden="1" customWidth="1"/>
    <col min="18" max="18" width="18.6640625" bestFit="1" customWidth="1"/>
    <col min="19" max="19" width="24.6640625" bestFit="1" customWidth="1"/>
    <col min="20" max="23" width="8.6640625" bestFit="1" customWidth="1"/>
  </cols>
  <sheetData>
    <row r="1" spans="1:23" ht="16">
      <c r="A1" s="6" t="s">
        <v>1723</v>
      </c>
      <c r="B1" s="5"/>
      <c r="C1" s="5"/>
      <c r="D1" s="5"/>
      <c r="E1" s="5"/>
      <c r="F1" s="5"/>
      <c r="G1" s="19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s="6" customFormat="1" ht="18">
      <c r="A2" s="6" t="s">
        <v>178</v>
      </c>
      <c r="B2" s="6" t="s">
        <v>177</v>
      </c>
      <c r="C2" s="6" t="s">
        <v>858</v>
      </c>
      <c r="D2" s="6" t="s">
        <v>175</v>
      </c>
      <c r="E2" s="6" t="s">
        <v>1628</v>
      </c>
      <c r="F2" s="6" t="s">
        <v>859</v>
      </c>
      <c r="G2" s="20" t="s">
        <v>860</v>
      </c>
      <c r="H2" s="6" t="s">
        <v>861</v>
      </c>
      <c r="I2" s="6" t="s">
        <v>1629</v>
      </c>
      <c r="J2" s="6" t="s">
        <v>169</v>
      </c>
      <c r="K2" s="6" t="s">
        <v>168</v>
      </c>
      <c r="L2" s="6" t="s">
        <v>862</v>
      </c>
      <c r="M2" s="6" t="s">
        <v>1631</v>
      </c>
      <c r="N2" s="6" t="s">
        <v>1632</v>
      </c>
      <c r="O2" s="6" t="s">
        <v>181</v>
      </c>
      <c r="P2" s="6" t="s">
        <v>182</v>
      </c>
      <c r="Q2" s="6" t="s">
        <v>183</v>
      </c>
      <c r="R2" s="6" t="s">
        <v>1633</v>
      </c>
      <c r="S2" s="6" t="s">
        <v>1630</v>
      </c>
      <c r="T2" s="6" t="s">
        <v>184</v>
      </c>
      <c r="U2" s="6" t="s">
        <v>726</v>
      </c>
      <c r="V2" s="6" t="s">
        <v>1634</v>
      </c>
      <c r="W2" s="6" t="s">
        <v>863</v>
      </c>
    </row>
    <row r="3" spans="1:23" ht="16">
      <c r="A3" s="5" t="s">
        <v>727</v>
      </c>
      <c r="B3" s="5" t="s">
        <v>179</v>
      </c>
      <c r="C3" s="5" t="s">
        <v>864</v>
      </c>
      <c r="D3" s="5" t="s">
        <v>159</v>
      </c>
      <c r="E3" s="5">
        <v>6</v>
      </c>
      <c r="F3" s="5">
        <v>160741106</v>
      </c>
      <c r="G3" s="19">
        <v>160623584</v>
      </c>
      <c r="H3" s="5">
        <v>161268225</v>
      </c>
      <c r="I3" s="5" t="str">
        <f t="shared" ref="I3:I66" si="0">E3&amp;":"&amp;G3&amp;"-"&amp;H3</f>
        <v>6:160623584-161268225</v>
      </c>
      <c r="J3" s="5">
        <v>865</v>
      </c>
      <c r="K3" s="5">
        <v>504</v>
      </c>
      <c r="L3" s="5" t="s">
        <v>159</v>
      </c>
      <c r="M3" s="5" t="s">
        <v>63</v>
      </c>
      <c r="N3" s="5" t="s">
        <v>431</v>
      </c>
      <c r="O3" s="5">
        <v>6</v>
      </c>
      <c r="P3" s="5">
        <v>160769300</v>
      </c>
      <c r="Q3" s="5">
        <v>160876014</v>
      </c>
      <c r="R3" s="5" t="s">
        <v>432</v>
      </c>
      <c r="S3" s="5" t="str">
        <f>O3&amp;":"&amp;P3&amp;"-"&amp;Q3</f>
        <v>6:160769300-160876014</v>
      </c>
      <c r="T3" s="5">
        <v>226</v>
      </c>
      <c r="U3" s="5">
        <v>4.1561000000000003</v>
      </c>
      <c r="V3" s="5">
        <v>1.6186000000000001E-5</v>
      </c>
      <c r="W3" s="5">
        <v>1</v>
      </c>
    </row>
    <row r="4" spans="1:23" ht="16">
      <c r="A4" s="5" t="s">
        <v>727</v>
      </c>
      <c r="B4" s="5" t="s">
        <v>179</v>
      </c>
      <c r="C4" s="5" t="s">
        <v>864</v>
      </c>
      <c r="D4" s="5" t="s">
        <v>159</v>
      </c>
      <c r="E4" s="5">
        <v>6</v>
      </c>
      <c r="F4" s="5">
        <v>160741106</v>
      </c>
      <c r="G4" s="19">
        <v>160623584</v>
      </c>
      <c r="H4" s="5">
        <v>161268225</v>
      </c>
      <c r="I4" s="5" t="str">
        <f t="shared" si="0"/>
        <v>6:160623584-161268225</v>
      </c>
      <c r="J4" s="5">
        <v>865</v>
      </c>
      <c r="K4" s="5">
        <v>504</v>
      </c>
      <c r="L4" s="5" t="s">
        <v>159</v>
      </c>
      <c r="M4" s="5" t="s">
        <v>63</v>
      </c>
      <c r="N4" s="5" t="s">
        <v>433</v>
      </c>
      <c r="O4" s="5">
        <v>6</v>
      </c>
      <c r="P4" s="5">
        <v>160952515</v>
      </c>
      <c r="Q4" s="5">
        <v>161087407</v>
      </c>
      <c r="R4" s="5" t="s">
        <v>434</v>
      </c>
      <c r="S4" s="5" t="str">
        <f t="shared" ref="S4:S67" si="1">O4&amp;":"&amp;P4&amp;"-"&amp;Q4</f>
        <v>6:160952515-161087407</v>
      </c>
      <c r="T4" s="5">
        <v>222</v>
      </c>
      <c r="U4" s="5">
        <v>4.3800999999999997</v>
      </c>
      <c r="V4" s="5">
        <v>5.9317000000000003E-6</v>
      </c>
      <c r="W4" s="5">
        <v>1</v>
      </c>
    </row>
    <row r="5" spans="1:23" ht="16">
      <c r="A5" s="5" t="s">
        <v>727</v>
      </c>
      <c r="B5" s="5" t="s">
        <v>179</v>
      </c>
      <c r="C5" s="5" t="s">
        <v>864</v>
      </c>
      <c r="D5" s="5" t="s">
        <v>159</v>
      </c>
      <c r="E5" s="5">
        <v>6</v>
      </c>
      <c r="F5" s="5">
        <v>160741106</v>
      </c>
      <c r="G5" s="19">
        <v>160623584</v>
      </c>
      <c r="H5" s="5">
        <v>161268225</v>
      </c>
      <c r="I5" s="5" t="str">
        <f t="shared" si="0"/>
        <v>6:160623584-161268225</v>
      </c>
      <c r="J5" s="5">
        <v>865</v>
      </c>
      <c r="K5" s="5">
        <v>504</v>
      </c>
      <c r="L5" s="5" t="s">
        <v>159</v>
      </c>
      <c r="M5" s="5" t="s">
        <v>63</v>
      </c>
      <c r="N5" s="5" t="s">
        <v>435</v>
      </c>
      <c r="O5" s="5">
        <v>6</v>
      </c>
      <c r="P5" s="5">
        <v>161123270</v>
      </c>
      <c r="Q5" s="5">
        <v>161174347</v>
      </c>
      <c r="R5" s="5" t="s">
        <v>102</v>
      </c>
      <c r="S5" s="5" t="str">
        <f t="shared" si="1"/>
        <v>6:161123270-161174347</v>
      </c>
      <c r="T5" s="5">
        <v>148</v>
      </c>
      <c r="U5" s="5">
        <v>2.3563000000000001</v>
      </c>
      <c r="V5" s="5">
        <v>9.2288000000000005E-3</v>
      </c>
      <c r="W5" s="5">
        <v>1</v>
      </c>
    </row>
    <row r="6" spans="1:23" ht="16">
      <c r="A6" s="5" t="s">
        <v>727</v>
      </c>
      <c r="B6" s="5" t="s">
        <v>179</v>
      </c>
      <c r="C6" s="5" t="s">
        <v>864</v>
      </c>
      <c r="D6" s="5" t="s">
        <v>159</v>
      </c>
      <c r="E6" s="5">
        <v>6</v>
      </c>
      <c r="F6" s="5">
        <v>160741106</v>
      </c>
      <c r="G6" s="19">
        <v>160623584</v>
      </c>
      <c r="H6" s="5">
        <v>161268225</v>
      </c>
      <c r="I6" s="5" t="str">
        <f t="shared" si="0"/>
        <v>6:160623584-161268225</v>
      </c>
      <c r="J6" s="5">
        <v>865</v>
      </c>
      <c r="K6" s="5">
        <v>504</v>
      </c>
      <c r="L6" s="5" t="s">
        <v>159</v>
      </c>
      <c r="M6" s="5" t="s">
        <v>63</v>
      </c>
      <c r="N6" s="5" t="s">
        <v>429</v>
      </c>
      <c r="O6" s="5">
        <v>6</v>
      </c>
      <c r="P6" s="5">
        <v>160592093</v>
      </c>
      <c r="Q6" s="5">
        <v>160698670</v>
      </c>
      <c r="R6" s="5" t="s">
        <v>430</v>
      </c>
      <c r="S6" s="5" t="str">
        <f t="shared" si="1"/>
        <v>6:160592093-160698670</v>
      </c>
      <c r="T6" s="5">
        <v>312</v>
      </c>
      <c r="U6" s="5">
        <v>3.0840000000000001</v>
      </c>
      <c r="V6" s="5">
        <v>1.0212000000000001E-3</v>
      </c>
      <c r="W6" s="5">
        <v>1</v>
      </c>
    </row>
    <row r="7" spans="1:23" ht="16">
      <c r="A7" s="5" t="s">
        <v>727</v>
      </c>
      <c r="B7" s="5" t="s">
        <v>179</v>
      </c>
      <c r="C7" s="5" t="s">
        <v>865</v>
      </c>
      <c r="D7" s="5" t="s">
        <v>157</v>
      </c>
      <c r="E7" s="5">
        <v>15</v>
      </c>
      <c r="F7" s="5">
        <v>79047435</v>
      </c>
      <c r="G7" s="19">
        <v>78241326</v>
      </c>
      <c r="H7" s="5">
        <v>79124832</v>
      </c>
      <c r="I7" s="5" t="str">
        <f t="shared" si="0"/>
        <v>15:78241326-79124832</v>
      </c>
      <c r="J7" s="5">
        <v>539</v>
      </c>
      <c r="K7" s="5">
        <v>288</v>
      </c>
      <c r="L7" s="5" t="s">
        <v>157</v>
      </c>
      <c r="M7" s="5" t="s">
        <v>96</v>
      </c>
      <c r="N7" s="5" t="s">
        <v>606</v>
      </c>
      <c r="O7" s="5">
        <v>15</v>
      </c>
      <c r="P7" s="5">
        <v>78916461</v>
      </c>
      <c r="Q7" s="5">
        <v>79020096</v>
      </c>
      <c r="R7" s="5" t="s">
        <v>607</v>
      </c>
      <c r="S7" s="5" t="str">
        <f t="shared" si="1"/>
        <v>15:78916461-79020096</v>
      </c>
      <c r="T7" s="5">
        <v>231</v>
      </c>
      <c r="U7" s="5">
        <v>3.9289000000000001</v>
      </c>
      <c r="V7" s="5">
        <v>4.2670000000000003E-5</v>
      </c>
      <c r="W7" s="5">
        <v>1</v>
      </c>
    </row>
    <row r="8" spans="1:23" ht="16">
      <c r="A8" s="5" t="s">
        <v>727</v>
      </c>
      <c r="B8" s="5" t="s">
        <v>179</v>
      </c>
      <c r="C8" s="5" t="s">
        <v>865</v>
      </c>
      <c r="D8" s="5" t="s">
        <v>157</v>
      </c>
      <c r="E8" s="5">
        <v>15</v>
      </c>
      <c r="F8" s="5">
        <v>79047435</v>
      </c>
      <c r="G8" s="19">
        <v>78241326</v>
      </c>
      <c r="H8" s="5">
        <v>79124832</v>
      </c>
      <c r="I8" s="5" t="str">
        <f t="shared" si="0"/>
        <v>15:78241326-79124832</v>
      </c>
      <c r="J8" s="5">
        <v>539</v>
      </c>
      <c r="K8" s="5">
        <v>288</v>
      </c>
      <c r="L8" s="5" t="s">
        <v>157</v>
      </c>
      <c r="M8" s="5" t="s">
        <v>96</v>
      </c>
      <c r="N8" s="5" t="s">
        <v>608</v>
      </c>
      <c r="O8" s="5">
        <v>15</v>
      </c>
      <c r="P8" s="5">
        <v>79051545</v>
      </c>
      <c r="Q8" s="5">
        <v>79103773</v>
      </c>
      <c r="R8" s="5" t="s">
        <v>609</v>
      </c>
      <c r="S8" s="5" t="str">
        <f t="shared" si="1"/>
        <v>15:79051545-79103773</v>
      </c>
      <c r="T8" s="5">
        <v>133</v>
      </c>
      <c r="U8" s="5">
        <v>4.6646000000000001</v>
      </c>
      <c r="V8" s="5">
        <v>1.5459000000000001E-6</v>
      </c>
      <c r="W8" s="5">
        <v>1</v>
      </c>
    </row>
    <row r="9" spans="1:23" ht="16">
      <c r="A9" s="5" t="s">
        <v>727</v>
      </c>
      <c r="B9" s="5" t="s">
        <v>179</v>
      </c>
      <c r="C9" s="5" t="s">
        <v>865</v>
      </c>
      <c r="D9" s="5" t="s">
        <v>157</v>
      </c>
      <c r="E9" s="5">
        <v>15</v>
      </c>
      <c r="F9" s="5">
        <v>79047435</v>
      </c>
      <c r="G9" s="19">
        <v>78241326</v>
      </c>
      <c r="H9" s="5">
        <v>79124832</v>
      </c>
      <c r="I9" s="5" t="str">
        <f t="shared" si="0"/>
        <v>15:78241326-79124832</v>
      </c>
      <c r="J9" s="5">
        <v>539</v>
      </c>
      <c r="K9" s="5">
        <v>288</v>
      </c>
      <c r="L9" s="5" t="s">
        <v>157</v>
      </c>
      <c r="M9" s="5" t="s">
        <v>96</v>
      </c>
      <c r="N9" s="5" t="s">
        <v>610</v>
      </c>
      <c r="O9" s="5">
        <v>15</v>
      </c>
      <c r="P9" s="5">
        <v>79102829</v>
      </c>
      <c r="Q9" s="5">
        <v>79190475</v>
      </c>
      <c r="R9" s="5" t="s">
        <v>95</v>
      </c>
      <c r="S9" s="5" t="str">
        <f t="shared" si="1"/>
        <v>15:79102829-79190475</v>
      </c>
      <c r="T9" s="5">
        <v>290</v>
      </c>
      <c r="U9" s="5">
        <v>4.6402000000000001</v>
      </c>
      <c r="V9" s="5">
        <v>1.7405999999999999E-6</v>
      </c>
      <c r="W9" s="5">
        <v>1</v>
      </c>
    </row>
    <row r="10" spans="1:23" ht="16">
      <c r="A10" s="5" t="s">
        <v>727</v>
      </c>
      <c r="B10" s="5" t="s">
        <v>179</v>
      </c>
      <c r="C10" s="5" t="s">
        <v>866</v>
      </c>
      <c r="D10" s="5" t="s">
        <v>155</v>
      </c>
      <c r="E10" s="5">
        <v>19</v>
      </c>
      <c r="F10" s="5">
        <v>45422846</v>
      </c>
      <c r="G10" s="19">
        <v>45376893</v>
      </c>
      <c r="H10" s="5">
        <v>45651986</v>
      </c>
      <c r="I10" s="5" t="str">
        <f t="shared" si="0"/>
        <v>19:45376893-45651986</v>
      </c>
      <c r="J10" s="5">
        <v>41</v>
      </c>
      <c r="K10" s="5">
        <v>23</v>
      </c>
      <c r="L10" s="5" t="s">
        <v>155</v>
      </c>
      <c r="M10" s="5" t="s">
        <v>53</v>
      </c>
      <c r="N10" s="5" t="s">
        <v>696</v>
      </c>
      <c r="O10" s="5">
        <v>19</v>
      </c>
      <c r="P10" s="5">
        <v>45393826</v>
      </c>
      <c r="Q10" s="5">
        <v>45406946</v>
      </c>
      <c r="R10" s="5" t="s">
        <v>697</v>
      </c>
      <c r="S10" s="5" t="str">
        <f t="shared" si="1"/>
        <v>19:45393826-45406946</v>
      </c>
      <c r="T10" s="5">
        <v>50</v>
      </c>
      <c r="U10" s="5">
        <v>2.5394999999999999</v>
      </c>
      <c r="V10" s="5">
        <v>5.5512000000000001E-3</v>
      </c>
      <c r="W10" s="5">
        <v>0</v>
      </c>
    </row>
    <row r="11" spans="1:23" ht="16">
      <c r="A11" s="5" t="s">
        <v>727</v>
      </c>
      <c r="B11" s="5" t="s">
        <v>179</v>
      </c>
      <c r="C11" s="5" t="s">
        <v>866</v>
      </c>
      <c r="D11" s="5" t="s">
        <v>155</v>
      </c>
      <c r="E11" s="5">
        <v>19</v>
      </c>
      <c r="F11" s="5">
        <v>45422846</v>
      </c>
      <c r="G11" s="19">
        <v>45376893</v>
      </c>
      <c r="H11" s="5">
        <v>45651986</v>
      </c>
      <c r="I11" s="5" t="str">
        <f t="shared" si="0"/>
        <v>19:45376893-45651986</v>
      </c>
      <c r="J11" s="5">
        <v>41</v>
      </c>
      <c r="K11" s="5">
        <v>23</v>
      </c>
      <c r="L11" s="5" t="s">
        <v>155</v>
      </c>
      <c r="M11" s="5" t="s">
        <v>53</v>
      </c>
      <c r="N11" s="5" t="s">
        <v>700</v>
      </c>
      <c r="O11" s="5">
        <v>19</v>
      </c>
      <c r="P11" s="5">
        <v>45417504</v>
      </c>
      <c r="Q11" s="5">
        <v>45422606</v>
      </c>
      <c r="R11" s="5" t="s">
        <v>153</v>
      </c>
      <c r="S11" s="5" t="str">
        <f t="shared" si="1"/>
        <v>19:45417504-45422606</v>
      </c>
      <c r="T11" s="5">
        <v>8</v>
      </c>
      <c r="U11" s="5">
        <v>4.3898000000000001</v>
      </c>
      <c r="V11" s="5">
        <v>5.6739E-6</v>
      </c>
      <c r="W11" s="5">
        <v>1</v>
      </c>
    </row>
    <row r="12" spans="1:23" ht="16">
      <c r="A12" s="5" t="s">
        <v>727</v>
      </c>
      <c r="B12" s="5" t="s">
        <v>179</v>
      </c>
      <c r="C12" s="5" t="s">
        <v>866</v>
      </c>
      <c r="D12" s="5" t="s">
        <v>155</v>
      </c>
      <c r="E12" s="5">
        <v>19</v>
      </c>
      <c r="F12" s="5">
        <v>45422846</v>
      </c>
      <c r="G12" s="19">
        <v>45376893</v>
      </c>
      <c r="H12" s="5">
        <v>45651986</v>
      </c>
      <c r="I12" s="5" t="str">
        <f t="shared" si="0"/>
        <v>19:45376893-45651986</v>
      </c>
      <c r="J12" s="5">
        <v>41</v>
      </c>
      <c r="K12" s="5">
        <v>23</v>
      </c>
      <c r="L12" s="5" t="s">
        <v>155</v>
      </c>
      <c r="M12" s="5" t="s">
        <v>53</v>
      </c>
      <c r="N12" s="5" t="s">
        <v>701</v>
      </c>
      <c r="O12" s="5">
        <v>19</v>
      </c>
      <c r="P12" s="5">
        <v>45445495</v>
      </c>
      <c r="Q12" s="5">
        <v>45452820</v>
      </c>
      <c r="R12" s="5" t="s">
        <v>702</v>
      </c>
      <c r="S12" s="5" t="str">
        <f t="shared" si="1"/>
        <v>19:45445495-45452820</v>
      </c>
      <c r="T12" s="5">
        <v>21</v>
      </c>
      <c r="U12" s="5">
        <v>2.9039000000000001</v>
      </c>
      <c r="V12" s="5">
        <v>1.8429E-3</v>
      </c>
      <c r="W12" s="5">
        <v>1</v>
      </c>
    </row>
    <row r="13" spans="1:23" ht="16">
      <c r="A13" s="5" t="s">
        <v>727</v>
      </c>
      <c r="B13" s="5" t="s">
        <v>179</v>
      </c>
      <c r="C13" s="5" t="s">
        <v>866</v>
      </c>
      <c r="D13" s="5" t="s">
        <v>155</v>
      </c>
      <c r="E13" s="5">
        <v>19</v>
      </c>
      <c r="F13" s="5">
        <v>45422846</v>
      </c>
      <c r="G13" s="19">
        <v>45376893</v>
      </c>
      <c r="H13" s="5">
        <v>45651986</v>
      </c>
      <c r="I13" s="5" t="str">
        <f t="shared" si="0"/>
        <v>19:45376893-45651986</v>
      </c>
      <c r="J13" s="5">
        <v>41</v>
      </c>
      <c r="K13" s="5">
        <v>23</v>
      </c>
      <c r="L13" s="5" t="s">
        <v>155</v>
      </c>
      <c r="M13" s="5" t="s">
        <v>53</v>
      </c>
      <c r="N13" s="5" t="s">
        <v>703</v>
      </c>
      <c r="O13" s="5">
        <v>19</v>
      </c>
      <c r="P13" s="5">
        <v>45445495</v>
      </c>
      <c r="Q13" s="5">
        <v>45452822</v>
      </c>
      <c r="R13" s="5" t="s">
        <v>704</v>
      </c>
      <c r="S13" s="5" t="str">
        <f t="shared" si="1"/>
        <v>19:45445495-45452822</v>
      </c>
      <c r="T13" s="5">
        <v>21</v>
      </c>
      <c r="U13" s="5">
        <v>2.9039000000000001</v>
      </c>
      <c r="V13" s="5">
        <v>1.8429E-3</v>
      </c>
      <c r="W13" s="5">
        <v>1</v>
      </c>
    </row>
    <row r="14" spans="1:23" ht="16">
      <c r="A14" s="5" t="s">
        <v>727</v>
      </c>
      <c r="B14" s="5" t="s">
        <v>179</v>
      </c>
      <c r="C14" s="5" t="s">
        <v>866</v>
      </c>
      <c r="D14" s="5" t="s">
        <v>155</v>
      </c>
      <c r="E14" s="5">
        <v>19</v>
      </c>
      <c r="F14" s="5">
        <v>45422846</v>
      </c>
      <c r="G14" s="19">
        <v>45376893</v>
      </c>
      <c r="H14" s="5">
        <v>45651986</v>
      </c>
      <c r="I14" s="5" t="str">
        <f t="shared" si="0"/>
        <v>19:45376893-45651986</v>
      </c>
      <c r="J14" s="5">
        <v>41</v>
      </c>
      <c r="K14" s="5">
        <v>23</v>
      </c>
      <c r="L14" s="5" t="s">
        <v>155</v>
      </c>
      <c r="M14" s="5" t="s">
        <v>53</v>
      </c>
      <c r="N14" s="5" t="s">
        <v>705</v>
      </c>
      <c r="O14" s="5">
        <v>19</v>
      </c>
      <c r="P14" s="5">
        <v>45449243</v>
      </c>
      <c r="Q14" s="5">
        <v>45452822</v>
      </c>
      <c r="R14" s="5" t="s">
        <v>706</v>
      </c>
      <c r="S14" s="5" t="str">
        <f t="shared" si="1"/>
        <v>19:45449243-45452822</v>
      </c>
      <c r="T14" s="5">
        <v>14</v>
      </c>
      <c r="U14" s="5">
        <v>2.7406000000000001</v>
      </c>
      <c r="V14" s="5">
        <v>3.0661E-3</v>
      </c>
      <c r="W14" s="5">
        <v>1</v>
      </c>
    </row>
    <row r="15" spans="1:23" ht="16">
      <c r="A15" s="5" t="s">
        <v>727</v>
      </c>
      <c r="B15" s="5" t="s">
        <v>179</v>
      </c>
      <c r="C15" s="5" t="s">
        <v>866</v>
      </c>
      <c r="D15" s="5" t="s">
        <v>155</v>
      </c>
      <c r="E15" s="5">
        <v>19</v>
      </c>
      <c r="F15" s="5">
        <v>45422846</v>
      </c>
      <c r="G15" s="19">
        <v>45376893</v>
      </c>
      <c r="H15" s="5">
        <v>45651986</v>
      </c>
      <c r="I15" s="5" t="str">
        <f t="shared" si="0"/>
        <v>19:45376893-45651986</v>
      </c>
      <c r="J15" s="5">
        <v>41</v>
      </c>
      <c r="K15" s="5">
        <v>23</v>
      </c>
      <c r="L15" s="5" t="s">
        <v>155</v>
      </c>
      <c r="M15" s="5" t="s">
        <v>53</v>
      </c>
      <c r="N15" s="5" t="s">
        <v>707</v>
      </c>
      <c r="O15" s="5">
        <v>19</v>
      </c>
      <c r="P15" s="5">
        <v>45453301</v>
      </c>
      <c r="Q15" s="5">
        <v>45457264</v>
      </c>
      <c r="R15" s="5" t="s">
        <v>708</v>
      </c>
      <c r="S15" s="5" t="str">
        <f t="shared" si="1"/>
        <v>19:45453301-45457264</v>
      </c>
      <c r="T15" s="5">
        <v>20</v>
      </c>
      <c r="U15" s="5">
        <v>1.7058</v>
      </c>
      <c r="V15" s="5">
        <v>4.4023E-2</v>
      </c>
      <c r="W15" s="5">
        <v>0</v>
      </c>
    </row>
    <row r="16" spans="1:23" ht="16">
      <c r="A16" s="5" t="s">
        <v>727</v>
      </c>
      <c r="B16" s="5" t="s">
        <v>179</v>
      </c>
      <c r="C16" s="5" t="s">
        <v>866</v>
      </c>
      <c r="D16" s="5" t="s">
        <v>155</v>
      </c>
      <c r="E16" s="5">
        <v>19</v>
      </c>
      <c r="F16" s="5">
        <v>45422846</v>
      </c>
      <c r="G16" s="19">
        <v>45376893</v>
      </c>
      <c r="H16" s="5">
        <v>45651986</v>
      </c>
      <c r="I16" s="5" t="str">
        <f t="shared" si="0"/>
        <v>19:45376893-45651986</v>
      </c>
      <c r="J16" s="5">
        <v>41</v>
      </c>
      <c r="K16" s="5">
        <v>23</v>
      </c>
      <c r="L16" s="5" t="s">
        <v>155</v>
      </c>
      <c r="M16" s="5" t="s">
        <v>53</v>
      </c>
      <c r="N16" s="5" t="s">
        <v>694</v>
      </c>
      <c r="O16" s="5">
        <v>19</v>
      </c>
      <c r="P16" s="5">
        <v>45349432</v>
      </c>
      <c r="Q16" s="5">
        <v>45392485</v>
      </c>
      <c r="R16" s="5" t="s">
        <v>695</v>
      </c>
      <c r="S16" s="5" t="str">
        <f t="shared" si="1"/>
        <v>19:45349432-45392485</v>
      </c>
      <c r="T16" s="5">
        <v>157</v>
      </c>
      <c r="U16" s="5">
        <v>2.1859000000000002</v>
      </c>
      <c r="V16" s="5">
        <v>1.4409999999999999E-2</v>
      </c>
      <c r="W16" s="5">
        <v>0</v>
      </c>
    </row>
    <row r="17" spans="1:23" ht="16">
      <c r="A17" s="5" t="s">
        <v>727</v>
      </c>
      <c r="B17" s="5" t="s">
        <v>179</v>
      </c>
      <c r="C17" s="5" t="s">
        <v>866</v>
      </c>
      <c r="D17" s="5" t="s">
        <v>155</v>
      </c>
      <c r="E17" s="5">
        <v>19</v>
      </c>
      <c r="F17" s="5">
        <v>45422846</v>
      </c>
      <c r="G17" s="19">
        <v>45376893</v>
      </c>
      <c r="H17" s="5">
        <v>45651986</v>
      </c>
      <c r="I17" s="5" t="str">
        <f t="shared" si="0"/>
        <v>19:45376893-45651986</v>
      </c>
      <c r="J17" s="5">
        <v>41</v>
      </c>
      <c r="K17" s="5">
        <v>23</v>
      </c>
      <c r="L17" s="5" t="s">
        <v>155</v>
      </c>
      <c r="M17" s="5" t="s">
        <v>53</v>
      </c>
      <c r="N17" s="5" t="s">
        <v>709</v>
      </c>
      <c r="O17" s="5">
        <v>19</v>
      </c>
      <c r="P17" s="5">
        <v>45582546</v>
      </c>
      <c r="Q17" s="5">
        <v>45808541</v>
      </c>
      <c r="R17" s="5" t="s">
        <v>710</v>
      </c>
      <c r="S17" s="5" t="str">
        <f t="shared" si="1"/>
        <v>19:45582546-45808541</v>
      </c>
      <c r="T17" s="5">
        <v>629</v>
      </c>
      <c r="U17" s="5">
        <v>1.6467000000000001</v>
      </c>
      <c r="V17" s="5">
        <v>4.9805000000000002E-2</v>
      </c>
      <c r="W17" s="5">
        <v>0</v>
      </c>
    </row>
    <row r="18" spans="1:23" ht="16">
      <c r="A18" s="5" t="s">
        <v>717</v>
      </c>
      <c r="B18" s="5" t="s">
        <v>719</v>
      </c>
      <c r="C18" s="5" t="s">
        <v>867</v>
      </c>
      <c r="D18" s="5" t="s">
        <v>152</v>
      </c>
      <c r="E18" s="5">
        <v>2</v>
      </c>
      <c r="F18" s="5">
        <v>201130210</v>
      </c>
      <c r="G18" s="19">
        <v>200517500</v>
      </c>
      <c r="H18" s="5">
        <v>201327765</v>
      </c>
      <c r="I18" s="5" t="str">
        <f t="shared" si="0"/>
        <v>2:200517500-201327765</v>
      </c>
      <c r="J18" s="5">
        <v>690</v>
      </c>
      <c r="K18" s="5">
        <v>391</v>
      </c>
      <c r="L18" s="5" t="s">
        <v>152</v>
      </c>
      <c r="M18" s="5" t="s">
        <v>151</v>
      </c>
      <c r="N18" s="5" t="s">
        <v>207</v>
      </c>
      <c r="O18" s="5">
        <v>2</v>
      </c>
      <c r="P18" s="5">
        <v>200625267</v>
      </c>
      <c r="Q18" s="5">
        <v>200715896</v>
      </c>
      <c r="R18" s="5" t="s">
        <v>208</v>
      </c>
      <c r="S18" s="5" t="str">
        <f t="shared" si="1"/>
        <v>2:200625267-200715896</v>
      </c>
      <c r="T18" s="5">
        <v>145</v>
      </c>
      <c r="U18" s="5">
        <v>2.4596</v>
      </c>
      <c r="V18" s="5">
        <v>6.9538999999999998E-3</v>
      </c>
      <c r="W18" s="5">
        <v>1</v>
      </c>
    </row>
    <row r="19" spans="1:23" ht="16">
      <c r="A19" s="5" t="s">
        <v>717</v>
      </c>
      <c r="B19" s="5" t="s">
        <v>719</v>
      </c>
      <c r="C19" s="5" t="s">
        <v>867</v>
      </c>
      <c r="D19" s="5" t="s">
        <v>152</v>
      </c>
      <c r="E19" s="5">
        <v>2</v>
      </c>
      <c r="F19" s="5">
        <v>201130210</v>
      </c>
      <c r="G19" s="19">
        <v>200517500</v>
      </c>
      <c r="H19" s="5">
        <v>201327765</v>
      </c>
      <c r="I19" s="5" t="str">
        <f t="shared" si="0"/>
        <v>2:200517500-201327765</v>
      </c>
      <c r="J19" s="5">
        <v>690</v>
      </c>
      <c r="K19" s="5">
        <v>391</v>
      </c>
      <c r="L19" s="5" t="s">
        <v>152</v>
      </c>
      <c r="M19" s="5" t="s">
        <v>151</v>
      </c>
      <c r="N19" s="5" t="s">
        <v>209</v>
      </c>
      <c r="O19" s="5">
        <v>2</v>
      </c>
      <c r="P19" s="5">
        <v>200775979</v>
      </c>
      <c r="Q19" s="5">
        <v>200820658</v>
      </c>
      <c r="R19" s="5" t="s">
        <v>210</v>
      </c>
      <c r="S19" s="5" t="str">
        <f t="shared" si="1"/>
        <v>2:200775979-200820658</v>
      </c>
      <c r="T19" s="5">
        <v>95</v>
      </c>
      <c r="U19" s="5">
        <v>2.8561999999999999</v>
      </c>
      <c r="V19" s="5">
        <v>2.1435E-3</v>
      </c>
      <c r="W19" s="5">
        <v>1</v>
      </c>
    </row>
    <row r="20" spans="1:23" ht="16">
      <c r="A20" s="5" t="s">
        <v>717</v>
      </c>
      <c r="B20" s="5" t="s">
        <v>719</v>
      </c>
      <c r="C20" s="5" t="s">
        <v>867</v>
      </c>
      <c r="D20" s="5" t="s">
        <v>152</v>
      </c>
      <c r="E20" s="5">
        <v>2</v>
      </c>
      <c r="F20" s="5">
        <v>201130210</v>
      </c>
      <c r="G20" s="19">
        <v>200517500</v>
      </c>
      <c r="H20" s="5">
        <v>201327765</v>
      </c>
      <c r="I20" s="5" t="str">
        <f t="shared" si="0"/>
        <v>2:200517500-201327765</v>
      </c>
      <c r="J20" s="5">
        <v>690</v>
      </c>
      <c r="K20" s="5">
        <v>391</v>
      </c>
      <c r="L20" s="5" t="s">
        <v>152</v>
      </c>
      <c r="M20" s="5" t="s">
        <v>151</v>
      </c>
      <c r="N20" s="5" t="s">
        <v>211</v>
      </c>
      <c r="O20" s="5">
        <v>2</v>
      </c>
      <c r="P20" s="5">
        <v>200794698</v>
      </c>
      <c r="Q20" s="5">
        <v>200820459</v>
      </c>
      <c r="R20" s="5" t="s">
        <v>212</v>
      </c>
      <c r="S20" s="5" t="str">
        <f t="shared" si="1"/>
        <v>2:200794698-200820459</v>
      </c>
      <c r="T20" s="5">
        <v>45</v>
      </c>
      <c r="U20" s="5">
        <v>3.0142000000000002</v>
      </c>
      <c r="V20" s="5">
        <v>1.2880999999999999E-3</v>
      </c>
      <c r="W20" s="5">
        <v>1</v>
      </c>
    </row>
    <row r="21" spans="1:23" ht="16">
      <c r="A21" s="5" t="s">
        <v>717</v>
      </c>
      <c r="B21" s="5" t="s">
        <v>719</v>
      </c>
      <c r="C21" s="5" t="s">
        <v>867</v>
      </c>
      <c r="D21" s="5" t="s">
        <v>152</v>
      </c>
      <c r="E21" s="5">
        <v>2</v>
      </c>
      <c r="F21" s="5">
        <v>201130210</v>
      </c>
      <c r="G21" s="19">
        <v>200517500</v>
      </c>
      <c r="H21" s="5">
        <v>201327765</v>
      </c>
      <c r="I21" s="5" t="str">
        <f t="shared" si="0"/>
        <v>2:200517500-201327765</v>
      </c>
      <c r="J21" s="5">
        <v>690</v>
      </c>
      <c r="K21" s="5">
        <v>391</v>
      </c>
      <c r="L21" s="5" t="s">
        <v>152</v>
      </c>
      <c r="M21" s="5" t="s">
        <v>151</v>
      </c>
      <c r="N21" s="5" t="s">
        <v>213</v>
      </c>
      <c r="O21" s="5">
        <v>2</v>
      </c>
      <c r="P21" s="5">
        <v>200820040</v>
      </c>
      <c r="Q21" s="5">
        <v>200873263</v>
      </c>
      <c r="R21" s="5" t="s">
        <v>214</v>
      </c>
      <c r="S21" s="5" t="str">
        <f t="shared" si="1"/>
        <v>2:200820040-200873263</v>
      </c>
      <c r="T21" s="5">
        <v>84</v>
      </c>
      <c r="U21" s="5">
        <v>3.0024999999999999</v>
      </c>
      <c r="V21" s="5">
        <v>1.3388E-3</v>
      </c>
      <c r="W21" s="5">
        <v>1</v>
      </c>
    </row>
    <row r="22" spans="1:23" ht="16">
      <c r="A22" s="5" t="s">
        <v>717</v>
      </c>
      <c r="B22" s="5" t="s">
        <v>719</v>
      </c>
      <c r="C22" s="5" t="s">
        <v>867</v>
      </c>
      <c r="D22" s="5" t="s">
        <v>152</v>
      </c>
      <c r="E22" s="5">
        <v>2</v>
      </c>
      <c r="F22" s="5">
        <v>201130210</v>
      </c>
      <c r="G22" s="19">
        <v>200517500</v>
      </c>
      <c r="H22" s="5">
        <v>201327765</v>
      </c>
      <c r="I22" s="5" t="str">
        <f t="shared" si="0"/>
        <v>2:200517500-201327765</v>
      </c>
      <c r="J22" s="5">
        <v>690</v>
      </c>
      <c r="K22" s="5">
        <v>391</v>
      </c>
      <c r="L22" s="5" t="s">
        <v>152</v>
      </c>
      <c r="M22" s="5" t="s">
        <v>151</v>
      </c>
      <c r="N22" s="5" t="s">
        <v>215</v>
      </c>
      <c r="O22" s="5">
        <v>2</v>
      </c>
      <c r="P22" s="5">
        <v>201170604</v>
      </c>
      <c r="Q22" s="5">
        <v>201346986</v>
      </c>
      <c r="R22" s="5" t="s">
        <v>216</v>
      </c>
      <c r="S22" s="5" t="str">
        <f t="shared" si="1"/>
        <v>2:201170604-201346986</v>
      </c>
      <c r="T22" s="5">
        <v>280</v>
      </c>
      <c r="U22" s="5">
        <v>4.1147999999999998</v>
      </c>
      <c r="V22" s="5">
        <v>1.9375999999999999E-5</v>
      </c>
      <c r="W22" s="5">
        <v>1</v>
      </c>
    </row>
    <row r="23" spans="1:23" ht="16">
      <c r="A23" s="5" t="s">
        <v>717</v>
      </c>
      <c r="B23" s="5" t="s">
        <v>719</v>
      </c>
      <c r="C23" s="5" t="s">
        <v>868</v>
      </c>
      <c r="D23" s="5" t="s">
        <v>149</v>
      </c>
      <c r="E23" s="5">
        <v>3</v>
      </c>
      <c r="F23" s="5">
        <v>38798836</v>
      </c>
      <c r="G23" s="19">
        <v>38727326</v>
      </c>
      <c r="H23" s="5">
        <v>39402346</v>
      </c>
      <c r="I23" s="5" t="str">
        <f t="shared" si="0"/>
        <v>3:38727326-39402346</v>
      </c>
      <c r="J23" s="5">
        <v>183</v>
      </c>
      <c r="K23" s="5">
        <v>99</v>
      </c>
      <c r="L23" s="5" t="s">
        <v>149</v>
      </c>
      <c r="M23" s="5" t="s">
        <v>41</v>
      </c>
      <c r="N23" s="5" t="s">
        <v>220</v>
      </c>
      <c r="O23" s="5">
        <v>3</v>
      </c>
      <c r="P23" s="5">
        <v>38738293</v>
      </c>
      <c r="Q23" s="5">
        <v>38835501</v>
      </c>
      <c r="R23" s="5" t="s">
        <v>148</v>
      </c>
      <c r="S23" s="5" t="str">
        <f t="shared" si="1"/>
        <v>3:38738293-38835501</v>
      </c>
      <c r="T23" s="5">
        <v>252</v>
      </c>
      <c r="U23" s="5">
        <v>4.8025000000000002</v>
      </c>
      <c r="V23" s="5">
        <v>7.8359000000000004E-7</v>
      </c>
      <c r="W23" s="5">
        <v>1</v>
      </c>
    </row>
    <row r="24" spans="1:23" ht="16">
      <c r="A24" s="5" t="s">
        <v>717</v>
      </c>
      <c r="B24" s="5" t="s">
        <v>719</v>
      </c>
      <c r="C24" s="5" t="s">
        <v>868</v>
      </c>
      <c r="D24" s="5" t="s">
        <v>149</v>
      </c>
      <c r="E24" s="5">
        <v>3</v>
      </c>
      <c r="F24" s="5">
        <v>38798836</v>
      </c>
      <c r="G24" s="19">
        <v>38727326</v>
      </c>
      <c r="H24" s="5">
        <v>39402346</v>
      </c>
      <c r="I24" s="5" t="str">
        <f t="shared" si="0"/>
        <v>3:38727326-39402346</v>
      </c>
      <c r="J24" s="5">
        <v>183</v>
      </c>
      <c r="K24" s="5">
        <v>99</v>
      </c>
      <c r="L24" s="5" t="s">
        <v>149</v>
      </c>
      <c r="M24" s="5" t="s">
        <v>41</v>
      </c>
      <c r="N24" s="5" t="s">
        <v>221</v>
      </c>
      <c r="O24" s="5">
        <v>3</v>
      </c>
      <c r="P24" s="5">
        <v>39304985</v>
      </c>
      <c r="Q24" s="5">
        <v>39323226</v>
      </c>
      <c r="R24" s="5" t="s">
        <v>222</v>
      </c>
      <c r="S24" s="5" t="str">
        <f t="shared" si="1"/>
        <v>3:39304985-39323226</v>
      </c>
      <c r="T24" s="5">
        <v>38</v>
      </c>
      <c r="U24" s="5">
        <v>2.6065</v>
      </c>
      <c r="V24" s="5">
        <v>4.5735999999999997E-3</v>
      </c>
      <c r="W24" s="5">
        <v>1</v>
      </c>
    </row>
    <row r="25" spans="1:23" ht="16">
      <c r="A25" s="5" t="s">
        <v>717</v>
      </c>
      <c r="B25" s="5" t="s">
        <v>719</v>
      </c>
      <c r="C25" s="5" t="s">
        <v>869</v>
      </c>
      <c r="D25" s="5" t="s">
        <v>147</v>
      </c>
      <c r="E25" s="5">
        <v>4</v>
      </c>
      <c r="F25" s="5">
        <v>103786560</v>
      </c>
      <c r="G25" s="19">
        <v>103394218</v>
      </c>
      <c r="H25" s="5">
        <v>104378012</v>
      </c>
      <c r="I25" s="5" t="str">
        <f t="shared" si="0"/>
        <v>4:103394218-104378012</v>
      </c>
      <c r="J25" s="5">
        <v>1171</v>
      </c>
      <c r="K25" s="5">
        <v>708</v>
      </c>
      <c r="L25" s="5" t="s">
        <v>147</v>
      </c>
      <c r="M25" s="5" t="s">
        <v>146</v>
      </c>
      <c r="N25" s="5" t="s">
        <v>250</v>
      </c>
      <c r="O25" s="5">
        <v>4</v>
      </c>
      <c r="P25" s="5">
        <v>103422486</v>
      </c>
      <c r="Q25" s="5">
        <v>103538459</v>
      </c>
      <c r="R25" s="5" t="s">
        <v>251</v>
      </c>
      <c r="S25" s="5" t="str">
        <f t="shared" si="1"/>
        <v>4:103422486-103538459</v>
      </c>
      <c r="T25" s="5">
        <v>205</v>
      </c>
      <c r="U25" s="5">
        <v>2.8441000000000001</v>
      </c>
      <c r="V25" s="5">
        <v>2.2266999999999999E-3</v>
      </c>
      <c r="W25" s="5">
        <v>1</v>
      </c>
    </row>
    <row r="26" spans="1:23" ht="16">
      <c r="A26" s="5" t="s">
        <v>717</v>
      </c>
      <c r="B26" s="5" t="s">
        <v>719</v>
      </c>
      <c r="C26" s="5" t="s">
        <v>869</v>
      </c>
      <c r="D26" s="5" t="s">
        <v>147</v>
      </c>
      <c r="E26" s="5">
        <v>4</v>
      </c>
      <c r="F26" s="5">
        <v>103786560</v>
      </c>
      <c r="G26" s="19">
        <v>103394218</v>
      </c>
      <c r="H26" s="5">
        <v>104378012</v>
      </c>
      <c r="I26" s="5" t="str">
        <f t="shared" si="0"/>
        <v>4:103394218-104378012</v>
      </c>
      <c r="J26" s="5">
        <v>1171</v>
      </c>
      <c r="K26" s="5">
        <v>708</v>
      </c>
      <c r="L26" s="5" t="s">
        <v>147</v>
      </c>
      <c r="M26" s="5" t="s">
        <v>146</v>
      </c>
      <c r="N26" s="5" t="s">
        <v>252</v>
      </c>
      <c r="O26" s="5">
        <v>4</v>
      </c>
      <c r="P26" s="5">
        <v>103552660</v>
      </c>
      <c r="Q26" s="5">
        <v>103682151</v>
      </c>
      <c r="R26" s="5" t="s">
        <v>253</v>
      </c>
      <c r="S26" s="5" t="str">
        <f t="shared" si="1"/>
        <v>4:103552660-103682151</v>
      </c>
      <c r="T26" s="5">
        <v>161</v>
      </c>
      <c r="U26" s="5">
        <v>4.7812000000000001</v>
      </c>
      <c r="V26" s="5">
        <v>8.7135999999999999E-7</v>
      </c>
      <c r="W26" s="5">
        <v>1</v>
      </c>
    </row>
    <row r="27" spans="1:23" ht="16">
      <c r="A27" s="5" t="s">
        <v>717</v>
      </c>
      <c r="B27" s="5" t="s">
        <v>719</v>
      </c>
      <c r="C27" s="5" t="s">
        <v>869</v>
      </c>
      <c r="D27" s="5" t="s">
        <v>147</v>
      </c>
      <c r="E27" s="5">
        <v>4</v>
      </c>
      <c r="F27" s="5">
        <v>103786560</v>
      </c>
      <c r="G27" s="19">
        <v>103394218</v>
      </c>
      <c r="H27" s="5">
        <v>104378012</v>
      </c>
      <c r="I27" s="5" t="str">
        <f t="shared" si="0"/>
        <v>4:103394218-104378012</v>
      </c>
      <c r="J27" s="5">
        <v>1171</v>
      </c>
      <c r="K27" s="5">
        <v>708</v>
      </c>
      <c r="L27" s="5" t="s">
        <v>147</v>
      </c>
      <c r="M27" s="5" t="s">
        <v>146</v>
      </c>
      <c r="N27" s="5" t="s">
        <v>254</v>
      </c>
      <c r="O27" s="5">
        <v>4</v>
      </c>
      <c r="P27" s="5">
        <v>103715540</v>
      </c>
      <c r="Q27" s="5">
        <v>103790053</v>
      </c>
      <c r="R27" s="5" t="s">
        <v>145</v>
      </c>
      <c r="S27" s="5" t="str">
        <f t="shared" si="1"/>
        <v>4:103715540-103790053</v>
      </c>
      <c r="T27" s="5">
        <v>133</v>
      </c>
      <c r="U27" s="5">
        <v>4.9991000000000003</v>
      </c>
      <c r="V27" s="5">
        <v>2.8794999999999998E-7</v>
      </c>
      <c r="W27" s="5">
        <v>1</v>
      </c>
    </row>
    <row r="28" spans="1:23" ht="16">
      <c r="A28" s="5" t="s">
        <v>717</v>
      </c>
      <c r="B28" s="5" t="s">
        <v>719</v>
      </c>
      <c r="C28" s="5" t="s">
        <v>869</v>
      </c>
      <c r="D28" s="5" t="s">
        <v>147</v>
      </c>
      <c r="E28" s="5">
        <v>4</v>
      </c>
      <c r="F28" s="5">
        <v>103786560</v>
      </c>
      <c r="G28" s="19">
        <v>103394218</v>
      </c>
      <c r="H28" s="5">
        <v>104378012</v>
      </c>
      <c r="I28" s="5" t="str">
        <f t="shared" si="0"/>
        <v>4:103394218-104378012</v>
      </c>
      <c r="J28" s="5">
        <v>1171</v>
      </c>
      <c r="K28" s="5">
        <v>708</v>
      </c>
      <c r="L28" s="5" t="s">
        <v>147</v>
      </c>
      <c r="M28" s="5" t="s">
        <v>146</v>
      </c>
      <c r="N28" s="5" t="s">
        <v>255</v>
      </c>
      <c r="O28" s="5">
        <v>4</v>
      </c>
      <c r="P28" s="5">
        <v>103790135</v>
      </c>
      <c r="Q28" s="5">
        <v>103810399</v>
      </c>
      <c r="R28" s="5" t="s">
        <v>256</v>
      </c>
      <c r="S28" s="5" t="str">
        <f t="shared" si="1"/>
        <v>4:103790135-103810399</v>
      </c>
      <c r="T28" s="5">
        <v>31</v>
      </c>
      <c r="U28" s="5">
        <v>5.1932999999999998</v>
      </c>
      <c r="V28" s="5">
        <v>1.0331E-7</v>
      </c>
      <c r="W28" s="5">
        <v>1</v>
      </c>
    </row>
    <row r="29" spans="1:23" ht="16">
      <c r="A29" s="5" t="s">
        <v>717</v>
      </c>
      <c r="B29" s="5" t="s">
        <v>719</v>
      </c>
      <c r="C29" s="5" t="s">
        <v>869</v>
      </c>
      <c r="D29" s="5" t="s">
        <v>147</v>
      </c>
      <c r="E29" s="5">
        <v>4</v>
      </c>
      <c r="F29" s="5">
        <v>103786560</v>
      </c>
      <c r="G29" s="19">
        <v>103394218</v>
      </c>
      <c r="H29" s="5">
        <v>104378012</v>
      </c>
      <c r="I29" s="5" t="str">
        <f t="shared" si="0"/>
        <v>4:103394218-104378012</v>
      </c>
      <c r="J29" s="5">
        <v>1171</v>
      </c>
      <c r="K29" s="5">
        <v>708</v>
      </c>
      <c r="L29" s="5" t="s">
        <v>147</v>
      </c>
      <c r="M29" s="5" t="s">
        <v>146</v>
      </c>
      <c r="N29" s="5" t="s">
        <v>257</v>
      </c>
      <c r="O29" s="5">
        <v>4</v>
      </c>
      <c r="P29" s="5">
        <v>103806205</v>
      </c>
      <c r="Q29" s="5">
        <v>103940896</v>
      </c>
      <c r="R29" s="5" t="s">
        <v>258</v>
      </c>
      <c r="S29" s="5" t="str">
        <f t="shared" si="1"/>
        <v>4:103806205-103940896</v>
      </c>
      <c r="T29" s="5">
        <v>233</v>
      </c>
      <c r="U29" s="5">
        <v>5.0388000000000002</v>
      </c>
      <c r="V29" s="5">
        <v>2.3418E-7</v>
      </c>
      <c r="W29" s="5">
        <v>1</v>
      </c>
    </row>
    <row r="30" spans="1:23" ht="16">
      <c r="A30" s="5" t="s">
        <v>717</v>
      </c>
      <c r="B30" s="5" t="s">
        <v>719</v>
      </c>
      <c r="C30" s="5" t="s">
        <v>869</v>
      </c>
      <c r="D30" s="5" t="s">
        <v>147</v>
      </c>
      <c r="E30" s="5">
        <v>4</v>
      </c>
      <c r="F30" s="5">
        <v>103786560</v>
      </c>
      <c r="G30" s="19">
        <v>103394218</v>
      </c>
      <c r="H30" s="5">
        <v>104378012</v>
      </c>
      <c r="I30" s="5" t="str">
        <f t="shared" si="0"/>
        <v>4:103394218-104378012</v>
      </c>
      <c r="J30" s="5">
        <v>1171</v>
      </c>
      <c r="K30" s="5">
        <v>708</v>
      </c>
      <c r="L30" s="5" t="s">
        <v>147</v>
      </c>
      <c r="M30" s="5" t="s">
        <v>146</v>
      </c>
      <c r="N30" s="5" t="s">
        <v>259</v>
      </c>
      <c r="O30" s="5">
        <v>4</v>
      </c>
      <c r="P30" s="5">
        <v>103941025</v>
      </c>
      <c r="Q30" s="5">
        <v>104006986</v>
      </c>
      <c r="R30" s="5" t="s">
        <v>260</v>
      </c>
      <c r="S30" s="5" t="str">
        <f t="shared" si="1"/>
        <v>4:103941025-104006986</v>
      </c>
      <c r="T30" s="5">
        <v>60</v>
      </c>
      <c r="U30" s="5">
        <v>4.6044999999999998</v>
      </c>
      <c r="V30" s="5">
        <v>2.0673999999999999E-6</v>
      </c>
      <c r="W30" s="5">
        <v>1</v>
      </c>
    </row>
    <row r="31" spans="1:23" ht="16">
      <c r="A31" s="5" t="s">
        <v>717</v>
      </c>
      <c r="B31" s="5" t="s">
        <v>719</v>
      </c>
      <c r="C31" s="5" t="s">
        <v>869</v>
      </c>
      <c r="D31" s="5" t="s">
        <v>147</v>
      </c>
      <c r="E31" s="5">
        <v>4</v>
      </c>
      <c r="F31" s="5">
        <v>103786560</v>
      </c>
      <c r="G31" s="19">
        <v>103394218</v>
      </c>
      <c r="H31" s="5">
        <v>104378012</v>
      </c>
      <c r="I31" s="5" t="str">
        <f t="shared" si="0"/>
        <v>4:103394218-104378012</v>
      </c>
      <c r="J31" s="5">
        <v>1171</v>
      </c>
      <c r="K31" s="5">
        <v>708</v>
      </c>
      <c r="L31" s="5" t="s">
        <v>147</v>
      </c>
      <c r="M31" s="5" t="s">
        <v>146</v>
      </c>
      <c r="N31" s="5" t="s">
        <v>261</v>
      </c>
      <c r="O31" s="5">
        <v>4</v>
      </c>
      <c r="P31" s="5">
        <v>104026963</v>
      </c>
      <c r="Q31" s="5">
        <v>104119566</v>
      </c>
      <c r="R31" s="5" t="s">
        <v>262</v>
      </c>
      <c r="S31" s="5" t="str">
        <f t="shared" si="1"/>
        <v>4:104026963-104119566</v>
      </c>
      <c r="T31" s="5">
        <v>147</v>
      </c>
      <c r="U31" s="5">
        <v>2.4563000000000001</v>
      </c>
      <c r="V31" s="5">
        <v>7.0194000000000003E-3</v>
      </c>
      <c r="W31" s="5">
        <v>0</v>
      </c>
    </row>
    <row r="32" spans="1:23" ht="16">
      <c r="A32" s="5" t="s">
        <v>717</v>
      </c>
      <c r="B32" s="5" t="s">
        <v>719</v>
      </c>
      <c r="C32" s="5" t="s">
        <v>870</v>
      </c>
      <c r="D32" s="5" t="s">
        <v>144</v>
      </c>
      <c r="E32" s="5">
        <v>4</v>
      </c>
      <c r="F32" s="5">
        <v>111545323</v>
      </c>
      <c r="G32" s="19">
        <v>111310070</v>
      </c>
      <c r="H32" s="5">
        <v>111816849</v>
      </c>
      <c r="I32" s="5" t="str">
        <f t="shared" si="0"/>
        <v>4:111310070-111816849</v>
      </c>
      <c r="J32" s="5">
        <v>279</v>
      </c>
      <c r="K32" s="5">
        <v>35</v>
      </c>
      <c r="L32" s="5" t="s">
        <v>871</v>
      </c>
      <c r="M32" s="5" t="s">
        <v>143</v>
      </c>
      <c r="N32" s="5" t="s">
        <v>265</v>
      </c>
      <c r="O32" s="5">
        <v>4</v>
      </c>
      <c r="P32" s="5">
        <v>111538579</v>
      </c>
      <c r="Q32" s="5">
        <v>111563279</v>
      </c>
      <c r="R32" s="5" t="s">
        <v>142</v>
      </c>
      <c r="S32" s="5" t="str">
        <f t="shared" si="1"/>
        <v>4:111538579-111563279</v>
      </c>
      <c r="T32" s="5">
        <v>15</v>
      </c>
      <c r="U32" s="5">
        <v>3.5232000000000001</v>
      </c>
      <c r="V32" s="5">
        <v>2.1320000000000001E-4</v>
      </c>
      <c r="W32" s="5">
        <v>1</v>
      </c>
    </row>
    <row r="33" spans="1:23" ht="16">
      <c r="A33" s="5" t="s">
        <v>717</v>
      </c>
      <c r="B33" s="5" t="s">
        <v>719</v>
      </c>
      <c r="C33" s="5" t="s">
        <v>870</v>
      </c>
      <c r="D33" s="5" t="s">
        <v>144</v>
      </c>
      <c r="E33" s="5">
        <v>4</v>
      </c>
      <c r="F33" s="5">
        <v>111545323</v>
      </c>
      <c r="G33" s="19">
        <v>111310070</v>
      </c>
      <c r="H33" s="5">
        <v>111816849</v>
      </c>
      <c r="I33" s="5" t="str">
        <f t="shared" si="0"/>
        <v>4:111310070-111816849</v>
      </c>
      <c r="J33" s="5">
        <v>279</v>
      </c>
      <c r="K33" s="5">
        <v>35</v>
      </c>
      <c r="L33" s="5" t="s">
        <v>871</v>
      </c>
      <c r="M33" s="5" t="s">
        <v>143</v>
      </c>
      <c r="N33" s="5" t="s">
        <v>263</v>
      </c>
      <c r="O33" s="5">
        <v>4</v>
      </c>
      <c r="P33" s="5">
        <v>111286889</v>
      </c>
      <c r="Q33" s="5">
        <v>111486441</v>
      </c>
      <c r="R33" s="5" t="s">
        <v>264</v>
      </c>
      <c r="S33" s="5" t="str">
        <f t="shared" si="1"/>
        <v>4:111286889-111486441</v>
      </c>
      <c r="T33" s="5">
        <v>417</v>
      </c>
      <c r="U33" s="5">
        <v>3.6787000000000001</v>
      </c>
      <c r="V33" s="5">
        <v>1.1721E-4</v>
      </c>
      <c r="W33" s="5">
        <v>1</v>
      </c>
    </row>
    <row r="34" spans="1:23" ht="16">
      <c r="A34" s="5" t="s">
        <v>717</v>
      </c>
      <c r="B34" s="5" t="s">
        <v>719</v>
      </c>
      <c r="C34" s="5" t="s">
        <v>872</v>
      </c>
      <c r="D34" s="5" t="s">
        <v>141</v>
      </c>
      <c r="E34" s="5">
        <v>5</v>
      </c>
      <c r="F34" s="5">
        <v>137783690</v>
      </c>
      <c r="G34" s="19">
        <v>136937065</v>
      </c>
      <c r="H34" s="5">
        <v>138027271</v>
      </c>
      <c r="I34" s="5" t="str">
        <f t="shared" si="0"/>
        <v>5:136937065-138027271</v>
      </c>
      <c r="J34" s="5">
        <v>707</v>
      </c>
      <c r="K34" s="5">
        <v>396</v>
      </c>
      <c r="L34" s="5" t="s">
        <v>141</v>
      </c>
      <c r="M34" s="5" t="s">
        <v>140</v>
      </c>
      <c r="N34" s="5" t="s">
        <v>270</v>
      </c>
      <c r="O34" s="5">
        <v>5</v>
      </c>
      <c r="P34" s="5">
        <v>136953189</v>
      </c>
      <c r="Q34" s="5">
        <v>137071779</v>
      </c>
      <c r="R34" s="5" t="s">
        <v>271</v>
      </c>
      <c r="S34" s="5" t="str">
        <f t="shared" si="1"/>
        <v>5:136953189-137071779</v>
      </c>
      <c r="T34" s="5">
        <v>199</v>
      </c>
      <c r="U34" s="5">
        <v>3.0476999999999999</v>
      </c>
      <c r="V34" s="5">
        <v>1.1528E-3</v>
      </c>
      <c r="W34" s="5">
        <v>1</v>
      </c>
    </row>
    <row r="35" spans="1:23" ht="16">
      <c r="A35" s="5" t="s">
        <v>717</v>
      </c>
      <c r="B35" s="5" t="s">
        <v>719</v>
      </c>
      <c r="C35" s="5" t="s">
        <v>872</v>
      </c>
      <c r="D35" s="5" t="s">
        <v>141</v>
      </c>
      <c r="E35" s="5">
        <v>5</v>
      </c>
      <c r="F35" s="5">
        <v>137783690</v>
      </c>
      <c r="G35" s="19">
        <v>136937065</v>
      </c>
      <c r="H35" s="5">
        <v>138027271</v>
      </c>
      <c r="I35" s="5" t="str">
        <f t="shared" si="0"/>
        <v>5:136937065-138027271</v>
      </c>
      <c r="J35" s="5">
        <v>707</v>
      </c>
      <c r="K35" s="5">
        <v>396</v>
      </c>
      <c r="L35" s="5" t="s">
        <v>141</v>
      </c>
      <c r="M35" s="5" t="s">
        <v>140</v>
      </c>
      <c r="N35" s="5" t="s">
        <v>272</v>
      </c>
      <c r="O35" s="5">
        <v>5</v>
      </c>
      <c r="P35" s="5">
        <v>137087075</v>
      </c>
      <c r="Q35" s="5">
        <v>137090039</v>
      </c>
      <c r="R35" s="5" t="s">
        <v>273</v>
      </c>
      <c r="S35" s="5" t="str">
        <f t="shared" si="1"/>
        <v>5:137087075-137090039</v>
      </c>
      <c r="T35" s="5">
        <v>3</v>
      </c>
      <c r="U35" s="5">
        <v>3.1272000000000002</v>
      </c>
      <c r="V35" s="5">
        <v>8.8243000000000002E-4</v>
      </c>
      <c r="W35" s="5">
        <v>1</v>
      </c>
    </row>
    <row r="36" spans="1:23" ht="16">
      <c r="A36" s="5" t="s">
        <v>717</v>
      </c>
      <c r="B36" s="5" t="s">
        <v>719</v>
      </c>
      <c r="C36" s="5" t="s">
        <v>872</v>
      </c>
      <c r="D36" s="5" t="s">
        <v>141</v>
      </c>
      <c r="E36" s="5">
        <v>5</v>
      </c>
      <c r="F36" s="5">
        <v>137783690</v>
      </c>
      <c r="G36" s="19">
        <v>136937065</v>
      </c>
      <c r="H36" s="5">
        <v>138027271</v>
      </c>
      <c r="I36" s="5" t="str">
        <f t="shared" si="0"/>
        <v>5:136937065-138027271</v>
      </c>
      <c r="J36" s="5">
        <v>707</v>
      </c>
      <c r="K36" s="5">
        <v>396</v>
      </c>
      <c r="L36" s="5" t="s">
        <v>141</v>
      </c>
      <c r="M36" s="5" t="s">
        <v>140</v>
      </c>
      <c r="N36" s="5" t="s">
        <v>274</v>
      </c>
      <c r="O36" s="5">
        <v>5</v>
      </c>
      <c r="P36" s="5">
        <v>137203480</v>
      </c>
      <c r="Q36" s="5">
        <v>137223540</v>
      </c>
      <c r="R36" s="5" t="s">
        <v>275</v>
      </c>
      <c r="S36" s="5" t="str">
        <f t="shared" si="1"/>
        <v>5:137203480-137223540</v>
      </c>
      <c r="T36" s="5">
        <v>17</v>
      </c>
      <c r="U36" s="5">
        <v>2.8593999999999999</v>
      </c>
      <c r="V36" s="5">
        <v>2.1224999999999998E-3</v>
      </c>
      <c r="W36" s="5">
        <v>1</v>
      </c>
    </row>
    <row r="37" spans="1:23" ht="16">
      <c r="A37" s="5" t="s">
        <v>717</v>
      </c>
      <c r="B37" s="5" t="s">
        <v>719</v>
      </c>
      <c r="C37" s="5" t="s">
        <v>872</v>
      </c>
      <c r="D37" s="5" t="s">
        <v>141</v>
      </c>
      <c r="E37" s="5">
        <v>5</v>
      </c>
      <c r="F37" s="5">
        <v>137783690</v>
      </c>
      <c r="G37" s="19">
        <v>136937065</v>
      </c>
      <c r="H37" s="5">
        <v>138027271</v>
      </c>
      <c r="I37" s="5" t="str">
        <f t="shared" si="0"/>
        <v>5:136937065-138027271</v>
      </c>
      <c r="J37" s="5">
        <v>707</v>
      </c>
      <c r="K37" s="5">
        <v>396</v>
      </c>
      <c r="L37" s="5" t="s">
        <v>141</v>
      </c>
      <c r="M37" s="5" t="s">
        <v>140</v>
      </c>
      <c r="N37" s="5" t="s">
        <v>276</v>
      </c>
      <c r="O37" s="5">
        <v>5</v>
      </c>
      <c r="P37" s="5">
        <v>137223657</v>
      </c>
      <c r="Q37" s="5">
        <v>137278436</v>
      </c>
      <c r="R37" s="5" t="s">
        <v>277</v>
      </c>
      <c r="S37" s="5" t="str">
        <f t="shared" si="1"/>
        <v>5:137223657-137278436</v>
      </c>
      <c r="T37" s="5">
        <v>68</v>
      </c>
      <c r="U37" s="5">
        <v>2.1110000000000002</v>
      </c>
      <c r="V37" s="5">
        <v>1.7385999999999999E-2</v>
      </c>
      <c r="W37" s="5">
        <v>0</v>
      </c>
    </row>
    <row r="38" spans="1:23" ht="16">
      <c r="A38" s="5" t="s">
        <v>717</v>
      </c>
      <c r="B38" s="5" t="s">
        <v>719</v>
      </c>
      <c r="C38" s="5" t="s">
        <v>872</v>
      </c>
      <c r="D38" s="5" t="s">
        <v>141</v>
      </c>
      <c r="E38" s="5">
        <v>5</v>
      </c>
      <c r="F38" s="5">
        <v>137783690</v>
      </c>
      <c r="G38" s="19">
        <v>136937065</v>
      </c>
      <c r="H38" s="5">
        <v>138027271</v>
      </c>
      <c r="I38" s="5" t="str">
        <f t="shared" si="0"/>
        <v>5:136937065-138027271</v>
      </c>
      <c r="J38" s="5">
        <v>707</v>
      </c>
      <c r="K38" s="5">
        <v>396</v>
      </c>
      <c r="L38" s="5" t="s">
        <v>141</v>
      </c>
      <c r="M38" s="5" t="s">
        <v>140</v>
      </c>
      <c r="N38" s="5" t="s">
        <v>278</v>
      </c>
      <c r="O38" s="5">
        <v>5</v>
      </c>
      <c r="P38" s="5">
        <v>137273649</v>
      </c>
      <c r="Q38" s="5">
        <v>137387650</v>
      </c>
      <c r="R38" s="5" t="s">
        <v>279</v>
      </c>
      <c r="S38" s="5" t="str">
        <f t="shared" si="1"/>
        <v>5:137273649-137387650</v>
      </c>
      <c r="T38" s="5">
        <v>188</v>
      </c>
      <c r="U38" s="5">
        <v>1.6911</v>
      </c>
      <c r="V38" s="5">
        <v>4.5409999999999999E-2</v>
      </c>
      <c r="W38" s="5">
        <v>0</v>
      </c>
    </row>
    <row r="39" spans="1:23" ht="16">
      <c r="A39" s="5" t="s">
        <v>717</v>
      </c>
      <c r="B39" s="5" t="s">
        <v>719</v>
      </c>
      <c r="C39" s="5" t="s">
        <v>872</v>
      </c>
      <c r="D39" s="5" t="s">
        <v>141</v>
      </c>
      <c r="E39" s="5">
        <v>5</v>
      </c>
      <c r="F39" s="5">
        <v>137783690</v>
      </c>
      <c r="G39" s="19">
        <v>136937065</v>
      </c>
      <c r="H39" s="5">
        <v>138027271</v>
      </c>
      <c r="I39" s="5" t="str">
        <f t="shared" si="0"/>
        <v>5:136937065-138027271</v>
      </c>
      <c r="J39" s="5">
        <v>707</v>
      </c>
      <c r="K39" s="5">
        <v>396</v>
      </c>
      <c r="L39" s="5" t="s">
        <v>141</v>
      </c>
      <c r="M39" s="5" t="s">
        <v>140</v>
      </c>
      <c r="N39" s="5" t="s">
        <v>280</v>
      </c>
      <c r="O39" s="5">
        <v>5</v>
      </c>
      <c r="P39" s="5">
        <v>137419581</v>
      </c>
      <c r="Q39" s="5">
        <v>137428054</v>
      </c>
      <c r="R39" s="5" t="s">
        <v>281</v>
      </c>
      <c r="S39" s="5" t="str">
        <f t="shared" si="1"/>
        <v>5:137419581-137428054</v>
      </c>
      <c r="T39" s="5">
        <v>11</v>
      </c>
      <c r="U39" s="5">
        <v>1.9323999999999999</v>
      </c>
      <c r="V39" s="5">
        <v>2.6655000000000002E-2</v>
      </c>
      <c r="W39" s="5">
        <v>0</v>
      </c>
    </row>
    <row r="40" spans="1:23" ht="16">
      <c r="A40" s="5" t="s">
        <v>717</v>
      </c>
      <c r="B40" s="5" t="s">
        <v>719</v>
      </c>
      <c r="C40" s="5" t="s">
        <v>872</v>
      </c>
      <c r="D40" s="5" t="s">
        <v>141</v>
      </c>
      <c r="E40" s="5">
        <v>5</v>
      </c>
      <c r="F40" s="5">
        <v>137783690</v>
      </c>
      <c r="G40" s="19">
        <v>136937065</v>
      </c>
      <c r="H40" s="5">
        <v>138027271</v>
      </c>
      <c r="I40" s="5" t="str">
        <f t="shared" si="0"/>
        <v>5:136937065-138027271</v>
      </c>
      <c r="J40" s="5">
        <v>707</v>
      </c>
      <c r="K40" s="5">
        <v>396</v>
      </c>
      <c r="L40" s="5" t="s">
        <v>141</v>
      </c>
      <c r="M40" s="5" t="s">
        <v>140</v>
      </c>
      <c r="N40" s="5" t="s">
        <v>282</v>
      </c>
      <c r="O40" s="5">
        <v>5</v>
      </c>
      <c r="P40" s="5">
        <v>137450866</v>
      </c>
      <c r="Q40" s="5">
        <v>137475132</v>
      </c>
      <c r="R40" s="5" t="s">
        <v>283</v>
      </c>
      <c r="S40" s="5" t="str">
        <f t="shared" si="1"/>
        <v>5:137450866-137475132</v>
      </c>
      <c r="T40" s="5">
        <v>28</v>
      </c>
      <c r="U40" s="5">
        <v>3.9074</v>
      </c>
      <c r="V40" s="5">
        <v>4.6650000000000002E-5</v>
      </c>
      <c r="W40" s="5">
        <v>1</v>
      </c>
    </row>
    <row r="41" spans="1:23" ht="16">
      <c r="A41" s="5" t="s">
        <v>717</v>
      </c>
      <c r="B41" s="5" t="s">
        <v>719</v>
      </c>
      <c r="C41" s="5" t="s">
        <v>872</v>
      </c>
      <c r="D41" s="5" t="s">
        <v>141</v>
      </c>
      <c r="E41" s="5">
        <v>5</v>
      </c>
      <c r="F41" s="5">
        <v>137783690</v>
      </c>
      <c r="G41" s="19">
        <v>136937065</v>
      </c>
      <c r="H41" s="5">
        <v>138027271</v>
      </c>
      <c r="I41" s="5" t="str">
        <f t="shared" si="0"/>
        <v>5:136937065-138027271</v>
      </c>
      <c r="J41" s="5">
        <v>707</v>
      </c>
      <c r="K41" s="5">
        <v>396</v>
      </c>
      <c r="L41" s="5" t="s">
        <v>141</v>
      </c>
      <c r="M41" s="5" t="s">
        <v>140</v>
      </c>
      <c r="N41" s="5" t="s">
        <v>284</v>
      </c>
      <c r="O41" s="5">
        <v>5</v>
      </c>
      <c r="P41" s="5">
        <v>137475455</v>
      </c>
      <c r="Q41" s="5">
        <v>137514675</v>
      </c>
      <c r="R41" s="5" t="s">
        <v>285</v>
      </c>
      <c r="S41" s="5" t="str">
        <f t="shared" si="1"/>
        <v>5:137475455-137514675</v>
      </c>
      <c r="T41" s="5">
        <v>42</v>
      </c>
      <c r="U41" s="5">
        <v>3.8822999999999999</v>
      </c>
      <c r="V41" s="5">
        <v>5.1728999999999999E-5</v>
      </c>
      <c r="W41" s="5">
        <v>1</v>
      </c>
    </row>
    <row r="42" spans="1:23" ht="16">
      <c r="A42" s="5" t="s">
        <v>717</v>
      </c>
      <c r="B42" s="5" t="s">
        <v>719</v>
      </c>
      <c r="C42" s="5" t="s">
        <v>872</v>
      </c>
      <c r="D42" s="5" t="s">
        <v>141</v>
      </c>
      <c r="E42" s="5">
        <v>5</v>
      </c>
      <c r="F42" s="5">
        <v>137783690</v>
      </c>
      <c r="G42" s="19">
        <v>136937065</v>
      </c>
      <c r="H42" s="5">
        <v>138027271</v>
      </c>
      <c r="I42" s="5" t="str">
        <f t="shared" si="0"/>
        <v>5:136937065-138027271</v>
      </c>
      <c r="J42" s="5">
        <v>707</v>
      </c>
      <c r="K42" s="5">
        <v>396</v>
      </c>
      <c r="L42" s="5" t="s">
        <v>141</v>
      </c>
      <c r="M42" s="5" t="s">
        <v>140</v>
      </c>
      <c r="N42" s="5" t="s">
        <v>286</v>
      </c>
      <c r="O42" s="5">
        <v>5</v>
      </c>
      <c r="P42" s="5">
        <v>137514408</v>
      </c>
      <c r="Q42" s="5">
        <v>137523404</v>
      </c>
      <c r="R42" s="5" t="s">
        <v>287</v>
      </c>
      <c r="S42" s="5" t="str">
        <f t="shared" si="1"/>
        <v>5:137514408-137523404</v>
      </c>
      <c r="T42" s="5">
        <v>11</v>
      </c>
      <c r="U42" s="5">
        <v>3.5588000000000002</v>
      </c>
      <c r="V42" s="5">
        <v>1.8626999999999999E-4</v>
      </c>
      <c r="W42" s="5">
        <v>1</v>
      </c>
    </row>
    <row r="43" spans="1:23" ht="16">
      <c r="A43" s="5" t="s">
        <v>717</v>
      </c>
      <c r="B43" s="5" t="s">
        <v>719</v>
      </c>
      <c r="C43" s="5" t="s">
        <v>872</v>
      </c>
      <c r="D43" s="5" t="s">
        <v>141</v>
      </c>
      <c r="E43" s="5">
        <v>5</v>
      </c>
      <c r="F43" s="5">
        <v>137783690</v>
      </c>
      <c r="G43" s="19">
        <v>136937065</v>
      </c>
      <c r="H43" s="5">
        <v>138027271</v>
      </c>
      <c r="I43" s="5" t="str">
        <f t="shared" si="0"/>
        <v>5:136937065-138027271</v>
      </c>
      <c r="J43" s="5">
        <v>707</v>
      </c>
      <c r="K43" s="5">
        <v>396</v>
      </c>
      <c r="L43" s="5" t="s">
        <v>141</v>
      </c>
      <c r="M43" s="5" t="s">
        <v>140</v>
      </c>
      <c r="N43" s="5" t="s">
        <v>288</v>
      </c>
      <c r="O43" s="5">
        <v>5</v>
      </c>
      <c r="P43" s="5">
        <v>137523339</v>
      </c>
      <c r="Q43" s="5">
        <v>137549032</v>
      </c>
      <c r="R43" s="5" t="s">
        <v>289</v>
      </c>
      <c r="S43" s="5" t="str">
        <f t="shared" si="1"/>
        <v>5:137523339-137549032</v>
      </c>
      <c r="T43" s="5">
        <v>34</v>
      </c>
      <c r="U43" s="5">
        <v>3.641</v>
      </c>
      <c r="V43" s="5">
        <v>1.3577000000000001E-4</v>
      </c>
      <c r="W43" s="5">
        <v>1</v>
      </c>
    </row>
    <row r="44" spans="1:23" ht="16">
      <c r="A44" s="5" t="s">
        <v>717</v>
      </c>
      <c r="B44" s="5" t="s">
        <v>719</v>
      </c>
      <c r="C44" s="5" t="s">
        <v>872</v>
      </c>
      <c r="D44" s="5" t="s">
        <v>141</v>
      </c>
      <c r="E44" s="5">
        <v>5</v>
      </c>
      <c r="F44" s="5">
        <v>137783690</v>
      </c>
      <c r="G44" s="19">
        <v>136937065</v>
      </c>
      <c r="H44" s="5">
        <v>138027271</v>
      </c>
      <c r="I44" s="5" t="str">
        <f t="shared" si="0"/>
        <v>5:136937065-138027271</v>
      </c>
      <c r="J44" s="5">
        <v>707</v>
      </c>
      <c r="K44" s="5">
        <v>396</v>
      </c>
      <c r="L44" s="5" t="s">
        <v>141</v>
      </c>
      <c r="M44" s="5" t="s">
        <v>140</v>
      </c>
      <c r="N44" s="5" t="s">
        <v>290</v>
      </c>
      <c r="O44" s="5">
        <v>5</v>
      </c>
      <c r="P44" s="5">
        <v>137588068</v>
      </c>
      <c r="Q44" s="5">
        <v>137610360</v>
      </c>
      <c r="R44" s="5" t="s">
        <v>291</v>
      </c>
      <c r="S44" s="5" t="str">
        <f t="shared" si="1"/>
        <v>5:137588068-137610360</v>
      </c>
      <c r="T44" s="5">
        <v>37</v>
      </c>
      <c r="U44" s="5">
        <v>3.5217999999999998</v>
      </c>
      <c r="V44" s="5">
        <v>2.1432999999999999E-4</v>
      </c>
      <c r="W44" s="5">
        <v>1</v>
      </c>
    </row>
    <row r="45" spans="1:23" ht="16">
      <c r="A45" s="5" t="s">
        <v>717</v>
      </c>
      <c r="B45" s="5" t="s">
        <v>719</v>
      </c>
      <c r="C45" s="5" t="s">
        <v>872</v>
      </c>
      <c r="D45" s="5" t="s">
        <v>141</v>
      </c>
      <c r="E45" s="5">
        <v>5</v>
      </c>
      <c r="F45" s="5">
        <v>137783690</v>
      </c>
      <c r="G45" s="19">
        <v>136937065</v>
      </c>
      <c r="H45" s="5">
        <v>138027271</v>
      </c>
      <c r="I45" s="5" t="str">
        <f t="shared" si="0"/>
        <v>5:136937065-138027271</v>
      </c>
      <c r="J45" s="5">
        <v>707</v>
      </c>
      <c r="K45" s="5">
        <v>396</v>
      </c>
      <c r="L45" s="5" t="s">
        <v>141</v>
      </c>
      <c r="M45" s="5" t="s">
        <v>140</v>
      </c>
      <c r="N45" s="5" t="s">
        <v>292</v>
      </c>
      <c r="O45" s="5">
        <v>5</v>
      </c>
      <c r="P45" s="5">
        <v>137620954</v>
      </c>
      <c r="Q45" s="5">
        <v>137674044</v>
      </c>
      <c r="R45" s="5" t="s">
        <v>293</v>
      </c>
      <c r="S45" s="5" t="str">
        <f t="shared" si="1"/>
        <v>5:137620954-137674044</v>
      </c>
      <c r="T45" s="5">
        <v>113</v>
      </c>
      <c r="U45" s="5">
        <v>3.7048000000000001</v>
      </c>
      <c r="V45" s="5">
        <v>1.0579E-4</v>
      </c>
      <c r="W45" s="5">
        <v>1</v>
      </c>
    </row>
    <row r="46" spans="1:23" ht="16">
      <c r="A46" s="5" t="s">
        <v>717</v>
      </c>
      <c r="B46" s="5" t="s">
        <v>719</v>
      </c>
      <c r="C46" s="5" t="s">
        <v>872</v>
      </c>
      <c r="D46" s="5" t="s">
        <v>141</v>
      </c>
      <c r="E46" s="5">
        <v>5</v>
      </c>
      <c r="F46" s="5">
        <v>137783690</v>
      </c>
      <c r="G46" s="19">
        <v>136937065</v>
      </c>
      <c r="H46" s="5">
        <v>138027271</v>
      </c>
      <c r="I46" s="5" t="str">
        <f t="shared" si="0"/>
        <v>5:136937065-138027271</v>
      </c>
      <c r="J46" s="5">
        <v>707</v>
      </c>
      <c r="K46" s="5">
        <v>396</v>
      </c>
      <c r="L46" s="5" t="s">
        <v>141</v>
      </c>
      <c r="M46" s="5" t="s">
        <v>140</v>
      </c>
      <c r="N46" s="5" t="s">
        <v>294</v>
      </c>
      <c r="O46" s="5">
        <v>5</v>
      </c>
      <c r="P46" s="5">
        <v>137667624</v>
      </c>
      <c r="Q46" s="5">
        <v>137685416</v>
      </c>
      <c r="R46" s="5" t="s">
        <v>295</v>
      </c>
      <c r="S46" s="5" t="str">
        <f t="shared" si="1"/>
        <v>5:137667624-137685416</v>
      </c>
      <c r="T46" s="5">
        <v>34</v>
      </c>
      <c r="U46" s="5">
        <v>4.2619999999999996</v>
      </c>
      <c r="V46" s="5">
        <v>1.0129000000000001E-5</v>
      </c>
      <c r="W46" s="5">
        <v>1</v>
      </c>
    </row>
    <row r="47" spans="1:23" ht="16">
      <c r="A47" s="5" t="s">
        <v>717</v>
      </c>
      <c r="B47" s="5" t="s">
        <v>719</v>
      </c>
      <c r="C47" s="5" t="s">
        <v>872</v>
      </c>
      <c r="D47" s="5" t="s">
        <v>141</v>
      </c>
      <c r="E47" s="5">
        <v>5</v>
      </c>
      <c r="F47" s="5">
        <v>137783690</v>
      </c>
      <c r="G47" s="19">
        <v>136937065</v>
      </c>
      <c r="H47" s="5">
        <v>138027271</v>
      </c>
      <c r="I47" s="5" t="str">
        <f t="shared" si="0"/>
        <v>5:136937065-138027271</v>
      </c>
      <c r="J47" s="5">
        <v>707</v>
      </c>
      <c r="K47" s="5">
        <v>396</v>
      </c>
      <c r="L47" s="5" t="s">
        <v>141</v>
      </c>
      <c r="M47" s="5" t="s">
        <v>140</v>
      </c>
      <c r="N47" s="5" t="s">
        <v>296</v>
      </c>
      <c r="O47" s="5">
        <v>5</v>
      </c>
      <c r="P47" s="5">
        <v>137688285</v>
      </c>
      <c r="Q47" s="5">
        <v>137772717</v>
      </c>
      <c r="R47" s="5" t="s">
        <v>297</v>
      </c>
      <c r="S47" s="5" t="str">
        <f t="shared" si="1"/>
        <v>5:137688285-137772717</v>
      </c>
      <c r="T47" s="5">
        <v>173</v>
      </c>
      <c r="U47" s="5">
        <v>4.1436000000000002</v>
      </c>
      <c r="V47" s="5">
        <v>1.7093000000000001E-5</v>
      </c>
      <c r="W47" s="5">
        <v>1</v>
      </c>
    </row>
    <row r="48" spans="1:23" ht="16">
      <c r="A48" s="5" t="s">
        <v>717</v>
      </c>
      <c r="B48" s="5" t="s">
        <v>719</v>
      </c>
      <c r="C48" s="5" t="s">
        <v>872</v>
      </c>
      <c r="D48" s="5" t="s">
        <v>141</v>
      </c>
      <c r="E48" s="5">
        <v>5</v>
      </c>
      <c r="F48" s="5">
        <v>137783690</v>
      </c>
      <c r="G48" s="19">
        <v>136937065</v>
      </c>
      <c r="H48" s="5">
        <v>138027271</v>
      </c>
      <c r="I48" s="5" t="str">
        <f t="shared" si="0"/>
        <v>5:136937065-138027271</v>
      </c>
      <c r="J48" s="5">
        <v>707</v>
      </c>
      <c r="K48" s="5">
        <v>396</v>
      </c>
      <c r="L48" s="5" t="s">
        <v>141</v>
      </c>
      <c r="M48" s="5" t="s">
        <v>140</v>
      </c>
      <c r="N48" s="5" t="s">
        <v>298</v>
      </c>
      <c r="O48" s="5">
        <v>5</v>
      </c>
      <c r="P48" s="5">
        <v>137774706</v>
      </c>
      <c r="Q48" s="5">
        <v>137782658</v>
      </c>
      <c r="R48" s="5" t="s">
        <v>299</v>
      </c>
      <c r="S48" s="5" t="str">
        <f t="shared" si="1"/>
        <v>5:137774706-137782658</v>
      </c>
      <c r="T48" s="5">
        <v>21</v>
      </c>
      <c r="U48" s="5">
        <v>5.5952000000000002</v>
      </c>
      <c r="V48" s="5">
        <v>1.1021E-8</v>
      </c>
      <c r="W48" s="5">
        <v>1</v>
      </c>
    </row>
    <row r="49" spans="1:23" ht="16">
      <c r="A49" s="5" t="s">
        <v>717</v>
      </c>
      <c r="B49" s="5" t="s">
        <v>719</v>
      </c>
      <c r="C49" s="5" t="s">
        <v>872</v>
      </c>
      <c r="D49" s="5" t="s">
        <v>141</v>
      </c>
      <c r="E49" s="5">
        <v>5</v>
      </c>
      <c r="F49" s="5">
        <v>137783690</v>
      </c>
      <c r="G49" s="19">
        <v>136937065</v>
      </c>
      <c r="H49" s="5">
        <v>138027271</v>
      </c>
      <c r="I49" s="5" t="str">
        <f t="shared" si="0"/>
        <v>5:136937065-138027271</v>
      </c>
      <c r="J49" s="5">
        <v>707</v>
      </c>
      <c r="K49" s="5">
        <v>396</v>
      </c>
      <c r="L49" s="5" t="s">
        <v>141</v>
      </c>
      <c r="M49" s="5" t="s">
        <v>140</v>
      </c>
      <c r="N49" s="5" t="s">
        <v>300</v>
      </c>
      <c r="O49" s="5">
        <v>5</v>
      </c>
      <c r="P49" s="5">
        <v>137801179</v>
      </c>
      <c r="Q49" s="5">
        <v>137805004</v>
      </c>
      <c r="R49" s="5" t="s">
        <v>301</v>
      </c>
      <c r="S49" s="5" t="str">
        <f t="shared" si="1"/>
        <v>5:137801179-137805004</v>
      </c>
      <c r="T49" s="5">
        <v>4</v>
      </c>
      <c r="U49" s="5">
        <v>2.4422999999999999</v>
      </c>
      <c r="V49" s="5">
        <v>7.2979999999999998E-3</v>
      </c>
      <c r="W49" s="5">
        <v>0</v>
      </c>
    </row>
    <row r="50" spans="1:23" ht="16">
      <c r="A50" s="5" t="s">
        <v>717</v>
      </c>
      <c r="B50" s="5" t="s">
        <v>719</v>
      </c>
      <c r="C50" s="5" t="s">
        <v>872</v>
      </c>
      <c r="D50" s="5" t="s">
        <v>141</v>
      </c>
      <c r="E50" s="5">
        <v>5</v>
      </c>
      <c r="F50" s="5">
        <v>137783690</v>
      </c>
      <c r="G50" s="19">
        <v>136937065</v>
      </c>
      <c r="H50" s="5">
        <v>138027271</v>
      </c>
      <c r="I50" s="5" t="str">
        <f t="shared" si="0"/>
        <v>5:136937065-138027271</v>
      </c>
      <c r="J50" s="5">
        <v>707</v>
      </c>
      <c r="K50" s="5">
        <v>396</v>
      </c>
      <c r="L50" s="5" t="s">
        <v>141</v>
      </c>
      <c r="M50" s="5" t="s">
        <v>140</v>
      </c>
      <c r="N50" s="5" t="s">
        <v>302</v>
      </c>
      <c r="O50" s="5">
        <v>5</v>
      </c>
      <c r="P50" s="5">
        <v>137841784</v>
      </c>
      <c r="Q50" s="5">
        <v>137878989</v>
      </c>
      <c r="R50" s="5" t="s">
        <v>303</v>
      </c>
      <c r="S50" s="5" t="str">
        <f t="shared" si="1"/>
        <v>5:137841784-137878989</v>
      </c>
      <c r="T50" s="5">
        <v>54</v>
      </c>
      <c r="U50" s="5">
        <v>2.1976</v>
      </c>
      <c r="V50" s="5">
        <v>1.3989E-2</v>
      </c>
      <c r="W50" s="5">
        <v>0</v>
      </c>
    </row>
    <row r="51" spans="1:23" ht="16">
      <c r="A51" s="5" t="s">
        <v>717</v>
      </c>
      <c r="B51" s="5" t="s">
        <v>719</v>
      </c>
      <c r="C51" s="5" t="s">
        <v>872</v>
      </c>
      <c r="D51" s="5" t="s">
        <v>141</v>
      </c>
      <c r="E51" s="5">
        <v>5</v>
      </c>
      <c r="F51" s="5">
        <v>137783690</v>
      </c>
      <c r="G51" s="19">
        <v>136937065</v>
      </c>
      <c r="H51" s="5">
        <v>138027271</v>
      </c>
      <c r="I51" s="5" t="str">
        <f t="shared" si="0"/>
        <v>5:136937065-138027271</v>
      </c>
      <c r="J51" s="5">
        <v>707</v>
      </c>
      <c r="K51" s="5">
        <v>396</v>
      </c>
      <c r="L51" s="5" t="s">
        <v>141</v>
      </c>
      <c r="M51" s="5" t="s">
        <v>140</v>
      </c>
      <c r="N51" s="5" t="s">
        <v>304</v>
      </c>
      <c r="O51" s="5">
        <v>5</v>
      </c>
      <c r="P51" s="5">
        <v>137890571</v>
      </c>
      <c r="Q51" s="5">
        <v>137911133</v>
      </c>
      <c r="R51" s="5" t="s">
        <v>305</v>
      </c>
      <c r="S51" s="5" t="str">
        <f t="shared" si="1"/>
        <v>5:137890571-137911133</v>
      </c>
      <c r="T51" s="5">
        <v>27</v>
      </c>
      <c r="U51" s="5">
        <v>1.9725999999999999</v>
      </c>
      <c r="V51" s="5">
        <v>2.4272999999999999E-2</v>
      </c>
      <c r="W51" s="5">
        <v>0</v>
      </c>
    </row>
    <row r="52" spans="1:23" ht="16">
      <c r="A52" s="5" t="s">
        <v>717</v>
      </c>
      <c r="B52" s="5" t="s">
        <v>719</v>
      </c>
      <c r="C52" s="5" t="s">
        <v>873</v>
      </c>
      <c r="D52" s="5" t="s">
        <v>137</v>
      </c>
      <c r="E52" s="5">
        <v>5</v>
      </c>
      <c r="F52" s="5">
        <v>142742537</v>
      </c>
      <c r="G52" s="19">
        <v>142531685</v>
      </c>
      <c r="H52" s="5">
        <v>143171581</v>
      </c>
      <c r="I52" s="5" t="str">
        <f t="shared" si="0"/>
        <v>5:142531685-143171581</v>
      </c>
      <c r="J52" s="5">
        <v>508</v>
      </c>
      <c r="K52" s="5">
        <v>308</v>
      </c>
      <c r="L52" s="5" t="s">
        <v>874</v>
      </c>
      <c r="M52" s="5" t="s">
        <v>136</v>
      </c>
      <c r="N52" s="5" t="s">
        <v>308</v>
      </c>
      <c r="O52" s="5">
        <v>5</v>
      </c>
      <c r="P52" s="5">
        <v>142657496</v>
      </c>
      <c r="Q52" s="5">
        <v>142815077</v>
      </c>
      <c r="R52" s="5" t="s">
        <v>135</v>
      </c>
      <c r="S52" s="5" t="str">
        <f t="shared" si="1"/>
        <v>5:142657496-142815077</v>
      </c>
      <c r="T52" s="5">
        <v>205</v>
      </c>
      <c r="U52" s="5">
        <v>4.7845000000000004</v>
      </c>
      <c r="V52" s="5">
        <v>8.5689000000000005E-7</v>
      </c>
      <c r="W52" s="5">
        <v>1</v>
      </c>
    </row>
    <row r="53" spans="1:23" ht="16">
      <c r="A53" s="5" t="s">
        <v>717</v>
      </c>
      <c r="B53" s="5" t="s">
        <v>719</v>
      </c>
      <c r="C53" s="5" t="s">
        <v>873</v>
      </c>
      <c r="D53" s="5" t="s">
        <v>137</v>
      </c>
      <c r="E53" s="5">
        <v>5</v>
      </c>
      <c r="F53" s="5">
        <v>142742537</v>
      </c>
      <c r="G53" s="19">
        <v>142531685</v>
      </c>
      <c r="H53" s="5">
        <v>143171581</v>
      </c>
      <c r="I53" s="5" t="str">
        <f t="shared" si="0"/>
        <v>5:142531685-143171581</v>
      </c>
      <c r="J53" s="5">
        <v>508</v>
      </c>
      <c r="K53" s="5">
        <v>308</v>
      </c>
      <c r="L53" s="5" t="s">
        <v>874</v>
      </c>
      <c r="M53" s="5" t="s">
        <v>136</v>
      </c>
      <c r="N53" s="5" t="s">
        <v>306</v>
      </c>
      <c r="O53" s="5">
        <v>5</v>
      </c>
      <c r="P53" s="5">
        <v>142149949</v>
      </c>
      <c r="Q53" s="5">
        <v>142608576</v>
      </c>
      <c r="R53" s="5" t="s">
        <v>307</v>
      </c>
      <c r="S53" s="5" t="str">
        <f t="shared" si="1"/>
        <v>5:142149949-142608576</v>
      </c>
      <c r="T53" s="5">
        <v>832</v>
      </c>
      <c r="U53" s="5">
        <v>2.4752000000000001</v>
      </c>
      <c r="V53" s="5">
        <v>6.6572999999999997E-3</v>
      </c>
      <c r="W53" s="5">
        <v>1</v>
      </c>
    </row>
    <row r="54" spans="1:23" ht="16">
      <c r="A54" s="5" t="s">
        <v>717</v>
      </c>
      <c r="B54" s="5" t="s">
        <v>719</v>
      </c>
      <c r="C54" s="5" t="s">
        <v>875</v>
      </c>
      <c r="D54" s="5" t="s">
        <v>134</v>
      </c>
      <c r="E54" s="5">
        <v>6</v>
      </c>
      <c r="F54" s="5">
        <v>18393271</v>
      </c>
      <c r="G54" s="19">
        <v>17616556</v>
      </c>
      <c r="H54" s="5">
        <v>18699885</v>
      </c>
      <c r="I54" s="5" t="str">
        <f t="shared" si="0"/>
        <v>6:17616556-18699885</v>
      </c>
      <c r="J54" s="5">
        <v>452</v>
      </c>
      <c r="K54" s="5">
        <v>254</v>
      </c>
      <c r="L54" s="5" t="s">
        <v>134</v>
      </c>
      <c r="M54" s="5" t="s">
        <v>77</v>
      </c>
      <c r="N54" s="5" t="s">
        <v>310</v>
      </c>
      <c r="O54" s="5">
        <v>6</v>
      </c>
      <c r="P54" s="5">
        <v>18155560</v>
      </c>
      <c r="Q54" s="5">
        <v>18224084</v>
      </c>
      <c r="R54" s="5" t="s">
        <v>311</v>
      </c>
      <c r="S54" s="5" t="str">
        <f t="shared" si="1"/>
        <v>6:18155560-18224084</v>
      </c>
      <c r="T54" s="5">
        <v>202</v>
      </c>
      <c r="U54" s="5">
        <v>3.1692999999999998</v>
      </c>
      <c r="V54" s="5">
        <v>7.6400999999999997E-4</v>
      </c>
      <c r="W54" s="5">
        <v>1</v>
      </c>
    </row>
    <row r="55" spans="1:23" ht="16">
      <c r="A55" s="5" t="s">
        <v>717</v>
      </c>
      <c r="B55" s="5" t="s">
        <v>719</v>
      </c>
      <c r="C55" s="5" t="s">
        <v>875</v>
      </c>
      <c r="D55" s="5" t="s">
        <v>134</v>
      </c>
      <c r="E55" s="5">
        <v>6</v>
      </c>
      <c r="F55" s="5">
        <v>18393271</v>
      </c>
      <c r="G55" s="19">
        <v>17616556</v>
      </c>
      <c r="H55" s="5">
        <v>18699885</v>
      </c>
      <c r="I55" s="5" t="str">
        <f t="shared" si="0"/>
        <v>6:17616556-18699885</v>
      </c>
      <c r="J55" s="5">
        <v>452</v>
      </c>
      <c r="K55" s="5">
        <v>254</v>
      </c>
      <c r="L55" s="5" t="s">
        <v>134</v>
      </c>
      <c r="M55" s="5" t="s">
        <v>77</v>
      </c>
      <c r="N55" s="5" t="s">
        <v>312</v>
      </c>
      <c r="O55" s="5">
        <v>6</v>
      </c>
      <c r="P55" s="5">
        <v>18224099</v>
      </c>
      <c r="Q55" s="5">
        <v>18265054</v>
      </c>
      <c r="R55" s="5" t="s">
        <v>313</v>
      </c>
      <c r="S55" s="5" t="str">
        <f t="shared" si="1"/>
        <v>6:18224099-18265054</v>
      </c>
      <c r="T55" s="5">
        <v>69</v>
      </c>
      <c r="U55" s="5">
        <v>4.5282999999999998</v>
      </c>
      <c r="V55" s="5">
        <v>2.9726000000000001E-6</v>
      </c>
      <c r="W55" s="5">
        <v>1</v>
      </c>
    </row>
    <row r="56" spans="1:23" ht="16">
      <c r="A56" s="5" t="s">
        <v>717</v>
      </c>
      <c r="B56" s="5" t="s">
        <v>719</v>
      </c>
      <c r="C56" s="5" t="s">
        <v>875</v>
      </c>
      <c r="D56" s="5" t="s">
        <v>134</v>
      </c>
      <c r="E56" s="5">
        <v>6</v>
      </c>
      <c r="F56" s="5">
        <v>18393271</v>
      </c>
      <c r="G56" s="19">
        <v>17616556</v>
      </c>
      <c r="H56" s="5">
        <v>18699885</v>
      </c>
      <c r="I56" s="5" t="str">
        <f t="shared" si="0"/>
        <v>6:17616556-18699885</v>
      </c>
      <c r="J56" s="5">
        <v>452</v>
      </c>
      <c r="K56" s="5">
        <v>254</v>
      </c>
      <c r="L56" s="5" t="s">
        <v>134</v>
      </c>
      <c r="M56" s="5" t="s">
        <v>77</v>
      </c>
      <c r="N56" s="5" t="s">
        <v>314</v>
      </c>
      <c r="O56" s="5">
        <v>6</v>
      </c>
      <c r="P56" s="5">
        <v>18368779</v>
      </c>
      <c r="Q56" s="5">
        <v>18469105</v>
      </c>
      <c r="R56" s="5" t="s">
        <v>133</v>
      </c>
      <c r="S56" s="5" t="str">
        <f t="shared" si="1"/>
        <v>6:18368779-18469105</v>
      </c>
      <c r="T56" s="5">
        <v>415</v>
      </c>
      <c r="U56" s="5">
        <v>3.7646000000000002</v>
      </c>
      <c r="V56" s="5">
        <v>8.3392000000000004E-5</v>
      </c>
      <c r="W56" s="5">
        <v>1</v>
      </c>
    </row>
    <row r="57" spans="1:23" ht="16">
      <c r="A57" s="5" t="s">
        <v>717</v>
      </c>
      <c r="B57" s="5" t="s">
        <v>719</v>
      </c>
      <c r="C57" s="5" t="s">
        <v>876</v>
      </c>
      <c r="D57" s="5" t="s">
        <v>132</v>
      </c>
      <c r="E57" s="5">
        <v>6</v>
      </c>
      <c r="F57" s="5">
        <v>27217719</v>
      </c>
      <c r="G57" s="19">
        <v>25413403</v>
      </c>
      <c r="H57" s="5">
        <v>28216486</v>
      </c>
      <c r="I57" s="5" t="str">
        <f t="shared" si="0"/>
        <v>6:25413403-28216486</v>
      </c>
      <c r="J57" s="5">
        <v>3108</v>
      </c>
      <c r="K57" s="5">
        <v>814</v>
      </c>
      <c r="L57" s="5" t="s">
        <v>877</v>
      </c>
      <c r="M57" s="5" t="s">
        <v>131</v>
      </c>
      <c r="N57" s="5" t="s">
        <v>317</v>
      </c>
      <c r="O57" s="5">
        <v>6</v>
      </c>
      <c r="P57" s="5">
        <v>25652464</v>
      </c>
      <c r="Q57" s="5">
        <v>25702011</v>
      </c>
      <c r="R57" s="5" t="s">
        <v>318</v>
      </c>
      <c r="S57" s="5" t="str">
        <f t="shared" si="1"/>
        <v>6:25652464-25702011</v>
      </c>
      <c r="T57" s="5">
        <v>142</v>
      </c>
      <c r="U57" s="5">
        <v>2.9072</v>
      </c>
      <c r="V57" s="5">
        <v>1.8236000000000001E-3</v>
      </c>
      <c r="W57" s="5">
        <v>0</v>
      </c>
    </row>
    <row r="58" spans="1:23" ht="16">
      <c r="A58" s="5" t="s">
        <v>717</v>
      </c>
      <c r="B58" s="5" t="s">
        <v>719</v>
      </c>
      <c r="C58" s="5" t="s">
        <v>876</v>
      </c>
      <c r="D58" s="5" t="s">
        <v>132</v>
      </c>
      <c r="E58" s="5">
        <v>6</v>
      </c>
      <c r="F58" s="5">
        <v>27217719</v>
      </c>
      <c r="G58" s="19">
        <v>25413403</v>
      </c>
      <c r="H58" s="5">
        <v>28216486</v>
      </c>
      <c r="I58" s="5" t="str">
        <f t="shared" si="0"/>
        <v>6:25413403-28216486</v>
      </c>
      <c r="J58" s="5">
        <v>3108</v>
      </c>
      <c r="K58" s="5">
        <v>814</v>
      </c>
      <c r="L58" s="5" t="s">
        <v>877</v>
      </c>
      <c r="M58" s="5" t="s">
        <v>131</v>
      </c>
      <c r="N58" s="5" t="s">
        <v>321</v>
      </c>
      <c r="O58" s="5">
        <v>6</v>
      </c>
      <c r="P58" s="5">
        <v>25754927</v>
      </c>
      <c r="Q58" s="5">
        <v>25781419</v>
      </c>
      <c r="R58" s="5" t="s">
        <v>322</v>
      </c>
      <c r="S58" s="5" t="str">
        <f t="shared" si="1"/>
        <v>6:25754927-25781419</v>
      </c>
      <c r="T58" s="5">
        <v>81</v>
      </c>
      <c r="U58" s="5">
        <v>1.992</v>
      </c>
      <c r="V58" s="5">
        <v>2.3184E-2</v>
      </c>
      <c r="W58" s="5">
        <v>0</v>
      </c>
    </row>
    <row r="59" spans="1:23" ht="16">
      <c r="A59" s="5" t="s">
        <v>717</v>
      </c>
      <c r="B59" s="5" t="s">
        <v>719</v>
      </c>
      <c r="C59" s="5" t="s">
        <v>876</v>
      </c>
      <c r="D59" s="5" t="s">
        <v>132</v>
      </c>
      <c r="E59" s="5">
        <v>6</v>
      </c>
      <c r="F59" s="5">
        <v>27217719</v>
      </c>
      <c r="G59" s="19">
        <v>25413403</v>
      </c>
      <c r="H59" s="5">
        <v>28216486</v>
      </c>
      <c r="I59" s="5" t="str">
        <f t="shared" si="0"/>
        <v>6:25413403-28216486</v>
      </c>
      <c r="J59" s="5">
        <v>3108</v>
      </c>
      <c r="K59" s="5">
        <v>814</v>
      </c>
      <c r="L59" s="5" t="s">
        <v>877</v>
      </c>
      <c r="M59" s="5" t="s">
        <v>131</v>
      </c>
      <c r="N59" s="5" t="s">
        <v>323</v>
      </c>
      <c r="O59" s="5">
        <v>6</v>
      </c>
      <c r="P59" s="5">
        <v>25783125</v>
      </c>
      <c r="Q59" s="5">
        <v>25832287</v>
      </c>
      <c r="R59" s="5" t="s">
        <v>324</v>
      </c>
      <c r="S59" s="5" t="str">
        <f t="shared" si="1"/>
        <v>6:25783125-25832287</v>
      </c>
      <c r="T59" s="5">
        <v>100</v>
      </c>
      <c r="U59" s="5">
        <v>2.7252000000000001</v>
      </c>
      <c r="V59" s="5">
        <v>3.2131999999999998E-3</v>
      </c>
      <c r="W59" s="5">
        <v>0</v>
      </c>
    </row>
    <row r="60" spans="1:23" ht="16">
      <c r="A60" s="5" t="s">
        <v>717</v>
      </c>
      <c r="B60" s="5" t="s">
        <v>719</v>
      </c>
      <c r="C60" s="5" t="s">
        <v>876</v>
      </c>
      <c r="D60" s="5" t="s">
        <v>132</v>
      </c>
      <c r="E60" s="5">
        <v>6</v>
      </c>
      <c r="F60" s="5">
        <v>27217719</v>
      </c>
      <c r="G60" s="19">
        <v>25413403</v>
      </c>
      <c r="H60" s="5">
        <v>28216486</v>
      </c>
      <c r="I60" s="5" t="str">
        <f t="shared" si="0"/>
        <v>6:25413403-28216486</v>
      </c>
      <c r="J60" s="5">
        <v>3108</v>
      </c>
      <c r="K60" s="5">
        <v>814</v>
      </c>
      <c r="L60" s="5" t="s">
        <v>877</v>
      </c>
      <c r="M60" s="5" t="s">
        <v>131</v>
      </c>
      <c r="N60" s="5" t="s">
        <v>325</v>
      </c>
      <c r="O60" s="5">
        <v>6</v>
      </c>
      <c r="P60" s="5">
        <v>25833294</v>
      </c>
      <c r="Q60" s="5">
        <v>25882514</v>
      </c>
      <c r="R60" s="5" t="s">
        <v>326</v>
      </c>
      <c r="S60" s="5" t="str">
        <f t="shared" si="1"/>
        <v>6:25833294-25882514</v>
      </c>
      <c r="T60" s="5">
        <v>95</v>
      </c>
      <c r="U60" s="5">
        <v>2.4083999999999999</v>
      </c>
      <c r="V60" s="5">
        <v>8.0105000000000003E-3</v>
      </c>
      <c r="W60" s="5">
        <v>0</v>
      </c>
    </row>
    <row r="61" spans="1:23" ht="16">
      <c r="A61" s="5" t="s">
        <v>717</v>
      </c>
      <c r="B61" s="5" t="s">
        <v>719</v>
      </c>
      <c r="C61" s="5" t="s">
        <v>876</v>
      </c>
      <c r="D61" s="5" t="s">
        <v>132</v>
      </c>
      <c r="E61" s="5">
        <v>6</v>
      </c>
      <c r="F61" s="5">
        <v>27217719</v>
      </c>
      <c r="G61" s="19">
        <v>25413403</v>
      </c>
      <c r="H61" s="5">
        <v>28216486</v>
      </c>
      <c r="I61" s="5" t="str">
        <f t="shared" si="0"/>
        <v>6:25413403-28216486</v>
      </c>
      <c r="J61" s="5">
        <v>3108</v>
      </c>
      <c r="K61" s="5">
        <v>814</v>
      </c>
      <c r="L61" s="5" t="s">
        <v>877</v>
      </c>
      <c r="M61" s="5" t="s">
        <v>131</v>
      </c>
      <c r="N61" s="5" t="s">
        <v>327</v>
      </c>
      <c r="O61" s="5">
        <v>6</v>
      </c>
      <c r="P61" s="5">
        <v>25912982</v>
      </c>
      <c r="Q61" s="5">
        <v>25930946</v>
      </c>
      <c r="R61" s="5" t="s">
        <v>328</v>
      </c>
      <c r="S61" s="5" t="str">
        <f t="shared" si="1"/>
        <v>6:25912982-25930946</v>
      </c>
      <c r="T61" s="5">
        <v>42</v>
      </c>
      <c r="U61" s="5">
        <v>2.0131000000000001</v>
      </c>
      <c r="V61" s="5">
        <v>2.2053E-2</v>
      </c>
      <c r="W61" s="5">
        <v>0</v>
      </c>
    </row>
    <row r="62" spans="1:23" ht="16">
      <c r="A62" s="5" t="s">
        <v>717</v>
      </c>
      <c r="B62" s="5" t="s">
        <v>719</v>
      </c>
      <c r="C62" s="5" t="s">
        <v>876</v>
      </c>
      <c r="D62" s="5" t="s">
        <v>132</v>
      </c>
      <c r="E62" s="5">
        <v>6</v>
      </c>
      <c r="F62" s="5">
        <v>27217719</v>
      </c>
      <c r="G62" s="19">
        <v>25413403</v>
      </c>
      <c r="H62" s="5">
        <v>28216486</v>
      </c>
      <c r="I62" s="5" t="str">
        <f t="shared" si="0"/>
        <v>6:25413403-28216486</v>
      </c>
      <c r="J62" s="5">
        <v>3108</v>
      </c>
      <c r="K62" s="5">
        <v>814</v>
      </c>
      <c r="L62" s="5" t="s">
        <v>877</v>
      </c>
      <c r="M62" s="5" t="s">
        <v>131</v>
      </c>
      <c r="N62" s="5" t="s">
        <v>329</v>
      </c>
      <c r="O62" s="5">
        <v>6</v>
      </c>
      <c r="P62" s="5">
        <v>25963030</v>
      </c>
      <c r="Q62" s="5">
        <v>25987384</v>
      </c>
      <c r="R62" s="5" t="s">
        <v>330</v>
      </c>
      <c r="S62" s="5" t="str">
        <f t="shared" si="1"/>
        <v>6:25963030-25987384</v>
      </c>
      <c r="T62" s="5">
        <v>32</v>
      </c>
      <c r="U62" s="5">
        <v>3.2410000000000001</v>
      </c>
      <c r="V62" s="5">
        <v>5.9548999999999995E-4</v>
      </c>
      <c r="W62" s="5">
        <v>1</v>
      </c>
    </row>
    <row r="63" spans="1:23" ht="16">
      <c r="A63" s="5" t="s">
        <v>717</v>
      </c>
      <c r="B63" s="5" t="s">
        <v>719</v>
      </c>
      <c r="C63" s="5" t="s">
        <v>876</v>
      </c>
      <c r="D63" s="5" t="s">
        <v>132</v>
      </c>
      <c r="E63" s="5">
        <v>6</v>
      </c>
      <c r="F63" s="5">
        <v>27217719</v>
      </c>
      <c r="G63" s="19">
        <v>25413403</v>
      </c>
      <c r="H63" s="5">
        <v>28216486</v>
      </c>
      <c r="I63" s="5" t="str">
        <f t="shared" si="0"/>
        <v>6:25413403-28216486</v>
      </c>
      <c r="J63" s="5">
        <v>3108</v>
      </c>
      <c r="K63" s="5">
        <v>814</v>
      </c>
      <c r="L63" s="5" t="s">
        <v>877</v>
      </c>
      <c r="M63" s="5" t="s">
        <v>131</v>
      </c>
      <c r="N63" s="5" t="s">
        <v>331</v>
      </c>
      <c r="O63" s="5">
        <v>6</v>
      </c>
      <c r="P63" s="5">
        <v>26017260</v>
      </c>
      <c r="Q63" s="5">
        <v>26018040</v>
      </c>
      <c r="R63" s="5" t="s">
        <v>332</v>
      </c>
      <c r="S63" s="5" t="str">
        <f t="shared" si="1"/>
        <v>6:26017260-26018040</v>
      </c>
      <c r="T63" s="5">
        <v>1</v>
      </c>
      <c r="U63" s="5">
        <v>2.5512000000000001</v>
      </c>
      <c r="V63" s="5">
        <v>5.3670999999999996E-3</v>
      </c>
      <c r="W63" s="5">
        <v>0</v>
      </c>
    </row>
    <row r="64" spans="1:23" ht="16">
      <c r="A64" s="5" t="s">
        <v>717</v>
      </c>
      <c r="B64" s="5" t="s">
        <v>719</v>
      </c>
      <c r="C64" s="5" t="s">
        <v>876</v>
      </c>
      <c r="D64" s="5" t="s">
        <v>132</v>
      </c>
      <c r="E64" s="5">
        <v>6</v>
      </c>
      <c r="F64" s="5">
        <v>27217719</v>
      </c>
      <c r="G64" s="19">
        <v>25413403</v>
      </c>
      <c r="H64" s="5">
        <v>28216486</v>
      </c>
      <c r="I64" s="5" t="str">
        <f t="shared" si="0"/>
        <v>6:25413403-28216486</v>
      </c>
      <c r="J64" s="5">
        <v>3108</v>
      </c>
      <c r="K64" s="5">
        <v>814</v>
      </c>
      <c r="L64" s="5" t="s">
        <v>877</v>
      </c>
      <c r="M64" s="5" t="s">
        <v>131</v>
      </c>
      <c r="N64" s="5" t="s">
        <v>333</v>
      </c>
      <c r="O64" s="5">
        <v>6</v>
      </c>
      <c r="P64" s="5">
        <v>26020718</v>
      </c>
      <c r="Q64" s="5">
        <v>26021186</v>
      </c>
      <c r="R64" s="5" t="s">
        <v>334</v>
      </c>
      <c r="S64" s="5" t="str">
        <f t="shared" si="1"/>
        <v>6:26020718-26021186</v>
      </c>
      <c r="T64" s="5">
        <v>1</v>
      </c>
      <c r="U64" s="5">
        <v>2.1979000000000002</v>
      </c>
      <c r="V64" s="5">
        <v>1.3977E-2</v>
      </c>
      <c r="W64" s="5">
        <v>0</v>
      </c>
    </row>
    <row r="65" spans="1:23" ht="16">
      <c r="A65" s="5" t="s">
        <v>717</v>
      </c>
      <c r="B65" s="5" t="s">
        <v>719</v>
      </c>
      <c r="C65" s="5" t="s">
        <v>876</v>
      </c>
      <c r="D65" s="5" t="s">
        <v>132</v>
      </c>
      <c r="E65" s="5">
        <v>6</v>
      </c>
      <c r="F65" s="5">
        <v>27217719</v>
      </c>
      <c r="G65" s="19">
        <v>25413403</v>
      </c>
      <c r="H65" s="5">
        <v>28216486</v>
      </c>
      <c r="I65" s="5" t="str">
        <f t="shared" si="0"/>
        <v>6:25413403-28216486</v>
      </c>
      <c r="J65" s="5">
        <v>3108</v>
      </c>
      <c r="K65" s="5">
        <v>814</v>
      </c>
      <c r="L65" s="5" t="s">
        <v>877</v>
      </c>
      <c r="M65" s="5" t="s">
        <v>131</v>
      </c>
      <c r="N65" s="5" t="s">
        <v>337</v>
      </c>
      <c r="O65" s="5">
        <v>6</v>
      </c>
      <c r="P65" s="5">
        <v>26027124</v>
      </c>
      <c r="Q65" s="5">
        <v>26027480</v>
      </c>
      <c r="R65" s="5" t="s">
        <v>338</v>
      </c>
      <c r="S65" s="5" t="str">
        <f t="shared" si="1"/>
        <v>6:26027124-26027480</v>
      </c>
      <c r="T65" s="5">
        <v>2</v>
      </c>
      <c r="U65" s="5">
        <v>2.6364000000000001</v>
      </c>
      <c r="V65" s="5">
        <v>4.1893E-3</v>
      </c>
      <c r="W65" s="5">
        <v>0</v>
      </c>
    </row>
    <row r="66" spans="1:23" ht="16">
      <c r="A66" s="5" t="s">
        <v>717</v>
      </c>
      <c r="B66" s="5" t="s">
        <v>719</v>
      </c>
      <c r="C66" s="5" t="s">
        <v>876</v>
      </c>
      <c r="D66" s="5" t="s">
        <v>132</v>
      </c>
      <c r="E66" s="5">
        <v>6</v>
      </c>
      <c r="F66" s="5">
        <v>27217719</v>
      </c>
      <c r="G66" s="19">
        <v>25413403</v>
      </c>
      <c r="H66" s="5">
        <v>28216486</v>
      </c>
      <c r="I66" s="5" t="str">
        <f t="shared" si="0"/>
        <v>6:25413403-28216486</v>
      </c>
      <c r="J66" s="5">
        <v>3108</v>
      </c>
      <c r="K66" s="5">
        <v>814</v>
      </c>
      <c r="L66" s="5" t="s">
        <v>877</v>
      </c>
      <c r="M66" s="5" t="s">
        <v>131</v>
      </c>
      <c r="N66" s="5" t="s">
        <v>339</v>
      </c>
      <c r="O66" s="5">
        <v>6</v>
      </c>
      <c r="P66" s="5">
        <v>26031817</v>
      </c>
      <c r="Q66" s="5">
        <v>26032288</v>
      </c>
      <c r="R66" s="5" t="s">
        <v>340</v>
      </c>
      <c r="S66" s="5" t="str">
        <f t="shared" si="1"/>
        <v>6:26031817-26032288</v>
      </c>
      <c r="T66" s="5">
        <v>1</v>
      </c>
      <c r="U66" s="5">
        <v>2.0202</v>
      </c>
      <c r="V66" s="5">
        <v>2.1680999999999999E-2</v>
      </c>
      <c r="W66" s="5">
        <v>0</v>
      </c>
    </row>
    <row r="67" spans="1:23" ht="16">
      <c r="A67" s="5" t="s">
        <v>717</v>
      </c>
      <c r="B67" s="5" t="s">
        <v>719</v>
      </c>
      <c r="C67" s="5" t="s">
        <v>876</v>
      </c>
      <c r="D67" s="5" t="s">
        <v>132</v>
      </c>
      <c r="E67" s="5">
        <v>6</v>
      </c>
      <c r="F67" s="5">
        <v>27217719</v>
      </c>
      <c r="G67" s="19">
        <v>25413403</v>
      </c>
      <c r="H67" s="5">
        <v>28216486</v>
      </c>
      <c r="I67" s="5" t="str">
        <f t="shared" ref="I67:I130" si="2">E67&amp;":"&amp;G67&amp;"-"&amp;H67</f>
        <v>6:25413403-28216486</v>
      </c>
      <c r="J67" s="5">
        <v>3108</v>
      </c>
      <c r="K67" s="5">
        <v>814</v>
      </c>
      <c r="L67" s="5" t="s">
        <v>877</v>
      </c>
      <c r="M67" s="5" t="s">
        <v>131</v>
      </c>
      <c r="N67" s="5" t="s">
        <v>341</v>
      </c>
      <c r="O67" s="5">
        <v>6</v>
      </c>
      <c r="P67" s="5">
        <v>26033320</v>
      </c>
      <c r="Q67" s="5">
        <v>26033796</v>
      </c>
      <c r="R67" s="5" t="s">
        <v>342</v>
      </c>
      <c r="S67" s="5" t="str">
        <f t="shared" si="1"/>
        <v>6:26033320-26033796</v>
      </c>
      <c r="T67" s="5">
        <v>1</v>
      </c>
      <c r="U67" s="5">
        <v>1.972</v>
      </c>
      <c r="V67" s="5">
        <v>2.4302000000000001E-2</v>
      </c>
      <c r="W67" s="5">
        <v>0</v>
      </c>
    </row>
    <row r="68" spans="1:23" ht="16">
      <c r="A68" s="5" t="s">
        <v>717</v>
      </c>
      <c r="B68" s="5" t="s">
        <v>719</v>
      </c>
      <c r="C68" s="5" t="s">
        <v>876</v>
      </c>
      <c r="D68" s="5" t="s">
        <v>132</v>
      </c>
      <c r="E68" s="5">
        <v>6</v>
      </c>
      <c r="F68" s="5">
        <v>27217719</v>
      </c>
      <c r="G68" s="19">
        <v>25413403</v>
      </c>
      <c r="H68" s="5">
        <v>28216486</v>
      </c>
      <c r="I68" s="5" t="str">
        <f t="shared" si="2"/>
        <v>6:25413403-28216486</v>
      </c>
      <c r="J68" s="5">
        <v>3108</v>
      </c>
      <c r="K68" s="5">
        <v>814</v>
      </c>
      <c r="L68" s="5" t="s">
        <v>877</v>
      </c>
      <c r="M68" s="5" t="s">
        <v>131</v>
      </c>
      <c r="N68" s="5" t="s">
        <v>345</v>
      </c>
      <c r="O68" s="5">
        <v>6</v>
      </c>
      <c r="P68" s="5">
        <v>26087509</v>
      </c>
      <c r="Q68" s="5">
        <v>26098571</v>
      </c>
      <c r="R68" s="5" t="s">
        <v>346</v>
      </c>
      <c r="S68" s="5" t="str">
        <f t="shared" ref="S68:S131" si="3">O68&amp;":"&amp;P68&amp;"-"&amp;Q68</f>
        <v>6:26087509-26098571</v>
      </c>
      <c r="T68" s="5">
        <v>23</v>
      </c>
      <c r="U68" s="5">
        <v>3.5223</v>
      </c>
      <c r="V68" s="5">
        <v>2.1392000000000001E-4</v>
      </c>
      <c r="W68" s="5">
        <v>1</v>
      </c>
    </row>
    <row r="69" spans="1:23" ht="16">
      <c r="A69" s="5" t="s">
        <v>717</v>
      </c>
      <c r="B69" s="5" t="s">
        <v>719</v>
      </c>
      <c r="C69" s="5" t="s">
        <v>876</v>
      </c>
      <c r="D69" s="5" t="s">
        <v>132</v>
      </c>
      <c r="E69" s="5">
        <v>6</v>
      </c>
      <c r="F69" s="5">
        <v>27217719</v>
      </c>
      <c r="G69" s="19">
        <v>25413403</v>
      </c>
      <c r="H69" s="5">
        <v>28216486</v>
      </c>
      <c r="I69" s="5" t="str">
        <f t="shared" si="2"/>
        <v>6:25413403-28216486</v>
      </c>
      <c r="J69" s="5">
        <v>3108</v>
      </c>
      <c r="K69" s="5">
        <v>814</v>
      </c>
      <c r="L69" s="5" t="s">
        <v>877</v>
      </c>
      <c r="M69" s="5" t="s">
        <v>131</v>
      </c>
      <c r="N69" s="5" t="s">
        <v>347</v>
      </c>
      <c r="O69" s="5">
        <v>6</v>
      </c>
      <c r="P69" s="5">
        <v>26104104</v>
      </c>
      <c r="Q69" s="5">
        <v>26104518</v>
      </c>
      <c r="R69" s="5" t="s">
        <v>348</v>
      </c>
      <c r="S69" s="5" t="str">
        <f t="shared" si="3"/>
        <v>6:26104104-26104518</v>
      </c>
      <c r="T69" s="5">
        <v>2</v>
      </c>
      <c r="U69" s="5">
        <v>2.3142999999999998</v>
      </c>
      <c r="V69" s="5">
        <v>1.0326E-2</v>
      </c>
      <c r="W69" s="5">
        <v>0</v>
      </c>
    </row>
    <row r="70" spans="1:23" ht="16">
      <c r="A70" s="5" t="s">
        <v>717</v>
      </c>
      <c r="B70" s="5" t="s">
        <v>719</v>
      </c>
      <c r="C70" s="5" t="s">
        <v>876</v>
      </c>
      <c r="D70" s="5" t="s">
        <v>132</v>
      </c>
      <c r="E70" s="5">
        <v>6</v>
      </c>
      <c r="F70" s="5">
        <v>27217719</v>
      </c>
      <c r="G70" s="19">
        <v>25413403</v>
      </c>
      <c r="H70" s="5">
        <v>28216486</v>
      </c>
      <c r="I70" s="5" t="str">
        <f t="shared" si="2"/>
        <v>6:25413403-28216486</v>
      </c>
      <c r="J70" s="5">
        <v>3108</v>
      </c>
      <c r="K70" s="5">
        <v>814</v>
      </c>
      <c r="L70" s="5" t="s">
        <v>877</v>
      </c>
      <c r="M70" s="5" t="s">
        <v>131</v>
      </c>
      <c r="N70" s="5" t="s">
        <v>349</v>
      </c>
      <c r="O70" s="5">
        <v>6</v>
      </c>
      <c r="P70" s="5">
        <v>26107640</v>
      </c>
      <c r="Q70" s="5">
        <v>26108364</v>
      </c>
      <c r="R70" s="5" t="s">
        <v>350</v>
      </c>
      <c r="S70" s="5" t="str">
        <f t="shared" si="3"/>
        <v>6:26107640-26108364</v>
      </c>
      <c r="T70" s="5">
        <v>3</v>
      </c>
      <c r="U70" s="5">
        <v>2.5543</v>
      </c>
      <c r="V70" s="5">
        <v>5.3201999999999998E-3</v>
      </c>
      <c r="W70" s="5">
        <v>0</v>
      </c>
    </row>
    <row r="71" spans="1:23" ht="16">
      <c r="A71" s="5" t="s">
        <v>717</v>
      </c>
      <c r="B71" s="5" t="s">
        <v>719</v>
      </c>
      <c r="C71" s="5" t="s">
        <v>876</v>
      </c>
      <c r="D71" s="5" t="s">
        <v>132</v>
      </c>
      <c r="E71" s="5">
        <v>6</v>
      </c>
      <c r="F71" s="5">
        <v>27217719</v>
      </c>
      <c r="G71" s="19">
        <v>25413403</v>
      </c>
      <c r="H71" s="5">
        <v>28216486</v>
      </c>
      <c r="I71" s="5" t="str">
        <f t="shared" si="2"/>
        <v>6:25413403-28216486</v>
      </c>
      <c r="J71" s="5">
        <v>3108</v>
      </c>
      <c r="K71" s="5">
        <v>814</v>
      </c>
      <c r="L71" s="5" t="s">
        <v>877</v>
      </c>
      <c r="M71" s="5" t="s">
        <v>131</v>
      </c>
      <c r="N71" s="5" t="s">
        <v>351</v>
      </c>
      <c r="O71" s="5">
        <v>6</v>
      </c>
      <c r="P71" s="5">
        <v>26115101</v>
      </c>
      <c r="Q71" s="5">
        <v>26124154</v>
      </c>
      <c r="R71" s="5" t="s">
        <v>352</v>
      </c>
      <c r="S71" s="5" t="str">
        <f t="shared" si="3"/>
        <v>6:26115101-26124154</v>
      </c>
      <c r="T71" s="5">
        <v>23</v>
      </c>
      <c r="U71" s="5">
        <v>2.4790000000000001</v>
      </c>
      <c r="V71" s="5">
        <v>6.5875999999999999E-3</v>
      </c>
      <c r="W71" s="5">
        <v>0</v>
      </c>
    </row>
    <row r="72" spans="1:23" ht="16">
      <c r="A72" s="5" t="s">
        <v>717</v>
      </c>
      <c r="B72" s="5" t="s">
        <v>719</v>
      </c>
      <c r="C72" s="5" t="s">
        <v>876</v>
      </c>
      <c r="D72" s="5" t="s">
        <v>132</v>
      </c>
      <c r="E72" s="5">
        <v>6</v>
      </c>
      <c r="F72" s="5">
        <v>27217719</v>
      </c>
      <c r="G72" s="19">
        <v>25413403</v>
      </c>
      <c r="H72" s="5">
        <v>28216486</v>
      </c>
      <c r="I72" s="5" t="str">
        <f t="shared" si="2"/>
        <v>6:25413403-28216486</v>
      </c>
      <c r="J72" s="5">
        <v>3108</v>
      </c>
      <c r="K72" s="5">
        <v>814</v>
      </c>
      <c r="L72" s="5" t="s">
        <v>877</v>
      </c>
      <c r="M72" s="5" t="s">
        <v>131</v>
      </c>
      <c r="N72" s="5" t="s">
        <v>353</v>
      </c>
      <c r="O72" s="5">
        <v>6</v>
      </c>
      <c r="P72" s="5">
        <v>26124373</v>
      </c>
      <c r="Q72" s="5">
        <v>26139344</v>
      </c>
      <c r="R72" s="5" t="s">
        <v>40</v>
      </c>
      <c r="S72" s="5" t="str">
        <f t="shared" si="3"/>
        <v>6:26124373-26139344</v>
      </c>
      <c r="T72" s="5">
        <v>43</v>
      </c>
      <c r="U72" s="5">
        <v>2.2208000000000001</v>
      </c>
      <c r="V72" s="5">
        <v>1.3181999999999999E-2</v>
      </c>
      <c r="W72" s="5">
        <v>0</v>
      </c>
    </row>
    <row r="73" spans="1:23" ht="16">
      <c r="A73" s="5" t="s">
        <v>717</v>
      </c>
      <c r="B73" s="5" t="s">
        <v>719</v>
      </c>
      <c r="C73" s="5" t="s">
        <v>876</v>
      </c>
      <c r="D73" s="5" t="s">
        <v>132</v>
      </c>
      <c r="E73" s="5">
        <v>6</v>
      </c>
      <c r="F73" s="5">
        <v>27217719</v>
      </c>
      <c r="G73" s="19">
        <v>25413403</v>
      </c>
      <c r="H73" s="5">
        <v>28216486</v>
      </c>
      <c r="I73" s="5" t="str">
        <f t="shared" si="2"/>
        <v>6:25413403-28216486</v>
      </c>
      <c r="J73" s="5">
        <v>3108</v>
      </c>
      <c r="K73" s="5">
        <v>814</v>
      </c>
      <c r="L73" s="5" t="s">
        <v>877</v>
      </c>
      <c r="M73" s="5" t="s">
        <v>131</v>
      </c>
      <c r="N73" s="5" t="s">
        <v>354</v>
      </c>
      <c r="O73" s="5">
        <v>6</v>
      </c>
      <c r="P73" s="5">
        <v>26158349</v>
      </c>
      <c r="Q73" s="5">
        <v>26171577</v>
      </c>
      <c r="R73" s="5" t="s">
        <v>355</v>
      </c>
      <c r="S73" s="5" t="str">
        <f t="shared" si="3"/>
        <v>6:26158349-26171577</v>
      </c>
      <c r="T73" s="5">
        <v>15</v>
      </c>
      <c r="U73" s="5">
        <v>2.3105000000000002</v>
      </c>
      <c r="V73" s="5">
        <v>1.0429000000000001E-2</v>
      </c>
      <c r="W73" s="5">
        <v>0</v>
      </c>
    </row>
    <row r="74" spans="1:23" ht="16">
      <c r="A74" s="5" t="s">
        <v>717</v>
      </c>
      <c r="B74" s="5" t="s">
        <v>719</v>
      </c>
      <c r="C74" s="5" t="s">
        <v>876</v>
      </c>
      <c r="D74" s="5" t="s">
        <v>132</v>
      </c>
      <c r="E74" s="5">
        <v>6</v>
      </c>
      <c r="F74" s="5">
        <v>27217719</v>
      </c>
      <c r="G74" s="19">
        <v>25413403</v>
      </c>
      <c r="H74" s="5">
        <v>28216486</v>
      </c>
      <c r="I74" s="5" t="str">
        <f t="shared" si="2"/>
        <v>6:25413403-28216486</v>
      </c>
      <c r="J74" s="5">
        <v>3108</v>
      </c>
      <c r="K74" s="5">
        <v>814</v>
      </c>
      <c r="L74" s="5" t="s">
        <v>877</v>
      </c>
      <c r="M74" s="5" t="s">
        <v>131</v>
      </c>
      <c r="N74" s="5" t="s">
        <v>356</v>
      </c>
      <c r="O74" s="5">
        <v>6</v>
      </c>
      <c r="P74" s="5">
        <v>26183958</v>
      </c>
      <c r="Q74" s="5">
        <v>26184454</v>
      </c>
      <c r="R74" s="5" t="s">
        <v>357</v>
      </c>
      <c r="S74" s="5" t="str">
        <f t="shared" si="3"/>
        <v>6:26183958-26184454</v>
      </c>
      <c r="T74" s="5">
        <v>2</v>
      </c>
      <c r="U74" s="5">
        <v>3.0104000000000002</v>
      </c>
      <c r="V74" s="5">
        <v>1.3045000000000001E-3</v>
      </c>
      <c r="W74" s="5">
        <v>0</v>
      </c>
    </row>
    <row r="75" spans="1:23" ht="16">
      <c r="A75" s="5" t="s">
        <v>717</v>
      </c>
      <c r="B75" s="5" t="s">
        <v>719</v>
      </c>
      <c r="C75" s="5" t="s">
        <v>876</v>
      </c>
      <c r="D75" s="5" t="s">
        <v>132</v>
      </c>
      <c r="E75" s="5">
        <v>6</v>
      </c>
      <c r="F75" s="5">
        <v>27217719</v>
      </c>
      <c r="G75" s="19">
        <v>25413403</v>
      </c>
      <c r="H75" s="5">
        <v>28216486</v>
      </c>
      <c r="I75" s="5" t="str">
        <f t="shared" si="2"/>
        <v>6:25413403-28216486</v>
      </c>
      <c r="J75" s="5">
        <v>3108</v>
      </c>
      <c r="K75" s="5">
        <v>814</v>
      </c>
      <c r="L75" s="5" t="s">
        <v>877</v>
      </c>
      <c r="M75" s="5" t="s">
        <v>131</v>
      </c>
      <c r="N75" s="5" t="s">
        <v>358</v>
      </c>
      <c r="O75" s="5">
        <v>6</v>
      </c>
      <c r="P75" s="5">
        <v>26197068</v>
      </c>
      <c r="Q75" s="5">
        <v>26199521</v>
      </c>
      <c r="R75" s="5" t="s">
        <v>359</v>
      </c>
      <c r="S75" s="5" t="str">
        <f t="shared" si="3"/>
        <v>6:26197068-26199521</v>
      </c>
      <c r="T75" s="5">
        <v>8</v>
      </c>
      <c r="U75" s="5">
        <v>1.9156</v>
      </c>
      <c r="V75" s="5">
        <v>2.7708E-2</v>
      </c>
      <c r="W75" s="5">
        <v>0</v>
      </c>
    </row>
    <row r="76" spans="1:23" ht="16">
      <c r="A76" s="5" t="s">
        <v>717</v>
      </c>
      <c r="B76" s="5" t="s">
        <v>719</v>
      </c>
      <c r="C76" s="5" t="s">
        <v>876</v>
      </c>
      <c r="D76" s="5" t="s">
        <v>132</v>
      </c>
      <c r="E76" s="5">
        <v>6</v>
      </c>
      <c r="F76" s="5">
        <v>27217719</v>
      </c>
      <c r="G76" s="19">
        <v>25413403</v>
      </c>
      <c r="H76" s="5">
        <v>28216486</v>
      </c>
      <c r="I76" s="5" t="str">
        <f t="shared" si="2"/>
        <v>6:25413403-28216486</v>
      </c>
      <c r="J76" s="5">
        <v>3108</v>
      </c>
      <c r="K76" s="5">
        <v>814</v>
      </c>
      <c r="L76" s="5" t="s">
        <v>877</v>
      </c>
      <c r="M76" s="5" t="s">
        <v>131</v>
      </c>
      <c r="N76" s="5" t="s">
        <v>360</v>
      </c>
      <c r="O76" s="5">
        <v>6</v>
      </c>
      <c r="P76" s="5">
        <v>26199079</v>
      </c>
      <c r="Q76" s="5">
        <v>26199471</v>
      </c>
      <c r="R76" s="5" t="s">
        <v>361</v>
      </c>
      <c r="S76" s="5" t="str">
        <f t="shared" si="3"/>
        <v>6:26199079-26199471</v>
      </c>
      <c r="T76" s="5">
        <v>2</v>
      </c>
      <c r="U76" s="5">
        <v>2.3704000000000001</v>
      </c>
      <c r="V76" s="5">
        <v>8.8841000000000007E-3</v>
      </c>
      <c r="W76" s="5">
        <v>0</v>
      </c>
    </row>
    <row r="77" spans="1:23" ht="16">
      <c r="A77" s="5" t="s">
        <v>717</v>
      </c>
      <c r="B77" s="5" t="s">
        <v>719</v>
      </c>
      <c r="C77" s="5" t="s">
        <v>876</v>
      </c>
      <c r="D77" s="5" t="s">
        <v>132</v>
      </c>
      <c r="E77" s="5">
        <v>6</v>
      </c>
      <c r="F77" s="5">
        <v>27217719</v>
      </c>
      <c r="G77" s="19">
        <v>25413403</v>
      </c>
      <c r="H77" s="5">
        <v>28216486</v>
      </c>
      <c r="I77" s="5" t="str">
        <f t="shared" si="2"/>
        <v>6:25413403-28216486</v>
      </c>
      <c r="J77" s="5">
        <v>3108</v>
      </c>
      <c r="K77" s="5">
        <v>814</v>
      </c>
      <c r="L77" s="5" t="s">
        <v>877</v>
      </c>
      <c r="M77" s="5" t="s">
        <v>131</v>
      </c>
      <c r="N77" s="5" t="s">
        <v>364</v>
      </c>
      <c r="O77" s="5">
        <v>6</v>
      </c>
      <c r="P77" s="5">
        <v>26204858</v>
      </c>
      <c r="Q77" s="5">
        <v>26206266</v>
      </c>
      <c r="R77" s="5" t="s">
        <v>365</v>
      </c>
      <c r="S77" s="5" t="str">
        <f t="shared" si="3"/>
        <v>6:26204858-26206266</v>
      </c>
      <c r="T77" s="5">
        <v>7</v>
      </c>
      <c r="U77" s="5">
        <v>2.3929999999999998</v>
      </c>
      <c r="V77" s="5">
        <v>8.3548000000000008E-3</v>
      </c>
      <c r="W77" s="5">
        <v>0</v>
      </c>
    </row>
    <row r="78" spans="1:23" ht="16">
      <c r="A78" s="5" t="s">
        <v>717</v>
      </c>
      <c r="B78" s="5" t="s">
        <v>719</v>
      </c>
      <c r="C78" s="5" t="s">
        <v>876</v>
      </c>
      <c r="D78" s="5" t="s">
        <v>132</v>
      </c>
      <c r="E78" s="5">
        <v>6</v>
      </c>
      <c r="F78" s="5">
        <v>27217719</v>
      </c>
      <c r="G78" s="19">
        <v>25413403</v>
      </c>
      <c r="H78" s="5">
        <v>28216486</v>
      </c>
      <c r="I78" s="5" t="str">
        <f t="shared" si="2"/>
        <v>6:25413403-28216486</v>
      </c>
      <c r="J78" s="5">
        <v>3108</v>
      </c>
      <c r="K78" s="5">
        <v>814</v>
      </c>
      <c r="L78" s="5" t="s">
        <v>877</v>
      </c>
      <c r="M78" s="5" t="s">
        <v>131</v>
      </c>
      <c r="N78" s="5" t="s">
        <v>366</v>
      </c>
      <c r="O78" s="5">
        <v>6</v>
      </c>
      <c r="P78" s="5">
        <v>26216428</v>
      </c>
      <c r="Q78" s="5">
        <v>26216872</v>
      </c>
      <c r="R78" s="5" t="s">
        <v>367</v>
      </c>
      <c r="S78" s="5" t="str">
        <f t="shared" si="3"/>
        <v>6:26216428-26216872</v>
      </c>
      <c r="T78" s="5">
        <v>2</v>
      </c>
      <c r="U78" s="5">
        <v>2.1642999999999999</v>
      </c>
      <c r="V78" s="5">
        <v>1.5221E-2</v>
      </c>
      <c r="W78" s="5">
        <v>0</v>
      </c>
    </row>
    <row r="79" spans="1:23" ht="16">
      <c r="A79" s="5" t="s">
        <v>717</v>
      </c>
      <c r="B79" s="5" t="s">
        <v>719</v>
      </c>
      <c r="C79" s="5" t="s">
        <v>876</v>
      </c>
      <c r="D79" s="5" t="s">
        <v>132</v>
      </c>
      <c r="E79" s="5">
        <v>6</v>
      </c>
      <c r="F79" s="5">
        <v>27217719</v>
      </c>
      <c r="G79" s="19">
        <v>25413403</v>
      </c>
      <c r="H79" s="5">
        <v>28216486</v>
      </c>
      <c r="I79" s="5" t="str">
        <f t="shared" si="2"/>
        <v>6:25413403-28216486</v>
      </c>
      <c r="J79" s="5">
        <v>3108</v>
      </c>
      <c r="K79" s="5">
        <v>814</v>
      </c>
      <c r="L79" s="5" t="s">
        <v>877</v>
      </c>
      <c r="M79" s="5" t="s">
        <v>131</v>
      </c>
      <c r="N79" s="5" t="s">
        <v>368</v>
      </c>
      <c r="O79" s="5">
        <v>6</v>
      </c>
      <c r="P79" s="5">
        <v>26234440</v>
      </c>
      <c r="Q79" s="5">
        <v>26235216</v>
      </c>
      <c r="R79" s="5" t="s">
        <v>369</v>
      </c>
      <c r="S79" s="5" t="str">
        <f t="shared" si="3"/>
        <v>6:26234440-26235216</v>
      </c>
      <c r="T79" s="5">
        <v>3</v>
      </c>
      <c r="U79" s="5">
        <v>2.1779000000000002</v>
      </c>
      <c r="V79" s="5">
        <v>1.4706E-2</v>
      </c>
      <c r="W79" s="5">
        <v>0</v>
      </c>
    </row>
    <row r="80" spans="1:23" ht="16">
      <c r="A80" s="5" t="s">
        <v>717</v>
      </c>
      <c r="B80" s="5" t="s">
        <v>719</v>
      </c>
      <c r="C80" s="5" t="s">
        <v>876</v>
      </c>
      <c r="D80" s="5" t="s">
        <v>132</v>
      </c>
      <c r="E80" s="5">
        <v>6</v>
      </c>
      <c r="F80" s="5">
        <v>27217719</v>
      </c>
      <c r="G80" s="19">
        <v>25413403</v>
      </c>
      <c r="H80" s="5">
        <v>28216486</v>
      </c>
      <c r="I80" s="5" t="str">
        <f t="shared" si="2"/>
        <v>6:25413403-28216486</v>
      </c>
      <c r="J80" s="5">
        <v>3108</v>
      </c>
      <c r="K80" s="5">
        <v>814</v>
      </c>
      <c r="L80" s="5" t="s">
        <v>877</v>
      </c>
      <c r="M80" s="5" t="s">
        <v>131</v>
      </c>
      <c r="N80" s="5" t="s">
        <v>370</v>
      </c>
      <c r="O80" s="5">
        <v>6</v>
      </c>
      <c r="P80" s="5">
        <v>26240561</v>
      </c>
      <c r="Q80" s="5">
        <v>26240976</v>
      </c>
      <c r="R80" s="5" t="s">
        <v>371</v>
      </c>
      <c r="S80" s="5" t="str">
        <f t="shared" si="3"/>
        <v>6:26240561-26240976</v>
      </c>
      <c r="T80" s="5">
        <v>3</v>
      </c>
      <c r="U80" s="5">
        <v>2.2465000000000002</v>
      </c>
      <c r="V80" s="5">
        <v>1.2337000000000001E-2</v>
      </c>
      <c r="W80" s="5">
        <v>0</v>
      </c>
    </row>
    <row r="81" spans="1:23" ht="16">
      <c r="A81" s="5" t="s">
        <v>717</v>
      </c>
      <c r="B81" s="5" t="s">
        <v>719</v>
      </c>
      <c r="C81" s="5" t="s">
        <v>876</v>
      </c>
      <c r="D81" s="5" t="s">
        <v>132</v>
      </c>
      <c r="E81" s="5">
        <v>6</v>
      </c>
      <c r="F81" s="5">
        <v>27217719</v>
      </c>
      <c r="G81" s="19">
        <v>25413403</v>
      </c>
      <c r="H81" s="5">
        <v>28216486</v>
      </c>
      <c r="I81" s="5" t="str">
        <f t="shared" si="2"/>
        <v>6:25413403-28216486</v>
      </c>
      <c r="J81" s="5">
        <v>3108</v>
      </c>
      <c r="K81" s="5">
        <v>814</v>
      </c>
      <c r="L81" s="5" t="s">
        <v>877</v>
      </c>
      <c r="M81" s="5" t="s">
        <v>131</v>
      </c>
      <c r="N81" s="5" t="s">
        <v>372</v>
      </c>
      <c r="O81" s="5">
        <v>6</v>
      </c>
      <c r="P81" s="5">
        <v>26246886</v>
      </c>
      <c r="Q81" s="5">
        <v>26247259</v>
      </c>
      <c r="R81" s="5" t="s">
        <v>373</v>
      </c>
      <c r="S81" s="5" t="str">
        <f t="shared" si="3"/>
        <v>6:26246886-26247259</v>
      </c>
      <c r="T81" s="5">
        <v>1</v>
      </c>
      <c r="U81" s="5">
        <v>2.8875000000000002</v>
      </c>
      <c r="V81" s="5">
        <v>1.9414E-3</v>
      </c>
      <c r="W81" s="5">
        <v>0</v>
      </c>
    </row>
    <row r="82" spans="1:23" ht="16">
      <c r="A82" s="5" t="s">
        <v>717</v>
      </c>
      <c r="B82" s="5" t="s">
        <v>719</v>
      </c>
      <c r="C82" s="5" t="s">
        <v>876</v>
      </c>
      <c r="D82" s="5" t="s">
        <v>132</v>
      </c>
      <c r="E82" s="5">
        <v>6</v>
      </c>
      <c r="F82" s="5">
        <v>27217719</v>
      </c>
      <c r="G82" s="19">
        <v>25413403</v>
      </c>
      <c r="H82" s="5">
        <v>28216486</v>
      </c>
      <c r="I82" s="5" t="str">
        <f t="shared" si="2"/>
        <v>6:25413403-28216486</v>
      </c>
      <c r="J82" s="5">
        <v>3108</v>
      </c>
      <c r="K82" s="5">
        <v>814</v>
      </c>
      <c r="L82" s="5" t="s">
        <v>877</v>
      </c>
      <c r="M82" s="5" t="s">
        <v>131</v>
      </c>
      <c r="N82" s="5" t="s">
        <v>376</v>
      </c>
      <c r="O82" s="5">
        <v>6</v>
      </c>
      <c r="P82" s="5">
        <v>26281283</v>
      </c>
      <c r="Q82" s="5">
        <v>26285762</v>
      </c>
      <c r="R82" s="5" t="s">
        <v>377</v>
      </c>
      <c r="S82" s="5" t="str">
        <f t="shared" si="3"/>
        <v>6:26281283-26285762</v>
      </c>
      <c r="T82" s="5">
        <v>9</v>
      </c>
      <c r="U82" s="5">
        <v>3.7747999999999999</v>
      </c>
      <c r="V82" s="5">
        <v>8.0068000000000007E-5</v>
      </c>
      <c r="W82" s="5">
        <v>1</v>
      </c>
    </row>
    <row r="83" spans="1:23" ht="16">
      <c r="A83" s="5" t="s">
        <v>717</v>
      </c>
      <c r="B83" s="5" t="s">
        <v>719</v>
      </c>
      <c r="C83" s="5" t="s">
        <v>876</v>
      </c>
      <c r="D83" s="5" t="s">
        <v>132</v>
      </c>
      <c r="E83" s="5">
        <v>6</v>
      </c>
      <c r="F83" s="5">
        <v>27217719</v>
      </c>
      <c r="G83" s="19">
        <v>25413403</v>
      </c>
      <c r="H83" s="5">
        <v>28216486</v>
      </c>
      <c r="I83" s="5" t="str">
        <f t="shared" si="2"/>
        <v>6:25413403-28216486</v>
      </c>
      <c r="J83" s="5">
        <v>3108</v>
      </c>
      <c r="K83" s="5">
        <v>814</v>
      </c>
      <c r="L83" s="5" t="s">
        <v>877</v>
      </c>
      <c r="M83" s="5" t="s">
        <v>131</v>
      </c>
      <c r="N83" s="5" t="s">
        <v>378</v>
      </c>
      <c r="O83" s="5">
        <v>6</v>
      </c>
      <c r="P83" s="5">
        <v>26365387</v>
      </c>
      <c r="Q83" s="5">
        <v>26378546</v>
      </c>
      <c r="R83" s="5" t="s">
        <v>379</v>
      </c>
      <c r="S83" s="5" t="str">
        <f t="shared" si="3"/>
        <v>6:26365387-26378546</v>
      </c>
      <c r="T83" s="5">
        <v>42</v>
      </c>
      <c r="U83" s="5">
        <v>4.9535999999999998</v>
      </c>
      <c r="V83" s="5">
        <v>3.6418000000000002E-7</v>
      </c>
      <c r="W83" s="5">
        <v>1</v>
      </c>
    </row>
    <row r="84" spans="1:23" ht="16">
      <c r="A84" s="5" t="s">
        <v>717</v>
      </c>
      <c r="B84" s="5" t="s">
        <v>719</v>
      </c>
      <c r="C84" s="5" t="s">
        <v>876</v>
      </c>
      <c r="D84" s="5" t="s">
        <v>132</v>
      </c>
      <c r="E84" s="5">
        <v>6</v>
      </c>
      <c r="F84" s="5">
        <v>27217719</v>
      </c>
      <c r="G84" s="19">
        <v>25413403</v>
      </c>
      <c r="H84" s="5">
        <v>28216486</v>
      </c>
      <c r="I84" s="5" t="str">
        <f t="shared" si="2"/>
        <v>6:25413403-28216486</v>
      </c>
      <c r="J84" s="5">
        <v>3108</v>
      </c>
      <c r="K84" s="5">
        <v>814</v>
      </c>
      <c r="L84" s="5" t="s">
        <v>877</v>
      </c>
      <c r="M84" s="5" t="s">
        <v>131</v>
      </c>
      <c r="N84" s="5" t="s">
        <v>380</v>
      </c>
      <c r="O84" s="5">
        <v>6</v>
      </c>
      <c r="P84" s="5">
        <v>26383324</v>
      </c>
      <c r="Q84" s="5">
        <v>26395102</v>
      </c>
      <c r="R84" s="5" t="s">
        <v>381</v>
      </c>
      <c r="S84" s="5" t="str">
        <f t="shared" si="3"/>
        <v>6:26383324-26395102</v>
      </c>
      <c r="T84" s="5">
        <v>36</v>
      </c>
      <c r="U84" s="5">
        <v>2.7818000000000001</v>
      </c>
      <c r="V84" s="5">
        <v>2.7027000000000002E-3</v>
      </c>
      <c r="W84" s="5">
        <v>0</v>
      </c>
    </row>
    <row r="85" spans="1:23" ht="16">
      <c r="A85" s="5" t="s">
        <v>717</v>
      </c>
      <c r="B85" s="5" t="s">
        <v>719</v>
      </c>
      <c r="C85" s="5" t="s">
        <v>876</v>
      </c>
      <c r="D85" s="5" t="s">
        <v>132</v>
      </c>
      <c r="E85" s="5">
        <v>6</v>
      </c>
      <c r="F85" s="5">
        <v>27217719</v>
      </c>
      <c r="G85" s="19">
        <v>25413403</v>
      </c>
      <c r="H85" s="5">
        <v>28216486</v>
      </c>
      <c r="I85" s="5" t="str">
        <f t="shared" si="2"/>
        <v>6:25413403-28216486</v>
      </c>
      <c r="J85" s="5">
        <v>3108</v>
      </c>
      <c r="K85" s="5">
        <v>814</v>
      </c>
      <c r="L85" s="5" t="s">
        <v>877</v>
      </c>
      <c r="M85" s="5" t="s">
        <v>131</v>
      </c>
      <c r="N85" s="5" t="s">
        <v>382</v>
      </c>
      <c r="O85" s="5">
        <v>6</v>
      </c>
      <c r="P85" s="5">
        <v>26402465</v>
      </c>
      <c r="Q85" s="5">
        <v>26415444</v>
      </c>
      <c r="R85" s="5" t="s">
        <v>383</v>
      </c>
      <c r="S85" s="5" t="str">
        <f t="shared" si="3"/>
        <v>6:26402465-26415444</v>
      </c>
      <c r="T85" s="5">
        <v>45</v>
      </c>
      <c r="U85" s="5">
        <v>3.2309999999999999</v>
      </c>
      <c r="V85" s="5">
        <v>6.1682999999999996E-4</v>
      </c>
      <c r="W85" s="5">
        <v>1</v>
      </c>
    </row>
    <row r="86" spans="1:23" ht="16">
      <c r="A86" s="5" t="s">
        <v>717</v>
      </c>
      <c r="B86" s="5" t="s">
        <v>719</v>
      </c>
      <c r="C86" s="5" t="s">
        <v>876</v>
      </c>
      <c r="D86" s="5" t="s">
        <v>132</v>
      </c>
      <c r="E86" s="5">
        <v>6</v>
      </c>
      <c r="F86" s="5">
        <v>27217719</v>
      </c>
      <c r="G86" s="19">
        <v>25413403</v>
      </c>
      <c r="H86" s="5">
        <v>28216486</v>
      </c>
      <c r="I86" s="5" t="str">
        <f t="shared" si="2"/>
        <v>6:25413403-28216486</v>
      </c>
      <c r="J86" s="5">
        <v>3108</v>
      </c>
      <c r="K86" s="5">
        <v>814</v>
      </c>
      <c r="L86" s="5" t="s">
        <v>877</v>
      </c>
      <c r="M86" s="5" t="s">
        <v>131</v>
      </c>
      <c r="N86" s="5" t="s">
        <v>384</v>
      </c>
      <c r="O86" s="5">
        <v>6</v>
      </c>
      <c r="P86" s="5">
        <v>26440700</v>
      </c>
      <c r="Q86" s="5">
        <v>26453643</v>
      </c>
      <c r="R86" s="5" t="s">
        <v>385</v>
      </c>
      <c r="S86" s="5" t="str">
        <f t="shared" si="3"/>
        <v>6:26440700-26453643</v>
      </c>
      <c r="T86" s="5">
        <v>24</v>
      </c>
      <c r="U86" s="5">
        <v>3.7913000000000001</v>
      </c>
      <c r="V86" s="5">
        <v>7.4917000000000001E-5</v>
      </c>
      <c r="W86" s="5">
        <v>1</v>
      </c>
    </row>
    <row r="87" spans="1:23" ht="16">
      <c r="A87" s="5" t="s">
        <v>717</v>
      </c>
      <c r="B87" s="5" t="s">
        <v>719</v>
      </c>
      <c r="C87" s="5" t="s">
        <v>876</v>
      </c>
      <c r="D87" s="5" t="s">
        <v>132</v>
      </c>
      <c r="E87" s="5">
        <v>6</v>
      </c>
      <c r="F87" s="5">
        <v>27217719</v>
      </c>
      <c r="G87" s="19">
        <v>25413403</v>
      </c>
      <c r="H87" s="5">
        <v>28216486</v>
      </c>
      <c r="I87" s="5" t="str">
        <f t="shared" si="2"/>
        <v>6:25413403-28216486</v>
      </c>
      <c r="J87" s="5">
        <v>3108</v>
      </c>
      <c r="K87" s="5">
        <v>814</v>
      </c>
      <c r="L87" s="5" t="s">
        <v>877</v>
      </c>
      <c r="M87" s="5" t="s">
        <v>131</v>
      </c>
      <c r="N87" s="5" t="s">
        <v>386</v>
      </c>
      <c r="O87" s="5">
        <v>6</v>
      </c>
      <c r="P87" s="5">
        <v>26458150</v>
      </c>
      <c r="Q87" s="5">
        <v>26476849</v>
      </c>
      <c r="R87" s="5" t="s">
        <v>387</v>
      </c>
      <c r="S87" s="5" t="str">
        <f t="shared" si="3"/>
        <v>6:26458150-26476849</v>
      </c>
      <c r="T87" s="5">
        <v>37</v>
      </c>
      <c r="U87" s="5">
        <v>2.5148999999999999</v>
      </c>
      <c r="V87" s="5">
        <v>5.9537000000000001E-3</v>
      </c>
      <c r="W87" s="5">
        <v>0</v>
      </c>
    </row>
    <row r="88" spans="1:23" ht="16">
      <c r="A88" s="5" t="s">
        <v>717</v>
      </c>
      <c r="B88" s="5" t="s">
        <v>719</v>
      </c>
      <c r="C88" s="5" t="s">
        <v>876</v>
      </c>
      <c r="D88" s="5" t="s">
        <v>132</v>
      </c>
      <c r="E88" s="5">
        <v>6</v>
      </c>
      <c r="F88" s="5">
        <v>27217719</v>
      </c>
      <c r="G88" s="19">
        <v>25413403</v>
      </c>
      <c r="H88" s="5">
        <v>28216486</v>
      </c>
      <c r="I88" s="5" t="str">
        <f t="shared" si="2"/>
        <v>6:25413403-28216486</v>
      </c>
      <c r="J88" s="5">
        <v>3108</v>
      </c>
      <c r="K88" s="5">
        <v>814</v>
      </c>
      <c r="L88" s="5" t="s">
        <v>877</v>
      </c>
      <c r="M88" s="5" t="s">
        <v>131</v>
      </c>
      <c r="N88" s="5" t="s">
        <v>388</v>
      </c>
      <c r="O88" s="5">
        <v>6</v>
      </c>
      <c r="P88" s="5">
        <v>26501449</v>
      </c>
      <c r="Q88" s="5">
        <v>26510650</v>
      </c>
      <c r="R88" s="5" t="s">
        <v>389</v>
      </c>
      <c r="S88" s="5" t="str">
        <f t="shared" si="3"/>
        <v>6:26501449-26510650</v>
      </c>
      <c r="T88" s="5">
        <v>17</v>
      </c>
      <c r="U88" s="5">
        <v>4.5038999999999998</v>
      </c>
      <c r="V88" s="5">
        <v>3.3351999999999998E-6</v>
      </c>
      <c r="W88" s="5">
        <v>1</v>
      </c>
    </row>
    <row r="89" spans="1:23" ht="16">
      <c r="A89" s="5" t="s">
        <v>717</v>
      </c>
      <c r="B89" s="5" t="s">
        <v>719</v>
      </c>
      <c r="C89" s="5" t="s">
        <v>876</v>
      </c>
      <c r="D89" s="5" t="s">
        <v>132</v>
      </c>
      <c r="E89" s="5">
        <v>6</v>
      </c>
      <c r="F89" s="5">
        <v>27217719</v>
      </c>
      <c r="G89" s="19">
        <v>25413403</v>
      </c>
      <c r="H89" s="5">
        <v>28216486</v>
      </c>
      <c r="I89" s="5" t="str">
        <f t="shared" si="2"/>
        <v>6:25413403-28216486</v>
      </c>
      <c r="J89" s="5">
        <v>3108</v>
      </c>
      <c r="K89" s="5">
        <v>814</v>
      </c>
      <c r="L89" s="5" t="s">
        <v>877</v>
      </c>
      <c r="M89" s="5" t="s">
        <v>131</v>
      </c>
      <c r="N89" s="5" t="s">
        <v>390</v>
      </c>
      <c r="O89" s="5">
        <v>6</v>
      </c>
      <c r="P89" s="5">
        <v>26538633</v>
      </c>
      <c r="Q89" s="5">
        <v>26546482</v>
      </c>
      <c r="R89" s="5" t="s">
        <v>391</v>
      </c>
      <c r="S89" s="5" t="str">
        <f t="shared" si="3"/>
        <v>6:26538633-26546482</v>
      </c>
      <c r="T89" s="5">
        <v>15</v>
      </c>
      <c r="U89" s="5">
        <v>4.4622999999999999</v>
      </c>
      <c r="V89" s="5">
        <v>4.0536999999999998E-6</v>
      </c>
      <c r="W89" s="5">
        <v>1</v>
      </c>
    </row>
    <row r="90" spans="1:23" ht="16">
      <c r="A90" s="5" t="s">
        <v>717</v>
      </c>
      <c r="B90" s="5" t="s">
        <v>719</v>
      </c>
      <c r="C90" s="5" t="s">
        <v>876</v>
      </c>
      <c r="D90" s="5" t="s">
        <v>132</v>
      </c>
      <c r="E90" s="5">
        <v>6</v>
      </c>
      <c r="F90" s="5">
        <v>27217719</v>
      </c>
      <c r="G90" s="19">
        <v>25413403</v>
      </c>
      <c r="H90" s="5">
        <v>28216486</v>
      </c>
      <c r="I90" s="5" t="str">
        <f t="shared" si="2"/>
        <v>6:25413403-28216486</v>
      </c>
      <c r="J90" s="5">
        <v>3108</v>
      </c>
      <c r="K90" s="5">
        <v>814</v>
      </c>
      <c r="L90" s="5" t="s">
        <v>877</v>
      </c>
      <c r="M90" s="5" t="s">
        <v>131</v>
      </c>
      <c r="N90" s="5" t="s">
        <v>392</v>
      </c>
      <c r="O90" s="5">
        <v>6</v>
      </c>
      <c r="P90" s="5">
        <v>26597180</v>
      </c>
      <c r="Q90" s="5">
        <v>26600278</v>
      </c>
      <c r="R90" s="5" t="s">
        <v>393</v>
      </c>
      <c r="S90" s="5" t="str">
        <f t="shared" si="3"/>
        <v>6:26597180-26600278</v>
      </c>
      <c r="T90" s="5">
        <v>8</v>
      </c>
      <c r="U90" s="5">
        <v>4.4992000000000001</v>
      </c>
      <c r="V90" s="5">
        <v>3.4097999999999999E-6</v>
      </c>
      <c r="W90" s="5">
        <v>1</v>
      </c>
    </row>
    <row r="91" spans="1:23" ht="16">
      <c r="A91" s="5" t="s">
        <v>717</v>
      </c>
      <c r="B91" s="5" t="s">
        <v>719</v>
      </c>
      <c r="C91" s="5" t="s">
        <v>876</v>
      </c>
      <c r="D91" s="5" t="s">
        <v>132</v>
      </c>
      <c r="E91" s="5">
        <v>6</v>
      </c>
      <c r="F91" s="5">
        <v>27217719</v>
      </c>
      <c r="G91" s="19">
        <v>25413403</v>
      </c>
      <c r="H91" s="5">
        <v>28216486</v>
      </c>
      <c r="I91" s="5" t="str">
        <f t="shared" si="2"/>
        <v>6:25413403-28216486</v>
      </c>
      <c r="J91" s="5">
        <v>3108</v>
      </c>
      <c r="K91" s="5">
        <v>814</v>
      </c>
      <c r="L91" s="5" t="s">
        <v>877</v>
      </c>
      <c r="M91" s="5" t="s">
        <v>131</v>
      </c>
      <c r="N91" s="5" t="s">
        <v>394</v>
      </c>
      <c r="O91" s="5">
        <v>6</v>
      </c>
      <c r="P91" s="5">
        <v>26636518</v>
      </c>
      <c r="Q91" s="5">
        <v>26659980</v>
      </c>
      <c r="R91" s="5" t="s">
        <v>395</v>
      </c>
      <c r="S91" s="5" t="str">
        <f t="shared" si="3"/>
        <v>6:26636518-26659980</v>
      </c>
      <c r="T91" s="5">
        <v>45</v>
      </c>
      <c r="U91" s="5">
        <v>4.4706000000000001</v>
      </c>
      <c r="V91" s="5">
        <v>3.8990999999999997E-6</v>
      </c>
      <c r="W91" s="5">
        <v>1</v>
      </c>
    </row>
    <row r="92" spans="1:23" ht="16">
      <c r="A92" s="5" t="s">
        <v>717</v>
      </c>
      <c r="B92" s="5" t="s">
        <v>719</v>
      </c>
      <c r="C92" s="5" t="s">
        <v>876</v>
      </c>
      <c r="D92" s="5" t="s">
        <v>132</v>
      </c>
      <c r="E92" s="5">
        <v>6</v>
      </c>
      <c r="F92" s="5">
        <v>27217719</v>
      </c>
      <c r="G92" s="19">
        <v>25413403</v>
      </c>
      <c r="H92" s="5">
        <v>28216486</v>
      </c>
      <c r="I92" s="5" t="str">
        <f t="shared" si="2"/>
        <v>6:25413403-28216486</v>
      </c>
      <c r="J92" s="5">
        <v>3108</v>
      </c>
      <c r="K92" s="5">
        <v>814</v>
      </c>
      <c r="L92" s="5" t="s">
        <v>877</v>
      </c>
      <c r="M92" s="5" t="s">
        <v>131</v>
      </c>
      <c r="N92" s="5" t="s">
        <v>396</v>
      </c>
      <c r="O92" s="5">
        <v>6</v>
      </c>
      <c r="P92" s="5">
        <v>27093676</v>
      </c>
      <c r="Q92" s="5">
        <v>27100541</v>
      </c>
      <c r="R92" s="5" t="s">
        <v>397</v>
      </c>
      <c r="S92" s="5" t="str">
        <f t="shared" si="3"/>
        <v>6:27093676-27100541</v>
      </c>
      <c r="T92" s="5">
        <v>12</v>
      </c>
      <c r="U92" s="5">
        <v>3.1909000000000001</v>
      </c>
      <c r="V92" s="5">
        <v>7.0912000000000004E-4</v>
      </c>
      <c r="W92" s="5">
        <v>1</v>
      </c>
    </row>
    <row r="93" spans="1:23" ht="16">
      <c r="A93" s="5" t="s">
        <v>717</v>
      </c>
      <c r="B93" s="5" t="s">
        <v>719</v>
      </c>
      <c r="C93" s="5" t="s">
        <v>876</v>
      </c>
      <c r="D93" s="5" t="s">
        <v>132</v>
      </c>
      <c r="E93" s="5">
        <v>6</v>
      </c>
      <c r="F93" s="5">
        <v>27217719</v>
      </c>
      <c r="G93" s="19">
        <v>25413403</v>
      </c>
      <c r="H93" s="5">
        <v>28216486</v>
      </c>
      <c r="I93" s="5" t="str">
        <f t="shared" si="2"/>
        <v>6:25413403-28216486</v>
      </c>
      <c r="J93" s="5">
        <v>3108</v>
      </c>
      <c r="K93" s="5">
        <v>814</v>
      </c>
      <c r="L93" s="5" t="s">
        <v>877</v>
      </c>
      <c r="M93" s="5" t="s">
        <v>131</v>
      </c>
      <c r="N93" s="5" t="s">
        <v>398</v>
      </c>
      <c r="O93" s="5">
        <v>6</v>
      </c>
      <c r="P93" s="5">
        <v>27114861</v>
      </c>
      <c r="Q93" s="5">
        <v>27115317</v>
      </c>
      <c r="R93" s="5" t="s">
        <v>399</v>
      </c>
      <c r="S93" s="5" t="str">
        <f t="shared" si="3"/>
        <v>6:27114861-27115317</v>
      </c>
      <c r="T93" s="5">
        <v>3</v>
      </c>
      <c r="U93" s="5">
        <v>1.8367</v>
      </c>
      <c r="V93" s="5">
        <v>3.3124000000000001E-2</v>
      </c>
      <c r="W93" s="5">
        <v>0</v>
      </c>
    </row>
    <row r="94" spans="1:23" ht="16">
      <c r="A94" s="5" t="s">
        <v>717</v>
      </c>
      <c r="B94" s="5" t="s">
        <v>719</v>
      </c>
      <c r="C94" s="5" t="s">
        <v>876</v>
      </c>
      <c r="D94" s="5" t="s">
        <v>132</v>
      </c>
      <c r="E94" s="5">
        <v>6</v>
      </c>
      <c r="F94" s="5">
        <v>27217719</v>
      </c>
      <c r="G94" s="19">
        <v>25413403</v>
      </c>
      <c r="H94" s="5">
        <v>28216486</v>
      </c>
      <c r="I94" s="5" t="str">
        <f t="shared" si="2"/>
        <v>6:25413403-28216486</v>
      </c>
      <c r="J94" s="5">
        <v>3108</v>
      </c>
      <c r="K94" s="5">
        <v>814</v>
      </c>
      <c r="L94" s="5" t="s">
        <v>877</v>
      </c>
      <c r="M94" s="5" t="s">
        <v>131</v>
      </c>
      <c r="N94" s="5" t="s">
        <v>400</v>
      </c>
      <c r="O94" s="5">
        <v>6</v>
      </c>
      <c r="P94" s="5">
        <v>27215480</v>
      </c>
      <c r="Q94" s="5">
        <v>27224403</v>
      </c>
      <c r="R94" s="5" t="s">
        <v>130</v>
      </c>
      <c r="S94" s="5" t="str">
        <f t="shared" si="3"/>
        <v>6:27215480-27224403</v>
      </c>
      <c r="T94" s="5">
        <v>14</v>
      </c>
      <c r="U94" s="5">
        <v>4.3193000000000001</v>
      </c>
      <c r="V94" s="5">
        <v>7.8267000000000008E-6</v>
      </c>
      <c r="W94" s="5">
        <v>1</v>
      </c>
    </row>
    <row r="95" spans="1:23" ht="16">
      <c r="A95" s="5" t="s">
        <v>717</v>
      </c>
      <c r="B95" s="5" t="s">
        <v>719</v>
      </c>
      <c r="C95" s="5" t="s">
        <v>876</v>
      </c>
      <c r="D95" s="5" t="s">
        <v>132</v>
      </c>
      <c r="E95" s="5">
        <v>6</v>
      </c>
      <c r="F95" s="5">
        <v>27217719</v>
      </c>
      <c r="G95" s="19">
        <v>25413403</v>
      </c>
      <c r="H95" s="5">
        <v>28216486</v>
      </c>
      <c r="I95" s="5" t="str">
        <f t="shared" si="2"/>
        <v>6:25413403-28216486</v>
      </c>
      <c r="J95" s="5">
        <v>3108</v>
      </c>
      <c r="K95" s="5">
        <v>814</v>
      </c>
      <c r="L95" s="5" t="s">
        <v>877</v>
      </c>
      <c r="M95" s="5" t="s">
        <v>131</v>
      </c>
      <c r="N95" s="5" t="s">
        <v>401</v>
      </c>
      <c r="O95" s="5">
        <v>6</v>
      </c>
      <c r="P95" s="5">
        <v>27253682</v>
      </c>
      <c r="Q95" s="5">
        <v>27279949</v>
      </c>
      <c r="R95" s="5" t="s">
        <v>402</v>
      </c>
      <c r="S95" s="5" t="str">
        <f t="shared" si="3"/>
        <v>6:27253682-27279949</v>
      </c>
      <c r="T95" s="5">
        <v>78</v>
      </c>
      <c r="U95" s="5">
        <v>3.4580000000000002</v>
      </c>
      <c r="V95" s="5">
        <v>2.7213999999999998E-4</v>
      </c>
      <c r="W95" s="5">
        <v>1</v>
      </c>
    </row>
    <row r="96" spans="1:23" ht="16">
      <c r="A96" s="5" t="s">
        <v>717</v>
      </c>
      <c r="B96" s="5" t="s">
        <v>719</v>
      </c>
      <c r="C96" s="5" t="s">
        <v>876</v>
      </c>
      <c r="D96" s="5" t="s">
        <v>132</v>
      </c>
      <c r="E96" s="5">
        <v>6</v>
      </c>
      <c r="F96" s="5">
        <v>27217719</v>
      </c>
      <c r="G96" s="19">
        <v>25413403</v>
      </c>
      <c r="H96" s="5">
        <v>28216486</v>
      </c>
      <c r="I96" s="5" t="str">
        <f t="shared" si="2"/>
        <v>6:25413403-28216486</v>
      </c>
      <c r="J96" s="5">
        <v>3108</v>
      </c>
      <c r="K96" s="5">
        <v>814</v>
      </c>
      <c r="L96" s="5" t="s">
        <v>877</v>
      </c>
      <c r="M96" s="5" t="s">
        <v>131</v>
      </c>
      <c r="N96" s="5" t="s">
        <v>403</v>
      </c>
      <c r="O96" s="5">
        <v>6</v>
      </c>
      <c r="P96" s="5">
        <v>27342394</v>
      </c>
      <c r="Q96" s="5">
        <v>27371683</v>
      </c>
      <c r="R96" s="5" t="s">
        <v>404</v>
      </c>
      <c r="S96" s="5" t="str">
        <f t="shared" si="3"/>
        <v>6:27342394-27371683</v>
      </c>
      <c r="T96" s="5">
        <v>141</v>
      </c>
      <c r="U96" s="5">
        <v>2.2357</v>
      </c>
      <c r="V96" s="5">
        <v>1.2685999999999999E-2</v>
      </c>
      <c r="W96" s="5">
        <v>0</v>
      </c>
    </row>
    <row r="97" spans="1:23" ht="16">
      <c r="A97" s="5" t="s">
        <v>717</v>
      </c>
      <c r="B97" s="5" t="s">
        <v>719</v>
      </c>
      <c r="C97" s="5" t="s">
        <v>876</v>
      </c>
      <c r="D97" s="5" t="s">
        <v>132</v>
      </c>
      <c r="E97" s="5">
        <v>6</v>
      </c>
      <c r="F97" s="5">
        <v>27217719</v>
      </c>
      <c r="G97" s="19">
        <v>25413403</v>
      </c>
      <c r="H97" s="5">
        <v>28216486</v>
      </c>
      <c r="I97" s="5" t="str">
        <f t="shared" si="2"/>
        <v>6:25413403-28216486</v>
      </c>
      <c r="J97" s="5">
        <v>3108</v>
      </c>
      <c r="K97" s="5">
        <v>814</v>
      </c>
      <c r="L97" s="5" t="s">
        <v>877</v>
      </c>
      <c r="M97" s="5" t="s">
        <v>131</v>
      </c>
      <c r="N97" s="5" t="s">
        <v>405</v>
      </c>
      <c r="O97" s="5">
        <v>6</v>
      </c>
      <c r="P97" s="5">
        <v>27418522</v>
      </c>
      <c r="Q97" s="5">
        <v>27440897</v>
      </c>
      <c r="R97" s="5" t="s">
        <v>406</v>
      </c>
      <c r="S97" s="5" t="str">
        <f t="shared" si="3"/>
        <v>6:27418522-27440897</v>
      </c>
      <c r="T97" s="5">
        <v>72</v>
      </c>
      <c r="U97" s="5">
        <v>1.9843999999999999</v>
      </c>
      <c r="V97" s="5">
        <v>2.3608000000000001E-2</v>
      </c>
      <c r="W97" s="5">
        <v>0</v>
      </c>
    </row>
    <row r="98" spans="1:23" ht="16">
      <c r="A98" s="5" t="s">
        <v>717</v>
      </c>
      <c r="B98" s="5" t="s">
        <v>719</v>
      </c>
      <c r="C98" s="5" t="s">
        <v>876</v>
      </c>
      <c r="D98" s="5" t="s">
        <v>132</v>
      </c>
      <c r="E98" s="5">
        <v>6</v>
      </c>
      <c r="F98" s="5">
        <v>27217719</v>
      </c>
      <c r="G98" s="19">
        <v>25413403</v>
      </c>
      <c r="H98" s="5">
        <v>28216486</v>
      </c>
      <c r="I98" s="5" t="str">
        <f t="shared" si="2"/>
        <v>6:25413403-28216486</v>
      </c>
      <c r="J98" s="5">
        <v>3108</v>
      </c>
      <c r="K98" s="5">
        <v>814</v>
      </c>
      <c r="L98" s="5" t="s">
        <v>877</v>
      </c>
      <c r="M98" s="5" t="s">
        <v>131</v>
      </c>
      <c r="N98" s="5" t="s">
        <v>407</v>
      </c>
      <c r="O98" s="5">
        <v>6</v>
      </c>
      <c r="P98" s="5">
        <v>27806323</v>
      </c>
      <c r="Q98" s="5">
        <v>27823487</v>
      </c>
      <c r="R98" s="5" t="s">
        <v>408</v>
      </c>
      <c r="S98" s="5" t="str">
        <f t="shared" si="3"/>
        <v>6:27806323-27823487</v>
      </c>
      <c r="T98" s="5">
        <v>8</v>
      </c>
      <c r="U98" s="5">
        <v>1.8582000000000001</v>
      </c>
      <c r="V98" s="5">
        <v>3.1569E-2</v>
      </c>
      <c r="W98" s="5">
        <v>0</v>
      </c>
    </row>
    <row r="99" spans="1:23" ht="16">
      <c r="A99" s="5" t="s">
        <v>717</v>
      </c>
      <c r="B99" s="5" t="s">
        <v>719</v>
      </c>
      <c r="C99" s="5" t="s">
        <v>876</v>
      </c>
      <c r="D99" s="5" t="s">
        <v>132</v>
      </c>
      <c r="E99" s="5">
        <v>6</v>
      </c>
      <c r="F99" s="5">
        <v>27217719</v>
      </c>
      <c r="G99" s="19">
        <v>25413403</v>
      </c>
      <c r="H99" s="5">
        <v>28216486</v>
      </c>
      <c r="I99" s="5" t="str">
        <f t="shared" si="2"/>
        <v>6:25413403-28216486</v>
      </c>
      <c r="J99" s="5">
        <v>3108</v>
      </c>
      <c r="K99" s="5">
        <v>814</v>
      </c>
      <c r="L99" s="5" t="s">
        <v>877</v>
      </c>
      <c r="M99" s="5" t="s">
        <v>131</v>
      </c>
      <c r="N99" s="5" t="s">
        <v>409</v>
      </c>
      <c r="O99" s="5">
        <v>6</v>
      </c>
      <c r="P99" s="5">
        <v>28048753</v>
      </c>
      <c r="Q99" s="5">
        <v>28057341</v>
      </c>
      <c r="R99" s="5" t="s">
        <v>410</v>
      </c>
      <c r="S99" s="5" t="str">
        <f t="shared" si="3"/>
        <v>6:28048753-28057341</v>
      </c>
      <c r="T99" s="5">
        <v>8</v>
      </c>
      <c r="U99" s="5">
        <v>3.3668</v>
      </c>
      <c r="V99" s="5">
        <v>3.8027999999999998E-4</v>
      </c>
      <c r="W99" s="5">
        <v>1</v>
      </c>
    </row>
    <row r="100" spans="1:23" ht="16">
      <c r="A100" s="5" t="s">
        <v>717</v>
      </c>
      <c r="B100" s="5" t="s">
        <v>719</v>
      </c>
      <c r="C100" s="5" t="s">
        <v>876</v>
      </c>
      <c r="D100" s="5" t="s">
        <v>132</v>
      </c>
      <c r="E100" s="5">
        <v>6</v>
      </c>
      <c r="F100" s="5">
        <v>27217719</v>
      </c>
      <c r="G100" s="19">
        <v>25413403</v>
      </c>
      <c r="H100" s="5">
        <v>28216486</v>
      </c>
      <c r="I100" s="5" t="str">
        <f t="shared" si="2"/>
        <v>6:25413403-28216486</v>
      </c>
      <c r="J100" s="5">
        <v>3108</v>
      </c>
      <c r="K100" s="5">
        <v>814</v>
      </c>
      <c r="L100" s="5" t="s">
        <v>877</v>
      </c>
      <c r="M100" s="5" t="s">
        <v>131</v>
      </c>
      <c r="N100" s="5" t="s">
        <v>411</v>
      </c>
      <c r="O100" s="5">
        <v>6</v>
      </c>
      <c r="P100" s="5">
        <v>28092338</v>
      </c>
      <c r="Q100" s="5">
        <v>28097860</v>
      </c>
      <c r="R100" s="5" t="s">
        <v>412</v>
      </c>
      <c r="S100" s="5" t="str">
        <f t="shared" si="3"/>
        <v>6:28092338-28097860</v>
      </c>
      <c r="T100" s="5">
        <v>3</v>
      </c>
      <c r="U100" s="5">
        <v>4.3803999999999998</v>
      </c>
      <c r="V100" s="5">
        <v>5.9228999999999997E-6</v>
      </c>
      <c r="W100" s="5">
        <v>1</v>
      </c>
    </row>
    <row r="101" spans="1:23" ht="16">
      <c r="A101" s="5" t="s">
        <v>717</v>
      </c>
      <c r="B101" s="5" t="s">
        <v>719</v>
      </c>
      <c r="C101" s="5" t="s">
        <v>876</v>
      </c>
      <c r="D101" s="5" t="s">
        <v>132</v>
      </c>
      <c r="E101" s="5">
        <v>6</v>
      </c>
      <c r="F101" s="5">
        <v>27217719</v>
      </c>
      <c r="G101" s="19">
        <v>25413403</v>
      </c>
      <c r="H101" s="5">
        <v>28216486</v>
      </c>
      <c r="I101" s="5" t="str">
        <f t="shared" si="2"/>
        <v>6:25413403-28216486</v>
      </c>
      <c r="J101" s="5">
        <v>3108</v>
      </c>
      <c r="K101" s="5">
        <v>814</v>
      </c>
      <c r="L101" s="5" t="s">
        <v>877</v>
      </c>
      <c r="M101" s="5" t="s">
        <v>131</v>
      </c>
      <c r="N101" s="5" t="s">
        <v>413</v>
      </c>
      <c r="O101" s="5">
        <v>6</v>
      </c>
      <c r="P101" s="5">
        <v>28109688</v>
      </c>
      <c r="Q101" s="5">
        <v>28127250</v>
      </c>
      <c r="R101" s="5" t="s">
        <v>414</v>
      </c>
      <c r="S101" s="5" t="str">
        <f t="shared" si="3"/>
        <v>6:28109688-28127250</v>
      </c>
      <c r="T101" s="5">
        <v>20</v>
      </c>
      <c r="U101" s="5">
        <v>2.7481</v>
      </c>
      <c r="V101" s="5">
        <v>2.9972000000000002E-3</v>
      </c>
      <c r="W101" s="5">
        <v>0</v>
      </c>
    </row>
    <row r="102" spans="1:23" ht="16">
      <c r="A102" s="5" t="s">
        <v>717</v>
      </c>
      <c r="B102" s="5" t="s">
        <v>719</v>
      </c>
      <c r="C102" s="5" t="s">
        <v>876</v>
      </c>
      <c r="D102" s="5" t="s">
        <v>132</v>
      </c>
      <c r="E102" s="5">
        <v>6</v>
      </c>
      <c r="F102" s="5">
        <v>27217719</v>
      </c>
      <c r="G102" s="19">
        <v>25413403</v>
      </c>
      <c r="H102" s="5">
        <v>28216486</v>
      </c>
      <c r="I102" s="5" t="str">
        <f t="shared" si="2"/>
        <v>6:25413403-28216486</v>
      </c>
      <c r="J102" s="5">
        <v>3108</v>
      </c>
      <c r="K102" s="5">
        <v>814</v>
      </c>
      <c r="L102" s="5" t="s">
        <v>877</v>
      </c>
      <c r="M102" s="5" t="s">
        <v>131</v>
      </c>
      <c r="N102" s="5" t="s">
        <v>415</v>
      </c>
      <c r="O102" s="5">
        <v>6</v>
      </c>
      <c r="P102" s="5">
        <v>28192664</v>
      </c>
      <c r="Q102" s="5">
        <v>28201260</v>
      </c>
      <c r="R102" s="5" t="s">
        <v>416</v>
      </c>
      <c r="S102" s="5" t="str">
        <f t="shared" si="3"/>
        <v>6:28192664-28201260</v>
      </c>
      <c r="T102" s="5">
        <v>17</v>
      </c>
      <c r="U102" s="5">
        <v>4.3414000000000001</v>
      </c>
      <c r="V102" s="5">
        <v>7.0791999999999999E-6</v>
      </c>
      <c r="W102" s="5">
        <v>1</v>
      </c>
    </row>
    <row r="103" spans="1:23" ht="16">
      <c r="A103" s="5" t="s">
        <v>717</v>
      </c>
      <c r="B103" s="5" t="s">
        <v>719</v>
      </c>
      <c r="C103" s="5" t="s">
        <v>876</v>
      </c>
      <c r="D103" s="5" t="s">
        <v>132</v>
      </c>
      <c r="E103" s="5">
        <v>6</v>
      </c>
      <c r="F103" s="5">
        <v>27217719</v>
      </c>
      <c r="G103" s="19">
        <v>25413403</v>
      </c>
      <c r="H103" s="5">
        <v>28216486</v>
      </c>
      <c r="I103" s="5" t="str">
        <f t="shared" si="2"/>
        <v>6:25413403-28216486</v>
      </c>
      <c r="J103" s="5">
        <v>3108</v>
      </c>
      <c r="K103" s="5">
        <v>814</v>
      </c>
      <c r="L103" s="5" t="s">
        <v>877</v>
      </c>
      <c r="M103" s="5" t="s">
        <v>131</v>
      </c>
      <c r="N103" s="5" t="s">
        <v>315</v>
      </c>
      <c r="O103" s="5">
        <v>6</v>
      </c>
      <c r="P103" s="5">
        <v>25279306</v>
      </c>
      <c r="Q103" s="5">
        <v>25620758</v>
      </c>
      <c r="R103" s="5" t="s">
        <v>316</v>
      </c>
      <c r="S103" s="5" t="str">
        <f t="shared" si="3"/>
        <v>6:25279306-25620758</v>
      </c>
      <c r="T103" s="5">
        <v>1159</v>
      </c>
      <c r="U103" s="5">
        <v>3.6532</v>
      </c>
      <c r="V103" s="5">
        <v>1.2949000000000001E-4</v>
      </c>
      <c r="W103" s="5">
        <v>1</v>
      </c>
    </row>
    <row r="104" spans="1:23" ht="16">
      <c r="A104" s="5" t="s">
        <v>717</v>
      </c>
      <c r="B104" s="5" t="s">
        <v>719</v>
      </c>
      <c r="C104" s="5" t="s">
        <v>876</v>
      </c>
      <c r="D104" s="5" t="s">
        <v>132</v>
      </c>
      <c r="E104" s="5">
        <v>6</v>
      </c>
      <c r="F104" s="5">
        <v>27217719</v>
      </c>
      <c r="G104" s="19">
        <v>25413403</v>
      </c>
      <c r="H104" s="5">
        <v>28216486</v>
      </c>
      <c r="I104" s="5" t="str">
        <f t="shared" si="2"/>
        <v>6:25413403-28216486</v>
      </c>
      <c r="J104" s="5">
        <v>3108</v>
      </c>
      <c r="K104" s="5">
        <v>814</v>
      </c>
      <c r="L104" s="5" t="s">
        <v>877</v>
      </c>
      <c r="M104" s="5" t="s">
        <v>131</v>
      </c>
      <c r="N104" s="5" t="s">
        <v>417</v>
      </c>
      <c r="O104" s="5">
        <v>6</v>
      </c>
      <c r="P104" s="5">
        <v>28212401</v>
      </c>
      <c r="Q104" s="5">
        <v>28227011</v>
      </c>
      <c r="R104" s="5" t="s">
        <v>418</v>
      </c>
      <c r="S104" s="5" t="str">
        <f t="shared" si="3"/>
        <v>6:28212401-28227011</v>
      </c>
      <c r="T104" s="5">
        <v>22</v>
      </c>
      <c r="U104" s="5">
        <v>3.2759</v>
      </c>
      <c r="V104" s="5">
        <v>5.2669000000000001E-4</v>
      </c>
      <c r="W104" s="5">
        <v>1</v>
      </c>
    </row>
    <row r="105" spans="1:23" ht="16">
      <c r="A105" s="5" t="s">
        <v>717</v>
      </c>
      <c r="B105" s="5" t="s">
        <v>719</v>
      </c>
      <c r="C105" s="5" t="s">
        <v>878</v>
      </c>
      <c r="D105" s="5" t="s">
        <v>129</v>
      </c>
      <c r="E105" s="5">
        <v>6</v>
      </c>
      <c r="F105" s="5">
        <v>119009913</v>
      </c>
      <c r="G105" s="19">
        <v>118424187</v>
      </c>
      <c r="H105" s="5">
        <v>119430226</v>
      </c>
      <c r="I105" s="5" t="str">
        <f t="shared" si="2"/>
        <v>6:118424187-119430226</v>
      </c>
      <c r="J105" s="5">
        <v>761</v>
      </c>
      <c r="K105" s="5">
        <v>433</v>
      </c>
      <c r="L105" s="5" t="s">
        <v>129</v>
      </c>
      <c r="M105" s="5" t="s">
        <v>128</v>
      </c>
      <c r="N105" s="5" t="s">
        <v>421</v>
      </c>
      <c r="O105" s="5">
        <v>6</v>
      </c>
      <c r="P105" s="5">
        <v>118781935</v>
      </c>
      <c r="Q105" s="5">
        <v>119031238</v>
      </c>
      <c r="R105" s="5" t="s">
        <v>127</v>
      </c>
      <c r="S105" s="5" t="str">
        <f t="shared" si="3"/>
        <v>6:118781935-119031238</v>
      </c>
      <c r="T105" s="5">
        <v>630</v>
      </c>
      <c r="U105" s="5">
        <v>4.4447999999999999</v>
      </c>
      <c r="V105" s="5">
        <v>4.3992000000000002E-6</v>
      </c>
      <c r="W105" s="5">
        <v>1</v>
      </c>
    </row>
    <row r="106" spans="1:23" ht="16">
      <c r="A106" s="5" t="s">
        <v>717</v>
      </c>
      <c r="B106" s="5" t="s">
        <v>719</v>
      </c>
      <c r="C106" s="5" t="s">
        <v>878</v>
      </c>
      <c r="D106" s="5" t="s">
        <v>129</v>
      </c>
      <c r="E106" s="5">
        <v>6</v>
      </c>
      <c r="F106" s="5">
        <v>119009913</v>
      </c>
      <c r="G106" s="19">
        <v>118424187</v>
      </c>
      <c r="H106" s="5">
        <v>119430226</v>
      </c>
      <c r="I106" s="5" t="str">
        <f t="shared" si="2"/>
        <v>6:118424187-119430226</v>
      </c>
      <c r="J106" s="5">
        <v>761</v>
      </c>
      <c r="K106" s="5">
        <v>433</v>
      </c>
      <c r="L106" s="5" t="s">
        <v>129</v>
      </c>
      <c r="M106" s="5" t="s">
        <v>128</v>
      </c>
      <c r="N106" s="5" t="s">
        <v>422</v>
      </c>
      <c r="O106" s="5">
        <v>6</v>
      </c>
      <c r="P106" s="5">
        <v>118869461</v>
      </c>
      <c r="Q106" s="5">
        <v>118881893</v>
      </c>
      <c r="R106" s="5" t="s">
        <v>423</v>
      </c>
      <c r="S106" s="5" t="str">
        <f t="shared" si="3"/>
        <v>6:118869461-118881893</v>
      </c>
      <c r="T106" s="5">
        <v>20</v>
      </c>
      <c r="U106" s="5">
        <v>3.0404</v>
      </c>
      <c r="V106" s="5">
        <v>1.1814E-3</v>
      </c>
      <c r="W106" s="5">
        <v>1</v>
      </c>
    </row>
    <row r="107" spans="1:23" ht="16">
      <c r="A107" s="5" t="s">
        <v>717</v>
      </c>
      <c r="B107" s="5" t="s">
        <v>719</v>
      </c>
      <c r="C107" s="5" t="s">
        <v>878</v>
      </c>
      <c r="D107" s="5" t="s">
        <v>129</v>
      </c>
      <c r="E107" s="5">
        <v>6</v>
      </c>
      <c r="F107" s="5">
        <v>119009913</v>
      </c>
      <c r="G107" s="19">
        <v>118424187</v>
      </c>
      <c r="H107" s="5">
        <v>119430226</v>
      </c>
      <c r="I107" s="5" t="str">
        <f t="shared" si="2"/>
        <v>6:118424187-119430226</v>
      </c>
      <c r="J107" s="5">
        <v>761</v>
      </c>
      <c r="K107" s="5">
        <v>433</v>
      </c>
      <c r="L107" s="5" t="s">
        <v>129</v>
      </c>
      <c r="M107" s="5" t="s">
        <v>128</v>
      </c>
      <c r="N107" s="5" t="s">
        <v>419</v>
      </c>
      <c r="O107" s="5">
        <v>6</v>
      </c>
      <c r="P107" s="5">
        <v>118228689</v>
      </c>
      <c r="Q107" s="5">
        <v>118638839</v>
      </c>
      <c r="R107" s="5" t="s">
        <v>420</v>
      </c>
      <c r="S107" s="5" t="str">
        <f t="shared" si="3"/>
        <v>6:118228689-118638839</v>
      </c>
      <c r="T107" s="5">
        <v>958</v>
      </c>
      <c r="U107" s="5">
        <v>4.8277999999999999</v>
      </c>
      <c r="V107" s="5">
        <v>6.9032E-7</v>
      </c>
      <c r="W107" s="5">
        <v>1</v>
      </c>
    </row>
    <row r="108" spans="1:23" ht="16">
      <c r="A108" s="5" t="s">
        <v>717</v>
      </c>
      <c r="B108" s="5" t="s">
        <v>719</v>
      </c>
      <c r="C108" s="5" t="s">
        <v>878</v>
      </c>
      <c r="D108" s="5" t="s">
        <v>129</v>
      </c>
      <c r="E108" s="5">
        <v>6</v>
      </c>
      <c r="F108" s="5">
        <v>119009913</v>
      </c>
      <c r="G108" s="19">
        <v>118424187</v>
      </c>
      <c r="H108" s="5">
        <v>119430226</v>
      </c>
      <c r="I108" s="5" t="str">
        <f t="shared" si="2"/>
        <v>6:118424187-119430226</v>
      </c>
      <c r="J108" s="5">
        <v>761</v>
      </c>
      <c r="K108" s="5">
        <v>433</v>
      </c>
      <c r="L108" s="5" t="s">
        <v>129</v>
      </c>
      <c r="M108" s="5" t="s">
        <v>128</v>
      </c>
      <c r="N108" s="5" t="s">
        <v>424</v>
      </c>
      <c r="O108" s="5">
        <v>6</v>
      </c>
      <c r="P108" s="5">
        <v>119280928</v>
      </c>
      <c r="Q108" s="5">
        <v>119470552</v>
      </c>
      <c r="R108" s="5" t="s">
        <v>425</v>
      </c>
      <c r="S108" s="5" t="str">
        <f t="shared" si="3"/>
        <v>6:119280928-119470552</v>
      </c>
      <c r="T108" s="5">
        <v>473</v>
      </c>
      <c r="U108" s="5">
        <v>2.5293999999999999</v>
      </c>
      <c r="V108" s="5">
        <v>5.7131999999999999E-3</v>
      </c>
      <c r="W108" s="5">
        <v>1</v>
      </c>
    </row>
    <row r="109" spans="1:23" ht="16">
      <c r="A109" s="5" t="s">
        <v>717</v>
      </c>
      <c r="B109" s="5" t="s">
        <v>719</v>
      </c>
      <c r="C109" s="5" t="s">
        <v>879</v>
      </c>
      <c r="D109" s="5" t="s">
        <v>126</v>
      </c>
      <c r="E109" s="5">
        <v>10</v>
      </c>
      <c r="F109" s="5">
        <v>105520494</v>
      </c>
      <c r="G109" s="19">
        <v>105462694</v>
      </c>
      <c r="H109" s="5">
        <v>105794855</v>
      </c>
      <c r="I109" s="5" t="str">
        <f t="shared" si="2"/>
        <v>10:105462694-105794855</v>
      </c>
      <c r="J109" s="5">
        <v>179</v>
      </c>
      <c r="K109" s="5">
        <v>68</v>
      </c>
      <c r="L109" s="5" t="s">
        <v>126</v>
      </c>
      <c r="M109" s="5" t="s">
        <v>125</v>
      </c>
      <c r="N109" s="5" t="s">
        <v>509</v>
      </c>
      <c r="O109" s="5">
        <v>10</v>
      </c>
      <c r="P109" s="5">
        <v>105642300</v>
      </c>
      <c r="Q109" s="5">
        <v>105677963</v>
      </c>
      <c r="R109" s="5" t="s">
        <v>510</v>
      </c>
      <c r="S109" s="5" t="str">
        <f t="shared" si="3"/>
        <v>10:105642300-105677963</v>
      </c>
      <c r="T109" s="5">
        <v>68</v>
      </c>
      <c r="U109" s="5">
        <v>2.8174999999999999</v>
      </c>
      <c r="V109" s="5">
        <v>2.4199999999999998E-3</v>
      </c>
      <c r="W109" s="5">
        <v>1</v>
      </c>
    </row>
    <row r="110" spans="1:23" ht="16">
      <c r="A110" s="5" t="s">
        <v>717</v>
      </c>
      <c r="B110" s="5" t="s">
        <v>719</v>
      </c>
      <c r="C110" s="5" t="s">
        <v>879</v>
      </c>
      <c r="D110" s="5" t="s">
        <v>126</v>
      </c>
      <c r="E110" s="5">
        <v>10</v>
      </c>
      <c r="F110" s="5">
        <v>105520494</v>
      </c>
      <c r="G110" s="19">
        <v>105462694</v>
      </c>
      <c r="H110" s="5">
        <v>105794855</v>
      </c>
      <c r="I110" s="5" t="str">
        <f t="shared" si="2"/>
        <v>10:105462694-105794855</v>
      </c>
      <c r="J110" s="5">
        <v>179</v>
      </c>
      <c r="K110" s="5">
        <v>68</v>
      </c>
      <c r="L110" s="5" t="s">
        <v>126</v>
      </c>
      <c r="M110" s="5" t="s">
        <v>125</v>
      </c>
      <c r="N110" s="5" t="s">
        <v>508</v>
      </c>
      <c r="O110" s="5">
        <v>10</v>
      </c>
      <c r="P110" s="5">
        <v>105348285</v>
      </c>
      <c r="Q110" s="5">
        <v>105615301</v>
      </c>
      <c r="R110" s="5" t="s">
        <v>124</v>
      </c>
      <c r="S110" s="5" t="str">
        <f t="shared" si="3"/>
        <v>10:105348285-105615301</v>
      </c>
      <c r="T110" s="5">
        <v>483</v>
      </c>
      <c r="U110" s="5">
        <v>5.5818000000000003</v>
      </c>
      <c r="V110" s="5">
        <v>1.1899E-8</v>
      </c>
      <c r="W110" s="5">
        <v>1</v>
      </c>
    </row>
    <row r="111" spans="1:23" ht="16">
      <c r="A111" s="5" t="s">
        <v>717</v>
      </c>
      <c r="B111" s="5" t="s">
        <v>719</v>
      </c>
      <c r="C111" s="5" t="s">
        <v>879</v>
      </c>
      <c r="D111" s="5" t="s">
        <v>126</v>
      </c>
      <c r="E111" s="5">
        <v>10</v>
      </c>
      <c r="F111" s="5">
        <v>105520494</v>
      </c>
      <c r="G111" s="19">
        <v>105462694</v>
      </c>
      <c r="H111" s="5">
        <v>105794855</v>
      </c>
      <c r="I111" s="5" t="str">
        <f t="shared" si="2"/>
        <v>10:105462694-105794855</v>
      </c>
      <c r="J111" s="5">
        <v>179</v>
      </c>
      <c r="K111" s="5">
        <v>68</v>
      </c>
      <c r="L111" s="5" t="s">
        <v>126</v>
      </c>
      <c r="M111" s="5" t="s">
        <v>125</v>
      </c>
      <c r="N111" s="5" t="s">
        <v>511</v>
      </c>
      <c r="O111" s="5">
        <v>10</v>
      </c>
      <c r="P111" s="5">
        <v>105791044</v>
      </c>
      <c r="Q111" s="5">
        <v>105845760</v>
      </c>
      <c r="R111" s="5" t="s">
        <v>512</v>
      </c>
      <c r="S111" s="5" t="str">
        <f t="shared" si="3"/>
        <v>10:105791044-105845760</v>
      </c>
      <c r="T111" s="5">
        <v>68</v>
      </c>
      <c r="U111" s="5">
        <v>2.746</v>
      </c>
      <c r="V111" s="5">
        <v>3.016E-3</v>
      </c>
      <c r="W111" s="5">
        <v>1</v>
      </c>
    </row>
    <row r="112" spans="1:23" ht="16">
      <c r="A112" s="5" t="s">
        <v>717</v>
      </c>
      <c r="B112" s="5" t="s">
        <v>719</v>
      </c>
      <c r="C112" s="5" t="s">
        <v>880</v>
      </c>
      <c r="D112" s="5" t="s">
        <v>123</v>
      </c>
      <c r="E112" s="5">
        <v>10</v>
      </c>
      <c r="F112" s="5">
        <v>115347648</v>
      </c>
      <c r="G112" s="19">
        <v>115329093</v>
      </c>
      <c r="H112" s="5">
        <v>115516181</v>
      </c>
      <c r="I112" s="5" t="str">
        <f t="shared" si="2"/>
        <v>10:115329093-115516181</v>
      </c>
      <c r="J112" s="5">
        <v>191</v>
      </c>
      <c r="K112" s="5">
        <v>124</v>
      </c>
      <c r="L112" s="5" t="s">
        <v>123</v>
      </c>
      <c r="M112" s="5" t="s">
        <v>63</v>
      </c>
      <c r="N112" s="5" t="s">
        <v>514</v>
      </c>
      <c r="O112" s="5">
        <v>10</v>
      </c>
      <c r="P112" s="5">
        <v>115348475</v>
      </c>
      <c r="Q112" s="5">
        <v>115423886</v>
      </c>
      <c r="R112" s="5" t="s">
        <v>515</v>
      </c>
      <c r="S112" s="5" t="str">
        <f t="shared" si="3"/>
        <v>10:115348475-115423886</v>
      </c>
      <c r="T112" s="5">
        <v>237</v>
      </c>
      <c r="U112" s="5">
        <v>3.6819000000000002</v>
      </c>
      <c r="V112" s="5">
        <v>1.1573E-4</v>
      </c>
      <c r="W112" s="5">
        <v>1</v>
      </c>
    </row>
    <row r="113" spans="1:23" ht="16">
      <c r="A113" s="5" t="s">
        <v>717</v>
      </c>
      <c r="B113" s="5" t="s">
        <v>719</v>
      </c>
      <c r="C113" s="5" t="s">
        <v>880</v>
      </c>
      <c r="D113" s="5" t="s">
        <v>123</v>
      </c>
      <c r="E113" s="5">
        <v>10</v>
      </c>
      <c r="F113" s="5">
        <v>115347648</v>
      </c>
      <c r="G113" s="19">
        <v>115329093</v>
      </c>
      <c r="H113" s="5">
        <v>115516181</v>
      </c>
      <c r="I113" s="5" t="str">
        <f t="shared" si="2"/>
        <v>10:115329093-115516181</v>
      </c>
      <c r="J113" s="5">
        <v>191</v>
      </c>
      <c r="K113" s="5">
        <v>124</v>
      </c>
      <c r="L113" s="5" t="s">
        <v>123</v>
      </c>
      <c r="M113" s="5" t="s">
        <v>63</v>
      </c>
      <c r="N113" s="5" t="s">
        <v>513</v>
      </c>
      <c r="O113" s="5">
        <v>10</v>
      </c>
      <c r="P113" s="5">
        <v>115310596</v>
      </c>
      <c r="Q113" s="5">
        <v>115349361</v>
      </c>
      <c r="R113" s="5" t="s">
        <v>122</v>
      </c>
      <c r="S113" s="5" t="str">
        <f t="shared" si="3"/>
        <v>10:115310596-115349361</v>
      </c>
      <c r="T113" s="5">
        <v>139</v>
      </c>
      <c r="U113" s="5">
        <v>2.9889000000000001</v>
      </c>
      <c r="V113" s="5">
        <v>1.3997E-3</v>
      </c>
      <c r="W113" s="5">
        <v>1</v>
      </c>
    </row>
    <row r="114" spans="1:23" ht="16">
      <c r="A114" s="5" t="s">
        <v>717</v>
      </c>
      <c r="B114" s="5" t="s">
        <v>719</v>
      </c>
      <c r="C114" s="5" t="s">
        <v>881</v>
      </c>
      <c r="D114" s="5" t="s">
        <v>117</v>
      </c>
      <c r="E114" s="5">
        <v>17</v>
      </c>
      <c r="F114" s="5">
        <v>7452977</v>
      </c>
      <c r="G114" s="19">
        <v>7259087</v>
      </c>
      <c r="H114" s="5">
        <v>7632621</v>
      </c>
      <c r="I114" s="5" t="str">
        <f t="shared" si="2"/>
        <v>17:7259087-7632621</v>
      </c>
      <c r="J114" s="5">
        <v>446</v>
      </c>
      <c r="K114" s="5">
        <v>216</v>
      </c>
      <c r="L114" s="5" t="s">
        <v>117</v>
      </c>
      <c r="M114" s="5" t="s">
        <v>116</v>
      </c>
      <c r="N114" s="5" t="s">
        <v>613</v>
      </c>
      <c r="O114" s="5">
        <v>17</v>
      </c>
      <c r="P114" s="5">
        <v>7308193</v>
      </c>
      <c r="Q114" s="5">
        <v>7323179</v>
      </c>
      <c r="R114" s="5" t="s">
        <v>614</v>
      </c>
      <c r="S114" s="5" t="str">
        <f t="shared" si="3"/>
        <v>17:7308193-7323179</v>
      </c>
      <c r="T114" s="5">
        <v>18</v>
      </c>
      <c r="U114" s="5">
        <v>2.8085</v>
      </c>
      <c r="V114" s="5">
        <v>2.4886000000000001E-3</v>
      </c>
      <c r="W114" s="5">
        <v>0</v>
      </c>
    </row>
    <row r="115" spans="1:23" ht="16">
      <c r="A115" s="5" t="s">
        <v>717</v>
      </c>
      <c r="B115" s="5" t="s">
        <v>719</v>
      </c>
      <c r="C115" s="5" t="s">
        <v>881</v>
      </c>
      <c r="D115" s="5" t="s">
        <v>117</v>
      </c>
      <c r="E115" s="5">
        <v>17</v>
      </c>
      <c r="F115" s="5">
        <v>7452977</v>
      </c>
      <c r="G115" s="19">
        <v>7259087</v>
      </c>
      <c r="H115" s="5">
        <v>7632621</v>
      </c>
      <c r="I115" s="5" t="str">
        <f t="shared" si="2"/>
        <v>17:7259087-7632621</v>
      </c>
      <c r="J115" s="5">
        <v>446</v>
      </c>
      <c r="K115" s="5">
        <v>216</v>
      </c>
      <c r="L115" s="5" t="s">
        <v>117</v>
      </c>
      <c r="M115" s="5" t="s">
        <v>116</v>
      </c>
      <c r="N115" s="5" t="s">
        <v>615</v>
      </c>
      <c r="O115" s="5">
        <v>17</v>
      </c>
      <c r="P115" s="5">
        <v>7341592</v>
      </c>
      <c r="Q115" s="5">
        <v>7348256</v>
      </c>
      <c r="R115" s="5" t="s">
        <v>616</v>
      </c>
      <c r="S115" s="5" t="str">
        <f t="shared" si="3"/>
        <v>17:7341592-7348256</v>
      </c>
      <c r="T115" s="5">
        <v>7</v>
      </c>
      <c r="U115" s="5">
        <v>4.5372000000000003</v>
      </c>
      <c r="V115" s="5">
        <v>2.8499999999999998E-6</v>
      </c>
      <c r="W115" s="5">
        <v>1</v>
      </c>
    </row>
    <row r="116" spans="1:23" ht="16">
      <c r="A116" s="5" t="s">
        <v>717</v>
      </c>
      <c r="B116" s="5" t="s">
        <v>719</v>
      </c>
      <c r="C116" s="5" t="s">
        <v>881</v>
      </c>
      <c r="D116" s="5" t="s">
        <v>117</v>
      </c>
      <c r="E116" s="5">
        <v>17</v>
      </c>
      <c r="F116" s="5">
        <v>7452977</v>
      </c>
      <c r="G116" s="19">
        <v>7259087</v>
      </c>
      <c r="H116" s="5">
        <v>7632621</v>
      </c>
      <c r="I116" s="5" t="str">
        <f t="shared" si="2"/>
        <v>17:7259087-7632621</v>
      </c>
      <c r="J116" s="5">
        <v>446</v>
      </c>
      <c r="K116" s="5">
        <v>216</v>
      </c>
      <c r="L116" s="5" t="s">
        <v>117</v>
      </c>
      <c r="M116" s="5" t="s">
        <v>116</v>
      </c>
      <c r="N116" s="5" t="s">
        <v>617</v>
      </c>
      <c r="O116" s="5">
        <v>17</v>
      </c>
      <c r="P116" s="5">
        <v>7348380</v>
      </c>
      <c r="Q116" s="5">
        <v>7361026</v>
      </c>
      <c r="R116" s="5" t="s">
        <v>618</v>
      </c>
      <c r="S116" s="5" t="str">
        <f t="shared" si="3"/>
        <v>17:7348380-7361026</v>
      </c>
      <c r="T116" s="5">
        <v>27</v>
      </c>
      <c r="U116" s="5">
        <v>4.0099</v>
      </c>
      <c r="V116" s="5">
        <v>3.0374000000000001E-5</v>
      </c>
      <c r="W116" s="5">
        <v>1</v>
      </c>
    </row>
    <row r="117" spans="1:23" ht="16">
      <c r="A117" s="5" t="s">
        <v>717</v>
      </c>
      <c r="B117" s="5" t="s">
        <v>719</v>
      </c>
      <c r="C117" s="5" t="s">
        <v>881</v>
      </c>
      <c r="D117" s="5" t="s">
        <v>117</v>
      </c>
      <c r="E117" s="5">
        <v>17</v>
      </c>
      <c r="F117" s="5">
        <v>7452977</v>
      </c>
      <c r="G117" s="19">
        <v>7259087</v>
      </c>
      <c r="H117" s="5">
        <v>7632621</v>
      </c>
      <c r="I117" s="5" t="str">
        <f t="shared" si="2"/>
        <v>17:7259087-7632621</v>
      </c>
      <c r="J117" s="5">
        <v>446</v>
      </c>
      <c r="K117" s="5">
        <v>216</v>
      </c>
      <c r="L117" s="5" t="s">
        <v>117</v>
      </c>
      <c r="M117" s="5" t="s">
        <v>116</v>
      </c>
      <c r="N117" s="5" t="s">
        <v>619</v>
      </c>
      <c r="O117" s="5">
        <v>17</v>
      </c>
      <c r="P117" s="5">
        <v>7362685</v>
      </c>
      <c r="Q117" s="5">
        <v>7387582</v>
      </c>
      <c r="R117" s="5" t="s">
        <v>620</v>
      </c>
      <c r="S117" s="5" t="str">
        <f t="shared" si="3"/>
        <v>17:7362685-7387582</v>
      </c>
      <c r="T117" s="5">
        <v>50</v>
      </c>
      <c r="U117" s="5">
        <v>4.2031999999999998</v>
      </c>
      <c r="V117" s="5">
        <v>1.3159999999999999E-5</v>
      </c>
      <c r="W117" s="5">
        <v>1</v>
      </c>
    </row>
    <row r="118" spans="1:23" ht="16">
      <c r="A118" s="5" t="s">
        <v>717</v>
      </c>
      <c r="B118" s="5" t="s">
        <v>719</v>
      </c>
      <c r="C118" s="5" t="s">
        <v>881</v>
      </c>
      <c r="D118" s="5" t="s">
        <v>117</v>
      </c>
      <c r="E118" s="5">
        <v>17</v>
      </c>
      <c r="F118" s="5">
        <v>7452977</v>
      </c>
      <c r="G118" s="19">
        <v>7259087</v>
      </c>
      <c r="H118" s="5">
        <v>7632621</v>
      </c>
      <c r="I118" s="5" t="str">
        <f t="shared" si="2"/>
        <v>17:7259087-7632621</v>
      </c>
      <c r="J118" s="5">
        <v>446</v>
      </c>
      <c r="K118" s="5">
        <v>216</v>
      </c>
      <c r="L118" s="5" t="s">
        <v>117</v>
      </c>
      <c r="M118" s="5" t="s">
        <v>116</v>
      </c>
      <c r="N118" s="5" t="s">
        <v>621</v>
      </c>
      <c r="O118" s="5">
        <v>17</v>
      </c>
      <c r="P118" s="5">
        <v>7384721</v>
      </c>
      <c r="Q118" s="5">
        <v>7386383</v>
      </c>
      <c r="R118" s="5" t="s">
        <v>622</v>
      </c>
      <c r="S118" s="5" t="str">
        <f t="shared" si="3"/>
        <v>17:7384721-7386383</v>
      </c>
      <c r="T118" s="5">
        <v>5</v>
      </c>
      <c r="U118" s="5">
        <v>3.4470999999999998</v>
      </c>
      <c r="V118" s="5">
        <v>2.8327000000000002E-4</v>
      </c>
      <c r="W118" s="5">
        <v>1</v>
      </c>
    </row>
    <row r="119" spans="1:23" ht="16">
      <c r="A119" s="5" t="s">
        <v>717</v>
      </c>
      <c r="B119" s="5" t="s">
        <v>719</v>
      </c>
      <c r="C119" s="5" t="s">
        <v>881</v>
      </c>
      <c r="D119" s="5" t="s">
        <v>117</v>
      </c>
      <c r="E119" s="5">
        <v>17</v>
      </c>
      <c r="F119" s="5">
        <v>7452977</v>
      </c>
      <c r="G119" s="19">
        <v>7259087</v>
      </c>
      <c r="H119" s="5">
        <v>7632621</v>
      </c>
      <c r="I119" s="5" t="str">
        <f t="shared" si="2"/>
        <v>17:7259087-7632621</v>
      </c>
      <c r="J119" s="5">
        <v>446</v>
      </c>
      <c r="K119" s="5">
        <v>216</v>
      </c>
      <c r="L119" s="5" t="s">
        <v>117</v>
      </c>
      <c r="M119" s="5" t="s">
        <v>116</v>
      </c>
      <c r="N119" s="5" t="s">
        <v>623</v>
      </c>
      <c r="O119" s="5">
        <v>17</v>
      </c>
      <c r="P119" s="5">
        <v>7387685</v>
      </c>
      <c r="Q119" s="5">
        <v>7417933</v>
      </c>
      <c r="R119" s="5" t="s">
        <v>624</v>
      </c>
      <c r="S119" s="5" t="str">
        <f t="shared" si="3"/>
        <v>17:7387685-7417933</v>
      </c>
      <c r="T119" s="5">
        <v>101</v>
      </c>
      <c r="U119" s="5">
        <v>3.8174999999999999</v>
      </c>
      <c r="V119" s="5">
        <v>6.7409000000000005E-5</v>
      </c>
      <c r="W119" s="5">
        <v>1</v>
      </c>
    </row>
    <row r="120" spans="1:23" ht="16">
      <c r="A120" s="5" t="s">
        <v>717</v>
      </c>
      <c r="B120" s="5" t="s">
        <v>719</v>
      </c>
      <c r="C120" s="5" t="s">
        <v>881</v>
      </c>
      <c r="D120" s="5" t="s">
        <v>117</v>
      </c>
      <c r="E120" s="5">
        <v>17</v>
      </c>
      <c r="F120" s="5">
        <v>7452977</v>
      </c>
      <c r="G120" s="19">
        <v>7259087</v>
      </c>
      <c r="H120" s="5">
        <v>7632621</v>
      </c>
      <c r="I120" s="5" t="str">
        <f t="shared" si="2"/>
        <v>17:7259087-7632621</v>
      </c>
      <c r="J120" s="5">
        <v>446</v>
      </c>
      <c r="K120" s="5">
        <v>216</v>
      </c>
      <c r="L120" s="5" t="s">
        <v>117</v>
      </c>
      <c r="M120" s="5" t="s">
        <v>116</v>
      </c>
      <c r="N120" s="5" t="s">
        <v>625</v>
      </c>
      <c r="O120" s="5">
        <v>17</v>
      </c>
      <c r="P120" s="5">
        <v>7452208</v>
      </c>
      <c r="Q120" s="5">
        <v>7464925</v>
      </c>
      <c r="R120" s="5" t="s">
        <v>626</v>
      </c>
      <c r="S120" s="5" t="str">
        <f t="shared" si="3"/>
        <v>17:7452208-7464925</v>
      </c>
      <c r="T120" s="5">
        <v>35</v>
      </c>
      <c r="U120" s="5">
        <v>4.3897000000000004</v>
      </c>
      <c r="V120" s="5">
        <v>5.6743E-6</v>
      </c>
      <c r="W120" s="5">
        <v>1</v>
      </c>
    </row>
    <row r="121" spans="1:23" ht="16">
      <c r="A121" s="5" t="s">
        <v>717</v>
      </c>
      <c r="B121" s="5" t="s">
        <v>719</v>
      </c>
      <c r="C121" s="5" t="s">
        <v>881</v>
      </c>
      <c r="D121" s="5" t="s">
        <v>117</v>
      </c>
      <c r="E121" s="5">
        <v>17</v>
      </c>
      <c r="F121" s="5">
        <v>7452977</v>
      </c>
      <c r="G121" s="19">
        <v>7259087</v>
      </c>
      <c r="H121" s="5">
        <v>7632621</v>
      </c>
      <c r="I121" s="5" t="str">
        <f t="shared" si="2"/>
        <v>17:7259087-7632621</v>
      </c>
      <c r="J121" s="5">
        <v>446</v>
      </c>
      <c r="K121" s="5">
        <v>216</v>
      </c>
      <c r="L121" s="5" t="s">
        <v>117</v>
      </c>
      <c r="M121" s="5" t="s">
        <v>116</v>
      </c>
      <c r="N121" s="5" t="s">
        <v>627</v>
      </c>
      <c r="O121" s="5">
        <v>17</v>
      </c>
      <c r="P121" s="5">
        <v>7452416</v>
      </c>
      <c r="Q121" s="5">
        <v>7464918</v>
      </c>
      <c r="R121" s="5" t="s">
        <v>628</v>
      </c>
      <c r="S121" s="5" t="str">
        <f t="shared" si="3"/>
        <v>17:7452416-7464918</v>
      </c>
      <c r="T121" s="5">
        <v>35</v>
      </c>
      <c r="U121" s="5">
        <v>4.3897000000000004</v>
      </c>
      <c r="V121" s="5">
        <v>5.6743E-6</v>
      </c>
      <c r="W121" s="5">
        <v>1</v>
      </c>
    </row>
    <row r="122" spans="1:23" ht="16">
      <c r="A122" s="5" t="s">
        <v>717</v>
      </c>
      <c r="B122" s="5" t="s">
        <v>719</v>
      </c>
      <c r="C122" s="5" t="s">
        <v>881</v>
      </c>
      <c r="D122" s="5" t="s">
        <v>117</v>
      </c>
      <c r="E122" s="5">
        <v>17</v>
      </c>
      <c r="F122" s="5">
        <v>7452977</v>
      </c>
      <c r="G122" s="19">
        <v>7259087</v>
      </c>
      <c r="H122" s="5">
        <v>7632621</v>
      </c>
      <c r="I122" s="5" t="str">
        <f t="shared" si="2"/>
        <v>17:7259087-7632621</v>
      </c>
      <c r="J122" s="5">
        <v>446</v>
      </c>
      <c r="K122" s="5">
        <v>216</v>
      </c>
      <c r="L122" s="5" t="s">
        <v>117</v>
      </c>
      <c r="M122" s="5" t="s">
        <v>116</v>
      </c>
      <c r="N122" s="5" t="s">
        <v>629</v>
      </c>
      <c r="O122" s="5">
        <v>17</v>
      </c>
      <c r="P122" s="5">
        <v>7461609</v>
      </c>
      <c r="Q122" s="5">
        <v>7464925</v>
      </c>
      <c r="R122" s="5" t="s">
        <v>630</v>
      </c>
      <c r="S122" s="5" t="str">
        <f t="shared" si="3"/>
        <v>17:7461609-7464925</v>
      </c>
      <c r="T122" s="5">
        <v>6</v>
      </c>
      <c r="U122" s="5">
        <v>1.9966999999999999</v>
      </c>
      <c r="V122" s="5">
        <v>2.2928E-2</v>
      </c>
      <c r="W122" s="5">
        <v>0</v>
      </c>
    </row>
    <row r="123" spans="1:23" ht="16">
      <c r="A123" s="5" t="s">
        <v>717</v>
      </c>
      <c r="B123" s="5" t="s">
        <v>719</v>
      </c>
      <c r="C123" s="5" t="s">
        <v>881</v>
      </c>
      <c r="D123" s="5" t="s">
        <v>117</v>
      </c>
      <c r="E123" s="5">
        <v>17</v>
      </c>
      <c r="F123" s="5">
        <v>7452977</v>
      </c>
      <c r="G123" s="19">
        <v>7259087</v>
      </c>
      <c r="H123" s="5">
        <v>7632621</v>
      </c>
      <c r="I123" s="5" t="str">
        <f t="shared" si="2"/>
        <v>17:7259087-7632621</v>
      </c>
      <c r="J123" s="5">
        <v>446</v>
      </c>
      <c r="K123" s="5">
        <v>216</v>
      </c>
      <c r="L123" s="5" t="s">
        <v>117</v>
      </c>
      <c r="M123" s="5" t="s">
        <v>116</v>
      </c>
      <c r="N123" s="5" t="s">
        <v>631</v>
      </c>
      <c r="O123" s="5">
        <v>17</v>
      </c>
      <c r="P123" s="5">
        <v>7465192</v>
      </c>
      <c r="Q123" s="5">
        <v>7475287</v>
      </c>
      <c r="R123" s="5" t="s">
        <v>632</v>
      </c>
      <c r="S123" s="5" t="str">
        <f t="shared" si="3"/>
        <v>17:7465192-7475287</v>
      </c>
      <c r="T123" s="5">
        <v>21</v>
      </c>
      <c r="U123" s="5">
        <v>2.726</v>
      </c>
      <c r="V123" s="5">
        <v>3.2058E-3</v>
      </c>
      <c r="W123" s="5">
        <v>0</v>
      </c>
    </row>
    <row r="124" spans="1:23" ht="16">
      <c r="A124" s="5" t="s">
        <v>717</v>
      </c>
      <c r="B124" s="5" t="s">
        <v>719</v>
      </c>
      <c r="C124" s="5" t="s">
        <v>881</v>
      </c>
      <c r="D124" s="5" t="s">
        <v>117</v>
      </c>
      <c r="E124" s="5">
        <v>17</v>
      </c>
      <c r="F124" s="5">
        <v>7452977</v>
      </c>
      <c r="G124" s="19">
        <v>7259087</v>
      </c>
      <c r="H124" s="5">
        <v>7632621</v>
      </c>
      <c r="I124" s="5" t="str">
        <f t="shared" si="2"/>
        <v>17:7259087-7632621</v>
      </c>
      <c r="J124" s="5">
        <v>446</v>
      </c>
      <c r="K124" s="5">
        <v>216</v>
      </c>
      <c r="L124" s="5" t="s">
        <v>117</v>
      </c>
      <c r="M124" s="5" t="s">
        <v>116</v>
      </c>
      <c r="N124" s="5" t="s">
        <v>633</v>
      </c>
      <c r="O124" s="5">
        <v>17</v>
      </c>
      <c r="P124" s="5">
        <v>7476024</v>
      </c>
      <c r="Q124" s="5">
        <v>7482323</v>
      </c>
      <c r="R124" s="5" t="s">
        <v>634</v>
      </c>
      <c r="S124" s="5" t="str">
        <f t="shared" si="3"/>
        <v>17:7476024-7482323</v>
      </c>
      <c r="T124" s="5">
        <v>18</v>
      </c>
      <c r="U124" s="5">
        <v>2.4367000000000001</v>
      </c>
      <c r="V124" s="5">
        <v>7.4102999999999999E-3</v>
      </c>
      <c r="W124" s="5">
        <v>0</v>
      </c>
    </row>
    <row r="125" spans="1:23" ht="16">
      <c r="A125" s="5" t="s">
        <v>717</v>
      </c>
      <c r="B125" s="5" t="s">
        <v>719</v>
      </c>
      <c r="C125" s="5" t="s">
        <v>881</v>
      </c>
      <c r="D125" s="5" t="s">
        <v>117</v>
      </c>
      <c r="E125" s="5">
        <v>17</v>
      </c>
      <c r="F125" s="5">
        <v>7452977</v>
      </c>
      <c r="G125" s="19">
        <v>7259087</v>
      </c>
      <c r="H125" s="5">
        <v>7632621</v>
      </c>
      <c r="I125" s="5" t="str">
        <f t="shared" si="2"/>
        <v>17:7259087-7632621</v>
      </c>
      <c r="J125" s="5">
        <v>446</v>
      </c>
      <c r="K125" s="5">
        <v>216</v>
      </c>
      <c r="L125" s="5" t="s">
        <v>117</v>
      </c>
      <c r="M125" s="5" t="s">
        <v>116</v>
      </c>
      <c r="N125" s="5" t="s">
        <v>635</v>
      </c>
      <c r="O125" s="5">
        <v>17</v>
      </c>
      <c r="P125" s="5">
        <v>7482785</v>
      </c>
      <c r="Q125" s="5">
        <v>7485429</v>
      </c>
      <c r="R125" s="5" t="s">
        <v>636</v>
      </c>
      <c r="S125" s="5" t="str">
        <f t="shared" si="3"/>
        <v>17:7482785-7485429</v>
      </c>
      <c r="T125" s="5">
        <v>5</v>
      </c>
      <c r="U125" s="5">
        <v>1.7990999999999999</v>
      </c>
      <c r="V125" s="5">
        <v>3.6003E-2</v>
      </c>
      <c r="W125" s="5">
        <v>0</v>
      </c>
    </row>
    <row r="126" spans="1:23" ht="16">
      <c r="A126" s="5" t="s">
        <v>717</v>
      </c>
      <c r="B126" s="5" t="s">
        <v>719</v>
      </c>
      <c r="C126" s="5" t="s">
        <v>881</v>
      </c>
      <c r="D126" s="5" t="s">
        <v>117</v>
      </c>
      <c r="E126" s="5">
        <v>17</v>
      </c>
      <c r="F126" s="5">
        <v>7452977</v>
      </c>
      <c r="G126" s="19">
        <v>7259087</v>
      </c>
      <c r="H126" s="5">
        <v>7632621</v>
      </c>
      <c r="I126" s="5" t="str">
        <f t="shared" si="2"/>
        <v>17:7259087-7632621</v>
      </c>
      <c r="J126" s="5">
        <v>446</v>
      </c>
      <c r="K126" s="5">
        <v>216</v>
      </c>
      <c r="L126" s="5" t="s">
        <v>117</v>
      </c>
      <c r="M126" s="5" t="s">
        <v>116</v>
      </c>
      <c r="N126" s="5" t="s">
        <v>637</v>
      </c>
      <c r="O126" s="5">
        <v>17</v>
      </c>
      <c r="P126" s="5">
        <v>7486847</v>
      </c>
      <c r="Q126" s="5">
        <v>7496107</v>
      </c>
      <c r="R126" s="5" t="s">
        <v>638</v>
      </c>
      <c r="S126" s="5" t="str">
        <f t="shared" si="3"/>
        <v>17:7486847-7496107</v>
      </c>
      <c r="T126" s="5">
        <v>10</v>
      </c>
      <c r="U126" s="5">
        <v>3.2806000000000002</v>
      </c>
      <c r="V126" s="5">
        <v>5.1794000000000005E-4</v>
      </c>
      <c r="W126" s="5">
        <v>1</v>
      </c>
    </row>
    <row r="127" spans="1:23" ht="16">
      <c r="A127" s="5" t="s">
        <v>717</v>
      </c>
      <c r="B127" s="5" t="s">
        <v>719</v>
      </c>
      <c r="C127" s="5" t="s">
        <v>881</v>
      </c>
      <c r="D127" s="5" t="s">
        <v>117</v>
      </c>
      <c r="E127" s="5">
        <v>17</v>
      </c>
      <c r="F127" s="5">
        <v>7452977</v>
      </c>
      <c r="G127" s="19">
        <v>7259087</v>
      </c>
      <c r="H127" s="5">
        <v>7632621</v>
      </c>
      <c r="I127" s="5" t="str">
        <f t="shared" si="2"/>
        <v>17:7259087-7632621</v>
      </c>
      <c r="J127" s="5">
        <v>446</v>
      </c>
      <c r="K127" s="5">
        <v>216</v>
      </c>
      <c r="L127" s="5" t="s">
        <v>117</v>
      </c>
      <c r="M127" s="5" t="s">
        <v>116</v>
      </c>
      <c r="N127" s="5" t="s">
        <v>639</v>
      </c>
      <c r="O127" s="5">
        <v>17</v>
      </c>
      <c r="P127" s="5">
        <v>7491496</v>
      </c>
      <c r="Q127" s="5">
        <v>7493488</v>
      </c>
      <c r="R127" s="5" t="s">
        <v>640</v>
      </c>
      <c r="S127" s="5" t="str">
        <f t="shared" si="3"/>
        <v>17:7491496-7493488</v>
      </c>
      <c r="T127" s="5">
        <v>3</v>
      </c>
      <c r="U127" s="5">
        <v>2.5118999999999998</v>
      </c>
      <c r="V127" s="5">
        <v>6.0038000000000001E-3</v>
      </c>
      <c r="W127" s="5">
        <v>0</v>
      </c>
    </row>
    <row r="128" spans="1:23" ht="16">
      <c r="A128" s="5" t="s">
        <v>717</v>
      </c>
      <c r="B128" s="5" t="s">
        <v>719</v>
      </c>
      <c r="C128" s="5" t="s">
        <v>881</v>
      </c>
      <c r="D128" s="5" t="s">
        <v>117</v>
      </c>
      <c r="E128" s="5">
        <v>17</v>
      </c>
      <c r="F128" s="5">
        <v>7452977</v>
      </c>
      <c r="G128" s="19">
        <v>7259087</v>
      </c>
      <c r="H128" s="5">
        <v>7632621</v>
      </c>
      <c r="I128" s="5" t="str">
        <f t="shared" si="2"/>
        <v>17:7259087-7632621</v>
      </c>
      <c r="J128" s="5">
        <v>446</v>
      </c>
      <c r="K128" s="5">
        <v>216</v>
      </c>
      <c r="L128" s="5" t="s">
        <v>117</v>
      </c>
      <c r="M128" s="5" t="s">
        <v>116</v>
      </c>
      <c r="N128" s="5" t="s">
        <v>641</v>
      </c>
      <c r="O128" s="5">
        <v>17</v>
      </c>
      <c r="P128" s="5">
        <v>7494548</v>
      </c>
      <c r="Q128" s="5">
        <v>7518189</v>
      </c>
      <c r="R128" s="5" t="s">
        <v>642</v>
      </c>
      <c r="S128" s="5" t="str">
        <f t="shared" si="3"/>
        <v>17:7494548-7518189</v>
      </c>
      <c r="T128" s="5">
        <v>22</v>
      </c>
      <c r="U128" s="5">
        <v>3.8751000000000002</v>
      </c>
      <c r="V128" s="5">
        <v>5.3279999999999998E-5</v>
      </c>
      <c r="W128" s="5">
        <v>1</v>
      </c>
    </row>
    <row r="129" spans="1:23" ht="16">
      <c r="A129" s="5" t="s">
        <v>717</v>
      </c>
      <c r="B129" s="5" t="s">
        <v>719</v>
      </c>
      <c r="C129" s="5" t="s">
        <v>881</v>
      </c>
      <c r="D129" s="5" t="s">
        <v>117</v>
      </c>
      <c r="E129" s="5">
        <v>17</v>
      </c>
      <c r="F129" s="5">
        <v>7452977</v>
      </c>
      <c r="G129" s="19">
        <v>7259087</v>
      </c>
      <c r="H129" s="5">
        <v>7632621</v>
      </c>
      <c r="I129" s="5" t="str">
        <f t="shared" si="2"/>
        <v>17:7259087-7632621</v>
      </c>
      <c r="J129" s="5">
        <v>446</v>
      </c>
      <c r="K129" s="5">
        <v>216</v>
      </c>
      <c r="L129" s="5" t="s">
        <v>117</v>
      </c>
      <c r="M129" s="5" t="s">
        <v>116</v>
      </c>
      <c r="N129" s="5" t="s">
        <v>643</v>
      </c>
      <c r="O129" s="5">
        <v>17</v>
      </c>
      <c r="P129" s="5">
        <v>7517382</v>
      </c>
      <c r="Q129" s="5">
        <v>7536700</v>
      </c>
      <c r="R129" s="5" t="s">
        <v>644</v>
      </c>
      <c r="S129" s="5" t="str">
        <f t="shared" si="3"/>
        <v>17:7517382-7536700</v>
      </c>
      <c r="T129" s="5">
        <v>29</v>
      </c>
      <c r="U129" s="5">
        <v>4.1475</v>
      </c>
      <c r="V129" s="5">
        <v>1.6803000000000002E-5</v>
      </c>
      <c r="W129" s="5">
        <v>1</v>
      </c>
    </row>
    <row r="130" spans="1:23" ht="16">
      <c r="A130" s="5" t="s">
        <v>717</v>
      </c>
      <c r="B130" s="5" t="s">
        <v>719</v>
      </c>
      <c r="C130" s="5" t="s">
        <v>881</v>
      </c>
      <c r="D130" s="5" t="s">
        <v>117</v>
      </c>
      <c r="E130" s="5">
        <v>17</v>
      </c>
      <c r="F130" s="5">
        <v>7452977</v>
      </c>
      <c r="G130" s="19">
        <v>7259087</v>
      </c>
      <c r="H130" s="5">
        <v>7632621</v>
      </c>
      <c r="I130" s="5" t="str">
        <f t="shared" si="2"/>
        <v>17:7259087-7632621</v>
      </c>
      <c r="J130" s="5">
        <v>446</v>
      </c>
      <c r="K130" s="5">
        <v>216</v>
      </c>
      <c r="L130" s="5" t="s">
        <v>117</v>
      </c>
      <c r="M130" s="5" t="s">
        <v>116</v>
      </c>
      <c r="N130" s="5" t="s">
        <v>645</v>
      </c>
      <c r="O130" s="5">
        <v>17</v>
      </c>
      <c r="P130" s="5">
        <v>7529552</v>
      </c>
      <c r="Q130" s="5">
        <v>7531194</v>
      </c>
      <c r="R130" s="5" t="s">
        <v>646</v>
      </c>
      <c r="S130" s="5" t="str">
        <f t="shared" si="3"/>
        <v>17:7529552-7531194</v>
      </c>
      <c r="T130" s="5">
        <v>3</v>
      </c>
      <c r="U130" s="5">
        <v>1.9641</v>
      </c>
      <c r="V130" s="5">
        <v>2.4759E-2</v>
      </c>
      <c r="W130" s="5">
        <v>0</v>
      </c>
    </row>
    <row r="131" spans="1:23" ht="16">
      <c r="A131" s="5" t="s">
        <v>717</v>
      </c>
      <c r="B131" s="5" t="s">
        <v>719</v>
      </c>
      <c r="C131" s="5" t="s">
        <v>881</v>
      </c>
      <c r="D131" s="5" t="s">
        <v>117</v>
      </c>
      <c r="E131" s="5">
        <v>17</v>
      </c>
      <c r="F131" s="5">
        <v>7452977</v>
      </c>
      <c r="G131" s="19">
        <v>7259087</v>
      </c>
      <c r="H131" s="5">
        <v>7632621</v>
      </c>
      <c r="I131" s="5" t="str">
        <f t="shared" ref="I131:I194" si="4">E131&amp;":"&amp;G131&amp;"-"&amp;H131</f>
        <v>17:7259087-7632621</v>
      </c>
      <c r="J131" s="5">
        <v>446</v>
      </c>
      <c r="K131" s="5">
        <v>216</v>
      </c>
      <c r="L131" s="5" t="s">
        <v>117</v>
      </c>
      <c r="M131" s="5" t="s">
        <v>116</v>
      </c>
      <c r="N131" s="5" t="s">
        <v>647</v>
      </c>
      <c r="O131" s="5">
        <v>17</v>
      </c>
      <c r="P131" s="5">
        <v>7565097</v>
      </c>
      <c r="Q131" s="5">
        <v>7590856</v>
      </c>
      <c r="R131" s="5" t="s">
        <v>648</v>
      </c>
      <c r="S131" s="5" t="str">
        <f t="shared" si="3"/>
        <v>17:7565097-7590856</v>
      </c>
      <c r="T131" s="5">
        <v>42</v>
      </c>
      <c r="U131" s="5">
        <v>1.9101999999999999</v>
      </c>
      <c r="V131" s="5">
        <v>2.8056000000000001E-2</v>
      </c>
      <c r="W131" s="5">
        <v>0</v>
      </c>
    </row>
    <row r="132" spans="1:23" ht="16">
      <c r="A132" s="5" t="s">
        <v>717</v>
      </c>
      <c r="B132" s="5" t="s">
        <v>719</v>
      </c>
      <c r="C132" s="5" t="s">
        <v>881</v>
      </c>
      <c r="D132" s="5" t="s">
        <v>117</v>
      </c>
      <c r="E132" s="5">
        <v>17</v>
      </c>
      <c r="F132" s="5">
        <v>7452977</v>
      </c>
      <c r="G132" s="19">
        <v>7259087</v>
      </c>
      <c r="H132" s="5">
        <v>7632621</v>
      </c>
      <c r="I132" s="5" t="str">
        <f t="shared" si="4"/>
        <v>17:7259087-7632621</v>
      </c>
      <c r="J132" s="5">
        <v>446</v>
      </c>
      <c r="K132" s="5">
        <v>216</v>
      </c>
      <c r="L132" s="5" t="s">
        <v>117</v>
      </c>
      <c r="M132" s="5" t="s">
        <v>116</v>
      </c>
      <c r="N132" s="5" t="s">
        <v>649</v>
      </c>
      <c r="O132" s="5">
        <v>17</v>
      </c>
      <c r="P132" s="5">
        <v>7608520</v>
      </c>
      <c r="Q132" s="5">
        <v>7614696</v>
      </c>
      <c r="R132" s="5" t="s">
        <v>650</v>
      </c>
      <c r="S132" s="5" t="str">
        <f t="shared" ref="S132:S195" si="5">O132&amp;":"&amp;P132&amp;"-"&amp;Q132</f>
        <v>17:7608520-7614696</v>
      </c>
      <c r="T132" s="5">
        <v>7</v>
      </c>
      <c r="U132" s="5">
        <v>2.3031999999999999</v>
      </c>
      <c r="V132" s="5">
        <v>1.0633999999999999E-2</v>
      </c>
      <c r="W132" s="5">
        <v>0</v>
      </c>
    </row>
    <row r="133" spans="1:23" ht="16">
      <c r="A133" s="5" t="s">
        <v>717</v>
      </c>
      <c r="B133" s="5" t="s">
        <v>719</v>
      </c>
      <c r="C133" s="5" t="s">
        <v>882</v>
      </c>
      <c r="D133" s="5" t="s">
        <v>112</v>
      </c>
      <c r="E133" s="5">
        <v>18</v>
      </c>
      <c r="F133" s="5">
        <v>46527453</v>
      </c>
      <c r="G133" s="19">
        <v>46451146</v>
      </c>
      <c r="H133" s="5">
        <v>46551262</v>
      </c>
      <c r="I133" s="5" t="str">
        <f t="shared" si="4"/>
        <v>18:46451146-46551262</v>
      </c>
      <c r="J133" s="5">
        <v>123</v>
      </c>
      <c r="K133" s="5">
        <v>40</v>
      </c>
      <c r="L133" s="5" t="s">
        <v>112</v>
      </c>
      <c r="M133" s="5" t="s">
        <v>83</v>
      </c>
      <c r="N133" s="5" t="s">
        <v>651</v>
      </c>
      <c r="O133" s="5">
        <v>18</v>
      </c>
      <c r="P133" s="5">
        <v>46446223</v>
      </c>
      <c r="Q133" s="5">
        <v>46477081</v>
      </c>
      <c r="R133" s="5" t="s">
        <v>652</v>
      </c>
      <c r="S133" s="5" t="str">
        <f t="shared" si="5"/>
        <v>18:46446223-46477081</v>
      </c>
      <c r="T133" s="5">
        <v>67</v>
      </c>
      <c r="U133" s="5">
        <v>1.7898000000000001</v>
      </c>
      <c r="V133" s="5">
        <v>3.6746000000000001E-2</v>
      </c>
      <c r="W133" s="5">
        <v>1</v>
      </c>
    </row>
    <row r="134" spans="1:23" ht="16">
      <c r="A134" s="5" t="s">
        <v>69</v>
      </c>
      <c r="B134" s="5" t="s">
        <v>180</v>
      </c>
      <c r="C134" s="5" t="s">
        <v>883</v>
      </c>
      <c r="D134" s="5" t="s">
        <v>94</v>
      </c>
      <c r="E134" s="5">
        <v>1</v>
      </c>
      <c r="F134" s="5">
        <v>113205367</v>
      </c>
      <c r="G134" s="19">
        <v>112538466</v>
      </c>
      <c r="H134" s="5">
        <v>113686534</v>
      </c>
      <c r="I134" s="5" t="str">
        <f t="shared" si="4"/>
        <v>1:112538466-113686534</v>
      </c>
      <c r="J134" s="5">
        <v>141</v>
      </c>
      <c r="K134" s="5">
        <v>76</v>
      </c>
      <c r="L134" s="5" t="s">
        <v>94</v>
      </c>
      <c r="M134" s="5" t="s">
        <v>93</v>
      </c>
      <c r="N134" s="5" t="s">
        <v>185</v>
      </c>
      <c r="O134" s="5">
        <v>1</v>
      </c>
      <c r="P134" s="5">
        <v>113009163</v>
      </c>
      <c r="Q134" s="5">
        <v>113072787</v>
      </c>
      <c r="R134" s="5" t="s">
        <v>186</v>
      </c>
      <c r="S134" s="5" t="str">
        <f t="shared" si="5"/>
        <v>1:113009163-113072787</v>
      </c>
      <c r="T134" s="5">
        <v>146</v>
      </c>
      <c r="U134" s="5">
        <v>3.4222000000000001</v>
      </c>
      <c r="V134" s="5">
        <v>3.1061000000000001E-4</v>
      </c>
      <c r="W134" s="5">
        <v>1</v>
      </c>
    </row>
    <row r="135" spans="1:23" ht="16">
      <c r="A135" s="5" t="s">
        <v>69</v>
      </c>
      <c r="B135" s="5" t="s">
        <v>180</v>
      </c>
      <c r="C135" s="5" t="s">
        <v>883</v>
      </c>
      <c r="D135" s="5" t="s">
        <v>94</v>
      </c>
      <c r="E135" s="5">
        <v>1</v>
      </c>
      <c r="F135" s="5">
        <v>113205367</v>
      </c>
      <c r="G135" s="19">
        <v>112538466</v>
      </c>
      <c r="H135" s="5">
        <v>113686534</v>
      </c>
      <c r="I135" s="5" t="str">
        <f t="shared" si="4"/>
        <v>1:112538466-113686534</v>
      </c>
      <c r="J135" s="5">
        <v>141</v>
      </c>
      <c r="K135" s="5">
        <v>76</v>
      </c>
      <c r="L135" s="5" t="s">
        <v>94</v>
      </c>
      <c r="M135" s="5" t="s">
        <v>93</v>
      </c>
      <c r="N135" s="5" t="s">
        <v>187</v>
      </c>
      <c r="O135" s="5">
        <v>1</v>
      </c>
      <c r="P135" s="5">
        <v>113066140</v>
      </c>
      <c r="Q135" s="5">
        <v>113163447</v>
      </c>
      <c r="R135" s="5" t="s">
        <v>188</v>
      </c>
      <c r="S135" s="5" t="str">
        <f t="shared" si="5"/>
        <v>1:113066140-113163447</v>
      </c>
      <c r="T135" s="5">
        <v>205</v>
      </c>
      <c r="U135" s="5">
        <v>3.5459000000000001</v>
      </c>
      <c r="V135" s="5">
        <v>1.9566000000000001E-4</v>
      </c>
      <c r="W135" s="5">
        <v>1</v>
      </c>
    </row>
    <row r="136" spans="1:23" ht="16">
      <c r="A136" s="5" t="s">
        <v>69</v>
      </c>
      <c r="B136" s="5" t="s">
        <v>180</v>
      </c>
      <c r="C136" s="5" t="s">
        <v>883</v>
      </c>
      <c r="D136" s="5" t="s">
        <v>94</v>
      </c>
      <c r="E136" s="5">
        <v>1</v>
      </c>
      <c r="F136" s="5">
        <v>113205367</v>
      </c>
      <c r="G136" s="19">
        <v>112538466</v>
      </c>
      <c r="H136" s="5">
        <v>113686534</v>
      </c>
      <c r="I136" s="5" t="str">
        <f t="shared" si="4"/>
        <v>1:112538466-113686534</v>
      </c>
      <c r="J136" s="5">
        <v>141</v>
      </c>
      <c r="K136" s="5">
        <v>76</v>
      </c>
      <c r="L136" s="5" t="s">
        <v>94</v>
      </c>
      <c r="M136" s="5" t="s">
        <v>93</v>
      </c>
      <c r="N136" s="5" t="s">
        <v>189</v>
      </c>
      <c r="O136" s="5">
        <v>1</v>
      </c>
      <c r="P136" s="5">
        <v>113161795</v>
      </c>
      <c r="Q136" s="5">
        <v>113214241</v>
      </c>
      <c r="R136" s="5" t="s">
        <v>91</v>
      </c>
      <c r="S136" s="5" t="str">
        <f t="shared" si="5"/>
        <v>1:113161795-113214241</v>
      </c>
      <c r="T136" s="5">
        <v>71</v>
      </c>
      <c r="U136" s="5">
        <v>3.1806000000000001</v>
      </c>
      <c r="V136" s="5">
        <v>7.3486999999999999E-4</v>
      </c>
      <c r="W136" s="5">
        <v>1</v>
      </c>
    </row>
    <row r="137" spans="1:23" ht="16">
      <c r="A137" s="5" t="s">
        <v>69</v>
      </c>
      <c r="B137" s="5" t="s">
        <v>180</v>
      </c>
      <c r="C137" s="5" t="s">
        <v>883</v>
      </c>
      <c r="D137" s="5" t="s">
        <v>94</v>
      </c>
      <c r="E137" s="5">
        <v>1</v>
      </c>
      <c r="F137" s="5">
        <v>113205367</v>
      </c>
      <c r="G137" s="19">
        <v>112538466</v>
      </c>
      <c r="H137" s="5">
        <v>113686534</v>
      </c>
      <c r="I137" s="5" t="str">
        <f t="shared" si="4"/>
        <v>1:112538466-113686534</v>
      </c>
      <c r="J137" s="5">
        <v>141</v>
      </c>
      <c r="K137" s="5">
        <v>76</v>
      </c>
      <c r="L137" s="5" t="s">
        <v>94</v>
      </c>
      <c r="M137" s="5" t="s">
        <v>93</v>
      </c>
      <c r="N137" s="5" t="s">
        <v>190</v>
      </c>
      <c r="O137" s="5">
        <v>1</v>
      </c>
      <c r="P137" s="5">
        <v>113215763</v>
      </c>
      <c r="Q137" s="5">
        <v>113243368</v>
      </c>
      <c r="R137" s="5" t="s">
        <v>191</v>
      </c>
      <c r="S137" s="5" t="str">
        <f t="shared" si="5"/>
        <v>1:113215763-113243368</v>
      </c>
      <c r="T137" s="5">
        <v>52</v>
      </c>
      <c r="U137" s="5">
        <v>3.9628999999999999</v>
      </c>
      <c r="V137" s="5">
        <v>3.7020999999999997E-5</v>
      </c>
      <c r="W137" s="5">
        <v>1</v>
      </c>
    </row>
    <row r="138" spans="1:23" ht="16">
      <c r="A138" s="5" t="s">
        <v>69</v>
      </c>
      <c r="B138" s="5" t="s">
        <v>180</v>
      </c>
      <c r="C138" s="5" t="s">
        <v>883</v>
      </c>
      <c r="D138" s="5" t="s">
        <v>94</v>
      </c>
      <c r="E138" s="5">
        <v>1</v>
      </c>
      <c r="F138" s="5">
        <v>113205367</v>
      </c>
      <c r="G138" s="19">
        <v>112538466</v>
      </c>
      <c r="H138" s="5">
        <v>113686534</v>
      </c>
      <c r="I138" s="5" t="str">
        <f t="shared" si="4"/>
        <v>1:112538466-113686534</v>
      </c>
      <c r="J138" s="5">
        <v>141</v>
      </c>
      <c r="K138" s="5">
        <v>76</v>
      </c>
      <c r="L138" s="5" t="s">
        <v>94</v>
      </c>
      <c r="M138" s="5" t="s">
        <v>93</v>
      </c>
      <c r="N138" s="5" t="s">
        <v>192</v>
      </c>
      <c r="O138" s="5">
        <v>1</v>
      </c>
      <c r="P138" s="5">
        <v>113243728</v>
      </c>
      <c r="Q138" s="5">
        <v>113250056</v>
      </c>
      <c r="R138" s="5" t="s">
        <v>193</v>
      </c>
      <c r="S138" s="5" t="str">
        <f t="shared" si="5"/>
        <v>1:113243728-113250056</v>
      </c>
      <c r="T138" s="5">
        <v>14</v>
      </c>
      <c r="U138" s="5">
        <v>3.1187</v>
      </c>
      <c r="V138" s="5">
        <v>9.0810999999999995E-4</v>
      </c>
      <c r="W138" s="5">
        <v>1</v>
      </c>
    </row>
    <row r="139" spans="1:23" ht="16">
      <c r="A139" s="5" t="s">
        <v>69</v>
      </c>
      <c r="B139" s="5" t="s">
        <v>180</v>
      </c>
      <c r="C139" s="5" t="s">
        <v>883</v>
      </c>
      <c r="D139" s="5" t="s">
        <v>94</v>
      </c>
      <c r="E139" s="5">
        <v>1</v>
      </c>
      <c r="F139" s="5">
        <v>113205367</v>
      </c>
      <c r="G139" s="19">
        <v>112538466</v>
      </c>
      <c r="H139" s="5">
        <v>113686534</v>
      </c>
      <c r="I139" s="5" t="str">
        <f t="shared" si="4"/>
        <v>1:112538466-113686534</v>
      </c>
      <c r="J139" s="5">
        <v>141</v>
      </c>
      <c r="K139" s="5">
        <v>76</v>
      </c>
      <c r="L139" s="5" t="s">
        <v>94</v>
      </c>
      <c r="M139" s="5" t="s">
        <v>93</v>
      </c>
      <c r="N139" s="5" t="s">
        <v>194</v>
      </c>
      <c r="O139" s="5">
        <v>1</v>
      </c>
      <c r="P139" s="5">
        <v>113245236</v>
      </c>
      <c r="Q139" s="5">
        <v>113254055</v>
      </c>
      <c r="R139" s="5" t="s">
        <v>195</v>
      </c>
      <c r="S139" s="5" t="str">
        <f t="shared" si="5"/>
        <v>1:113245236-113254055</v>
      </c>
      <c r="T139" s="5">
        <v>19</v>
      </c>
      <c r="U139" s="5">
        <v>3.1661999999999999</v>
      </c>
      <c r="V139" s="5">
        <v>7.7223999999999999E-4</v>
      </c>
      <c r="W139" s="5">
        <v>1</v>
      </c>
    </row>
    <row r="140" spans="1:23" ht="16">
      <c r="A140" s="5" t="s">
        <v>69</v>
      </c>
      <c r="B140" s="5" t="s">
        <v>180</v>
      </c>
      <c r="C140" s="5" t="s">
        <v>883</v>
      </c>
      <c r="D140" s="5" t="s">
        <v>94</v>
      </c>
      <c r="E140" s="5">
        <v>1</v>
      </c>
      <c r="F140" s="5">
        <v>113205367</v>
      </c>
      <c r="G140" s="19">
        <v>112538466</v>
      </c>
      <c r="H140" s="5">
        <v>113686534</v>
      </c>
      <c r="I140" s="5" t="str">
        <f t="shared" si="4"/>
        <v>1:112538466-113686534</v>
      </c>
      <c r="J140" s="5">
        <v>141</v>
      </c>
      <c r="K140" s="5">
        <v>76</v>
      </c>
      <c r="L140" s="5" t="s">
        <v>94</v>
      </c>
      <c r="M140" s="5" t="s">
        <v>93</v>
      </c>
      <c r="N140" s="5" t="s">
        <v>196</v>
      </c>
      <c r="O140" s="5">
        <v>1</v>
      </c>
      <c r="P140" s="5">
        <v>113252616</v>
      </c>
      <c r="Q140" s="5">
        <v>113258099</v>
      </c>
      <c r="R140" s="5" t="s">
        <v>197</v>
      </c>
      <c r="S140" s="5" t="str">
        <f t="shared" si="5"/>
        <v>1:113252616-113258099</v>
      </c>
      <c r="T140" s="5">
        <v>12</v>
      </c>
      <c r="U140" s="5">
        <v>1.9089</v>
      </c>
      <c r="V140" s="5">
        <v>2.8135E-2</v>
      </c>
      <c r="W140" s="5">
        <v>0</v>
      </c>
    </row>
    <row r="141" spans="1:23" ht="16">
      <c r="A141" s="5" t="s">
        <v>69</v>
      </c>
      <c r="B141" s="5" t="s">
        <v>180</v>
      </c>
      <c r="C141" s="5" t="s">
        <v>884</v>
      </c>
      <c r="D141" s="5" t="s">
        <v>90</v>
      </c>
      <c r="E141" s="5">
        <v>3</v>
      </c>
      <c r="F141" s="5">
        <v>27249655</v>
      </c>
      <c r="G141" s="19">
        <v>27038340</v>
      </c>
      <c r="H141" s="5">
        <v>27601516</v>
      </c>
      <c r="I141" s="5" t="str">
        <f t="shared" si="4"/>
        <v>3:27038340-27601516</v>
      </c>
      <c r="J141" s="5">
        <v>810</v>
      </c>
      <c r="K141" s="5">
        <v>543</v>
      </c>
      <c r="L141" s="5" t="s">
        <v>90</v>
      </c>
      <c r="M141" s="5" t="s">
        <v>89</v>
      </c>
      <c r="N141" s="5" t="s">
        <v>217</v>
      </c>
      <c r="O141" s="5">
        <v>3</v>
      </c>
      <c r="P141" s="5">
        <v>27151576</v>
      </c>
      <c r="Q141" s="5">
        <v>27410951</v>
      </c>
      <c r="R141" s="5" t="s">
        <v>88</v>
      </c>
      <c r="S141" s="5" t="str">
        <f t="shared" si="5"/>
        <v>3:27151576-27410951</v>
      </c>
      <c r="T141" s="5">
        <v>784</v>
      </c>
      <c r="U141" s="5">
        <v>5.5839999999999996</v>
      </c>
      <c r="V141" s="5">
        <v>1.1751E-8</v>
      </c>
      <c r="W141" s="5">
        <v>1</v>
      </c>
    </row>
    <row r="142" spans="1:23" ht="16">
      <c r="A142" s="5" t="s">
        <v>69</v>
      </c>
      <c r="B142" s="5" t="s">
        <v>180</v>
      </c>
      <c r="C142" s="5" t="s">
        <v>884</v>
      </c>
      <c r="D142" s="5" t="s">
        <v>90</v>
      </c>
      <c r="E142" s="5">
        <v>3</v>
      </c>
      <c r="F142" s="5">
        <v>27249655</v>
      </c>
      <c r="G142" s="19">
        <v>27038340</v>
      </c>
      <c r="H142" s="5">
        <v>27601516</v>
      </c>
      <c r="I142" s="5" t="str">
        <f t="shared" si="4"/>
        <v>3:27038340-27601516</v>
      </c>
      <c r="J142" s="5">
        <v>810</v>
      </c>
      <c r="K142" s="5">
        <v>543</v>
      </c>
      <c r="L142" s="5" t="s">
        <v>90</v>
      </c>
      <c r="M142" s="5" t="s">
        <v>89</v>
      </c>
      <c r="N142" s="5" t="s">
        <v>218</v>
      </c>
      <c r="O142" s="5">
        <v>3</v>
      </c>
      <c r="P142" s="5">
        <v>27414214</v>
      </c>
      <c r="Q142" s="5">
        <v>27525911</v>
      </c>
      <c r="R142" s="5" t="s">
        <v>219</v>
      </c>
      <c r="S142" s="5" t="str">
        <f t="shared" si="5"/>
        <v>3:27414214-27525911</v>
      </c>
      <c r="T142" s="5">
        <v>334</v>
      </c>
      <c r="U142" s="5">
        <v>5.0694999999999997</v>
      </c>
      <c r="V142" s="5">
        <v>1.9945E-7</v>
      </c>
      <c r="W142" s="5">
        <v>1</v>
      </c>
    </row>
    <row r="143" spans="1:23" ht="16">
      <c r="A143" s="5" t="s">
        <v>69</v>
      </c>
      <c r="B143" s="5" t="s">
        <v>180</v>
      </c>
      <c r="C143" s="5" t="s">
        <v>885</v>
      </c>
      <c r="D143" s="5" t="s">
        <v>87</v>
      </c>
      <c r="E143" s="5">
        <v>3</v>
      </c>
      <c r="F143" s="5">
        <v>168854925</v>
      </c>
      <c r="G143" s="19">
        <v>168666078</v>
      </c>
      <c r="H143" s="5">
        <v>168930472</v>
      </c>
      <c r="I143" s="5" t="str">
        <f t="shared" si="4"/>
        <v>3:168666078-168930472</v>
      </c>
      <c r="J143" s="5">
        <v>238</v>
      </c>
      <c r="K143" s="5">
        <v>181</v>
      </c>
      <c r="L143" s="5" t="s">
        <v>87</v>
      </c>
      <c r="M143" s="5" t="s">
        <v>86</v>
      </c>
      <c r="N143" s="5" t="s">
        <v>236</v>
      </c>
      <c r="O143" s="5">
        <v>3</v>
      </c>
      <c r="P143" s="5">
        <v>168801287</v>
      </c>
      <c r="Q143" s="5">
        <v>169381406</v>
      </c>
      <c r="R143" s="5" t="s">
        <v>85</v>
      </c>
      <c r="S143" s="5" t="str">
        <f t="shared" si="5"/>
        <v>3:168801287-169381406</v>
      </c>
      <c r="T143" s="5">
        <v>1708</v>
      </c>
      <c r="U143" s="5">
        <v>4.0505000000000004</v>
      </c>
      <c r="V143" s="5">
        <v>2.5556000000000001E-5</v>
      </c>
      <c r="W143" s="5">
        <v>1</v>
      </c>
    </row>
    <row r="144" spans="1:23" ht="16">
      <c r="A144" s="5" t="s">
        <v>69</v>
      </c>
      <c r="B144" s="5" t="s">
        <v>180</v>
      </c>
      <c r="C144" s="5" t="s">
        <v>886</v>
      </c>
      <c r="D144" s="5" t="s">
        <v>84</v>
      </c>
      <c r="E144" s="5">
        <v>4</v>
      </c>
      <c r="F144" s="5">
        <v>77420598</v>
      </c>
      <c r="G144" s="19">
        <v>77019353</v>
      </c>
      <c r="H144" s="5">
        <v>77494564</v>
      </c>
      <c r="I144" s="5" t="str">
        <f t="shared" si="4"/>
        <v>4:77019353-77494564</v>
      </c>
      <c r="J144" s="5">
        <v>296</v>
      </c>
      <c r="K144" s="5">
        <v>219</v>
      </c>
      <c r="L144" s="5" t="s">
        <v>84</v>
      </c>
      <c r="M144" s="5" t="s">
        <v>83</v>
      </c>
      <c r="N144" s="5" t="s">
        <v>247</v>
      </c>
      <c r="O144" s="5">
        <v>4</v>
      </c>
      <c r="P144" s="5">
        <v>77234154</v>
      </c>
      <c r="Q144" s="5">
        <v>77343021</v>
      </c>
      <c r="R144" s="5" t="s">
        <v>248</v>
      </c>
      <c r="S144" s="5" t="str">
        <f t="shared" si="5"/>
        <v>4:77234154-77343021</v>
      </c>
      <c r="T144" s="5">
        <v>189</v>
      </c>
      <c r="U144" s="5">
        <v>2.843</v>
      </c>
      <c r="V144" s="5">
        <v>2.2342999999999998E-3</v>
      </c>
      <c r="W144" s="5">
        <v>1</v>
      </c>
    </row>
    <row r="145" spans="1:23" ht="16">
      <c r="A145" s="5" t="s">
        <v>69</v>
      </c>
      <c r="B145" s="5" t="s">
        <v>180</v>
      </c>
      <c r="C145" s="5" t="s">
        <v>886</v>
      </c>
      <c r="D145" s="5" t="s">
        <v>84</v>
      </c>
      <c r="E145" s="5">
        <v>4</v>
      </c>
      <c r="F145" s="5">
        <v>77420598</v>
      </c>
      <c r="G145" s="19">
        <v>77019353</v>
      </c>
      <c r="H145" s="5">
        <v>77494564</v>
      </c>
      <c r="I145" s="5" t="str">
        <f t="shared" si="4"/>
        <v>4:77019353-77494564</v>
      </c>
      <c r="J145" s="5">
        <v>296</v>
      </c>
      <c r="K145" s="5">
        <v>219</v>
      </c>
      <c r="L145" s="5" t="s">
        <v>84</v>
      </c>
      <c r="M145" s="5" t="s">
        <v>83</v>
      </c>
      <c r="N145" s="5" t="s">
        <v>249</v>
      </c>
      <c r="O145" s="5">
        <v>4</v>
      </c>
      <c r="P145" s="5">
        <v>77356253</v>
      </c>
      <c r="Q145" s="5">
        <v>77704406</v>
      </c>
      <c r="R145" s="5" t="s">
        <v>82</v>
      </c>
      <c r="S145" s="5" t="str">
        <f t="shared" si="5"/>
        <v>4:77356253-77704406</v>
      </c>
      <c r="T145" s="5">
        <v>988</v>
      </c>
      <c r="U145" s="5">
        <v>2.1166</v>
      </c>
      <c r="V145" s="5">
        <v>1.7145000000000001E-2</v>
      </c>
      <c r="W145" s="5">
        <v>0</v>
      </c>
    </row>
    <row r="146" spans="1:23" ht="16">
      <c r="A146" s="5" t="s">
        <v>69</v>
      </c>
      <c r="B146" s="5" t="s">
        <v>180</v>
      </c>
      <c r="C146" s="5" t="s">
        <v>887</v>
      </c>
      <c r="D146" s="5" t="s">
        <v>81</v>
      </c>
      <c r="E146" s="5">
        <v>5</v>
      </c>
      <c r="F146" s="5">
        <v>32808264</v>
      </c>
      <c r="G146" s="19">
        <v>32725352</v>
      </c>
      <c r="H146" s="5">
        <v>32949080</v>
      </c>
      <c r="I146" s="5" t="str">
        <f t="shared" si="4"/>
        <v>5:32725352-32949080</v>
      </c>
      <c r="J146" s="5">
        <v>304</v>
      </c>
      <c r="K146" s="5">
        <v>224</v>
      </c>
      <c r="L146" s="5" t="s">
        <v>81</v>
      </c>
      <c r="M146" s="5" t="s">
        <v>80</v>
      </c>
      <c r="N146" s="5" t="s">
        <v>268</v>
      </c>
      <c r="O146" s="5">
        <v>5</v>
      </c>
      <c r="P146" s="5">
        <v>32788945</v>
      </c>
      <c r="Q146" s="5">
        <v>32791819</v>
      </c>
      <c r="R146" s="5" t="s">
        <v>269</v>
      </c>
      <c r="S146" s="5" t="str">
        <f t="shared" si="5"/>
        <v>5:32788945-32791819</v>
      </c>
      <c r="T146" s="5">
        <v>1</v>
      </c>
      <c r="U146" s="5">
        <v>2.1793</v>
      </c>
      <c r="V146" s="5">
        <v>1.4655E-2</v>
      </c>
      <c r="W146" s="5">
        <v>1</v>
      </c>
    </row>
    <row r="147" spans="1:23" ht="16">
      <c r="A147" s="5" t="s">
        <v>69</v>
      </c>
      <c r="B147" s="5" t="s">
        <v>180</v>
      </c>
      <c r="C147" s="5" t="s">
        <v>887</v>
      </c>
      <c r="D147" s="5" t="s">
        <v>81</v>
      </c>
      <c r="E147" s="5">
        <v>5</v>
      </c>
      <c r="F147" s="5">
        <v>32808264</v>
      </c>
      <c r="G147" s="19">
        <v>32725352</v>
      </c>
      <c r="H147" s="5">
        <v>32949080</v>
      </c>
      <c r="I147" s="5" t="str">
        <f t="shared" si="4"/>
        <v>5:32725352-32949080</v>
      </c>
      <c r="J147" s="5">
        <v>304</v>
      </c>
      <c r="K147" s="5">
        <v>224</v>
      </c>
      <c r="L147" s="5" t="s">
        <v>81</v>
      </c>
      <c r="M147" s="5" t="s">
        <v>80</v>
      </c>
      <c r="N147" s="5" t="s">
        <v>266</v>
      </c>
      <c r="O147" s="5">
        <v>5</v>
      </c>
      <c r="P147" s="5">
        <v>32689176</v>
      </c>
      <c r="Q147" s="5">
        <v>32791819</v>
      </c>
      <c r="R147" s="5" t="s">
        <v>267</v>
      </c>
      <c r="S147" s="5" t="str">
        <f t="shared" si="5"/>
        <v>5:32689176-32791819</v>
      </c>
      <c r="T147" s="5">
        <v>244</v>
      </c>
      <c r="U147" s="5">
        <v>5.5853999999999999</v>
      </c>
      <c r="V147" s="5">
        <v>1.1655000000000001E-8</v>
      </c>
      <c r="W147" s="5">
        <v>1</v>
      </c>
    </row>
    <row r="148" spans="1:23" ht="16">
      <c r="A148" s="5" t="s">
        <v>69</v>
      </c>
      <c r="B148" s="5" t="s">
        <v>180</v>
      </c>
      <c r="C148" s="5" t="s">
        <v>888</v>
      </c>
      <c r="D148" s="5" t="s">
        <v>75</v>
      </c>
      <c r="E148" s="5">
        <v>8</v>
      </c>
      <c r="F148" s="5">
        <v>8908303</v>
      </c>
      <c r="G148" s="19">
        <v>7995383</v>
      </c>
      <c r="H148" s="5">
        <v>12456239</v>
      </c>
      <c r="I148" s="5" t="str">
        <f t="shared" si="4"/>
        <v>8:7995383-12456239</v>
      </c>
      <c r="J148" s="5">
        <v>7464</v>
      </c>
      <c r="K148" s="5">
        <v>5587</v>
      </c>
      <c r="L148" s="5" t="s">
        <v>889</v>
      </c>
      <c r="M148" s="5" t="s">
        <v>74</v>
      </c>
      <c r="N148" s="5" t="s">
        <v>441</v>
      </c>
      <c r="O148" s="5">
        <v>8</v>
      </c>
      <c r="P148" s="5">
        <v>8175258</v>
      </c>
      <c r="Q148" s="5">
        <v>8244008</v>
      </c>
      <c r="R148" s="5" t="s">
        <v>442</v>
      </c>
      <c r="S148" s="5" t="str">
        <f t="shared" si="5"/>
        <v>8:8175258-8244008</v>
      </c>
      <c r="T148" s="5">
        <v>257</v>
      </c>
      <c r="U148" s="5">
        <v>2.4453</v>
      </c>
      <c r="V148" s="5">
        <v>7.2363000000000002E-3</v>
      </c>
      <c r="W148" s="5">
        <v>0</v>
      </c>
    </row>
    <row r="149" spans="1:23" ht="16">
      <c r="A149" s="5" t="s">
        <v>69</v>
      </c>
      <c r="B149" s="5" t="s">
        <v>180</v>
      </c>
      <c r="C149" s="5" t="s">
        <v>888</v>
      </c>
      <c r="D149" s="5" t="s">
        <v>75</v>
      </c>
      <c r="E149" s="5">
        <v>8</v>
      </c>
      <c r="F149" s="5">
        <v>8908303</v>
      </c>
      <c r="G149" s="19">
        <v>7995383</v>
      </c>
      <c r="H149" s="5">
        <v>12456239</v>
      </c>
      <c r="I149" s="5" t="str">
        <f t="shared" si="4"/>
        <v>8:7995383-12456239</v>
      </c>
      <c r="J149" s="5">
        <v>7464</v>
      </c>
      <c r="K149" s="5">
        <v>5587</v>
      </c>
      <c r="L149" s="5" t="s">
        <v>889</v>
      </c>
      <c r="M149" s="5" t="s">
        <v>74</v>
      </c>
      <c r="N149" s="5" t="s">
        <v>443</v>
      </c>
      <c r="O149" s="5">
        <v>8</v>
      </c>
      <c r="P149" s="5">
        <v>8559448</v>
      </c>
      <c r="Q149" s="5">
        <v>8561616</v>
      </c>
      <c r="R149" s="5" t="s">
        <v>444</v>
      </c>
      <c r="S149" s="5" t="str">
        <f t="shared" si="5"/>
        <v>8:8559448-8561616</v>
      </c>
      <c r="T149" s="5">
        <v>17</v>
      </c>
      <c r="U149" s="5">
        <v>2.4927999999999999</v>
      </c>
      <c r="V149" s="5">
        <v>6.3365000000000001E-3</v>
      </c>
      <c r="W149" s="5">
        <v>0</v>
      </c>
    </row>
    <row r="150" spans="1:23" ht="16">
      <c r="A150" s="5" t="s">
        <v>69</v>
      </c>
      <c r="B150" s="5" t="s">
        <v>180</v>
      </c>
      <c r="C150" s="5" t="s">
        <v>888</v>
      </c>
      <c r="D150" s="5" t="s">
        <v>75</v>
      </c>
      <c r="E150" s="5">
        <v>8</v>
      </c>
      <c r="F150" s="5">
        <v>8908303</v>
      </c>
      <c r="G150" s="19">
        <v>7995383</v>
      </c>
      <c r="H150" s="5">
        <v>12456239</v>
      </c>
      <c r="I150" s="5" t="str">
        <f t="shared" si="4"/>
        <v>8:7995383-12456239</v>
      </c>
      <c r="J150" s="5">
        <v>7464</v>
      </c>
      <c r="K150" s="5">
        <v>5587</v>
      </c>
      <c r="L150" s="5" t="s">
        <v>889</v>
      </c>
      <c r="M150" s="5" t="s">
        <v>74</v>
      </c>
      <c r="N150" s="5" t="s">
        <v>445</v>
      </c>
      <c r="O150" s="5">
        <v>8</v>
      </c>
      <c r="P150" s="5">
        <v>8640864</v>
      </c>
      <c r="Q150" s="5">
        <v>8751155</v>
      </c>
      <c r="R150" s="5" t="s">
        <v>446</v>
      </c>
      <c r="S150" s="5" t="str">
        <f t="shared" si="5"/>
        <v>8:8640864-8751155</v>
      </c>
      <c r="T150" s="5">
        <v>512</v>
      </c>
      <c r="U150" s="5">
        <v>4.6294000000000004</v>
      </c>
      <c r="V150" s="5">
        <v>1.8337999999999999E-6</v>
      </c>
      <c r="W150" s="5">
        <v>1</v>
      </c>
    </row>
    <row r="151" spans="1:23" ht="16">
      <c r="A151" s="5" t="s">
        <v>69</v>
      </c>
      <c r="B151" s="5" t="s">
        <v>180</v>
      </c>
      <c r="C151" s="5" t="s">
        <v>888</v>
      </c>
      <c r="D151" s="5" t="s">
        <v>75</v>
      </c>
      <c r="E151" s="5">
        <v>8</v>
      </c>
      <c r="F151" s="5">
        <v>8908303</v>
      </c>
      <c r="G151" s="19">
        <v>7995383</v>
      </c>
      <c r="H151" s="5">
        <v>12456239</v>
      </c>
      <c r="I151" s="5" t="str">
        <f t="shared" si="4"/>
        <v>8:7995383-12456239</v>
      </c>
      <c r="J151" s="5">
        <v>7464</v>
      </c>
      <c r="K151" s="5">
        <v>5587</v>
      </c>
      <c r="L151" s="5" t="s">
        <v>889</v>
      </c>
      <c r="M151" s="5" t="s">
        <v>74</v>
      </c>
      <c r="N151" s="5" t="s">
        <v>447</v>
      </c>
      <c r="O151" s="5">
        <v>8</v>
      </c>
      <c r="P151" s="5">
        <v>8859657</v>
      </c>
      <c r="Q151" s="5">
        <v>8974256</v>
      </c>
      <c r="R151" s="5" t="s">
        <v>448</v>
      </c>
      <c r="S151" s="5" t="str">
        <f t="shared" si="5"/>
        <v>8:8859657-8974256</v>
      </c>
      <c r="T151" s="5">
        <v>453</v>
      </c>
      <c r="U151" s="5">
        <v>3.8548</v>
      </c>
      <c r="V151" s="5">
        <v>5.7905999999999998E-5</v>
      </c>
      <c r="W151" s="5">
        <v>1</v>
      </c>
    </row>
    <row r="152" spans="1:23" ht="16">
      <c r="A152" s="5" t="s">
        <v>69</v>
      </c>
      <c r="B152" s="5" t="s">
        <v>180</v>
      </c>
      <c r="C152" s="5" t="s">
        <v>888</v>
      </c>
      <c r="D152" s="5" t="s">
        <v>75</v>
      </c>
      <c r="E152" s="5">
        <v>8</v>
      </c>
      <c r="F152" s="5">
        <v>8908303</v>
      </c>
      <c r="G152" s="19">
        <v>7995383</v>
      </c>
      <c r="H152" s="5">
        <v>12456239</v>
      </c>
      <c r="I152" s="5" t="str">
        <f t="shared" si="4"/>
        <v>8:7995383-12456239</v>
      </c>
      <c r="J152" s="5">
        <v>7464</v>
      </c>
      <c r="K152" s="5">
        <v>5587</v>
      </c>
      <c r="L152" s="5" t="s">
        <v>889</v>
      </c>
      <c r="M152" s="5" t="s">
        <v>74</v>
      </c>
      <c r="N152" s="5" t="s">
        <v>449</v>
      </c>
      <c r="O152" s="5">
        <v>8</v>
      </c>
      <c r="P152" s="5">
        <v>8993765</v>
      </c>
      <c r="Q152" s="5">
        <v>9009084</v>
      </c>
      <c r="R152" s="5" t="s">
        <v>450</v>
      </c>
      <c r="S152" s="5" t="str">
        <f t="shared" si="5"/>
        <v>8:8993765-9009084</v>
      </c>
      <c r="T152" s="5">
        <v>58</v>
      </c>
      <c r="U152" s="5">
        <v>2.7292000000000001</v>
      </c>
      <c r="V152" s="5">
        <v>3.1746000000000001E-3</v>
      </c>
      <c r="W152" s="5">
        <v>0</v>
      </c>
    </row>
    <row r="153" spans="1:23" ht="16">
      <c r="A153" s="5" t="s">
        <v>69</v>
      </c>
      <c r="B153" s="5" t="s">
        <v>180</v>
      </c>
      <c r="C153" s="5" t="s">
        <v>888</v>
      </c>
      <c r="D153" s="5" t="s">
        <v>75</v>
      </c>
      <c r="E153" s="5">
        <v>8</v>
      </c>
      <c r="F153" s="5">
        <v>8908303</v>
      </c>
      <c r="G153" s="19">
        <v>7995383</v>
      </c>
      <c r="H153" s="5">
        <v>12456239</v>
      </c>
      <c r="I153" s="5" t="str">
        <f t="shared" si="4"/>
        <v>8:7995383-12456239</v>
      </c>
      <c r="J153" s="5">
        <v>7464</v>
      </c>
      <c r="K153" s="5">
        <v>5587</v>
      </c>
      <c r="L153" s="5" t="s">
        <v>889</v>
      </c>
      <c r="M153" s="5" t="s">
        <v>74</v>
      </c>
      <c r="N153" s="5" t="s">
        <v>451</v>
      </c>
      <c r="O153" s="5">
        <v>8</v>
      </c>
      <c r="P153" s="5">
        <v>9009252</v>
      </c>
      <c r="Q153" s="5">
        <v>9025646</v>
      </c>
      <c r="R153" s="5" t="s">
        <v>452</v>
      </c>
      <c r="S153" s="5" t="str">
        <f t="shared" si="5"/>
        <v>8:9009252-9025646</v>
      </c>
      <c r="T153" s="5">
        <v>24</v>
      </c>
      <c r="U153" s="5">
        <v>2.6440000000000001</v>
      </c>
      <c r="V153" s="5">
        <v>4.0965000000000003E-3</v>
      </c>
      <c r="W153" s="5">
        <v>0</v>
      </c>
    </row>
    <row r="154" spans="1:23" ht="16">
      <c r="A154" s="5" t="s">
        <v>69</v>
      </c>
      <c r="B154" s="5" t="s">
        <v>180</v>
      </c>
      <c r="C154" s="5" t="s">
        <v>888</v>
      </c>
      <c r="D154" s="5" t="s">
        <v>75</v>
      </c>
      <c r="E154" s="5">
        <v>8</v>
      </c>
      <c r="F154" s="5">
        <v>8908303</v>
      </c>
      <c r="G154" s="19">
        <v>7995383</v>
      </c>
      <c r="H154" s="5">
        <v>12456239</v>
      </c>
      <c r="I154" s="5" t="str">
        <f t="shared" si="4"/>
        <v>8:7995383-12456239</v>
      </c>
      <c r="J154" s="5">
        <v>7464</v>
      </c>
      <c r="K154" s="5">
        <v>5587</v>
      </c>
      <c r="L154" s="5" t="s">
        <v>889</v>
      </c>
      <c r="M154" s="5" t="s">
        <v>74</v>
      </c>
      <c r="N154" s="5" t="s">
        <v>453</v>
      </c>
      <c r="O154" s="5">
        <v>8</v>
      </c>
      <c r="P154" s="5">
        <v>9413424</v>
      </c>
      <c r="Q154" s="5">
        <v>9639856</v>
      </c>
      <c r="R154" s="5" t="s">
        <v>454</v>
      </c>
      <c r="S154" s="5" t="str">
        <f t="shared" si="5"/>
        <v>8:9413424-9639856</v>
      </c>
      <c r="T154" s="5">
        <v>804</v>
      </c>
      <c r="U154" s="5">
        <v>2.8544</v>
      </c>
      <c r="V154" s="5">
        <v>2.1562E-3</v>
      </c>
      <c r="W154" s="5">
        <v>0</v>
      </c>
    </row>
    <row r="155" spans="1:23" ht="16">
      <c r="A155" s="5" t="s">
        <v>69</v>
      </c>
      <c r="B155" s="5" t="s">
        <v>180</v>
      </c>
      <c r="C155" s="5" t="s">
        <v>888</v>
      </c>
      <c r="D155" s="5" t="s">
        <v>75</v>
      </c>
      <c r="E155" s="5">
        <v>8</v>
      </c>
      <c r="F155" s="5">
        <v>8908303</v>
      </c>
      <c r="G155" s="19">
        <v>7995383</v>
      </c>
      <c r="H155" s="5">
        <v>12456239</v>
      </c>
      <c r="I155" s="5" t="str">
        <f t="shared" si="4"/>
        <v>8:7995383-12456239</v>
      </c>
      <c r="J155" s="5">
        <v>7464</v>
      </c>
      <c r="K155" s="5">
        <v>5587</v>
      </c>
      <c r="L155" s="5" t="s">
        <v>889</v>
      </c>
      <c r="M155" s="5" t="s">
        <v>74</v>
      </c>
      <c r="N155" s="5" t="s">
        <v>455</v>
      </c>
      <c r="O155" s="5">
        <v>8</v>
      </c>
      <c r="P155" s="5">
        <v>9911778</v>
      </c>
      <c r="Q155" s="5">
        <v>10286401</v>
      </c>
      <c r="R155" s="5" t="s">
        <v>456</v>
      </c>
      <c r="S155" s="5" t="str">
        <f t="shared" si="5"/>
        <v>8:9911778-10286401</v>
      </c>
      <c r="T155" s="5">
        <v>1593</v>
      </c>
      <c r="U155" s="5">
        <v>5.1471999999999998</v>
      </c>
      <c r="V155" s="5">
        <v>1.3220000000000001E-7</v>
      </c>
      <c r="W155" s="5">
        <v>1</v>
      </c>
    </row>
    <row r="156" spans="1:23" ht="16">
      <c r="A156" s="5" t="s">
        <v>69</v>
      </c>
      <c r="B156" s="5" t="s">
        <v>180</v>
      </c>
      <c r="C156" s="5" t="s">
        <v>888</v>
      </c>
      <c r="D156" s="5" t="s">
        <v>75</v>
      </c>
      <c r="E156" s="5">
        <v>8</v>
      </c>
      <c r="F156" s="5">
        <v>8908303</v>
      </c>
      <c r="G156" s="19">
        <v>7995383</v>
      </c>
      <c r="H156" s="5">
        <v>12456239</v>
      </c>
      <c r="I156" s="5" t="str">
        <f t="shared" si="4"/>
        <v>8:7995383-12456239</v>
      </c>
      <c r="J156" s="5">
        <v>7464</v>
      </c>
      <c r="K156" s="5">
        <v>5587</v>
      </c>
      <c r="L156" s="5" t="s">
        <v>889</v>
      </c>
      <c r="M156" s="5" t="s">
        <v>74</v>
      </c>
      <c r="N156" s="5" t="s">
        <v>457</v>
      </c>
      <c r="O156" s="5">
        <v>8</v>
      </c>
      <c r="P156" s="5">
        <v>10463859</v>
      </c>
      <c r="Q156" s="5">
        <v>10569697</v>
      </c>
      <c r="R156" s="5" t="s">
        <v>458</v>
      </c>
      <c r="S156" s="5" t="str">
        <f t="shared" si="5"/>
        <v>8:10463859-10569697</v>
      </c>
      <c r="T156" s="5">
        <v>339</v>
      </c>
      <c r="U156" s="5">
        <v>4.4786000000000001</v>
      </c>
      <c r="V156" s="5">
        <v>3.7570000000000002E-6</v>
      </c>
      <c r="W156" s="5">
        <v>1</v>
      </c>
    </row>
    <row r="157" spans="1:23" ht="16">
      <c r="A157" s="5" t="s">
        <v>69</v>
      </c>
      <c r="B157" s="5" t="s">
        <v>180</v>
      </c>
      <c r="C157" s="5" t="s">
        <v>888</v>
      </c>
      <c r="D157" s="5" t="s">
        <v>75</v>
      </c>
      <c r="E157" s="5">
        <v>8</v>
      </c>
      <c r="F157" s="5">
        <v>8908303</v>
      </c>
      <c r="G157" s="19">
        <v>7995383</v>
      </c>
      <c r="H157" s="5">
        <v>12456239</v>
      </c>
      <c r="I157" s="5" t="str">
        <f t="shared" si="4"/>
        <v>8:7995383-12456239</v>
      </c>
      <c r="J157" s="5">
        <v>7464</v>
      </c>
      <c r="K157" s="5">
        <v>5587</v>
      </c>
      <c r="L157" s="5" t="s">
        <v>889</v>
      </c>
      <c r="M157" s="5" t="s">
        <v>74</v>
      </c>
      <c r="N157" s="5" t="s">
        <v>459</v>
      </c>
      <c r="O157" s="5">
        <v>8</v>
      </c>
      <c r="P157" s="5">
        <v>10581278</v>
      </c>
      <c r="Q157" s="5">
        <v>10697357</v>
      </c>
      <c r="R157" s="5" t="s">
        <v>460</v>
      </c>
      <c r="S157" s="5" t="str">
        <f t="shared" si="5"/>
        <v>8:10581278-10697357</v>
      </c>
      <c r="T157" s="5">
        <v>563</v>
      </c>
      <c r="U157" s="5">
        <v>3.7862</v>
      </c>
      <c r="V157" s="5">
        <v>7.6485999999999999E-5</v>
      </c>
      <c r="W157" s="5">
        <v>1</v>
      </c>
    </row>
    <row r="158" spans="1:23" ht="16">
      <c r="A158" s="5" t="s">
        <v>69</v>
      </c>
      <c r="B158" s="5" t="s">
        <v>180</v>
      </c>
      <c r="C158" s="5" t="s">
        <v>888</v>
      </c>
      <c r="D158" s="5" t="s">
        <v>75</v>
      </c>
      <c r="E158" s="5">
        <v>8</v>
      </c>
      <c r="F158" s="5">
        <v>8908303</v>
      </c>
      <c r="G158" s="19">
        <v>7995383</v>
      </c>
      <c r="H158" s="5">
        <v>12456239</v>
      </c>
      <c r="I158" s="5" t="str">
        <f t="shared" si="4"/>
        <v>8:7995383-12456239</v>
      </c>
      <c r="J158" s="5">
        <v>7464</v>
      </c>
      <c r="K158" s="5">
        <v>5587</v>
      </c>
      <c r="L158" s="5" t="s">
        <v>889</v>
      </c>
      <c r="M158" s="5" t="s">
        <v>74</v>
      </c>
      <c r="N158" s="5" t="s">
        <v>461</v>
      </c>
      <c r="O158" s="5">
        <v>8</v>
      </c>
      <c r="P158" s="5">
        <v>10582909</v>
      </c>
      <c r="Q158" s="5">
        <v>10697357</v>
      </c>
      <c r="R158" s="5" t="s">
        <v>460</v>
      </c>
      <c r="S158" s="5" t="str">
        <f t="shared" si="5"/>
        <v>8:10582909-10697357</v>
      </c>
      <c r="T158" s="5">
        <v>558</v>
      </c>
      <c r="U158" s="5">
        <v>3.7547999999999999</v>
      </c>
      <c r="V158" s="5">
        <v>8.6734E-5</v>
      </c>
      <c r="W158" s="5">
        <v>1</v>
      </c>
    </row>
    <row r="159" spans="1:23" ht="16">
      <c r="A159" s="5" t="s">
        <v>69</v>
      </c>
      <c r="B159" s="5" t="s">
        <v>180</v>
      </c>
      <c r="C159" s="5" t="s">
        <v>888</v>
      </c>
      <c r="D159" s="5" t="s">
        <v>75</v>
      </c>
      <c r="E159" s="5">
        <v>8</v>
      </c>
      <c r="F159" s="5">
        <v>8908303</v>
      </c>
      <c r="G159" s="19">
        <v>7995383</v>
      </c>
      <c r="H159" s="5">
        <v>12456239</v>
      </c>
      <c r="I159" s="5" t="str">
        <f t="shared" si="4"/>
        <v>8:7995383-12456239</v>
      </c>
      <c r="J159" s="5">
        <v>7464</v>
      </c>
      <c r="K159" s="5">
        <v>5587</v>
      </c>
      <c r="L159" s="5" t="s">
        <v>889</v>
      </c>
      <c r="M159" s="5" t="s">
        <v>74</v>
      </c>
      <c r="N159" s="5" t="s">
        <v>462</v>
      </c>
      <c r="O159" s="5">
        <v>8</v>
      </c>
      <c r="P159" s="5">
        <v>10622473</v>
      </c>
      <c r="Q159" s="5">
        <v>10697394</v>
      </c>
      <c r="R159" s="5" t="s">
        <v>463</v>
      </c>
      <c r="S159" s="5" t="str">
        <f t="shared" si="5"/>
        <v>8:10622473-10697394</v>
      </c>
      <c r="T159" s="5">
        <v>407</v>
      </c>
      <c r="U159" s="5">
        <v>3.2195999999999998</v>
      </c>
      <c r="V159" s="5">
        <v>6.4176999999999995E-4</v>
      </c>
      <c r="W159" s="5">
        <v>1</v>
      </c>
    </row>
    <row r="160" spans="1:23" ht="16">
      <c r="A160" s="5" t="s">
        <v>69</v>
      </c>
      <c r="B160" s="5" t="s">
        <v>180</v>
      </c>
      <c r="C160" s="5" t="s">
        <v>888</v>
      </c>
      <c r="D160" s="5" t="s">
        <v>75</v>
      </c>
      <c r="E160" s="5">
        <v>8</v>
      </c>
      <c r="F160" s="5">
        <v>8908303</v>
      </c>
      <c r="G160" s="19">
        <v>7995383</v>
      </c>
      <c r="H160" s="5">
        <v>12456239</v>
      </c>
      <c r="I160" s="5" t="str">
        <f t="shared" si="4"/>
        <v>8:7995383-12456239</v>
      </c>
      <c r="J160" s="5">
        <v>7464</v>
      </c>
      <c r="K160" s="5">
        <v>5587</v>
      </c>
      <c r="L160" s="5" t="s">
        <v>889</v>
      </c>
      <c r="M160" s="5" t="s">
        <v>74</v>
      </c>
      <c r="N160" s="5" t="s">
        <v>464</v>
      </c>
      <c r="O160" s="5">
        <v>8</v>
      </c>
      <c r="P160" s="5">
        <v>10753555</v>
      </c>
      <c r="Q160" s="5">
        <v>11058875</v>
      </c>
      <c r="R160" s="5" t="s">
        <v>465</v>
      </c>
      <c r="S160" s="5" t="str">
        <f t="shared" si="5"/>
        <v>8:10753555-11058875</v>
      </c>
      <c r="T160" s="5">
        <v>1090</v>
      </c>
      <c r="U160" s="5">
        <v>4.7226999999999997</v>
      </c>
      <c r="V160" s="5">
        <v>1.1637E-6</v>
      </c>
      <c r="W160" s="5">
        <v>1</v>
      </c>
    </row>
    <row r="161" spans="1:23" ht="16">
      <c r="A161" s="5" t="s">
        <v>69</v>
      </c>
      <c r="B161" s="5" t="s">
        <v>180</v>
      </c>
      <c r="C161" s="5" t="s">
        <v>888</v>
      </c>
      <c r="D161" s="5" t="s">
        <v>75</v>
      </c>
      <c r="E161" s="5">
        <v>8</v>
      </c>
      <c r="F161" s="5">
        <v>8908303</v>
      </c>
      <c r="G161" s="19">
        <v>7995383</v>
      </c>
      <c r="H161" s="5">
        <v>12456239</v>
      </c>
      <c r="I161" s="5" t="str">
        <f t="shared" si="4"/>
        <v>8:7995383-12456239</v>
      </c>
      <c r="J161" s="5">
        <v>7464</v>
      </c>
      <c r="K161" s="5">
        <v>5587</v>
      </c>
      <c r="L161" s="5" t="s">
        <v>889</v>
      </c>
      <c r="M161" s="5" t="s">
        <v>74</v>
      </c>
      <c r="N161" s="5" t="s">
        <v>466</v>
      </c>
      <c r="O161" s="5">
        <v>8</v>
      </c>
      <c r="P161" s="5">
        <v>10983980</v>
      </c>
      <c r="Q161" s="5">
        <v>10987745</v>
      </c>
      <c r="R161" s="5" t="s">
        <v>467</v>
      </c>
      <c r="S161" s="5" t="str">
        <f t="shared" si="5"/>
        <v>8:10983980-10987745</v>
      </c>
      <c r="T161" s="5">
        <v>13</v>
      </c>
      <c r="U161" s="5">
        <v>3.8471000000000002</v>
      </c>
      <c r="V161" s="5">
        <v>5.9753000000000002E-5</v>
      </c>
      <c r="W161" s="5">
        <v>1</v>
      </c>
    </row>
    <row r="162" spans="1:23" ht="16">
      <c r="A162" s="5" t="s">
        <v>69</v>
      </c>
      <c r="B162" s="5" t="s">
        <v>180</v>
      </c>
      <c r="C162" s="5" t="s">
        <v>888</v>
      </c>
      <c r="D162" s="5" t="s">
        <v>75</v>
      </c>
      <c r="E162" s="5">
        <v>8</v>
      </c>
      <c r="F162" s="5">
        <v>8908303</v>
      </c>
      <c r="G162" s="19">
        <v>7995383</v>
      </c>
      <c r="H162" s="5">
        <v>12456239</v>
      </c>
      <c r="I162" s="5" t="str">
        <f t="shared" si="4"/>
        <v>8:7995383-12456239</v>
      </c>
      <c r="J162" s="5">
        <v>7464</v>
      </c>
      <c r="K162" s="5">
        <v>5587</v>
      </c>
      <c r="L162" s="5" t="s">
        <v>889</v>
      </c>
      <c r="M162" s="5" t="s">
        <v>74</v>
      </c>
      <c r="N162" s="5" t="s">
        <v>468</v>
      </c>
      <c r="O162" s="5">
        <v>8</v>
      </c>
      <c r="P162" s="5">
        <v>11141925</v>
      </c>
      <c r="Q162" s="5">
        <v>11185646</v>
      </c>
      <c r="R162" s="5" t="s">
        <v>469</v>
      </c>
      <c r="S162" s="5" t="str">
        <f t="shared" si="5"/>
        <v>8:11141925-11185646</v>
      </c>
      <c r="T162" s="5">
        <v>118</v>
      </c>
      <c r="U162" s="5">
        <v>2.2191000000000001</v>
      </c>
      <c r="V162" s="5">
        <v>1.324E-2</v>
      </c>
      <c r="W162" s="5">
        <v>0</v>
      </c>
    </row>
    <row r="163" spans="1:23" ht="16">
      <c r="A163" s="5" t="s">
        <v>69</v>
      </c>
      <c r="B163" s="5" t="s">
        <v>180</v>
      </c>
      <c r="C163" s="5" t="s">
        <v>888</v>
      </c>
      <c r="D163" s="5" t="s">
        <v>75</v>
      </c>
      <c r="E163" s="5">
        <v>8</v>
      </c>
      <c r="F163" s="5">
        <v>8908303</v>
      </c>
      <c r="G163" s="19">
        <v>7995383</v>
      </c>
      <c r="H163" s="5">
        <v>12456239</v>
      </c>
      <c r="I163" s="5" t="str">
        <f t="shared" si="4"/>
        <v>8:7995383-12456239</v>
      </c>
      <c r="J163" s="5">
        <v>7464</v>
      </c>
      <c r="K163" s="5">
        <v>5587</v>
      </c>
      <c r="L163" s="5" t="s">
        <v>889</v>
      </c>
      <c r="M163" s="5" t="s">
        <v>74</v>
      </c>
      <c r="N163" s="5" t="s">
        <v>470</v>
      </c>
      <c r="O163" s="5">
        <v>8</v>
      </c>
      <c r="P163" s="5">
        <v>11188397</v>
      </c>
      <c r="Q163" s="5">
        <v>11189717</v>
      </c>
      <c r="R163" s="5" t="s">
        <v>471</v>
      </c>
      <c r="S163" s="5" t="str">
        <f t="shared" si="5"/>
        <v>8:11188397-11189717</v>
      </c>
      <c r="T163" s="5">
        <v>9</v>
      </c>
      <c r="U163" s="5">
        <v>2.6781000000000001</v>
      </c>
      <c r="V163" s="5">
        <v>3.7025000000000001E-3</v>
      </c>
      <c r="W163" s="5">
        <v>0</v>
      </c>
    </row>
    <row r="164" spans="1:23" ht="16">
      <c r="A164" s="5" t="s">
        <v>69</v>
      </c>
      <c r="B164" s="5" t="s">
        <v>180</v>
      </c>
      <c r="C164" s="5" t="s">
        <v>888</v>
      </c>
      <c r="D164" s="5" t="s">
        <v>75</v>
      </c>
      <c r="E164" s="5">
        <v>8</v>
      </c>
      <c r="F164" s="5">
        <v>8908303</v>
      </c>
      <c r="G164" s="19">
        <v>7995383</v>
      </c>
      <c r="H164" s="5">
        <v>12456239</v>
      </c>
      <c r="I164" s="5" t="str">
        <f t="shared" si="4"/>
        <v>8:7995383-12456239</v>
      </c>
      <c r="J164" s="5">
        <v>7464</v>
      </c>
      <c r="K164" s="5">
        <v>5587</v>
      </c>
      <c r="L164" s="5" t="s">
        <v>889</v>
      </c>
      <c r="M164" s="5" t="s">
        <v>74</v>
      </c>
      <c r="N164" s="5" t="s">
        <v>472</v>
      </c>
      <c r="O164" s="5">
        <v>8</v>
      </c>
      <c r="P164" s="5">
        <v>11225911</v>
      </c>
      <c r="Q164" s="5">
        <v>11296167</v>
      </c>
      <c r="R164" s="5" t="s">
        <v>473</v>
      </c>
      <c r="S164" s="5" t="str">
        <f t="shared" si="5"/>
        <v>8:11225911-11296167</v>
      </c>
      <c r="T164" s="5">
        <v>342</v>
      </c>
      <c r="U164" s="5">
        <v>5.1844000000000001</v>
      </c>
      <c r="V164" s="5">
        <v>1.0833E-7</v>
      </c>
      <c r="W164" s="5">
        <v>1</v>
      </c>
    </row>
    <row r="165" spans="1:23" ht="16">
      <c r="A165" s="5" t="s">
        <v>69</v>
      </c>
      <c r="B165" s="5" t="s">
        <v>180</v>
      </c>
      <c r="C165" s="5" t="s">
        <v>888</v>
      </c>
      <c r="D165" s="5" t="s">
        <v>75</v>
      </c>
      <c r="E165" s="5">
        <v>8</v>
      </c>
      <c r="F165" s="5">
        <v>8908303</v>
      </c>
      <c r="G165" s="19">
        <v>7995383</v>
      </c>
      <c r="H165" s="5">
        <v>12456239</v>
      </c>
      <c r="I165" s="5" t="str">
        <f t="shared" si="4"/>
        <v>8:7995383-12456239</v>
      </c>
      <c r="J165" s="5">
        <v>7464</v>
      </c>
      <c r="K165" s="5">
        <v>5587</v>
      </c>
      <c r="L165" s="5" t="s">
        <v>889</v>
      </c>
      <c r="M165" s="5" t="s">
        <v>74</v>
      </c>
      <c r="N165" s="5" t="s">
        <v>474</v>
      </c>
      <c r="O165" s="5">
        <v>8</v>
      </c>
      <c r="P165" s="5">
        <v>11278972</v>
      </c>
      <c r="Q165" s="5">
        <v>11332224</v>
      </c>
      <c r="R165" s="5" t="s">
        <v>475</v>
      </c>
      <c r="S165" s="5" t="str">
        <f t="shared" si="5"/>
        <v>8:11278972-11332224</v>
      </c>
      <c r="T165" s="5">
        <v>310</v>
      </c>
      <c r="U165" s="5">
        <v>3.1627999999999998</v>
      </c>
      <c r="V165" s="5">
        <v>7.8138000000000003E-4</v>
      </c>
      <c r="W165" s="5">
        <v>1</v>
      </c>
    </row>
    <row r="166" spans="1:23" ht="16">
      <c r="A166" s="5" t="s">
        <v>69</v>
      </c>
      <c r="B166" s="5" t="s">
        <v>180</v>
      </c>
      <c r="C166" s="5" t="s">
        <v>888</v>
      </c>
      <c r="D166" s="5" t="s">
        <v>75</v>
      </c>
      <c r="E166" s="5">
        <v>8</v>
      </c>
      <c r="F166" s="5">
        <v>8908303</v>
      </c>
      <c r="G166" s="19">
        <v>7995383</v>
      </c>
      <c r="H166" s="5">
        <v>12456239</v>
      </c>
      <c r="I166" s="5" t="str">
        <f t="shared" si="4"/>
        <v>8:7995383-12456239</v>
      </c>
      <c r="J166" s="5">
        <v>7464</v>
      </c>
      <c r="K166" s="5">
        <v>5587</v>
      </c>
      <c r="L166" s="5" t="s">
        <v>889</v>
      </c>
      <c r="M166" s="5" t="s">
        <v>74</v>
      </c>
      <c r="N166" s="5" t="s">
        <v>476</v>
      </c>
      <c r="O166" s="5">
        <v>8</v>
      </c>
      <c r="P166" s="5">
        <v>11351510</v>
      </c>
      <c r="Q166" s="5">
        <v>11422113</v>
      </c>
      <c r="R166" s="5" t="s">
        <v>477</v>
      </c>
      <c r="S166" s="5" t="str">
        <f t="shared" si="5"/>
        <v>8:11351510-11422113</v>
      </c>
      <c r="T166" s="5">
        <v>286</v>
      </c>
      <c r="U166" s="5">
        <v>4.3856000000000002</v>
      </c>
      <c r="V166" s="5">
        <v>5.7834999999999998E-6</v>
      </c>
      <c r="W166" s="5">
        <v>1</v>
      </c>
    </row>
    <row r="167" spans="1:23" ht="16">
      <c r="A167" s="5" t="s">
        <v>69</v>
      </c>
      <c r="B167" s="5" t="s">
        <v>180</v>
      </c>
      <c r="C167" s="5" t="s">
        <v>888</v>
      </c>
      <c r="D167" s="5" t="s">
        <v>75</v>
      </c>
      <c r="E167" s="5">
        <v>8</v>
      </c>
      <c r="F167" s="5">
        <v>8908303</v>
      </c>
      <c r="G167" s="19">
        <v>7995383</v>
      </c>
      <c r="H167" s="5">
        <v>12456239</v>
      </c>
      <c r="I167" s="5" t="str">
        <f t="shared" si="4"/>
        <v>8:7995383-12456239</v>
      </c>
      <c r="J167" s="5">
        <v>7464</v>
      </c>
      <c r="K167" s="5">
        <v>5587</v>
      </c>
      <c r="L167" s="5" t="s">
        <v>889</v>
      </c>
      <c r="M167" s="5" t="s">
        <v>74</v>
      </c>
      <c r="N167" s="5" t="s">
        <v>478</v>
      </c>
      <c r="O167" s="5">
        <v>8</v>
      </c>
      <c r="P167" s="5">
        <v>11534468</v>
      </c>
      <c r="Q167" s="5">
        <v>11617511</v>
      </c>
      <c r="R167" s="5" t="s">
        <v>479</v>
      </c>
      <c r="S167" s="5" t="str">
        <f t="shared" si="5"/>
        <v>8:11534468-11617511</v>
      </c>
      <c r="T167" s="5">
        <v>268</v>
      </c>
      <c r="U167" s="5">
        <v>4.4766000000000004</v>
      </c>
      <c r="V167" s="5">
        <v>3.7923000000000001E-6</v>
      </c>
      <c r="W167" s="5">
        <v>1</v>
      </c>
    </row>
    <row r="168" spans="1:23" ht="16">
      <c r="A168" s="5" t="s">
        <v>69</v>
      </c>
      <c r="B168" s="5" t="s">
        <v>180</v>
      </c>
      <c r="C168" s="5" t="s">
        <v>888</v>
      </c>
      <c r="D168" s="5" t="s">
        <v>75</v>
      </c>
      <c r="E168" s="5">
        <v>8</v>
      </c>
      <c r="F168" s="5">
        <v>8908303</v>
      </c>
      <c r="G168" s="19">
        <v>7995383</v>
      </c>
      <c r="H168" s="5">
        <v>12456239</v>
      </c>
      <c r="I168" s="5" t="str">
        <f t="shared" si="4"/>
        <v>8:7995383-12456239</v>
      </c>
      <c r="J168" s="5">
        <v>7464</v>
      </c>
      <c r="K168" s="5">
        <v>5587</v>
      </c>
      <c r="L168" s="5" t="s">
        <v>889</v>
      </c>
      <c r="M168" s="5" t="s">
        <v>74</v>
      </c>
      <c r="N168" s="5" t="s">
        <v>480</v>
      </c>
      <c r="O168" s="5">
        <v>8</v>
      </c>
      <c r="P168" s="5">
        <v>11627148</v>
      </c>
      <c r="Q168" s="5">
        <v>11644855</v>
      </c>
      <c r="R168" s="5" t="s">
        <v>481</v>
      </c>
      <c r="S168" s="5" t="str">
        <f t="shared" si="5"/>
        <v>8:11627148-11644855</v>
      </c>
      <c r="T168" s="5">
        <v>101</v>
      </c>
      <c r="U168" s="5">
        <v>3.2305000000000001</v>
      </c>
      <c r="V168" s="5">
        <v>6.1784000000000003E-4</v>
      </c>
      <c r="W168" s="5">
        <v>1</v>
      </c>
    </row>
    <row r="169" spans="1:23" ht="16">
      <c r="A169" s="5" t="s">
        <v>69</v>
      </c>
      <c r="B169" s="5" t="s">
        <v>180</v>
      </c>
      <c r="C169" s="5" t="s">
        <v>888</v>
      </c>
      <c r="D169" s="5" t="s">
        <v>75</v>
      </c>
      <c r="E169" s="5">
        <v>8</v>
      </c>
      <c r="F169" s="5">
        <v>8908303</v>
      </c>
      <c r="G169" s="19">
        <v>7995383</v>
      </c>
      <c r="H169" s="5">
        <v>12456239</v>
      </c>
      <c r="I169" s="5" t="str">
        <f t="shared" si="4"/>
        <v>8:7995383-12456239</v>
      </c>
      <c r="J169" s="5">
        <v>7464</v>
      </c>
      <c r="K169" s="5">
        <v>5587</v>
      </c>
      <c r="L169" s="5" t="s">
        <v>889</v>
      </c>
      <c r="M169" s="5" t="s">
        <v>74</v>
      </c>
      <c r="N169" s="5" t="s">
        <v>482</v>
      </c>
      <c r="O169" s="5">
        <v>8</v>
      </c>
      <c r="P169" s="5">
        <v>11653082</v>
      </c>
      <c r="Q169" s="5">
        <v>11696818</v>
      </c>
      <c r="R169" s="5" t="s">
        <v>483</v>
      </c>
      <c r="S169" s="5" t="str">
        <f t="shared" si="5"/>
        <v>8:11653082-11696818</v>
      </c>
      <c r="T169" s="5">
        <v>249</v>
      </c>
      <c r="U169" s="5">
        <v>2.0432000000000001</v>
      </c>
      <c r="V169" s="5">
        <v>2.0517000000000001E-2</v>
      </c>
      <c r="W169" s="5">
        <v>0</v>
      </c>
    </row>
    <row r="170" spans="1:23" ht="16">
      <c r="A170" s="5" t="s">
        <v>69</v>
      </c>
      <c r="B170" s="5" t="s">
        <v>180</v>
      </c>
      <c r="C170" s="5" t="s">
        <v>888</v>
      </c>
      <c r="D170" s="5" t="s">
        <v>75</v>
      </c>
      <c r="E170" s="5">
        <v>8</v>
      </c>
      <c r="F170" s="5">
        <v>8908303</v>
      </c>
      <c r="G170" s="19">
        <v>7995383</v>
      </c>
      <c r="H170" s="5">
        <v>12456239</v>
      </c>
      <c r="I170" s="5" t="str">
        <f t="shared" si="4"/>
        <v>8:7995383-12456239</v>
      </c>
      <c r="J170" s="5">
        <v>7464</v>
      </c>
      <c r="K170" s="5">
        <v>5587</v>
      </c>
      <c r="L170" s="5" t="s">
        <v>889</v>
      </c>
      <c r="M170" s="5" t="s">
        <v>74</v>
      </c>
      <c r="N170" s="5" t="s">
        <v>484</v>
      </c>
      <c r="O170" s="5">
        <v>8</v>
      </c>
      <c r="P170" s="5">
        <v>11700033</v>
      </c>
      <c r="Q170" s="5">
        <v>11726957</v>
      </c>
      <c r="R170" s="5" t="s">
        <v>485</v>
      </c>
      <c r="S170" s="5" t="str">
        <f t="shared" si="5"/>
        <v>8:11700033-11726957</v>
      </c>
      <c r="T170" s="5">
        <v>145</v>
      </c>
      <c r="U170" s="5">
        <v>2.2000000000000002</v>
      </c>
      <c r="V170" s="5">
        <v>1.3903E-2</v>
      </c>
      <c r="W170" s="5">
        <v>0</v>
      </c>
    </row>
    <row r="171" spans="1:23" ht="16">
      <c r="A171" s="5" t="s">
        <v>69</v>
      </c>
      <c r="B171" s="5" t="s">
        <v>180</v>
      </c>
      <c r="C171" s="5" t="s">
        <v>888</v>
      </c>
      <c r="D171" s="5" t="s">
        <v>75</v>
      </c>
      <c r="E171" s="5">
        <v>8</v>
      </c>
      <c r="F171" s="5">
        <v>8908303</v>
      </c>
      <c r="G171" s="19">
        <v>7995383</v>
      </c>
      <c r="H171" s="5">
        <v>12456239</v>
      </c>
      <c r="I171" s="5" t="str">
        <f t="shared" si="4"/>
        <v>8:7995383-12456239</v>
      </c>
      <c r="J171" s="5">
        <v>7464</v>
      </c>
      <c r="K171" s="5">
        <v>5587</v>
      </c>
      <c r="L171" s="5" t="s">
        <v>889</v>
      </c>
      <c r="M171" s="5" t="s">
        <v>74</v>
      </c>
      <c r="N171" s="5" t="s">
        <v>486</v>
      </c>
      <c r="O171" s="5">
        <v>8</v>
      </c>
      <c r="P171" s="5">
        <v>11831446</v>
      </c>
      <c r="Q171" s="5">
        <v>11832108</v>
      </c>
      <c r="R171" s="5" t="s">
        <v>487</v>
      </c>
      <c r="S171" s="5" t="str">
        <f t="shared" si="5"/>
        <v>8:11831446-11832108</v>
      </c>
      <c r="T171" s="5">
        <v>5</v>
      </c>
      <c r="U171" s="5">
        <v>3.9121999999999999</v>
      </c>
      <c r="V171" s="5">
        <v>4.5720999999999998E-5</v>
      </c>
      <c r="W171" s="5">
        <v>1</v>
      </c>
    </row>
    <row r="172" spans="1:23" ht="16">
      <c r="A172" s="5" t="s">
        <v>69</v>
      </c>
      <c r="B172" s="5" t="s">
        <v>180</v>
      </c>
      <c r="C172" s="5" t="s">
        <v>888</v>
      </c>
      <c r="D172" s="5" t="s">
        <v>75</v>
      </c>
      <c r="E172" s="5">
        <v>8</v>
      </c>
      <c r="F172" s="5">
        <v>8908303</v>
      </c>
      <c r="G172" s="19">
        <v>7995383</v>
      </c>
      <c r="H172" s="5">
        <v>12456239</v>
      </c>
      <c r="I172" s="5" t="str">
        <f t="shared" si="4"/>
        <v>8:7995383-12456239</v>
      </c>
      <c r="J172" s="5">
        <v>7464</v>
      </c>
      <c r="K172" s="5">
        <v>5587</v>
      </c>
      <c r="L172" s="5" t="s">
        <v>889</v>
      </c>
      <c r="M172" s="5" t="s">
        <v>74</v>
      </c>
      <c r="N172" s="5" t="s">
        <v>488</v>
      </c>
      <c r="O172" s="5">
        <v>8</v>
      </c>
      <c r="P172" s="5">
        <v>11839830</v>
      </c>
      <c r="Q172" s="5">
        <v>11842099</v>
      </c>
      <c r="R172" s="5" t="s">
        <v>489</v>
      </c>
      <c r="S172" s="5" t="str">
        <f t="shared" si="5"/>
        <v>8:11839830-11842099</v>
      </c>
      <c r="T172" s="5">
        <v>11</v>
      </c>
      <c r="U172" s="5">
        <v>2.1850999999999998</v>
      </c>
      <c r="V172" s="5">
        <v>1.4439E-2</v>
      </c>
      <c r="W172" s="5">
        <v>0</v>
      </c>
    </row>
    <row r="173" spans="1:23" ht="16">
      <c r="A173" s="5" t="s">
        <v>69</v>
      </c>
      <c r="B173" s="5" t="s">
        <v>180</v>
      </c>
      <c r="C173" s="5" t="s">
        <v>888</v>
      </c>
      <c r="D173" s="5" t="s">
        <v>75</v>
      </c>
      <c r="E173" s="5">
        <v>8</v>
      </c>
      <c r="F173" s="5">
        <v>8908303</v>
      </c>
      <c r="G173" s="19">
        <v>7995383</v>
      </c>
      <c r="H173" s="5">
        <v>12456239</v>
      </c>
      <c r="I173" s="5" t="str">
        <f t="shared" si="4"/>
        <v>8:7995383-12456239</v>
      </c>
      <c r="J173" s="5">
        <v>7464</v>
      </c>
      <c r="K173" s="5">
        <v>5587</v>
      </c>
      <c r="L173" s="5" t="s">
        <v>889</v>
      </c>
      <c r="M173" s="5" t="s">
        <v>74</v>
      </c>
      <c r="N173" s="5" t="s">
        <v>490</v>
      </c>
      <c r="O173" s="5">
        <v>8</v>
      </c>
      <c r="P173" s="5">
        <v>11850692</v>
      </c>
      <c r="Q173" s="5">
        <v>11853821</v>
      </c>
      <c r="R173" s="5" t="s">
        <v>491</v>
      </c>
      <c r="S173" s="5" t="str">
        <f t="shared" si="5"/>
        <v>8:11850692-11853821</v>
      </c>
      <c r="T173" s="5">
        <v>14</v>
      </c>
      <c r="U173" s="5">
        <v>3.9666999999999999</v>
      </c>
      <c r="V173" s="5">
        <v>3.6445000000000001E-5</v>
      </c>
      <c r="W173" s="5">
        <v>1</v>
      </c>
    </row>
    <row r="174" spans="1:23" ht="16">
      <c r="A174" s="5" t="s">
        <v>69</v>
      </c>
      <c r="B174" s="5" t="s">
        <v>180</v>
      </c>
      <c r="C174" s="5" t="s">
        <v>888</v>
      </c>
      <c r="D174" s="5" t="s">
        <v>75</v>
      </c>
      <c r="E174" s="5">
        <v>8</v>
      </c>
      <c r="F174" s="5">
        <v>8908303</v>
      </c>
      <c r="G174" s="19">
        <v>7995383</v>
      </c>
      <c r="H174" s="5">
        <v>12456239</v>
      </c>
      <c r="I174" s="5" t="str">
        <f t="shared" si="4"/>
        <v>8:7995383-12456239</v>
      </c>
      <c r="J174" s="5">
        <v>7464</v>
      </c>
      <c r="K174" s="5">
        <v>5587</v>
      </c>
      <c r="L174" s="5" t="s">
        <v>889</v>
      </c>
      <c r="M174" s="5" t="s">
        <v>74</v>
      </c>
      <c r="N174" s="5" t="s">
        <v>492</v>
      </c>
      <c r="O174" s="5">
        <v>8</v>
      </c>
      <c r="P174" s="5">
        <v>11870545</v>
      </c>
      <c r="Q174" s="5">
        <v>11873043</v>
      </c>
      <c r="R174" s="5" t="s">
        <v>493</v>
      </c>
      <c r="S174" s="5" t="str">
        <f t="shared" si="5"/>
        <v>8:11870545-11873043</v>
      </c>
      <c r="T174" s="5">
        <v>22</v>
      </c>
      <c r="U174" s="5">
        <v>3.6802000000000001</v>
      </c>
      <c r="V174" s="5">
        <v>1.1652E-4</v>
      </c>
      <c r="W174" s="5">
        <v>1</v>
      </c>
    </row>
    <row r="175" spans="1:23" ht="16">
      <c r="A175" s="5" t="s">
        <v>69</v>
      </c>
      <c r="B175" s="5" t="s">
        <v>180</v>
      </c>
      <c r="C175" s="5" t="s">
        <v>890</v>
      </c>
      <c r="D175" s="5" t="s">
        <v>72</v>
      </c>
      <c r="E175" s="5">
        <v>11</v>
      </c>
      <c r="F175" s="5">
        <v>48337765</v>
      </c>
      <c r="G175" s="19">
        <v>47339180</v>
      </c>
      <c r="H175" s="5">
        <v>49332706</v>
      </c>
      <c r="I175" s="5" t="str">
        <f t="shared" si="4"/>
        <v>11:47339180-49332706</v>
      </c>
      <c r="J175" s="5">
        <v>1840</v>
      </c>
      <c r="K175" s="5">
        <v>1102</v>
      </c>
      <c r="L175" s="5" t="s">
        <v>72</v>
      </c>
      <c r="M175" s="5" t="s">
        <v>71</v>
      </c>
      <c r="N175" s="5" t="s">
        <v>516</v>
      </c>
      <c r="O175" s="5">
        <v>11</v>
      </c>
      <c r="P175" s="5">
        <v>47352957</v>
      </c>
      <c r="Q175" s="5">
        <v>47374253</v>
      </c>
      <c r="R175" s="5" t="s">
        <v>517</v>
      </c>
      <c r="S175" s="5" t="str">
        <f t="shared" si="5"/>
        <v>11:47352957-47374253</v>
      </c>
      <c r="T175" s="5">
        <v>37</v>
      </c>
      <c r="U175" s="5">
        <v>2.7061999999999999</v>
      </c>
      <c r="V175" s="5">
        <v>3.4025000000000001E-3</v>
      </c>
      <c r="W175" s="5">
        <v>0</v>
      </c>
    </row>
    <row r="176" spans="1:23" ht="16">
      <c r="A176" s="5" t="s">
        <v>69</v>
      </c>
      <c r="B176" s="5" t="s">
        <v>180</v>
      </c>
      <c r="C176" s="5" t="s">
        <v>890</v>
      </c>
      <c r="D176" s="5" t="s">
        <v>72</v>
      </c>
      <c r="E176" s="5">
        <v>11</v>
      </c>
      <c r="F176" s="5">
        <v>48337765</v>
      </c>
      <c r="G176" s="19">
        <v>47339180</v>
      </c>
      <c r="H176" s="5">
        <v>49332706</v>
      </c>
      <c r="I176" s="5" t="str">
        <f t="shared" si="4"/>
        <v>11:47339180-49332706</v>
      </c>
      <c r="J176" s="5">
        <v>1840</v>
      </c>
      <c r="K176" s="5">
        <v>1102</v>
      </c>
      <c r="L176" s="5" t="s">
        <v>72</v>
      </c>
      <c r="M176" s="5" t="s">
        <v>71</v>
      </c>
      <c r="N176" s="5" t="s">
        <v>518</v>
      </c>
      <c r="O176" s="5">
        <v>11</v>
      </c>
      <c r="P176" s="5">
        <v>47376411</v>
      </c>
      <c r="Q176" s="5">
        <v>47400127</v>
      </c>
      <c r="R176" s="5" t="s">
        <v>519</v>
      </c>
      <c r="S176" s="5" t="str">
        <f t="shared" si="5"/>
        <v>11:47376411-47400127</v>
      </c>
      <c r="T176" s="5">
        <v>55</v>
      </c>
      <c r="U176" s="5">
        <v>2.7038000000000002</v>
      </c>
      <c r="V176" s="5">
        <v>3.4280000000000001E-3</v>
      </c>
      <c r="W176" s="5">
        <v>0</v>
      </c>
    </row>
    <row r="177" spans="1:23" ht="16">
      <c r="A177" s="5" t="s">
        <v>69</v>
      </c>
      <c r="B177" s="5" t="s">
        <v>180</v>
      </c>
      <c r="C177" s="5" t="s">
        <v>890</v>
      </c>
      <c r="D177" s="5" t="s">
        <v>72</v>
      </c>
      <c r="E177" s="5">
        <v>11</v>
      </c>
      <c r="F177" s="5">
        <v>48337765</v>
      </c>
      <c r="G177" s="19">
        <v>47339180</v>
      </c>
      <c r="H177" s="5">
        <v>49332706</v>
      </c>
      <c r="I177" s="5" t="str">
        <f t="shared" si="4"/>
        <v>11:47339180-49332706</v>
      </c>
      <c r="J177" s="5">
        <v>1840</v>
      </c>
      <c r="K177" s="5">
        <v>1102</v>
      </c>
      <c r="L177" s="5" t="s">
        <v>72</v>
      </c>
      <c r="M177" s="5" t="s">
        <v>71</v>
      </c>
      <c r="N177" s="5" t="s">
        <v>520</v>
      </c>
      <c r="O177" s="5">
        <v>11</v>
      </c>
      <c r="P177" s="5">
        <v>47428683</v>
      </c>
      <c r="Q177" s="5">
        <v>47438047</v>
      </c>
      <c r="R177" s="5" t="s">
        <v>521</v>
      </c>
      <c r="S177" s="5" t="str">
        <f t="shared" si="5"/>
        <v>11:47428683-47438047</v>
      </c>
      <c r="T177" s="5">
        <v>17</v>
      </c>
      <c r="U177" s="5">
        <v>3.0002</v>
      </c>
      <c r="V177" s="5">
        <v>1.3488E-3</v>
      </c>
      <c r="W177" s="5">
        <v>1</v>
      </c>
    </row>
    <row r="178" spans="1:23" ht="16">
      <c r="A178" s="5" t="s">
        <v>69</v>
      </c>
      <c r="B178" s="5" t="s">
        <v>180</v>
      </c>
      <c r="C178" s="5" t="s">
        <v>890</v>
      </c>
      <c r="D178" s="5" t="s">
        <v>72</v>
      </c>
      <c r="E178" s="5">
        <v>11</v>
      </c>
      <c r="F178" s="5">
        <v>48337765</v>
      </c>
      <c r="G178" s="19">
        <v>47339180</v>
      </c>
      <c r="H178" s="5">
        <v>49332706</v>
      </c>
      <c r="I178" s="5" t="str">
        <f t="shared" si="4"/>
        <v>11:47339180-49332706</v>
      </c>
      <c r="J178" s="5">
        <v>1840</v>
      </c>
      <c r="K178" s="5">
        <v>1102</v>
      </c>
      <c r="L178" s="5" t="s">
        <v>72</v>
      </c>
      <c r="M178" s="5" t="s">
        <v>71</v>
      </c>
      <c r="N178" s="5" t="s">
        <v>522</v>
      </c>
      <c r="O178" s="5">
        <v>11</v>
      </c>
      <c r="P178" s="5">
        <v>47440320</v>
      </c>
      <c r="Q178" s="5">
        <v>47447993</v>
      </c>
      <c r="R178" s="5" t="s">
        <v>523</v>
      </c>
      <c r="S178" s="5" t="str">
        <f t="shared" si="5"/>
        <v>11:47440320-47447993</v>
      </c>
      <c r="T178" s="5">
        <v>14</v>
      </c>
      <c r="U178" s="5">
        <v>3.3675000000000002</v>
      </c>
      <c r="V178" s="5">
        <v>3.7926000000000002E-4</v>
      </c>
      <c r="W178" s="5">
        <v>1</v>
      </c>
    </row>
    <row r="179" spans="1:23" ht="16">
      <c r="A179" s="5" t="s">
        <v>69</v>
      </c>
      <c r="B179" s="5" t="s">
        <v>180</v>
      </c>
      <c r="C179" s="5" t="s">
        <v>890</v>
      </c>
      <c r="D179" s="5" t="s">
        <v>72</v>
      </c>
      <c r="E179" s="5">
        <v>11</v>
      </c>
      <c r="F179" s="5">
        <v>48337765</v>
      </c>
      <c r="G179" s="19">
        <v>47339180</v>
      </c>
      <c r="H179" s="5">
        <v>49332706</v>
      </c>
      <c r="I179" s="5" t="str">
        <f t="shared" si="4"/>
        <v>11:47339180-49332706</v>
      </c>
      <c r="J179" s="5">
        <v>1840</v>
      </c>
      <c r="K179" s="5">
        <v>1102</v>
      </c>
      <c r="L179" s="5" t="s">
        <v>72</v>
      </c>
      <c r="M179" s="5" t="s">
        <v>71</v>
      </c>
      <c r="N179" s="5" t="s">
        <v>524</v>
      </c>
      <c r="O179" s="5">
        <v>11</v>
      </c>
      <c r="P179" s="5">
        <v>47459308</v>
      </c>
      <c r="Q179" s="5">
        <v>47470730</v>
      </c>
      <c r="R179" s="5" t="s">
        <v>525</v>
      </c>
      <c r="S179" s="5" t="str">
        <f t="shared" si="5"/>
        <v>11:47459308-47470730</v>
      </c>
      <c r="T179" s="5">
        <v>31</v>
      </c>
      <c r="U179" s="5">
        <v>3.2107000000000001</v>
      </c>
      <c r="V179" s="5">
        <v>6.6202000000000003E-4</v>
      </c>
      <c r="W179" s="5">
        <v>1</v>
      </c>
    </row>
    <row r="180" spans="1:23" ht="16">
      <c r="A180" s="5" t="s">
        <v>69</v>
      </c>
      <c r="B180" s="5" t="s">
        <v>180</v>
      </c>
      <c r="C180" s="5" t="s">
        <v>890</v>
      </c>
      <c r="D180" s="5" t="s">
        <v>72</v>
      </c>
      <c r="E180" s="5">
        <v>11</v>
      </c>
      <c r="F180" s="5">
        <v>48337765</v>
      </c>
      <c r="G180" s="19">
        <v>47339180</v>
      </c>
      <c r="H180" s="5">
        <v>49332706</v>
      </c>
      <c r="I180" s="5" t="str">
        <f t="shared" si="4"/>
        <v>11:47339180-49332706</v>
      </c>
      <c r="J180" s="5">
        <v>1840</v>
      </c>
      <c r="K180" s="5">
        <v>1102</v>
      </c>
      <c r="L180" s="5" t="s">
        <v>72</v>
      </c>
      <c r="M180" s="5" t="s">
        <v>71</v>
      </c>
      <c r="N180" s="5" t="s">
        <v>526</v>
      </c>
      <c r="O180" s="5">
        <v>11</v>
      </c>
      <c r="P180" s="5">
        <v>47487496</v>
      </c>
      <c r="Q180" s="5">
        <v>47587121</v>
      </c>
      <c r="R180" s="5" t="s">
        <v>527</v>
      </c>
      <c r="S180" s="5" t="str">
        <f t="shared" si="5"/>
        <v>11:47487496-47587121</v>
      </c>
      <c r="T180" s="5">
        <v>106</v>
      </c>
      <c r="U180" s="5">
        <v>5.2103000000000002</v>
      </c>
      <c r="V180" s="5">
        <v>9.4289000000000005E-8</v>
      </c>
      <c r="W180" s="5">
        <v>1</v>
      </c>
    </row>
    <row r="181" spans="1:23" ht="16">
      <c r="A181" s="5" t="s">
        <v>69</v>
      </c>
      <c r="B181" s="5" t="s">
        <v>180</v>
      </c>
      <c r="C181" s="5" t="s">
        <v>890</v>
      </c>
      <c r="D181" s="5" t="s">
        <v>72</v>
      </c>
      <c r="E181" s="5">
        <v>11</v>
      </c>
      <c r="F181" s="5">
        <v>48337765</v>
      </c>
      <c r="G181" s="19">
        <v>47339180</v>
      </c>
      <c r="H181" s="5">
        <v>49332706</v>
      </c>
      <c r="I181" s="5" t="str">
        <f t="shared" si="4"/>
        <v>11:47339180-49332706</v>
      </c>
      <c r="J181" s="5">
        <v>1840</v>
      </c>
      <c r="K181" s="5">
        <v>1102</v>
      </c>
      <c r="L181" s="5" t="s">
        <v>72</v>
      </c>
      <c r="M181" s="5" t="s">
        <v>71</v>
      </c>
      <c r="N181" s="5" t="s">
        <v>528</v>
      </c>
      <c r="O181" s="5">
        <v>11</v>
      </c>
      <c r="P181" s="5">
        <v>47586888</v>
      </c>
      <c r="Q181" s="5">
        <v>47606114</v>
      </c>
      <c r="R181" s="5" t="s">
        <v>529</v>
      </c>
      <c r="S181" s="5" t="str">
        <f t="shared" si="5"/>
        <v>11:47586888-47606114</v>
      </c>
      <c r="T181" s="5">
        <v>14</v>
      </c>
      <c r="U181" s="5">
        <v>4.3468</v>
      </c>
      <c r="V181" s="5">
        <v>6.9083999999999998E-6</v>
      </c>
      <c r="W181" s="5">
        <v>1</v>
      </c>
    </row>
    <row r="182" spans="1:23" ht="16">
      <c r="A182" s="5" t="s">
        <v>69</v>
      </c>
      <c r="B182" s="5" t="s">
        <v>180</v>
      </c>
      <c r="C182" s="5" t="s">
        <v>890</v>
      </c>
      <c r="D182" s="5" t="s">
        <v>72</v>
      </c>
      <c r="E182" s="5">
        <v>11</v>
      </c>
      <c r="F182" s="5">
        <v>48337765</v>
      </c>
      <c r="G182" s="19">
        <v>47339180</v>
      </c>
      <c r="H182" s="5">
        <v>49332706</v>
      </c>
      <c r="I182" s="5" t="str">
        <f t="shared" si="4"/>
        <v>11:47339180-49332706</v>
      </c>
      <c r="J182" s="5">
        <v>1840</v>
      </c>
      <c r="K182" s="5">
        <v>1102</v>
      </c>
      <c r="L182" s="5" t="s">
        <v>72</v>
      </c>
      <c r="M182" s="5" t="s">
        <v>71</v>
      </c>
      <c r="N182" s="5" t="s">
        <v>530</v>
      </c>
      <c r="O182" s="5">
        <v>11</v>
      </c>
      <c r="P182" s="5">
        <v>47586982</v>
      </c>
      <c r="Q182" s="5">
        <v>47595013</v>
      </c>
      <c r="R182" s="5" t="s">
        <v>531</v>
      </c>
      <c r="S182" s="5" t="str">
        <f t="shared" si="5"/>
        <v>11:47586982-47595013</v>
      </c>
      <c r="T182" s="5">
        <v>3</v>
      </c>
      <c r="U182" s="5">
        <v>2.8056999999999999</v>
      </c>
      <c r="V182" s="5">
        <v>2.5106999999999998E-3</v>
      </c>
      <c r="W182" s="5">
        <v>0</v>
      </c>
    </row>
    <row r="183" spans="1:23" ht="16">
      <c r="A183" s="5" t="s">
        <v>69</v>
      </c>
      <c r="B183" s="5" t="s">
        <v>180</v>
      </c>
      <c r="C183" s="5" t="s">
        <v>890</v>
      </c>
      <c r="D183" s="5" t="s">
        <v>72</v>
      </c>
      <c r="E183" s="5">
        <v>11</v>
      </c>
      <c r="F183" s="5">
        <v>48337765</v>
      </c>
      <c r="G183" s="19">
        <v>47339180</v>
      </c>
      <c r="H183" s="5">
        <v>49332706</v>
      </c>
      <c r="I183" s="5" t="str">
        <f t="shared" si="4"/>
        <v>11:47339180-49332706</v>
      </c>
      <c r="J183" s="5">
        <v>1840</v>
      </c>
      <c r="K183" s="5">
        <v>1102</v>
      </c>
      <c r="L183" s="5" t="s">
        <v>72</v>
      </c>
      <c r="M183" s="5" t="s">
        <v>71</v>
      </c>
      <c r="N183" s="5" t="s">
        <v>532</v>
      </c>
      <c r="O183" s="5">
        <v>11</v>
      </c>
      <c r="P183" s="5">
        <v>47593749</v>
      </c>
      <c r="Q183" s="5">
        <v>47600567</v>
      </c>
      <c r="R183" s="5" t="s">
        <v>533</v>
      </c>
      <c r="S183" s="5" t="str">
        <f t="shared" si="5"/>
        <v>11:47593749-47600567</v>
      </c>
      <c r="T183" s="5">
        <v>6</v>
      </c>
      <c r="U183" s="5">
        <v>4.8962000000000003</v>
      </c>
      <c r="V183" s="5">
        <v>4.8862999999999995E-7</v>
      </c>
      <c r="W183" s="5">
        <v>1</v>
      </c>
    </row>
    <row r="184" spans="1:23" ht="16">
      <c r="A184" s="5" t="s">
        <v>69</v>
      </c>
      <c r="B184" s="5" t="s">
        <v>180</v>
      </c>
      <c r="C184" s="5" t="s">
        <v>890</v>
      </c>
      <c r="D184" s="5" t="s">
        <v>72</v>
      </c>
      <c r="E184" s="5">
        <v>11</v>
      </c>
      <c r="F184" s="5">
        <v>48337765</v>
      </c>
      <c r="G184" s="19">
        <v>47339180</v>
      </c>
      <c r="H184" s="5">
        <v>49332706</v>
      </c>
      <c r="I184" s="5" t="str">
        <f t="shared" si="4"/>
        <v>11:47339180-49332706</v>
      </c>
      <c r="J184" s="5">
        <v>1840</v>
      </c>
      <c r="K184" s="5">
        <v>1102</v>
      </c>
      <c r="L184" s="5" t="s">
        <v>72</v>
      </c>
      <c r="M184" s="5" t="s">
        <v>71</v>
      </c>
      <c r="N184" s="5" t="s">
        <v>534</v>
      </c>
      <c r="O184" s="5">
        <v>11</v>
      </c>
      <c r="P184" s="5">
        <v>47599277</v>
      </c>
      <c r="Q184" s="5">
        <v>47599823</v>
      </c>
      <c r="R184" s="5" t="s">
        <v>533</v>
      </c>
      <c r="S184" s="5" t="str">
        <f t="shared" si="5"/>
        <v>11:47599277-47599823</v>
      </c>
      <c r="T184" s="5">
        <v>1</v>
      </c>
      <c r="U184" s="5">
        <v>2.6069</v>
      </c>
      <c r="V184" s="5">
        <v>4.5677000000000001E-3</v>
      </c>
      <c r="W184" s="5">
        <v>0</v>
      </c>
    </row>
    <row r="185" spans="1:23" ht="16">
      <c r="A185" s="5" t="s">
        <v>69</v>
      </c>
      <c r="B185" s="5" t="s">
        <v>180</v>
      </c>
      <c r="C185" s="5" t="s">
        <v>890</v>
      </c>
      <c r="D185" s="5" t="s">
        <v>72</v>
      </c>
      <c r="E185" s="5">
        <v>11</v>
      </c>
      <c r="F185" s="5">
        <v>48337765</v>
      </c>
      <c r="G185" s="19">
        <v>47339180</v>
      </c>
      <c r="H185" s="5">
        <v>49332706</v>
      </c>
      <c r="I185" s="5" t="str">
        <f t="shared" si="4"/>
        <v>11:47339180-49332706</v>
      </c>
      <c r="J185" s="5">
        <v>1840</v>
      </c>
      <c r="K185" s="5">
        <v>1102</v>
      </c>
      <c r="L185" s="5" t="s">
        <v>72</v>
      </c>
      <c r="M185" s="5" t="s">
        <v>71</v>
      </c>
      <c r="N185" s="5" t="s">
        <v>535</v>
      </c>
      <c r="O185" s="5">
        <v>11</v>
      </c>
      <c r="P185" s="5">
        <v>47608198</v>
      </c>
      <c r="Q185" s="5">
        <v>47610746</v>
      </c>
      <c r="R185" s="5" t="s">
        <v>536</v>
      </c>
      <c r="S185" s="5" t="str">
        <f t="shared" si="5"/>
        <v>11:47608198-47610746</v>
      </c>
      <c r="T185" s="5">
        <v>3</v>
      </c>
      <c r="U185" s="5">
        <v>1.8614999999999999</v>
      </c>
      <c r="V185" s="5">
        <v>3.1336999999999997E-2</v>
      </c>
      <c r="W185" s="5">
        <v>0</v>
      </c>
    </row>
    <row r="186" spans="1:23" ht="16">
      <c r="A186" s="5" t="s">
        <v>69</v>
      </c>
      <c r="B186" s="5" t="s">
        <v>180</v>
      </c>
      <c r="C186" s="5" t="s">
        <v>890</v>
      </c>
      <c r="D186" s="5" t="s">
        <v>72</v>
      </c>
      <c r="E186" s="5">
        <v>11</v>
      </c>
      <c r="F186" s="5">
        <v>48337765</v>
      </c>
      <c r="G186" s="19">
        <v>47339180</v>
      </c>
      <c r="H186" s="5">
        <v>49332706</v>
      </c>
      <c r="I186" s="5" t="str">
        <f t="shared" si="4"/>
        <v>11:47339180-49332706</v>
      </c>
      <c r="J186" s="5">
        <v>1840</v>
      </c>
      <c r="K186" s="5">
        <v>1102</v>
      </c>
      <c r="L186" s="5" t="s">
        <v>72</v>
      </c>
      <c r="M186" s="5" t="s">
        <v>71</v>
      </c>
      <c r="N186" s="5" t="s">
        <v>537</v>
      </c>
      <c r="O186" s="5">
        <v>11</v>
      </c>
      <c r="P186" s="5">
        <v>47638867</v>
      </c>
      <c r="Q186" s="5">
        <v>47664175</v>
      </c>
      <c r="R186" s="5" t="s">
        <v>538</v>
      </c>
      <c r="S186" s="5" t="str">
        <f t="shared" si="5"/>
        <v>11:47638867-47664175</v>
      </c>
      <c r="T186" s="5">
        <v>21</v>
      </c>
      <c r="U186" s="5">
        <v>3.4394</v>
      </c>
      <c r="V186" s="5">
        <v>2.9151999999999997E-4</v>
      </c>
      <c r="W186" s="5">
        <v>1</v>
      </c>
    </row>
    <row r="187" spans="1:23" ht="16">
      <c r="A187" s="5" t="s">
        <v>69</v>
      </c>
      <c r="B187" s="5" t="s">
        <v>180</v>
      </c>
      <c r="C187" s="5" t="s">
        <v>890</v>
      </c>
      <c r="D187" s="5" t="s">
        <v>72</v>
      </c>
      <c r="E187" s="5">
        <v>11</v>
      </c>
      <c r="F187" s="5">
        <v>48337765</v>
      </c>
      <c r="G187" s="19">
        <v>47339180</v>
      </c>
      <c r="H187" s="5">
        <v>49332706</v>
      </c>
      <c r="I187" s="5" t="str">
        <f t="shared" si="4"/>
        <v>11:47339180-49332706</v>
      </c>
      <c r="J187" s="5">
        <v>1840</v>
      </c>
      <c r="K187" s="5">
        <v>1102</v>
      </c>
      <c r="L187" s="5" t="s">
        <v>72</v>
      </c>
      <c r="M187" s="5" t="s">
        <v>71</v>
      </c>
      <c r="N187" s="5" t="s">
        <v>539</v>
      </c>
      <c r="O187" s="5">
        <v>11</v>
      </c>
      <c r="P187" s="5">
        <v>47681143</v>
      </c>
      <c r="Q187" s="5">
        <v>47736941</v>
      </c>
      <c r="R187" s="5" t="s">
        <v>540</v>
      </c>
      <c r="S187" s="5" t="str">
        <f t="shared" si="5"/>
        <v>11:47681143-47736941</v>
      </c>
      <c r="T187" s="5">
        <v>80</v>
      </c>
      <c r="U187" s="5">
        <v>3.5972</v>
      </c>
      <c r="V187" s="5">
        <v>1.6085000000000001E-4</v>
      </c>
      <c r="W187" s="5">
        <v>1</v>
      </c>
    </row>
    <row r="188" spans="1:23" ht="16">
      <c r="A188" s="5" t="s">
        <v>69</v>
      </c>
      <c r="B188" s="5" t="s">
        <v>180</v>
      </c>
      <c r="C188" s="5" t="s">
        <v>890</v>
      </c>
      <c r="D188" s="5" t="s">
        <v>72</v>
      </c>
      <c r="E188" s="5">
        <v>11</v>
      </c>
      <c r="F188" s="5">
        <v>48337765</v>
      </c>
      <c r="G188" s="19">
        <v>47339180</v>
      </c>
      <c r="H188" s="5">
        <v>49332706</v>
      </c>
      <c r="I188" s="5" t="str">
        <f t="shared" si="4"/>
        <v>11:47339180-49332706</v>
      </c>
      <c r="J188" s="5">
        <v>1840</v>
      </c>
      <c r="K188" s="5">
        <v>1102</v>
      </c>
      <c r="L188" s="5" t="s">
        <v>72</v>
      </c>
      <c r="M188" s="5" t="s">
        <v>71</v>
      </c>
      <c r="N188" s="5" t="s">
        <v>541</v>
      </c>
      <c r="O188" s="5">
        <v>11</v>
      </c>
      <c r="P188" s="5">
        <v>47738072</v>
      </c>
      <c r="Q188" s="5">
        <v>47788995</v>
      </c>
      <c r="R188" s="5" t="s">
        <v>542</v>
      </c>
      <c r="S188" s="5" t="str">
        <f t="shared" si="5"/>
        <v>11:47738072-47788995</v>
      </c>
      <c r="T188" s="5">
        <v>80</v>
      </c>
      <c r="U188" s="5">
        <v>3.1789000000000001</v>
      </c>
      <c r="V188" s="5">
        <v>7.3915999999999999E-4</v>
      </c>
      <c r="W188" s="5">
        <v>1</v>
      </c>
    </row>
    <row r="189" spans="1:23" ht="16">
      <c r="A189" s="5" t="s">
        <v>69</v>
      </c>
      <c r="B189" s="5" t="s">
        <v>180</v>
      </c>
      <c r="C189" s="5" t="s">
        <v>890</v>
      </c>
      <c r="D189" s="5" t="s">
        <v>72</v>
      </c>
      <c r="E189" s="5">
        <v>11</v>
      </c>
      <c r="F189" s="5">
        <v>48337765</v>
      </c>
      <c r="G189" s="19">
        <v>47339180</v>
      </c>
      <c r="H189" s="5">
        <v>49332706</v>
      </c>
      <c r="I189" s="5" t="str">
        <f t="shared" si="4"/>
        <v>11:47339180-49332706</v>
      </c>
      <c r="J189" s="5">
        <v>1840</v>
      </c>
      <c r="K189" s="5">
        <v>1102</v>
      </c>
      <c r="L189" s="5" t="s">
        <v>72</v>
      </c>
      <c r="M189" s="5" t="s">
        <v>71</v>
      </c>
      <c r="N189" s="5" t="s">
        <v>543</v>
      </c>
      <c r="O189" s="5">
        <v>11</v>
      </c>
      <c r="P189" s="5">
        <v>47799639</v>
      </c>
      <c r="Q189" s="5">
        <v>47870107</v>
      </c>
      <c r="R189" s="5" t="s">
        <v>544</v>
      </c>
      <c r="S189" s="5" t="str">
        <f t="shared" si="5"/>
        <v>11:47799639-47870107</v>
      </c>
      <c r="T189" s="5">
        <v>107</v>
      </c>
      <c r="U189" s="5">
        <v>3.3601999999999999</v>
      </c>
      <c r="V189" s="5">
        <v>3.8948999999999999E-4</v>
      </c>
      <c r="W189" s="5">
        <v>1</v>
      </c>
    </row>
    <row r="190" spans="1:23" ht="16">
      <c r="A190" s="5" t="s">
        <v>69</v>
      </c>
      <c r="B190" s="5" t="s">
        <v>180</v>
      </c>
      <c r="C190" s="5" t="s">
        <v>890</v>
      </c>
      <c r="D190" s="5" t="s">
        <v>72</v>
      </c>
      <c r="E190" s="5">
        <v>11</v>
      </c>
      <c r="F190" s="5">
        <v>48337765</v>
      </c>
      <c r="G190" s="19">
        <v>47339180</v>
      </c>
      <c r="H190" s="5">
        <v>49332706</v>
      </c>
      <c r="I190" s="5" t="str">
        <f t="shared" si="4"/>
        <v>11:47339180-49332706</v>
      </c>
      <c r="J190" s="5">
        <v>1840</v>
      </c>
      <c r="K190" s="5">
        <v>1102</v>
      </c>
      <c r="L190" s="5" t="s">
        <v>72</v>
      </c>
      <c r="M190" s="5" t="s">
        <v>71</v>
      </c>
      <c r="N190" s="5" t="s">
        <v>545</v>
      </c>
      <c r="O190" s="5">
        <v>11</v>
      </c>
      <c r="P190" s="5">
        <v>48002113</v>
      </c>
      <c r="Q190" s="5">
        <v>48189670</v>
      </c>
      <c r="R190" s="5" t="s">
        <v>546</v>
      </c>
      <c r="S190" s="5" t="str">
        <f t="shared" si="5"/>
        <v>11:48002113-48189670</v>
      </c>
      <c r="T190" s="5">
        <v>312</v>
      </c>
      <c r="U190" s="5">
        <v>4.0228999999999999</v>
      </c>
      <c r="V190" s="5">
        <v>2.8742E-5</v>
      </c>
      <c r="W190" s="5">
        <v>1</v>
      </c>
    </row>
    <row r="191" spans="1:23" ht="16">
      <c r="A191" s="5" t="s">
        <v>69</v>
      </c>
      <c r="B191" s="5" t="s">
        <v>180</v>
      </c>
      <c r="C191" s="5" t="s">
        <v>890</v>
      </c>
      <c r="D191" s="5" t="s">
        <v>72</v>
      </c>
      <c r="E191" s="5">
        <v>11</v>
      </c>
      <c r="F191" s="5">
        <v>48337765</v>
      </c>
      <c r="G191" s="19">
        <v>47339180</v>
      </c>
      <c r="H191" s="5">
        <v>49332706</v>
      </c>
      <c r="I191" s="5" t="str">
        <f t="shared" si="4"/>
        <v>11:47339180-49332706</v>
      </c>
      <c r="J191" s="5">
        <v>1840</v>
      </c>
      <c r="K191" s="5">
        <v>1102</v>
      </c>
      <c r="L191" s="5" t="s">
        <v>72</v>
      </c>
      <c r="M191" s="5" t="s">
        <v>71</v>
      </c>
      <c r="N191" s="5" t="s">
        <v>547</v>
      </c>
      <c r="O191" s="5">
        <v>11</v>
      </c>
      <c r="P191" s="5">
        <v>48238344</v>
      </c>
      <c r="Q191" s="5">
        <v>48239314</v>
      </c>
      <c r="R191" s="5" t="s">
        <v>548</v>
      </c>
      <c r="S191" s="5" t="str">
        <f t="shared" si="5"/>
        <v>11:48238344-48239314</v>
      </c>
      <c r="T191" s="5">
        <v>4</v>
      </c>
      <c r="U191" s="5">
        <v>3.4272999999999998</v>
      </c>
      <c r="V191" s="5">
        <v>3.0477E-4</v>
      </c>
      <c r="W191" s="5">
        <v>1</v>
      </c>
    </row>
    <row r="192" spans="1:23" ht="16">
      <c r="A192" s="5" t="s">
        <v>69</v>
      </c>
      <c r="B192" s="5" t="s">
        <v>180</v>
      </c>
      <c r="C192" s="5" t="s">
        <v>890</v>
      </c>
      <c r="D192" s="5" t="s">
        <v>72</v>
      </c>
      <c r="E192" s="5">
        <v>11</v>
      </c>
      <c r="F192" s="5">
        <v>48337765</v>
      </c>
      <c r="G192" s="19">
        <v>47339180</v>
      </c>
      <c r="H192" s="5">
        <v>49332706</v>
      </c>
      <c r="I192" s="5" t="str">
        <f t="shared" si="4"/>
        <v>11:47339180-49332706</v>
      </c>
      <c r="J192" s="5">
        <v>1840</v>
      </c>
      <c r="K192" s="5">
        <v>1102</v>
      </c>
      <c r="L192" s="5" t="s">
        <v>72</v>
      </c>
      <c r="M192" s="5" t="s">
        <v>71</v>
      </c>
      <c r="N192" s="5" t="s">
        <v>549</v>
      </c>
      <c r="O192" s="5">
        <v>11</v>
      </c>
      <c r="P192" s="5">
        <v>48285413</v>
      </c>
      <c r="Q192" s="5">
        <v>48286330</v>
      </c>
      <c r="R192" s="5" t="s">
        <v>550</v>
      </c>
      <c r="S192" s="5" t="str">
        <f t="shared" si="5"/>
        <v>11:48285413-48286330</v>
      </c>
      <c r="T192" s="5">
        <v>5</v>
      </c>
      <c r="U192" s="5">
        <v>3.9575</v>
      </c>
      <c r="V192" s="5">
        <v>3.7874999999999999E-5</v>
      </c>
      <c r="W192" s="5">
        <v>1</v>
      </c>
    </row>
    <row r="193" spans="1:23" ht="16">
      <c r="A193" s="5" t="s">
        <v>69</v>
      </c>
      <c r="B193" s="5" t="s">
        <v>180</v>
      </c>
      <c r="C193" s="5" t="s">
        <v>890</v>
      </c>
      <c r="D193" s="5" t="s">
        <v>72</v>
      </c>
      <c r="E193" s="5">
        <v>11</v>
      </c>
      <c r="F193" s="5">
        <v>48337765</v>
      </c>
      <c r="G193" s="19">
        <v>47339180</v>
      </c>
      <c r="H193" s="5">
        <v>49332706</v>
      </c>
      <c r="I193" s="5" t="str">
        <f t="shared" si="4"/>
        <v>11:47339180-49332706</v>
      </c>
      <c r="J193" s="5">
        <v>1840</v>
      </c>
      <c r="K193" s="5">
        <v>1102</v>
      </c>
      <c r="L193" s="5" t="s">
        <v>72</v>
      </c>
      <c r="M193" s="5" t="s">
        <v>71</v>
      </c>
      <c r="N193" s="5" t="s">
        <v>551</v>
      </c>
      <c r="O193" s="5">
        <v>11</v>
      </c>
      <c r="P193" s="5">
        <v>48327775</v>
      </c>
      <c r="Q193" s="5">
        <v>48328704</v>
      </c>
      <c r="R193" s="5" t="s">
        <v>552</v>
      </c>
      <c r="S193" s="5" t="str">
        <f t="shared" si="5"/>
        <v>11:48327775-48328704</v>
      </c>
      <c r="T193" s="5">
        <v>2</v>
      </c>
      <c r="U193" s="5">
        <v>3.1680000000000001</v>
      </c>
      <c r="V193" s="5">
        <v>7.6751E-4</v>
      </c>
      <c r="W193" s="5">
        <v>1</v>
      </c>
    </row>
    <row r="194" spans="1:23" ht="16">
      <c r="A194" s="5" t="s">
        <v>69</v>
      </c>
      <c r="B194" s="5" t="s">
        <v>180</v>
      </c>
      <c r="C194" s="5" t="s">
        <v>890</v>
      </c>
      <c r="D194" s="5" t="s">
        <v>72</v>
      </c>
      <c r="E194" s="5">
        <v>11</v>
      </c>
      <c r="F194" s="5">
        <v>48337765</v>
      </c>
      <c r="G194" s="19">
        <v>47339180</v>
      </c>
      <c r="H194" s="5">
        <v>49332706</v>
      </c>
      <c r="I194" s="5" t="str">
        <f t="shared" si="4"/>
        <v>11:47339180-49332706</v>
      </c>
      <c r="J194" s="5">
        <v>1840</v>
      </c>
      <c r="K194" s="5">
        <v>1102</v>
      </c>
      <c r="L194" s="5" t="s">
        <v>72</v>
      </c>
      <c r="M194" s="5" t="s">
        <v>71</v>
      </c>
      <c r="N194" s="5" t="s">
        <v>553</v>
      </c>
      <c r="O194" s="5">
        <v>11</v>
      </c>
      <c r="P194" s="5">
        <v>48346472</v>
      </c>
      <c r="Q194" s="5">
        <v>48347507</v>
      </c>
      <c r="R194" s="5" t="s">
        <v>554</v>
      </c>
      <c r="S194" s="5" t="str">
        <f t="shared" si="5"/>
        <v>11:48346472-48347507</v>
      </c>
      <c r="T194" s="5">
        <v>1</v>
      </c>
      <c r="U194" s="5">
        <v>2.8271999999999999</v>
      </c>
      <c r="V194" s="5">
        <v>2.3478000000000001E-3</v>
      </c>
      <c r="W194" s="5">
        <v>0</v>
      </c>
    </row>
    <row r="195" spans="1:23" ht="16">
      <c r="A195" s="5" t="s">
        <v>69</v>
      </c>
      <c r="B195" s="5" t="s">
        <v>180</v>
      </c>
      <c r="C195" s="5" t="s">
        <v>890</v>
      </c>
      <c r="D195" s="5" t="s">
        <v>72</v>
      </c>
      <c r="E195" s="5">
        <v>11</v>
      </c>
      <c r="F195" s="5">
        <v>48337765</v>
      </c>
      <c r="G195" s="19">
        <v>47339180</v>
      </c>
      <c r="H195" s="5">
        <v>49332706</v>
      </c>
      <c r="I195" s="5" t="str">
        <f t="shared" ref="I195:I258" si="6">E195&amp;":"&amp;G195&amp;"-"&amp;H195</f>
        <v>11:47339180-49332706</v>
      </c>
      <c r="J195" s="5">
        <v>1840</v>
      </c>
      <c r="K195" s="5">
        <v>1102</v>
      </c>
      <c r="L195" s="5" t="s">
        <v>72</v>
      </c>
      <c r="M195" s="5" t="s">
        <v>71</v>
      </c>
      <c r="N195" s="5" t="s">
        <v>555</v>
      </c>
      <c r="O195" s="5">
        <v>11</v>
      </c>
      <c r="P195" s="5">
        <v>49050504</v>
      </c>
      <c r="Q195" s="5">
        <v>49059579</v>
      </c>
      <c r="R195" s="5" t="s">
        <v>556</v>
      </c>
      <c r="S195" s="5" t="str">
        <f t="shared" si="5"/>
        <v>11:49050504-49059579</v>
      </c>
      <c r="T195" s="5">
        <v>32</v>
      </c>
      <c r="U195" s="5">
        <v>3.7393000000000001</v>
      </c>
      <c r="V195" s="5">
        <v>9.2280000000000004E-5</v>
      </c>
      <c r="W195" s="5">
        <v>1</v>
      </c>
    </row>
    <row r="196" spans="1:23" ht="16">
      <c r="A196" s="5" t="s">
        <v>69</v>
      </c>
      <c r="B196" s="5" t="s">
        <v>180</v>
      </c>
      <c r="C196" s="5" t="s">
        <v>890</v>
      </c>
      <c r="D196" s="5" t="s">
        <v>72</v>
      </c>
      <c r="E196" s="5">
        <v>11</v>
      </c>
      <c r="F196" s="5">
        <v>48337765</v>
      </c>
      <c r="G196" s="19">
        <v>47339180</v>
      </c>
      <c r="H196" s="5">
        <v>49332706</v>
      </c>
      <c r="I196" s="5" t="str">
        <f t="shared" si="6"/>
        <v>11:47339180-49332706</v>
      </c>
      <c r="J196" s="5">
        <v>1840</v>
      </c>
      <c r="K196" s="5">
        <v>1102</v>
      </c>
      <c r="L196" s="5" t="s">
        <v>72</v>
      </c>
      <c r="M196" s="5" t="s">
        <v>71</v>
      </c>
      <c r="N196" s="5" t="s">
        <v>557</v>
      </c>
      <c r="O196" s="5">
        <v>11</v>
      </c>
      <c r="P196" s="5">
        <v>49075266</v>
      </c>
      <c r="Q196" s="5">
        <v>49080664</v>
      </c>
      <c r="R196" s="5" t="s">
        <v>558</v>
      </c>
      <c r="S196" s="5" t="str">
        <f t="shared" ref="S196:S259" si="7">O196&amp;":"&amp;P196&amp;"-"&amp;Q196</f>
        <v>11:49075266-49080664</v>
      </c>
      <c r="T196" s="5">
        <v>15</v>
      </c>
      <c r="U196" s="5">
        <v>4.4225000000000003</v>
      </c>
      <c r="V196" s="5">
        <v>4.8774000000000001E-6</v>
      </c>
      <c r="W196" s="5">
        <v>1</v>
      </c>
    </row>
    <row r="197" spans="1:23" ht="16">
      <c r="A197" s="5" t="s">
        <v>69</v>
      </c>
      <c r="B197" s="5" t="s">
        <v>180</v>
      </c>
      <c r="C197" s="5" t="s">
        <v>890</v>
      </c>
      <c r="D197" s="5" t="s">
        <v>72</v>
      </c>
      <c r="E197" s="5">
        <v>11</v>
      </c>
      <c r="F197" s="5">
        <v>48337765</v>
      </c>
      <c r="G197" s="19">
        <v>47339180</v>
      </c>
      <c r="H197" s="5">
        <v>49332706</v>
      </c>
      <c r="I197" s="5" t="str">
        <f t="shared" si="6"/>
        <v>11:47339180-49332706</v>
      </c>
      <c r="J197" s="5">
        <v>1840</v>
      </c>
      <c r="K197" s="5">
        <v>1102</v>
      </c>
      <c r="L197" s="5" t="s">
        <v>72</v>
      </c>
      <c r="M197" s="5" t="s">
        <v>71</v>
      </c>
      <c r="N197" s="5" t="s">
        <v>559</v>
      </c>
      <c r="O197" s="5">
        <v>11</v>
      </c>
      <c r="P197" s="5">
        <v>49168187</v>
      </c>
      <c r="Q197" s="5">
        <v>49230222</v>
      </c>
      <c r="R197" s="5" t="s">
        <v>560</v>
      </c>
      <c r="S197" s="5" t="str">
        <f t="shared" si="7"/>
        <v>11:49168187-49230222</v>
      </c>
      <c r="T197" s="5">
        <v>211</v>
      </c>
      <c r="U197" s="5">
        <v>2.2589999999999999</v>
      </c>
      <c r="V197" s="5">
        <v>1.1941E-2</v>
      </c>
      <c r="W197" s="5">
        <v>0</v>
      </c>
    </row>
    <row r="198" spans="1:23" ht="16">
      <c r="A198" s="5" t="s">
        <v>69</v>
      </c>
      <c r="B198" s="5" t="s">
        <v>180</v>
      </c>
      <c r="C198" s="5" t="s">
        <v>891</v>
      </c>
      <c r="D198" s="5" t="s">
        <v>68</v>
      </c>
      <c r="E198" s="5">
        <v>12</v>
      </c>
      <c r="F198" s="5">
        <v>54418143</v>
      </c>
      <c r="G198" s="19">
        <v>54352862</v>
      </c>
      <c r="H198" s="5">
        <v>54541750</v>
      </c>
      <c r="I198" s="5" t="str">
        <f t="shared" si="6"/>
        <v>12:54352862-54541750</v>
      </c>
      <c r="J198" s="5">
        <v>94</v>
      </c>
      <c r="K198" s="5">
        <v>47</v>
      </c>
      <c r="L198" s="5" t="s">
        <v>68</v>
      </c>
      <c r="M198" s="5" t="s">
        <v>67</v>
      </c>
      <c r="N198" s="5" t="s">
        <v>561</v>
      </c>
      <c r="O198" s="5">
        <v>12</v>
      </c>
      <c r="P198" s="5">
        <v>54378849</v>
      </c>
      <c r="Q198" s="5">
        <v>54384063</v>
      </c>
      <c r="R198" s="5" t="s">
        <v>562</v>
      </c>
      <c r="S198" s="5" t="str">
        <f t="shared" si="7"/>
        <v>12:54378849-54384063</v>
      </c>
      <c r="T198" s="5">
        <v>8</v>
      </c>
      <c r="U198" s="5">
        <v>1.6539999999999999</v>
      </c>
      <c r="V198" s="5">
        <v>4.9059999999999999E-2</v>
      </c>
      <c r="W198" s="5">
        <v>0</v>
      </c>
    </row>
    <row r="199" spans="1:23" ht="16">
      <c r="A199" s="5" t="s">
        <v>69</v>
      </c>
      <c r="B199" s="5" t="s">
        <v>180</v>
      </c>
      <c r="C199" s="5" t="s">
        <v>891</v>
      </c>
      <c r="D199" s="5" t="s">
        <v>68</v>
      </c>
      <c r="E199" s="5">
        <v>12</v>
      </c>
      <c r="F199" s="5">
        <v>54418143</v>
      </c>
      <c r="G199" s="19">
        <v>54352862</v>
      </c>
      <c r="H199" s="5">
        <v>54541750</v>
      </c>
      <c r="I199" s="5" t="str">
        <f t="shared" si="6"/>
        <v>12:54352862-54541750</v>
      </c>
      <c r="J199" s="5">
        <v>94</v>
      </c>
      <c r="K199" s="5">
        <v>47</v>
      </c>
      <c r="L199" s="5" t="s">
        <v>68</v>
      </c>
      <c r="M199" s="5" t="s">
        <v>67</v>
      </c>
      <c r="N199" s="5" t="s">
        <v>563</v>
      </c>
      <c r="O199" s="5">
        <v>12</v>
      </c>
      <c r="P199" s="5">
        <v>54379629</v>
      </c>
      <c r="Q199" s="5">
        <v>54428672</v>
      </c>
      <c r="R199" s="5" t="s">
        <v>564</v>
      </c>
      <c r="S199" s="5" t="str">
        <f t="shared" si="7"/>
        <v>12:54379629-54428672</v>
      </c>
      <c r="T199" s="5">
        <v>73</v>
      </c>
      <c r="U199" s="5">
        <v>5.2629000000000001</v>
      </c>
      <c r="V199" s="5">
        <v>7.0898000000000004E-8</v>
      </c>
      <c r="W199" s="5">
        <v>1</v>
      </c>
    </row>
    <row r="200" spans="1:23" ht="16">
      <c r="A200" s="5" t="s">
        <v>69</v>
      </c>
      <c r="B200" s="5" t="s">
        <v>180</v>
      </c>
      <c r="C200" s="5" t="s">
        <v>891</v>
      </c>
      <c r="D200" s="5" t="s">
        <v>68</v>
      </c>
      <c r="E200" s="5">
        <v>12</v>
      </c>
      <c r="F200" s="5">
        <v>54418143</v>
      </c>
      <c r="G200" s="19">
        <v>54352862</v>
      </c>
      <c r="H200" s="5">
        <v>54541750</v>
      </c>
      <c r="I200" s="5" t="str">
        <f t="shared" si="6"/>
        <v>12:54352862-54541750</v>
      </c>
      <c r="J200" s="5">
        <v>94</v>
      </c>
      <c r="K200" s="5">
        <v>47</v>
      </c>
      <c r="L200" s="5" t="s">
        <v>68</v>
      </c>
      <c r="M200" s="5" t="s">
        <v>67</v>
      </c>
      <c r="N200" s="5" t="s">
        <v>565</v>
      </c>
      <c r="O200" s="5">
        <v>12</v>
      </c>
      <c r="P200" s="5">
        <v>54384408</v>
      </c>
      <c r="Q200" s="5">
        <v>54424607</v>
      </c>
      <c r="R200" s="5" t="s">
        <v>566</v>
      </c>
      <c r="S200" s="5" t="str">
        <f t="shared" si="7"/>
        <v>12:54384408-54424607</v>
      </c>
      <c r="T200" s="5">
        <v>60</v>
      </c>
      <c r="U200" s="5">
        <v>5.2679999999999998</v>
      </c>
      <c r="V200" s="5">
        <v>6.8952999999999995E-8</v>
      </c>
      <c r="W200" s="5">
        <v>1</v>
      </c>
    </row>
    <row r="201" spans="1:23" ht="16">
      <c r="A201" s="5" t="s">
        <v>69</v>
      </c>
      <c r="B201" s="5" t="s">
        <v>180</v>
      </c>
      <c r="C201" s="5" t="s">
        <v>891</v>
      </c>
      <c r="D201" s="5" t="s">
        <v>68</v>
      </c>
      <c r="E201" s="5">
        <v>12</v>
      </c>
      <c r="F201" s="5">
        <v>54418143</v>
      </c>
      <c r="G201" s="19">
        <v>54352862</v>
      </c>
      <c r="H201" s="5">
        <v>54541750</v>
      </c>
      <c r="I201" s="5" t="str">
        <f t="shared" si="6"/>
        <v>12:54352862-54541750</v>
      </c>
      <c r="J201" s="5">
        <v>94</v>
      </c>
      <c r="K201" s="5">
        <v>47</v>
      </c>
      <c r="L201" s="5" t="s">
        <v>68</v>
      </c>
      <c r="M201" s="5" t="s">
        <v>67</v>
      </c>
      <c r="N201" s="5" t="s">
        <v>567</v>
      </c>
      <c r="O201" s="5">
        <v>12</v>
      </c>
      <c r="P201" s="5">
        <v>54388679</v>
      </c>
      <c r="Q201" s="5">
        <v>54397121</v>
      </c>
      <c r="R201" s="5" t="s">
        <v>568</v>
      </c>
      <c r="S201" s="5" t="str">
        <f t="shared" si="7"/>
        <v>12:54388679-54397121</v>
      </c>
      <c r="T201" s="5">
        <v>13</v>
      </c>
      <c r="U201" s="5">
        <v>3.8426999999999998</v>
      </c>
      <c r="V201" s="5">
        <v>6.0844999999999998E-5</v>
      </c>
      <c r="W201" s="5">
        <v>1</v>
      </c>
    </row>
    <row r="202" spans="1:23" ht="16">
      <c r="A202" s="5" t="s">
        <v>69</v>
      </c>
      <c r="B202" s="5" t="s">
        <v>180</v>
      </c>
      <c r="C202" s="5" t="s">
        <v>891</v>
      </c>
      <c r="D202" s="5" t="s">
        <v>68</v>
      </c>
      <c r="E202" s="5">
        <v>12</v>
      </c>
      <c r="F202" s="5">
        <v>54418143</v>
      </c>
      <c r="G202" s="19">
        <v>54352862</v>
      </c>
      <c r="H202" s="5">
        <v>54541750</v>
      </c>
      <c r="I202" s="5" t="str">
        <f t="shared" si="6"/>
        <v>12:54352862-54541750</v>
      </c>
      <c r="J202" s="5">
        <v>94</v>
      </c>
      <c r="K202" s="5">
        <v>47</v>
      </c>
      <c r="L202" s="5" t="s">
        <v>68</v>
      </c>
      <c r="M202" s="5" t="s">
        <v>67</v>
      </c>
      <c r="N202" s="5" t="s">
        <v>569</v>
      </c>
      <c r="O202" s="5">
        <v>12</v>
      </c>
      <c r="P202" s="5">
        <v>54402832</v>
      </c>
      <c r="Q202" s="5">
        <v>54407570</v>
      </c>
      <c r="R202" s="5" t="s">
        <v>570</v>
      </c>
      <c r="S202" s="5" t="str">
        <f t="shared" si="7"/>
        <v>12:54402832-54407570</v>
      </c>
      <c r="T202" s="5">
        <v>5</v>
      </c>
      <c r="U202" s="5">
        <v>3.5051999999999999</v>
      </c>
      <c r="V202" s="5">
        <v>2.2812E-4</v>
      </c>
      <c r="W202" s="5">
        <v>1</v>
      </c>
    </row>
    <row r="203" spans="1:23" ht="16">
      <c r="A203" s="5" t="s">
        <v>69</v>
      </c>
      <c r="B203" s="5" t="s">
        <v>180</v>
      </c>
      <c r="C203" s="5" t="s">
        <v>891</v>
      </c>
      <c r="D203" s="5" t="s">
        <v>68</v>
      </c>
      <c r="E203" s="5">
        <v>12</v>
      </c>
      <c r="F203" s="5">
        <v>54418143</v>
      </c>
      <c r="G203" s="19">
        <v>54352862</v>
      </c>
      <c r="H203" s="5">
        <v>54541750</v>
      </c>
      <c r="I203" s="5" t="str">
        <f t="shared" si="6"/>
        <v>12:54352862-54541750</v>
      </c>
      <c r="J203" s="5">
        <v>94</v>
      </c>
      <c r="K203" s="5">
        <v>47</v>
      </c>
      <c r="L203" s="5" t="s">
        <v>68</v>
      </c>
      <c r="M203" s="5" t="s">
        <v>67</v>
      </c>
      <c r="N203" s="5" t="s">
        <v>571</v>
      </c>
      <c r="O203" s="5">
        <v>12</v>
      </c>
      <c r="P203" s="5">
        <v>54410715</v>
      </c>
      <c r="Q203" s="5">
        <v>54449813</v>
      </c>
      <c r="R203" s="5" t="s">
        <v>572</v>
      </c>
      <c r="S203" s="5" t="str">
        <f t="shared" si="7"/>
        <v>12:54410715-54449813</v>
      </c>
      <c r="T203" s="5">
        <v>41</v>
      </c>
      <c r="U203" s="5">
        <v>4.9347000000000003</v>
      </c>
      <c r="V203" s="5">
        <v>4.0146E-7</v>
      </c>
      <c r="W203" s="5">
        <v>1</v>
      </c>
    </row>
    <row r="204" spans="1:23" ht="16">
      <c r="A204" s="5" t="s">
        <v>69</v>
      </c>
      <c r="B204" s="5" t="s">
        <v>180</v>
      </c>
      <c r="C204" s="5" t="s">
        <v>891</v>
      </c>
      <c r="D204" s="5" t="s">
        <v>68</v>
      </c>
      <c r="E204" s="5">
        <v>12</v>
      </c>
      <c r="F204" s="5">
        <v>54418143</v>
      </c>
      <c r="G204" s="19">
        <v>54352862</v>
      </c>
      <c r="H204" s="5">
        <v>54541750</v>
      </c>
      <c r="I204" s="5" t="str">
        <f t="shared" si="6"/>
        <v>12:54352862-54541750</v>
      </c>
      <c r="J204" s="5">
        <v>94</v>
      </c>
      <c r="K204" s="5">
        <v>47</v>
      </c>
      <c r="L204" s="5" t="s">
        <v>68</v>
      </c>
      <c r="M204" s="5" t="s">
        <v>67</v>
      </c>
      <c r="N204" s="5" t="s">
        <v>573</v>
      </c>
      <c r="O204" s="5">
        <v>12</v>
      </c>
      <c r="P204" s="5">
        <v>54426637</v>
      </c>
      <c r="Q204" s="5">
        <v>54429142</v>
      </c>
      <c r="R204" s="5" t="s">
        <v>574</v>
      </c>
      <c r="S204" s="5" t="str">
        <f t="shared" si="7"/>
        <v>12:54426637-54429142</v>
      </c>
      <c r="T204" s="5">
        <v>4</v>
      </c>
      <c r="U204" s="5">
        <v>3.3894000000000002</v>
      </c>
      <c r="V204" s="5">
        <v>3.5027000000000002E-4</v>
      </c>
      <c r="W204" s="5">
        <v>1</v>
      </c>
    </row>
    <row r="205" spans="1:23" ht="16">
      <c r="A205" s="5" t="s">
        <v>69</v>
      </c>
      <c r="B205" s="5" t="s">
        <v>179</v>
      </c>
      <c r="C205" s="5" t="s">
        <v>892</v>
      </c>
      <c r="D205" s="5" t="s">
        <v>110</v>
      </c>
      <c r="E205" s="5">
        <v>3</v>
      </c>
      <c r="F205" s="5">
        <v>136114945</v>
      </c>
      <c r="G205" s="19">
        <v>135479360</v>
      </c>
      <c r="H205" s="5">
        <v>136753162</v>
      </c>
      <c r="I205" s="5" t="str">
        <f t="shared" si="6"/>
        <v>3:135479360-136753162</v>
      </c>
      <c r="J205" s="5">
        <v>1042</v>
      </c>
      <c r="K205" s="5">
        <v>654</v>
      </c>
      <c r="L205" s="5" t="s">
        <v>110</v>
      </c>
      <c r="M205" s="5" t="s">
        <v>109</v>
      </c>
      <c r="N205" s="5" t="s">
        <v>223</v>
      </c>
      <c r="O205" s="5">
        <v>3</v>
      </c>
      <c r="P205" s="5">
        <v>135684515</v>
      </c>
      <c r="Q205" s="5">
        <v>135866733</v>
      </c>
      <c r="R205" s="5" t="s">
        <v>224</v>
      </c>
      <c r="S205" s="5" t="str">
        <f t="shared" si="7"/>
        <v>3:135684515-135866733</v>
      </c>
      <c r="T205" s="5">
        <v>300</v>
      </c>
      <c r="U205" s="5">
        <v>3.5026000000000002</v>
      </c>
      <c r="V205" s="5">
        <v>2.3034999999999999E-4</v>
      </c>
      <c r="W205" s="5">
        <v>1</v>
      </c>
    </row>
    <row r="206" spans="1:23" ht="16">
      <c r="A206" s="5" t="s">
        <v>69</v>
      </c>
      <c r="B206" s="5" t="s">
        <v>179</v>
      </c>
      <c r="C206" s="5" t="s">
        <v>892</v>
      </c>
      <c r="D206" s="5" t="s">
        <v>110</v>
      </c>
      <c r="E206" s="5">
        <v>3</v>
      </c>
      <c r="F206" s="5">
        <v>136114945</v>
      </c>
      <c r="G206" s="19">
        <v>135479360</v>
      </c>
      <c r="H206" s="5">
        <v>136753162</v>
      </c>
      <c r="I206" s="5" t="str">
        <f t="shared" si="6"/>
        <v>3:135479360-136753162</v>
      </c>
      <c r="J206" s="5">
        <v>1042</v>
      </c>
      <c r="K206" s="5">
        <v>654</v>
      </c>
      <c r="L206" s="5" t="s">
        <v>110</v>
      </c>
      <c r="M206" s="5" t="s">
        <v>109</v>
      </c>
      <c r="N206" s="5" t="s">
        <v>225</v>
      </c>
      <c r="O206" s="5">
        <v>3</v>
      </c>
      <c r="P206" s="5">
        <v>135867764</v>
      </c>
      <c r="Q206" s="5">
        <v>135916083</v>
      </c>
      <c r="R206" s="5" t="s">
        <v>226</v>
      </c>
      <c r="S206" s="5" t="str">
        <f t="shared" si="7"/>
        <v>3:135867764-135916083</v>
      </c>
      <c r="T206" s="5">
        <v>51</v>
      </c>
      <c r="U206" s="5">
        <v>2.9881000000000002</v>
      </c>
      <c r="V206" s="5">
        <v>1.4036999999999999E-3</v>
      </c>
      <c r="W206" s="5">
        <v>1</v>
      </c>
    </row>
    <row r="207" spans="1:23" ht="16">
      <c r="A207" s="5" t="s">
        <v>69</v>
      </c>
      <c r="B207" s="5" t="s">
        <v>179</v>
      </c>
      <c r="C207" s="5" t="s">
        <v>892</v>
      </c>
      <c r="D207" s="5" t="s">
        <v>110</v>
      </c>
      <c r="E207" s="5">
        <v>3</v>
      </c>
      <c r="F207" s="5">
        <v>136114945</v>
      </c>
      <c r="G207" s="19">
        <v>135479360</v>
      </c>
      <c r="H207" s="5">
        <v>136753162</v>
      </c>
      <c r="I207" s="5" t="str">
        <f t="shared" si="6"/>
        <v>3:135479360-136753162</v>
      </c>
      <c r="J207" s="5">
        <v>1042</v>
      </c>
      <c r="K207" s="5">
        <v>654</v>
      </c>
      <c r="L207" s="5" t="s">
        <v>110</v>
      </c>
      <c r="M207" s="5" t="s">
        <v>109</v>
      </c>
      <c r="N207" s="5" t="s">
        <v>227</v>
      </c>
      <c r="O207" s="5">
        <v>3</v>
      </c>
      <c r="P207" s="5">
        <v>135969148</v>
      </c>
      <c r="Q207" s="5">
        <v>136056738</v>
      </c>
      <c r="R207" s="5" t="s">
        <v>228</v>
      </c>
      <c r="S207" s="5" t="str">
        <f t="shared" si="7"/>
        <v>3:135969148-136056738</v>
      </c>
      <c r="T207" s="5">
        <v>122</v>
      </c>
      <c r="U207" s="5">
        <v>3.8083999999999998</v>
      </c>
      <c r="V207" s="5">
        <v>6.9925999999999994E-5</v>
      </c>
      <c r="W207" s="5">
        <v>1</v>
      </c>
    </row>
    <row r="208" spans="1:23" ht="16">
      <c r="A208" s="5" t="s">
        <v>69</v>
      </c>
      <c r="B208" s="5" t="s">
        <v>179</v>
      </c>
      <c r="C208" s="5" t="s">
        <v>892</v>
      </c>
      <c r="D208" s="5" t="s">
        <v>110</v>
      </c>
      <c r="E208" s="5">
        <v>3</v>
      </c>
      <c r="F208" s="5">
        <v>136114945</v>
      </c>
      <c r="G208" s="19">
        <v>135479360</v>
      </c>
      <c r="H208" s="5">
        <v>136753162</v>
      </c>
      <c r="I208" s="5" t="str">
        <f t="shared" si="6"/>
        <v>3:135479360-136753162</v>
      </c>
      <c r="J208" s="5">
        <v>1042</v>
      </c>
      <c r="K208" s="5">
        <v>654</v>
      </c>
      <c r="L208" s="5" t="s">
        <v>110</v>
      </c>
      <c r="M208" s="5" t="s">
        <v>109</v>
      </c>
      <c r="N208" s="5" t="s">
        <v>229</v>
      </c>
      <c r="O208" s="5">
        <v>3</v>
      </c>
      <c r="P208" s="5">
        <v>136055077</v>
      </c>
      <c r="Q208" s="5">
        <v>136471220</v>
      </c>
      <c r="R208" s="5" t="s">
        <v>108</v>
      </c>
      <c r="S208" s="5" t="str">
        <f t="shared" si="7"/>
        <v>3:136055077-136471220</v>
      </c>
      <c r="T208" s="5">
        <v>586</v>
      </c>
      <c r="U208" s="5">
        <v>3.7084999999999999</v>
      </c>
      <c r="V208" s="5">
        <v>1.0423E-4</v>
      </c>
      <c r="W208" s="5">
        <v>1</v>
      </c>
    </row>
    <row r="209" spans="1:23" ht="16">
      <c r="A209" s="5" t="s">
        <v>69</v>
      </c>
      <c r="B209" s="5" t="s">
        <v>179</v>
      </c>
      <c r="C209" s="5" t="s">
        <v>892</v>
      </c>
      <c r="D209" s="5" t="s">
        <v>110</v>
      </c>
      <c r="E209" s="5">
        <v>3</v>
      </c>
      <c r="F209" s="5">
        <v>136114945</v>
      </c>
      <c r="G209" s="19">
        <v>135479360</v>
      </c>
      <c r="H209" s="5">
        <v>136753162</v>
      </c>
      <c r="I209" s="5" t="str">
        <f t="shared" si="6"/>
        <v>3:135479360-136753162</v>
      </c>
      <c r="J209" s="5">
        <v>1042</v>
      </c>
      <c r="K209" s="5">
        <v>654</v>
      </c>
      <c r="L209" s="5" t="s">
        <v>110</v>
      </c>
      <c r="M209" s="5" t="s">
        <v>109</v>
      </c>
      <c r="N209" s="5" t="s">
        <v>230</v>
      </c>
      <c r="O209" s="5">
        <v>3</v>
      </c>
      <c r="P209" s="5">
        <v>136537489</v>
      </c>
      <c r="Q209" s="5">
        <v>136574734</v>
      </c>
      <c r="R209" s="5" t="s">
        <v>231</v>
      </c>
      <c r="S209" s="5" t="str">
        <f t="shared" si="7"/>
        <v>3:136537489-136574734</v>
      </c>
      <c r="T209" s="5">
        <v>94</v>
      </c>
      <c r="U209" s="5">
        <v>4.6022999999999996</v>
      </c>
      <c r="V209" s="5">
        <v>2.0889E-6</v>
      </c>
      <c r="W209" s="5">
        <v>1</v>
      </c>
    </row>
    <row r="210" spans="1:23" ht="16">
      <c r="A210" s="5" t="s">
        <v>69</v>
      </c>
      <c r="B210" s="5" t="s">
        <v>179</v>
      </c>
      <c r="C210" s="5" t="s">
        <v>892</v>
      </c>
      <c r="D210" s="5" t="s">
        <v>110</v>
      </c>
      <c r="E210" s="5">
        <v>3</v>
      </c>
      <c r="F210" s="5">
        <v>136114945</v>
      </c>
      <c r="G210" s="19">
        <v>135479360</v>
      </c>
      <c r="H210" s="5">
        <v>136753162</v>
      </c>
      <c r="I210" s="5" t="str">
        <f t="shared" si="6"/>
        <v>3:135479360-136753162</v>
      </c>
      <c r="J210" s="5">
        <v>1042</v>
      </c>
      <c r="K210" s="5">
        <v>654</v>
      </c>
      <c r="L210" s="5" t="s">
        <v>110</v>
      </c>
      <c r="M210" s="5" t="s">
        <v>109</v>
      </c>
      <c r="N210" s="5" t="s">
        <v>232</v>
      </c>
      <c r="O210" s="5">
        <v>3</v>
      </c>
      <c r="P210" s="5">
        <v>136581050</v>
      </c>
      <c r="Q210" s="5">
        <v>136668665</v>
      </c>
      <c r="R210" s="5" t="s">
        <v>233</v>
      </c>
      <c r="S210" s="5" t="str">
        <f t="shared" si="7"/>
        <v>3:136581050-136668665</v>
      </c>
      <c r="T210" s="5">
        <v>185</v>
      </c>
      <c r="U210" s="5">
        <v>4.4550000000000001</v>
      </c>
      <c r="V210" s="5">
        <v>4.1953999999999997E-6</v>
      </c>
      <c r="W210" s="5">
        <v>1</v>
      </c>
    </row>
    <row r="211" spans="1:23" ht="16">
      <c r="A211" s="5" t="s">
        <v>69</v>
      </c>
      <c r="B211" s="5" t="s">
        <v>179</v>
      </c>
      <c r="C211" s="5" t="s">
        <v>892</v>
      </c>
      <c r="D211" s="5" t="s">
        <v>110</v>
      </c>
      <c r="E211" s="5">
        <v>3</v>
      </c>
      <c r="F211" s="5">
        <v>136114945</v>
      </c>
      <c r="G211" s="19">
        <v>135479360</v>
      </c>
      <c r="H211" s="5">
        <v>136753162</v>
      </c>
      <c r="I211" s="5" t="str">
        <f t="shared" si="6"/>
        <v>3:135479360-136753162</v>
      </c>
      <c r="J211" s="5">
        <v>1042</v>
      </c>
      <c r="K211" s="5">
        <v>654</v>
      </c>
      <c r="L211" s="5" t="s">
        <v>110</v>
      </c>
      <c r="M211" s="5" t="s">
        <v>109</v>
      </c>
      <c r="N211" s="5" t="s">
        <v>234</v>
      </c>
      <c r="O211" s="5">
        <v>3</v>
      </c>
      <c r="P211" s="5">
        <v>136665072</v>
      </c>
      <c r="Q211" s="5">
        <v>136729927</v>
      </c>
      <c r="R211" s="5" t="s">
        <v>235</v>
      </c>
      <c r="S211" s="5" t="str">
        <f t="shared" si="7"/>
        <v>3:136665072-136729927</v>
      </c>
      <c r="T211" s="5">
        <v>120</v>
      </c>
      <c r="U211" s="5">
        <v>1.915</v>
      </c>
      <c r="V211" s="5">
        <v>2.7746E-2</v>
      </c>
      <c r="W211" s="5">
        <v>0</v>
      </c>
    </row>
    <row r="212" spans="1:23" ht="16">
      <c r="A212" s="5" t="s">
        <v>69</v>
      </c>
      <c r="B212" s="5" t="s">
        <v>179</v>
      </c>
      <c r="C212" s="5" t="s">
        <v>893</v>
      </c>
      <c r="D212" s="5" t="s">
        <v>107</v>
      </c>
      <c r="E212" s="5">
        <v>4</v>
      </c>
      <c r="F212" s="5">
        <v>77420407</v>
      </c>
      <c r="G212" s="19">
        <v>77019353</v>
      </c>
      <c r="H212" s="5">
        <v>77494564</v>
      </c>
      <c r="I212" s="5" t="str">
        <f t="shared" si="6"/>
        <v>4:77019353-77494564</v>
      </c>
      <c r="J212" s="5">
        <v>348</v>
      </c>
      <c r="K212" s="5">
        <v>243</v>
      </c>
      <c r="L212" s="5" t="s">
        <v>107</v>
      </c>
      <c r="M212" s="5" t="s">
        <v>83</v>
      </c>
      <c r="N212" s="5" t="s">
        <v>244</v>
      </c>
      <c r="O212" s="5">
        <v>4</v>
      </c>
      <c r="P212" s="5">
        <v>77172874</v>
      </c>
      <c r="Q212" s="5">
        <v>77232282</v>
      </c>
      <c r="R212" s="5" t="s">
        <v>245</v>
      </c>
      <c r="S212" s="5" t="str">
        <f t="shared" si="7"/>
        <v>4:77172874-77232282</v>
      </c>
      <c r="T212" s="5">
        <v>232</v>
      </c>
      <c r="U212" s="5">
        <v>1.8966000000000001</v>
      </c>
      <c r="V212" s="5">
        <v>2.8941000000000001E-2</v>
      </c>
      <c r="W212" s="5">
        <v>0</v>
      </c>
    </row>
    <row r="213" spans="1:23" ht="16">
      <c r="A213" s="5" t="s">
        <v>69</v>
      </c>
      <c r="B213" s="5" t="s">
        <v>179</v>
      </c>
      <c r="C213" s="5" t="s">
        <v>893</v>
      </c>
      <c r="D213" s="5" t="s">
        <v>107</v>
      </c>
      <c r="E213" s="5">
        <v>4</v>
      </c>
      <c r="F213" s="5">
        <v>77420407</v>
      </c>
      <c r="G213" s="19">
        <v>77019353</v>
      </c>
      <c r="H213" s="5">
        <v>77494564</v>
      </c>
      <c r="I213" s="5" t="str">
        <f t="shared" si="6"/>
        <v>4:77019353-77494564</v>
      </c>
      <c r="J213" s="5">
        <v>348</v>
      </c>
      <c r="K213" s="5">
        <v>243</v>
      </c>
      <c r="L213" s="5" t="s">
        <v>107</v>
      </c>
      <c r="M213" s="5" t="s">
        <v>83</v>
      </c>
      <c r="N213" s="5" t="s">
        <v>246</v>
      </c>
      <c r="O213" s="5">
        <v>4</v>
      </c>
      <c r="P213" s="5">
        <v>77172886</v>
      </c>
      <c r="Q213" s="5">
        <v>77232752</v>
      </c>
      <c r="R213" s="5" t="s">
        <v>245</v>
      </c>
      <c r="S213" s="5" t="str">
        <f t="shared" si="7"/>
        <v>4:77172886-77232752</v>
      </c>
      <c r="T213" s="5">
        <v>234</v>
      </c>
      <c r="U213" s="5">
        <v>1.9639</v>
      </c>
      <c r="V213" s="5">
        <v>2.4768999999999999E-2</v>
      </c>
      <c r="W213" s="5">
        <v>0</v>
      </c>
    </row>
    <row r="214" spans="1:23" ht="16">
      <c r="A214" s="5" t="s">
        <v>69</v>
      </c>
      <c r="B214" s="5" t="s">
        <v>179</v>
      </c>
      <c r="C214" s="5" t="s">
        <v>893</v>
      </c>
      <c r="D214" s="5" t="s">
        <v>107</v>
      </c>
      <c r="E214" s="5">
        <v>4</v>
      </c>
      <c r="F214" s="5">
        <v>77420407</v>
      </c>
      <c r="G214" s="19">
        <v>77019353</v>
      </c>
      <c r="H214" s="5">
        <v>77494564</v>
      </c>
      <c r="I214" s="5" t="str">
        <f t="shared" si="6"/>
        <v>4:77019353-77494564</v>
      </c>
      <c r="J214" s="5">
        <v>348</v>
      </c>
      <c r="K214" s="5">
        <v>243</v>
      </c>
      <c r="L214" s="5" t="s">
        <v>107</v>
      </c>
      <c r="M214" s="5" t="s">
        <v>83</v>
      </c>
      <c r="N214" s="5" t="s">
        <v>247</v>
      </c>
      <c r="O214" s="5">
        <v>4</v>
      </c>
      <c r="P214" s="5">
        <v>77234154</v>
      </c>
      <c r="Q214" s="5">
        <v>77343021</v>
      </c>
      <c r="R214" s="5" t="s">
        <v>248</v>
      </c>
      <c r="S214" s="5" t="str">
        <f t="shared" si="7"/>
        <v>4:77234154-77343021</v>
      </c>
      <c r="T214" s="5">
        <v>192</v>
      </c>
      <c r="U214" s="5">
        <v>3.3349000000000002</v>
      </c>
      <c r="V214" s="5">
        <v>4.2666999999999998E-4</v>
      </c>
      <c r="W214" s="5">
        <v>1</v>
      </c>
    </row>
    <row r="215" spans="1:23" ht="16">
      <c r="A215" s="5" t="s">
        <v>69</v>
      </c>
      <c r="B215" s="5" t="s">
        <v>179</v>
      </c>
      <c r="C215" s="5" t="s">
        <v>893</v>
      </c>
      <c r="D215" s="5" t="s">
        <v>107</v>
      </c>
      <c r="E215" s="5">
        <v>4</v>
      </c>
      <c r="F215" s="5">
        <v>77420407</v>
      </c>
      <c r="G215" s="19">
        <v>77019353</v>
      </c>
      <c r="H215" s="5">
        <v>77494564</v>
      </c>
      <c r="I215" s="5" t="str">
        <f t="shared" si="6"/>
        <v>4:77019353-77494564</v>
      </c>
      <c r="J215" s="5">
        <v>348</v>
      </c>
      <c r="K215" s="5">
        <v>243</v>
      </c>
      <c r="L215" s="5" t="s">
        <v>107</v>
      </c>
      <c r="M215" s="5" t="s">
        <v>83</v>
      </c>
      <c r="N215" s="5" t="s">
        <v>249</v>
      </c>
      <c r="O215" s="5">
        <v>4</v>
      </c>
      <c r="P215" s="5">
        <v>77356253</v>
      </c>
      <c r="Q215" s="5">
        <v>77704406</v>
      </c>
      <c r="R215" s="5" t="s">
        <v>82</v>
      </c>
      <c r="S215" s="5" t="str">
        <f t="shared" si="7"/>
        <v>4:77356253-77704406</v>
      </c>
      <c r="T215" s="5">
        <v>968</v>
      </c>
      <c r="U215" s="5">
        <v>2.3279999999999998</v>
      </c>
      <c r="V215" s="5">
        <v>9.9564000000000007E-3</v>
      </c>
      <c r="W215" s="5">
        <v>0</v>
      </c>
    </row>
    <row r="216" spans="1:23" ht="16">
      <c r="A216" s="5" t="s">
        <v>69</v>
      </c>
      <c r="B216" s="5" t="s">
        <v>179</v>
      </c>
      <c r="C216" s="5" t="s">
        <v>894</v>
      </c>
      <c r="D216" s="5" t="s">
        <v>106</v>
      </c>
      <c r="E216" s="5">
        <v>6</v>
      </c>
      <c r="F216" s="5">
        <v>12801967</v>
      </c>
      <c r="G216" s="19">
        <v>12712729</v>
      </c>
      <c r="H216" s="5">
        <v>13148361</v>
      </c>
      <c r="I216" s="5" t="str">
        <f t="shared" si="6"/>
        <v>6:12712729-13148361</v>
      </c>
      <c r="J216" s="5">
        <v>355</v>
      </c>
      <c r="K216" s="5">
        <v>216</v>
      </c>
      <c r="L216" s="5" t="s">
        <v>106</v>
      </c>
      <c r="M216" s="5" t="s">
        <v>89</v>
      </c>
      <c r="N216" s="5" t="s">
        <v>309</v>
      </c>
      <c r="O216" s="5">
        <v>6</v>
      </c>
      <c r="P216" s="5">
        <v>12717893</v>
      </c>
      <c r="Q216" s="5">
        <v>13288645</v>
      </c>
      <c r="R216" s="5" t="s">
        <v>105</v>
      </c>
      <c r="S216" s="5" t="str">
        <f t="shared" si="7"/>
        <v>6:12717893-13288645</v>
      </c>
      <c r="T216" s="5">
        <v>1361</v>
      </c>
      <c r="U216" s="5">
        <v>4.3714000000000004</v>
      </c>
      <c r="V216" s="5">
        <v>6.1731999999999996E-6</v>
      </c>
      <c r="W216" s="5">
        <v>1</v>
      </c>
    </row>
    <row r="217" spans="1:23" ht="16">
      <c r="A217" s="5" t="s">
        <v>69</v>
      </c>
      <c r="B217" s="5" t="s">
        <v>179</v>
      </c>
      <c r="C217" s="5" t="s">
        <v>895</v>
      </c>
      <c r="D217" s="5" t="s">
        <v>104</v>
      </c>
      <c r="E217" s="5">
        <v>6</v>
      </c>
      <c r="F217" s="5">
        <v>161133544</v>
      </c>
      <c r="G217" s="19">
        <v>160690482</v>
      </c>
      <c r="H217" s="5">
        <v>161364145</v>
      </c>
      <c r="I217" s="5" t="str">
        <f t="shared" si="6"/>
        <v>6:160690482-161364145</v>
      </c>
      <c r="J217" s="5">
        <v>855</v>
      </c>
      <c r="K217" s="5">
        <v>398</v>
      </c>
      <c r="L217" s="5" t="s">
        <v>896</v>
      </c>
      <c r="M217" s="5" t="s">
        <v>103</v>
      </c>
      <c r="N217" s="5" t="s">
        <v>431</v>
      </c>
      <c r="O217" s="5">
        <v>6</v>
      </c>
      <c r="P217" s="5">
        <v>160769300</v>
      </c>
      <c r="Q217" s="5">
        <v>160876014</v>
      </c>
      <c r="R217" s="5" t="s">
        <v>432</v>
      </c>
      <c r="S217" s="5" t="str">
        <f t="shared" si="7"/>
        <v>6:160769300-160876014</v>
      </c>
      <c r="T217" s="5">
        <v>226</v>
      </c>
      <c r="U217" s="5">
        <v>3.9479000000000002</v>
      </c>
      <c r="V217" s="5">
        <v>3.9428000000000003E-5</v>
      </c>
      <c r="W217" s="5">
        <v>1</v>
      </c>
    </row>
    <row r="218" spans="1:23" ht="16">
      <c r="A218" s="5" t="s">
        <v>69</v>
      </c>
      <c r="B218" s="5" t="s">
        <v>179</v>
      </c>
      <c r="C218" s="5" t="s">
        <v>895</v>
      </c>
      <c r="D218" s="5" t="s">
        <v>104</v>
      </c>
      <c r="E218" s="5">
        <v>6</v>
      </c>
      <c r="F218" s="5">
        <v>161133544</v>
      </c>
      <c r="G218" s="19">
        <v>160690482</v>
      </c>
      <c r="H218" s="5">
        <v>161364145</v>
      </c>
      <c r="I218" s="5" t="str">
        <f t="shared" si="6"/>
        <v>6:160690482-161364145</v>
      </c>
      <c r="J218" s="5">
        <v>855</v>
      </c>
      <c r="K218" s="5">
        <v>398</v>
      </c>
      <c r="L218" s="5" t="s">
        <v>896</v>
      </c>
      <c r="M218" s="5" t="s">
        <v>103</v>
      </c>
      <c r="N218" s="5" t="s">
        <v>433</v>
      </c>
      <c r="O218" s="5">
        <v>6</v>
      </c>
      <c r="P218" s="5">
        <v>160952515</v>
      </c>
      <c r="Q218" s="5">
        <v>161087407</v>
      </c>
      <c r="R218" s="5" t="s">
        <v>434</v>
      </c>
      <c r="S218" s="5" t="str">
        <f t="shared" si="7"/>
        <v>6:160952515-161087407</v>
      </c>
      <c r="T218" s="5">
        <v>222</v>
      </c>
      <c r="U218" s="5">
        <v>3.1665999999999999</v>
      </c>
      <c r="V218" s="5">
        <v>7.7125000000000002E-4</v>
      </c>
      <c r="W218" s="5">
        <v>1</v>
      </c>
    </row>
    <row r="219" spans="1:23" ht="16">
      <c r="A219" s="5" t="s">
        <v>69</v>
      </c>
      <c r="B219" s="5" t="s">
        <v>179</v>
      </c>
      <c r="C219" s="5" t="s">
        <v>895</v>
      </c>
      <c r="D219" s="5" t="s">
        <v>104</v>
      </c>
      <c r="E219" s="5">
        <v>6</v>
      </c>
      <c r="F219" s="5">
        <v>161133544</v>
      </c>
      <c r="G219" s="19">
        <v>160690482</v>
      </c>
      <c r="H219" s="5">
        <v>161364145</v>
      </c>
      <c r="I219" s="5" t="str">
        <f t="shared" si="6"/>
        <v>6:160690482-161364145</v>
      </c>
      <c r="J219" s="5">
        <v>855</v>
      </c>
      <c r="K219" s="5">
        <v>398</v>
      </c>
      <c r="L219" s="5" t="s">
        <v>896</v>
      </c>
      <c r="M219" s="5" t="s">
        <v>103</v>
      </c>
      <c r="N219" s="5" t="s">
        <v>435</v>
      </c>
      <c r="O219" s="5">
        <v>6</v>
      </c>
      <c r="P219" s="5">
        <v>161123270</v>
      </c>
      <c r="Q219" s="5">
        <v>161174347</v>
      </c>
      <c r="R219" s="5" t="s">
        <v>102</v>
      </c>
      <c r="S219" s="5" t="str">
        <f t="shared" si="7"/>
        <v>6:161123270-161174347</v>
      </c>
      <c r="T219" s="5">
        <v>148</v>
      </c>
      <c r="U219" s="5">
        <v>5.9877000000000002</v>
      </c>
      <c r="V219" s="5">
        <v>1.0641999999999999E-9</v>
      </c>
      <c r="W219" s="5">
        <v>1</v>
      </c>
    </row>
    <row r="220" spans="1:23" ht="16">
      <c r="A220" s="5" t="s">
        <v>69</v>
      </c>
      <c r="B220" s="5" t="s">
        <v>179</v>
      </c>
      <c r="C220" s="5" t="s">
        <v>895</v>
      </c>
      <c r="D220" s="5" t="s">
        <v>104</v>
      </c>
      <c r="E220" s="5">
        <v>6</v>
      </c>
      <c r="F220" s="5">
        <v>161133544</v>
      </c>
      <c r="G220" s="19">
        <v>160690482</v>
      </c>
      <c r="H220" s="5">
        <v>161364145</v>
      </c>
      <c r="I220" s="5" t="str">
        <f t="shared" si="6"/>
        <v>6:160690482-161364145</v>
      </c>
      <c r="J220" s="5">
        <v>855</v>
      </c>
      <c r="K220" s="5">
        <v>398</v>
      </c>
      <c r="L220" s="5" t="s">
        <v>896</v>
      </c>
      <c r="M220" s="5" t="s">
        <v>103</v>
      </c>
      <c r="N220" s="5" t="s">
        <v>429</v>
      </c>
      <c r="O220" s="5">
        <v>6</v>
      </c>
      <c r="P220" s="5">
        <v>160592093</v>
      </c>
      <c r="Q220" s="5">
        <v>160698670</v>
      </c>
      <c r="R220" s="5" t="s">
        <v>430</v>
      </c>
      <c r="S220" s="5" t="str">
        <f t="shared" si="7"/>
        <v>6:160592093-160698670</v>
      </c>
      <c r="T220" s="5">
        <v>312</v>
      </c>
      <c r="U220" s="5">
        <v>2.9552</v>
      </c>
      <c r="V220" s="5">
        <v>1.5625999999999999E-3</v>
      </c>
      <c r="W220" s="5">
        <v>1</v>
      </c>
    </row>
    <row r="221" spans="1:23" ht="16">
      <c r="A221" s="5" t="s">
        <v>69</v>
      </c>
      <c r="B221" s="5" t="s">
        <v>179</v>
      </c>
      <c r="C221" s="5" t="s">
        <v>897</v>
      </c>
      <c r="D221" s="5" t="s">
        <v>101</v>
      </c>
      <c r="E221" s="5">
        <v>7</v>
      </c>
      <c r="F221" s="5">
        <v>150690176</v>
      </c>
      <c r="G221" s="19">
        <v>150497927</v>
      </c>
      <c r="H221" s="5">
        <v>150709571</v>
      </c>
      <c r="I221" s="5" t="str">
        <f t="shared" si="6"/>
        <v>7:150497927-150709571</v>
      </c>
      <c r="J221" s="5">
        <v>43</v>
      </c>
      <c r="K221" s="5">
        <v>26</v>
      </c>
      <c r="L221" s="5" t="s">
        <v>101</v>
      </c>
      <c r="M221" s="5" t="s">
        <v>100</v>
      </c>
      <c r="N221" s="5" t="s">
        <v>438</v>
      </c>
      <c r="O221" s="5">
        <v>7</v>
      </c>
      <c r="P221" s="5">
        <v>150642049</v>
      </c>
      <c r="Q221" s="5">
        <v>150675403</v>
      </c>
      <c r="R221" s="5" t="s">
        <v>439</v>
      </c>
      <c r="S221" s="5" t="str">
        <f t="shared" si="7"/>
        <v>7:150642049-150675403</v>
      </c>
      <c r="T221" s="5">
        <v>74</v>
      </c>
      <c r="U221" s="5">
        <v>2.0407999999999999</v>
      </c>
      <c r="V221" s="5">
        <v>2.0635000000000001E-2</v>
      </c>
      <c r="W221" s="5">
        <v>0</v>
      </c>
    </row>
    <row r="222" spans="1:23" ht="16">
      <c r="A222" s="5" t="s">
        <v>69</v>
      </c>
      <c r="B222" s="5" t="s">
        <v>179</v>
      </c>
      <c r="C222" s="5" t="s">
        <v>897</v>
      </c>
      <c r="D222" s="5" t="s">
        <v>101</v>
      </c>
      <c r="E222" s="5">
        <v>7</v>
      </c>
      <c r="F222" s="5">
        <v>150690176</v>
      </c>
      <c r="G222" s="19">
        <v>150497927</v>
      </c>
      <c r="H222" s="5">
        <v>150709571</v>
      </c>
      <c r="I222" s="5" t="str">
        <f t="shared" si="6"/>
        <v>7:150497927-150709571</v>
      </c>
      <c r="J222" s="5">
        <v>43</v>
      </c>
      <c r="K222" s="5">
        <v>26</v>
      </c>
      <c r="L222" s="5" t="s">
        <v>101</v>
      </c>
      <c r="M222" s="5" t="s">
        <v>100</v>
      </c>
      <c r="N222" s="5" t="s">
        <v>436</v>
      </c>
      <c r="O222" s="5">
        <v>7</v>
      </c>
      <c r="P222" s="5">
        <v>150497491</v>
      </c>
      <c r="Q222" s="5">
        <v>150502208</v>
      </c>
      <c r="R222" s="5" t="s">
        <v>437</v>
      </c>
      <c r="S222" s="5" t="str">
        <f t="shared" si="7"/>
        <v>7:150497491-150502208</v>
      </c>
      <c r="T222" s="5">
        <v>33</v>
      </c>
      <c r="U222" s="5">
        <v>1.7503</v>
      </c>
      <c r="V222" s="5">
        <v>4.0029000000000002E-2</v>
      </c>
      <c r="W222" s="5">
        <v>0</v>
      </c>
    </row>
    <row r="223" spans="1:23" ht="16">
      <c r="A223" s="5" t="s">
        <v>69</v>
      </c>
      <c r="B223" s="5" t="s">
        <v>179</v>
      </c>
      <c r="C223" s="5" t="s">
        <v>897</v>
      </c>
      <c r="D223" s="5" t="s">
        <v>101</v>
      </c>
      <c r="E223" s="5">
        <v>7</v>
      </c>
      <c r="F223" s="5">
        <v>150690176</v>
      </c>
      <c r="G223" s="19">
        <v>150497927</v>
      </c>
      <c r="H223" s="5">
        <v>150709571</v>
      </c>
      <c r="I223" s="5" t="str">
        <f t="shared" si="6"/>
        <v>7:150497927-150709571</v>
      </c>
      <c r="J223" s="5">
        <v>43</v>
      </c>
      <c r="K223" s="5">
        <v>26</v>
      </c>
      <c r="L223" s="5" t="s">
        <v>101</v>
      </c>
      <c r="M223" s="5" t="s">
        <v>100</v>
      </c>
      <c r="N223" s="5" t="s">
        <v>440</v>
      </c>
      <c r="O223" s="5">
        <v>7</v>
      </c>
      <c r="P223" s="5">
        <v>150688083</v>
      </c>
      <c r="Q223" s="5">
        <v>150711676</v>
      </c>
      <c r="R223" s="5" t="s">
        <v>98</v>
      </c>
      <c r="S223" s="5" t="str">
        <f t="shared" si="7"/>
        <v>7:150688083-150711676</v>
      </c>
      <c r="T223" s="5">
        <v>55</v>
      </c>
      <c r="U223" s="5">
        <v>2.3900999999999999</v>
      </c>
      <c r="V223" s="5">
        <v>8.4212999999999996E-3</v>
      </c>
      <c r="W223" s="5">
        <v>0</v>
      </c>
    </row>
    <row r="224" spans="1:23" ht="16">
      <c r="A224" s="5" t="s">
        <v>69</v>
      </c>
      <c r="B224" s="5" t="s">
        <v>179</v>
      </c>
      <c r="C224" s="5" t="s">
        <v>898</v>
      </c>
      <c r="D224" s="5" t="s">
        <v>97</v>
      </c>
      <c r="E224" s="5">
        <v>15</v>
      </c>
      <c r="F224" s="5">
        <v>79132206</v>
      </c>
      <c r="G224" s="19">
        <v>78241350</v>
      </c>
      <c r="H224" s="5">
        <v>79257278</v>
      </c>
      <c r="I224" s="5" t="str">
        <f t="shared" si="6"/>
        <v>15:78241350-79257278</v>
      </c>
      <c r="J224" s="5">
        <v>583</v>
      </c>
      <c r="K224" s="5">
        <v>311</v>
      </c>
      <c r="L224" s="5" t="s">
        <v>97</v>
      </c>
      <c r="M224" s="5" t="s">
        <v>96</v>
      </c>
      <c r="N224" s="5" t="s">
        <v>604</v>
      </c>
      <c r="O224" s="5">
        <v>15</v>
      </c>
      <c r="P224" s="5">
        <v>78729773</v>
      </c>
      <c r="Q224" s="5">
        <v>78793798</v>
      </c>
      <c r="R224" s="5" t="s">
        <v>605</v>
      </c>
      <c r="S224" s="5" t="str">
        <f t="shared" si="7"/>
        <v>15:78729773-78793798</v>
      </c>
      <c r="T224" s="5">
        <v>123</v>
      </c>
      <c r="U224" s="5">
        <v>2.1345000000000001</v>
      </c>
      <c r="V224" s="5">
        <v>1.6403000000000001E-2</v>
      </c>
      <c r="W224" s="5">
        <v>0</v>
      </c>
    </row>
    <row r="225" spans="1:23" ht="16">
      <c r="A225" s="5" t="s">
        <v>69</v>
      </c>
      <c r="B225" s="5" t="s">
        <v>179</v>
      </c>
      <c r="C225" s="5" t="s">
        <v>898</v>
      </c>
      <c r="D225" s="5" t="s">
        <v>97</v>
      </c>
      <c r="E225" s="5">
        <v>15</v>
      </c>
      <c r="F225" s="5">
        <v>79132206</v>
      </c>
      <c r="G225" s="19">
        <v>78241350</v>
      </c>
      <c r="H225" s="5">
        <v>79257278</v>
      </c>
      <c r="I225" s="5" t="str">
        <f t="shared" si="6"/>
        <v>15:78241350-79257278</v>
      </c>
      <c r="J225" s="5">
        <v>583</v>
      </c>
      <c r="K225" s="5">
        <v>311</v>
      </c>
      <c r="L225" s="5" t="s">
        <v>97</v>
      </c>
      <c r="M225" s="5" t="s">
        <v>96</v>
      </c>
      <c r="N225" s="5" t="s">
        <v>606</v>
      </c>
      <c r="O225" s="5">
        <v>15</v>
      </c>
      <c r="P225" s="5">
        <v>78916461</v>
      </c>
      <c r="Q225" s="5">
        <v>79020096</v>
      </c>
      <c r="R225" s="5" t="s">
        <v>607</v>
      </c>
      <c r="S225" s="5" t="str">
        <f t="shared" si="7"/>
        <v>15:78916461-79020096</v>
      </c>
      <c r="T225" s="5">
        <v>231</v>
      </c>
      <c r="U225" s="5">
        <v>4.9058000000000002</v>
      </c>
      <c r="V225" s="5">
        <v>4.6515000000000001E-7</v>
      </c>
      <c r="W225" s="5">
        <v>1</v>
      </c>
    </row>
    <row r="226" spans="1:23" ht="16">
      <c r="A226" s="5" t="s">
        <v>69</v>
      </c>
      <c r="B226" s="5" t="s">
        <v>179</v>
      </c>
      <c r="C226" s="5" t="s">
        <v>898</v>
      </c>
      <c r="D226" s="5" t="s">
        <v>97</v>
      </c>
      <c r="E226" s="5">
        <v>15</v>
      </c>
      <c r="F226" s="5">
        <v>79132206</v>
      </c>
      <c r="G226" s="19">
        <v>78241350</v>
      </c>
      <c r="H226" s="5">
        <v>79257278</v>
      </c>
      <c r="I226" s="5" t="str">
        <f t="shared" si="6"/>
        <v>15:78241350-79257278</v>
      </c>
      <c r="J226" s="5">
        <v>583</v>
      </c>
      <c r="K226" s="5">
        <v>311</v>
      </c>
      <c r="L226" s="5" t="s">
        <v>97</v>
      </c>
      <c r="M226" s="5" t="s">
        <v>96</v>
      </c>
      <c r="N226" s="5" t="s">
        <v>608</v>
      </c>
      <c r="O226" s="5">
        <v>15</v>
      </c>
      <c r="P226" s="5">
        <v>79051545</v>
      </c>
      <c r="Q226" s="5">
        <v>79103773</v>
      </c>
      <c r="R226" s="5" t="s">
        <v>609</v>
      </c>
      <c r="S226" s="5" t="str">
        <f t="shared" si="7"/>
        <v>15:79051545-79103773</v>
      </c>
      <c r="T226" s="5">
        <v>133</v>
      </c>
      <c r="U226" s="5">
        <v>4.1790000000000003</v>
      </c>
      <c r="V226" s="5">
        <v>1.4637999999999999E-5</v>
      </c>
      <c r="W226" s="5">
        <v>1</v>
      </c>
    </row>
    <row r="227" spans="1:23" ht="16">
      <c r="A227" s="5" t="s">
        <v>69</v>
      </c>
      <c r="B227" s="5" t="s">
        <v>179</v>
      </c>
      <c r="C227" s="5" t="s">
        <v>898</v>
      </c>
      <c r="D227" s="5" t="s">
        <v>97</v>
      </c>
      <c r="E227" s="5">
        <v>15</v>
      </c>
      <c r="F227" s="5">
        <v>79132206</v>
      </c>
      <c r="G227" s="19">
        <v>78241350</v>
      </c>
      <c r="H227" s="5">
        <v>79257278</v>
      </c>
      <c r="I227" s="5" t="str">
        <f t="shared" si="6"/>
        <v>15:78241350-79257278</v>
      </c>
      <c r="J227" s="5">
        <v>583</v>
      </c>
      <c r="K227" s="5">
        <v>311</v>
      </c>
      <c r="L227" s="5" t="s">
        <v>97</v>
      </c>
      <c r="M227" s="5" t="s">
        <v>96</v>
      </c>
      <c r="N227" s="5" t="s">
        <v>610</v>
      </c>
      <c r="O227" s="5">
        <v>15</v>
      </c>
      <c r="P227" s="5">
        <v>79102829</v>
      </c>
      <c r="Q227" s="5">
        <v>79190475</v>
      </c>
      <c r="R227" s="5" t="s">
        <v>95</v>
      </c>
      <c r="S227" s="5" t="str">
        <f t="shared" si="7"/>
        <v>15:79102829-79190475</v>
      </c>
      <c r="T227" s="5">
        <v>290</v>
      </c>
      <c r="U227" s="5">
        <v>5.0740999999999996</v>
      </c>
      <c r="V227" s="5">
        <v>1.9467999999999999E-7</v>
      </c>
      <c r="W227" s="5">
        <v>1</v>
      </c>
    </row>
    <row r="228" spans="1:23" ht="16">
      <c r="A228" s="5" t="s">
        <v>69</v>
      </c>
      <c r="B228" s="5" t="s">
        <v>179</v>
      </c>
      <c r="C228" s="5" t="s">
        <v>898</v>
      </c>
      <c r="D228" s="5" t="s">
        <v>97</v>
      </c>
      <c r="E228" s="5">
        <v>15</v>
      </c>
      <c r="F228" s="5">
        <v>79132206</v>
      </c>
      <c r="G228" s="19">
        <v>78241350</v>
      </c>
      <c r="H228" s="5">
        <v>79257278</v>
      </c>
      <c r="I228" s="5" t="str">
        <f t="shared" si="6"/>
        <v>15:78241350-79257278</v>
      </c>
      <c r="J228" s="5">
        <v>583</v>
      </c>
      <c r="K228" s="5">
        <v>311</v>
      </c>
      <c r="L228" s="5" t="s">
        <v>97</v>
      </c>
      <c r="M228" s="5" t="s">
        <v>96</v>
      </c>
      <c r="N228" s="5" t="s">
        <v>611</v>
      </c>
      <c r="O228" s="5">
        <v>15</v>
      </c>
      <c r="P228" s="5">
        <v>79213400</v>
      </c>
      <c r="Q228" s="5">
        <v>79241916</v>
      </c>
      <c r="R228" s="5" t="s">
        <v>612</v>
      </c>
      <c r="S228" s="5" t="str">
        <f t="shared" si="7"/>
        <v>15:79213400-79241916</v>
      </c>
      <c r="T228" s="5">
        <v>87</v>
      </c>
      <c r="U228" s="5">
        <v>2.4855</v>
      </c>
      <c r="V228" s="5">
        <v>6.4678000000000001E-3</v>
      </c>
      <c r="W228" s="5">
        <v>0</v>
      </c>
    </row>
    <row r="229" spans="1:23" ht="16">
      <c r="A229" s="5" t="s">
        <v>69</v>
      </c>
      <c r="B229" s="5" t="s">
        <v>179</v>
      </c>
      <c r="C229" s="5" t="s">
        <v>899</v>
      </c>
      <c r="D229" s="5" t="s">
        <v>54</v>
      </c>
      <c r="E229" s="5">
        <v>19</v>
      </c>
      <c r="F229" s="5">
        <v>45415713</v>
      </c>
      <c r="G229" s="19">
        <v>45324138</v>
      </c>
      <c r="H229" s="5">
        <v>45428234</v>
      </c>
      <c r="I229" s="5" t="str">
        <f t="shared" si="6"/>
        <v>19:45324138-45428234</v>
      </c>
      <c r="J229" s="5">
        <v>44</v>
      </c>
      <c r="K229" s="5">
        <v>26</v>
      </c>
      <c r="L229" s="5" t="s">
        <v>54</v>
      </c>
      <c r="M229" s="5" t="s">
        <v>53</v>
      </c>
      <c r="N229" s="5" t="s">
        <v>694</v>
      </c>
      <c r="O229" s="5">
        <v>19</v>
      </c>
      <c r="P229" s="5">
        <v>45349432</v>
      </c>
      <c r="Q229" s="5">
        <v>45392485</v>
      </c>
      <c r="R229" s="5" t="s">
        <v>695</v>
      </c>
      <c r="S229" s="5" t="str">
        <f t="shared" si="7"/>
        <v>19:45349432-45392485</v>
      </c>
      <c r="T229" s="5">
        <v>157</v>
      </c>
      <c r="U229" s="5">
        <v>3.0975000000000001</v>
      </c>
      <c r="V229" s="5">
        <v>9.7588999999999998E-4</v>
      </c>
      <c r="W229" s="5">
        <v>1</v>
      </c>
    </row>
    <row r="230" spans="1:23" ht="16">
      <c r="A230" s="5" t="s">
        <v>69</v>
      </c>
      <c r="B230" s="5" t="s">
        <v>179</v>
      </c>
      <c r="C230" s="5" t="s">
        <v>899</v>
      </c>
      <c r="D230" s="5" t="s">
        <v>54</v>
      </c>
      <c r="E230" s="5">
        <v>19</v>
      </c>
      <c r="F230" s="5">
        <v>45415713</v>
      </c>
      <c r="G230" s="19">
        <v>45324138</v>
      </c>
      <c r="H230" s="5">
        <v>45428234</v>
      </c>
      <c r="I230" s="5" t="str">
        <f t="shared" si="6"/>
        <v>19:45324138-45428234</v>
      </c>
      <c r="J230" s="5">
        <v>44</v>
      </c>
      <c r="K230" s="5">
        <v>26</v>
      </c>
      <c r="L230" s="5" t="s">
        <v>54</v>
      </c>
      <c r="M230" s="5" t="s">
        <v>53</v>
      </c>
      <c r="N230" s="5" t="s">
        <v>696</v>
      </c>
      <c r="O230" s="5">
        <v>19</v>
      </c>
      <c r="P230" s="5">
        <v>45393826</v>
      </c>
      <c r="Q230" s="5">
        <v>45406946</v>
      </c>
      <c r="R230" s="5" t="s">
        <v>697</v>
      </c>
      <c r="S230" s="5" t="str">
        <f t="shared" si="7"/>
        <v>19:45393826-45406946</v>
      </c>
      <c r="T230" s="5">
        <v>50</v>
      </c>
      <c r="U230" s="5">
        <v>3.7746</v>
      </c>
      <c r="V230" s="5">
        <v>8.0147000000000004E-5</v>
      </c>
      <c r="W230" s="5">
        <v>1</v>
      </c>
    </row>
    <row r="231" spans="1:23" ht="16">
      <c r="A231" s="5" t="s">
        <v>69</v>
      </c>
      <c r="B231" s="5" t="s">
        <v>179</v>
      </c>
      <c r="C231" s="5" t="s">
        <v>899</v>
      </c>
      <c r="D231" s="5" t="s">
        <v>54</v>
      </c>
      <c r="E231" s="5">
        <v>19</v>
      </c>
      <c r="F231" s="5">
        <v>45415713</v>
      </c>
      <c r="G231" s="19">
        <v>45324138</v>
      </c>
      <c r="H231" s="5">
        <v>45428234</v>
      </c>
      <c r="I231" s="5" t="str">
        <f t="shared" si="6"/>
        <v>19:45324138-45428234</v>
      </c>
      <c r="J231" s="5">
        <v>44</v>
      </c>
      <c r="K231" s="5">
        <v>26</v>
      </c>
      <c r="L231" s="5" t="s">
        <v>54</v>
      </c>
      <c r="M231" s="5" t="s">
        <v>53</v>
      </c>
      <c r="N231" s="5" t="s">
        <v>700</v>
      </c>
      <c r="O231" s="5">
        <v>19</v>
      </c>
      <c r="P231" s="5">
        <v>45417504</v>
      </c>
      <c r="Q231" s="5">
        <v>45422606</v>
      </c>
      <c r="R231" s="5" t="s">
        <v>153</v>
      </c>
      <c r="S231" s="5" t="str">
        <f t="shared" si="7"/>
        <v>19:45417504-45422606</v>
      </c>
      <c r="T231" s="5">
        <v>8</v>
      </c>
      <c r="U231" s="5">
        <v>3.4704999999999999</v>
      </c>
      <c r="V231" s="5">
        <v>2.5971000000000002E-4</v>
      </c>
      <c r="W231" s="5">
        <v>1</v>
      </c>
    </row>
    <row r="232" spans="1:23" ht="16">
      <c r="A232" s="5" t="s">
        <v>69</v>
      </c>
      <c r="B232" s="5" t="s">
        <v>179</v>
      </c>
      <c r="C232" s="5" t="s">
        <v>900</v>
      </c>
      <c r="D232" s="5" t="s">
        <v>49</v>
      </c>
      <c r="E232" s="5">
        <v>22</v>
      </c>
      <c r="F232" s="5">
        <v>44341986</v>
      </c>
      <c r="G232" s="19">
        <v>44323370</v>
      </c>
      <c r="H232" s="5">
        <v>44411044</v>
      </c>
      <c r="I232" s="5" t="str">
        <f t="shared" si="6"/>
        <v>22:44323370-44411044</v>
      </c>
      <c r="J232" s="5">
        <v>168</v>
      </c>
      <c r="K232" s="5">
        <v>51</v>
      </c>
      <c r="L232" s="5" t="s">
        <v>49</v>
      </c>
      <c r="M232" s="5" t="s">
        <v>10</v>
      </c>
      <c r="N232" s="5" t="s">
        <v>712</v>
      </c>
      <c r="O232" s="5">
        <v>22</v>
      </c>
      <c r="P232" s="5">
        <v>44351301</v>
      </c>
      <c r="Q232" s="5">
        <v>44406411</v>
      </c>
      <c r="R232" s="5" t="s">
        <v>713</v>
      </c>
      <c r="S232" s="5" t="str">
        <f t="shared" si="7"/>
        <v>22:44351301-44406411</v>
      </c>
      <c r="T232" s="5">
        <v>172</v>
      </c>
      <c r="U232" s="5">
        <v>4.0913000000000004</v>
      </c>
      <c r="V232" s="5">
        <v>2.1446000000000001E-5</v>
      </c>
      <c r="W232" s="5">
        <v>1</v>
      </c>
    </row>
    <row r="233" spans="1:23" ht="16">
      <c r="A233" s="5" t="s">
        <v>69</v>
      </c>
      <c r="B233" s="5" t="s">
        <v>179</v>
      </c>
      <c r="C233" s="5" t="s">
        <v>900</v>
      </c>
      <c r="D233" s="5" t="s">
        <v>49</v>
      </c>
      <c r="E233" s="5">
        <v>22</v>
      </c>
      <c r="F233" s="5">
        <v>44341986</v>
      </c>
      <c r="G233" s="19">
        <v>44323370</v>
      </c>
      <c r="H233" s="5">
        <v>44411044</v>
      </c>
      <c r="I233" s="5" t="str">
        <f t="shared" si="6"/>
        <v>22:44323370-44411044</v>
      </c>
      <c r="J233" s="5">
        <v>168</v>
      </c>
      <c r="K233" s="5">
        <v>51</v>
      </c>
      <c r="L233" s="5" t="s">
        <v>49</v>
      </c>
      <c r="M233" s="5" t="s">
        <v>10</v>
      </c>
      <c r="N233" s="5" t="s">
        <v>711</v>
      </c>
      <c r="O233" s="5">
        <v>22</v>
      </c>
      <c r="P233" s="5">
        <v>44319619</v>
      </c>
      <c r="Q233" s="5">
        <v>44360368</v>
      </c>
      <c r="R233" s="5" t="s">
        <v>6</v>
      </c>
      <c r="S233" s="5" t="str">
        <f t="shared" si="7"/>
        <v>22:44319619-44360368</v>
      </c>
      <c r="T233" s="5">
        <v>102</v>
      </c>
      <c r="U233" s="5">
        <v>4.6062000000000003</v>
      </c>
      <c r="V233" s="5">
        <v>2.0503000000000001E-6</v>
      </c>
      <c r="W233" s="5">
        <v>1</v>
      </c>
    </row>
    <row r="234" spans="1:23" ht="16">
      <c r="A234" s="5" t="s">
        <v>13</v>
      </c>
      <c r="B234" s="5" t="s">
        <v>180</v>
      </c>
      <c r="C234" s="5" t="s">
        <v>901</v>
      </c>
      <c r="D234" s="5" t="s">
        <v>48</v>
      </c>
      <c r="E234" s="5">
        <v>2</v>
      </c>
      <c r="F234" s="5">
        <v>25192908</v>
      </c>
      <c r="G234" s="19">
        <v>24696136</v>
      </c>
      <c r="H234" s="5">
        <v>25502552</v>
      </c>
      <c r="I234" s="5" t="str">
        <f t="shared" si="6"/>
        <v>2:24696136-25502552</v>
      </c>
      <c r="J234" s="5">
        <v>739</v>
      </c>
      <c r="K234" s="5">
        <v>554</v>
      </c>
      <c r="L234" s="5" t="s">
        <v>48</v>
      </c>
      <c r="M234" s="5" t="s">
        <v>47</v>
      </c>
      <c r="N234" s="5" t="s">
        <v>198</v>
      </c>
      <c r="O234" s="5">
        <v>2</v>
      </c>
      <c r="P234" s="5">
        <v>24714783</v>
      </c>
      <c r="Q234" s="5">
        <v>24993571</v>
      </c>
      <c r="R234" s="5" t="s">
        <v>199</v>
      </c>
      <c r="S234" s="5" t="str">
        <f t="shared" si="7"/>
        <v>2:24714783-24993571</v>
      </c>
      <c r="T234" s="5">
        <v>610</v>
      </c>
      <c r="U234" s="5">
        <v>3.0131999999999999</v>
      </c>
      <c r="V234" s="5">
        <v>1.2922999999999999E-3</v>
      </c>
      <c r="W234" s="5">
        <v>1</v>
      </c>
    </row>
    <row r="235" spans="1:23" ht="16">
      <c r="A235" s="5" t="s">
        <v>13</v>
      </c>
      <c r="B235" s="5" t="s">
        <v>180</v>
      </c>
      <c r="C235" s="5" t="s">
        <v>901</v>
      </c>
      <c r="D235" s="5" t="s">
        <v>48</v>
      </c>
      <c r="E235" s="5">
        <v>2</v>
      </c>
      <c r="F235" s="5">
        <v>25192908</v>
      </c>
      <c r="G235" s="19">
        <v>24696136</v>
      </c>
      <c r="H235" s="5">
        <v>25502552</v>
      </c>
      <c r="I235" s="5" t="str">
        <f t="shared" si="6"/>
        <v>2:24696136-25502552</v>
      </c>
      <c r="J235" s="5">
        <v>739</v>
      </c>
      <c r="K235" s="5">
        <v>554</v>
      </c>
      <c r="L235" s="5" t="s">
        <v>48</v>
      </c>
      <c r="M235" s="5" t="s">
        <v>47</v>
      </c>
      <c r="N235" s="5" t="s">
        <v>200</v>
      </c>
      <c r="O235" s="5">
        <v>2</v>
      </c>
      <c r="P235" s="5">
        <v>25016005</v>
      </c>
      <c r="Q235" s="5">
        <v>25045245</v>
      </c>
      <c r="R235" s="5" t="s">
        <v>201</v>
      </c>
      <c r="S235" s="5" t="str">
        <f t="shared" si="7"/>
        <v>2:25016005-25045245</v>
      </c>
      <c r="T235" s="5">
        <v>86</v>
      </c>
      <c r="U235" s="5">
        <v>2.6391</v>
      </c>
      <c r="V235" s="5">
        <v>4.1562999999999999E-3</v>
      </c>
      <c r="W235" s="5">
        <v>1</v>
      </c>
    </row>
    <row r="236" spans="1:23" ht="16">
      <c r="A236" s="5" t="s">
        <v>13</v>
      </c>
      <c r="B236" s="5" t="s">
        <v>180</v>
      </c>
      <c r="C236" s="5" t="s">
        <v>901</v>
      </c>
      <c r="D236" s="5" t="s">
        <v>48</v>
      </c>
      <c r="E236" s="5">
        <v>2</v>
      </c>
      <c r="F236" s="5">
        <v>25192908</v>
      </c>
      <c r="G236" s="19">
        <v>24696136</v>
      </c>
      <c r="H236" s="5">
        <v>25502552</v>
      </c>
      <c r="I236" s="5" t="str">
        <f t="shared" si="6"/>
        <v>2:24696136-25502552</v>
      </c>
      <c r="J236" s="5">
        <v>739</v>
      </c>
      <c r="K236" s="5">
        <v>554</v>
      </c>
      <c r="L236" s="5" t="s">
        <v>48</v>
      </c>
      <c r="M236" s="5" t="s">
        <v>47</v>
      </c>
      <c r="N236" s="5" t="s">
        <v>202</v>
      </c>
      <c r="O236" s="5">
        <v>2</v>
      </c>
      <c r="P236" s="5">
        <v>25042038</v>
      </c>
      <c r="Q236" s="5">
        <v>25142708</v>
      </c>
      <c r="R236" s="5" t="s">
        <v>203</v>
      </c>
      <c r="S236" s="5" t="str">
        <f t="shared" si="7"/>
        <v>2:25042038-25142708</v>
      </c>
      <c r="T236" s="5">
        <v>366</v>
      </c>
      <c r="U236" s="5">
        <v>3.9375</v>
      </c>
      <c r="V236" s="5">
        <v>4.1158999999999997E-5</v>
      </c>
      <c r="W236" s="5">
        <v>1</v>
      </c>
    </row>
    <row r="237" spans="1:23" ht="16">
      <c r="A237" s="5" t="s">
        <v>13</v>
      </c>
      <c r="B237" s="5" t="s">
        <v>180</v>
      </c>
      <c r="C237" s="5" t="s">
        <v>901</v>
      </c>
      <c r="D237" s="5" t="s">
        <v>48</v>
      </c>
      <c r="E237" s="5">
        <v>2</v>
      </c>
      <c r="F237" s="5">
        <v>25192908</v>
      </c>
      <c r="G237" s="19">
        <v>24696136</v>
      </c>
      <c r="H237" s="5">
        <v>25502552</v>
      </c>
      <c r="I237" s="5" t="str">
        <f t="shared" si="6"/>
        <v>2:24696136-25502552</v>
      </c>
      <c r="J237" s="5">
        <v>739</v>
      </c>
      <c r="K237" s="5">
        <v>554</v>
      </c>
      <c r="L237" s="5" t="s">
        <v>48</v>
      </c>
      <c r="M237" s="5" t="s">
        <v>47</v>
      </c>
      <c r="N237" s="5" t="s">
        <v>204</v>
      </c>
      <c r="O237" s="5">
        <v>2</v>
      </c>
      <c r="P237" s="5">
        <v>25166505</v>
      </c>
      <c r="Q237" s="5">
        <v>25194963</v>
      </c>
      <c r="R237" s="5" t="s">
        <v>46</v>
      </c>
      <c r="S237" s="5" t="str">
        <f t="shared" si="7"/>
        <v>2:25166505-25194963</v>
      </c>
      <c r="T237" s="5">
        <v>50</v>
      </c>
      <c r="U237" s="5">
        <v>4.6584000000000003</v>
      </c>
      <c r="V237" s="5">
        <v>1.5934000000000001E-6</v>
      </c>
      <c r="W237" s="5">
        <v>1</v>
      </c>
    </row>
    <row r="238" spans="1:23" ht="16">
      <c r="A238" s="5" t="s">
        <v>13</v>
      </c>
      <c r="B238" s="5" t="s">
        <v>180</v>
      </c>
      <c r="C238" s="5" t="s">
        <v>901</v>
      </c>
      <c r="D238" s="5" t="s">
        <v>48</v>
      </c>
      <c r="E238" s="5">
        <v>2</v>
      </c>
      <c r="F238" s="5">
        <v>25192908</v>
      </c>
      <c r="G238" s="19">
        <v>24696136</v>
      </c>
      <c r="H238" s="5">
        <v>25502552</v>
      </c>
      <c r="I238" s="5" t="str">
        <f t="shared" si="6"/>
        <v>2:24696136-25502552</v>
      </c>
      <c r="J238" s="5">
        <v>739</v>
      </c>
      <c r="K238" s="5">
        <v>554</v>
      </c>
      <c r="L238" s="5" t="s">
        <v>48</v>
      </c>
      <c r="M238" s="5" t="s">
        <v>47</v>
      </c>
      <c r="N238" s="5" t="s">
        <v>205</v>
      </c>
      <c r="O238" s="5">
        <v>2</v>
      </c>
      <c r="P238" s="5">
        <v>25264999</v>
      </c>
      <c r="Q238" s="5">
        <v>25378243</v>
      </c>
      <c r="R238" s="5" t="s">
        <v>206</v>
      </c>
      <c r="S238" s="5" t="str">
        <f t="shared" si="7"/>
        <v>2:25264999-25378243</v>
      </c>
      <c r="T238" s="5">
        <v>223</v>
      </c>
      <c r="U238" s="5">
        <v>3.3589000000000002</v>
      </c>
      <c r="V238" s="5">
        <v>3.9122000000000001E-4</v>
      </c>
      <c r="W238" s="5">
        <v>1</v>
      </c>
    </row>
    <row r="239" spans="1:23" ht="16">
      <c r="A239" s="5" t="s">
        <v>13</v>
      </c>
      <c r="B239" s="5" t="s">
        <v>180</v>
      </c>
      <c r="C239" s="5" t="s">
        <v>902</v>
      </c>
      <c r="D239" s="5" t="s">
        <v>45</v>
      </c>
      <c r="E239" s="5">
        <v>4</v>
      </c>
      <c r="F239" s="5">
        <v>17865865</v>
      </c>
      <c r="G239" s="19">
        <v>17552969</v>
      </c>
      <c r="H239" s="5">
        <v>18177055</v>
      </c>
      <c r="I239" s="5" t="str">
        <f t="shared" si="6"/>
        <v>4:17552969-18177055</v>
      </c>
      <c r="J239" s="5">
        <v>357</v>
      </c>
      <c r="K239" s="5">
        <v>284</v>
      </c>
      <c r="L239" s="5" t="s">
        <v>45</v>
      </c>
      <c r="M239" s="5" t="s">
        <v>44</v>
      </c>
      <c r="N239" s="5" t="s">
        <v>237</v>
      </c>
      <c r="O239" s="5">
        <v>4</v>
      </c>
      <c r="P239" s="5">
        <v>17578815</v>
      </c>
      <c r="Q239" s="5">
        <v>17609595</v>
      </c>
      <c r="R239" s="5" t="s">
        <v>238</v>
      </c>
      <c r="S239" s="5" t="str">
        <f t="shared" si="7"/>
        <v>4:17578815-17609595</v>
      </c>
      <c r="T239" s="5">
        <v>72</v>
      </c>
      <c r="U239" s="5">
        <v>1.6729000000000001</v>
      </c>
      <c r="V239" s="5">
        <v>4.7177999999999998E-2</v>
      </c>
      <c r="W239" s="5">
        <v>0</v>
      </c>
    </row>
    <row r="240" spans="1:23" ht="16">
      <c r="A240" s="5" t="s">
        <v>13</v>
      </c>
      <c r="B240" s="5" t="s">
        <v>180</v>
      </c>
      <c r="C240" s="5" t="s">
        <v>902</v>
      </c>
      <c r="D240" s="5" t="s">
        <v>45</v>
      </c>
      <c r="E240" s="5">
        <v>4</v>
      </c>
      <c r="F240" s="5">
        <v>17865865</v>
      </c>
      <c r="G240" s="19">
        <v>17552969</v>
      </c>
      <c r="H240" s="5">
        <v>18177055</v>
      </c>
      <c r="I240" s="5" t="str">
        <f t="shared" si="6"/>
        <v>4:17552969-18177055</v>
      </c>
      <c r="J240" s="5">
        <v>357</v>
      </c>
      <c r="K240" s="5">
        <v>284</v>
      </c>
      <c r="L240" s="5" t="s">
        <v>45</v>
      </c>
      <c r="M240" s="5" t="s">
        <v>44</v>
      </c>
      <c r="N240" s="5" t="s">
        <v>239</v>
      </c>
      <c r="O240" s="5">
        <v>4</v>
      </c>
      <c r="P240" s="5">
        <v>17802278</v>
      </c>
      <c r="Q240" s="5">
        <v>17812381</v>
      </c>
      <c r="R240" s="5" t="s">
        <v>240</v>
      </c>
      <c r="S240" s="5" t="str">
        <f t="shared" si="7"/>
        <v>4:17802278-17812381</v>
      </c>
      <c r="T240" s="5">
        <v>12</v>
      </c>
      <c r="U240" s="5">
        <v>4.6699000000000002</v>
      </c>
      <c r="V240" s="5">
        <v>1.5067999999999999E-6</v>
      </c>
      <c r="W240" s="5">
        <v>1</v>
      </c>
    </row>
    <row r="241" spans="1:23" ht="16">
      <c r="A241" s="5" t="s">
        <v>13</v>
      </c>
      <c r="B241" s="5" t="s">
        <v>180</v>
      </c>
      <c r="C241" s="5" t="s">
        <v>902</v>
      </c>
      <c r="D241" s="5" t="s">
        <v>45</v>
      </c>
      <c r="E241" s="5">
        <v>4</v>
      </c>
      <c r="F241" s="5">
        <v>17865865</v>
      </c>
      <c r="G241" s="19">
        <v>17552969</v>
      </c>
      <c r="H241" s="5">
        <v>18177055</v>
      </c>
      <c r="I241" s="5" t="str">
        <f t="shared" si="6"/>
        <v>4:17552969-18177055</v>
      </c>
      <c r="J241" s="5">
        <v>357</v>
      </c>
      <c r="K241" s="5">
        <v>284</v>
      </c>
      <c r="L241" s="5" t="s">
        <v>45</v>
      </c>
      <c r="M241" s="5" t="s">
        <v>44</v>
      </c>
      <c r="N241" s="5" t="s">
        <v>241</v>
      </c>
      <c r="O241" s="5">
        <v>4</v>
      </c>
      <c r="P241" s="5">
        <v>17812525</v>
      </c>
      <c r="Q241" s="5">
        <v>17846485</v>
      </c>
      <c r="R241" s="5" t="s">
        <v>242</v>
      </c>
      <c r="S241" s="5" t="str">
        <f t="shared" si="7"/>
        <v>4:17812525-17846485</v>
      </c>
      <c r="T241" s="5">
        <v>66</v>
      </c>
      <c r="U241" s="5">
        <v>4.9810999999999996</v>
      </c>
      <c r="V241" s="5">
        <v>3.1610999999999999E-7</v>
      </c>
      <c r="W241" s="5">
        <v>1</v>
      </c>
    </row>
    <row r="242" spans="1:23" ht="16">
      <c r="A242" s="5" t="s">
        <v>13</v>
      </c>
      <c r="B242" s="5" t="s">
        <v>180</v>
      </c>
      <c r="C242" s="5" t="s">
        <v>902</v>
      </c>
      <c r="D242" s="5" t="s">
        <v>45</v>
      </c>
      <c r="E242" s="5">
        <v>4</v>
      </c>
      <c r="F242" s="5">
        <v>17865865</v>
      </c>
      <c r="G242" s="19">
        <v>17552969</v>
      </c>
      <c r="H242" s="5">
        <v>18177055</v>
      </c>
      <c r="I242" s="5" t="str">
        <f t="shared" si="6"/>
        <v>4:17552969-18177055</v>
      </c>
      <c r="J242" s="5">
        <v>357</v>
      </c>
      <c r="K242" s="5">
        <v>284</v>
      </c>
      <c r="L242" s="5" t="s">
        <v>45</v>
      </c>
      <c r="M242" s="5" t="s">
        <v>44</v>
      </c>
      <c r="N242" s="5" t="s">
        <v>243</v>
      </c>
      <c r="O242" s="5">
        <v>4</v>
      </c>
      <c r="P242" s="5">
        <v>17842822</v>
      </c>
      <c r="Q242" s="5">
        <v>18023499</v>
      </c>
      <c r="R242" s="5" t="s">
        <v>43</v>
      </c>
      <c r="S242" s="5" t="str">
        <f t="shared" si="7"/>
        <v>4:17842822-18023499</v>
      </c>
      <c r="T242" s="5">
        <v>423</v>
      </c>
      <c r="U242" s="5">
        <v>4.1528</v>
      </c>
      <c r="V242" s="5">
        <v>1.6419999999999999E-5</v>
      </c>
      <c r="W242" s="5">
        <v>1</v>
      </c>
    </row>
    <row r="243" spans="1:23" ht="16">
      <c r="A243" s="5" t="s">
        <v>13</v>
      </c>
      <c r="B243" s="5" t="s">
        <v>180</v>
      </c>
      <c r="C243" s="5" t="s">
        <v>903</v>
      </c>
      <c r="D243" s="5" t="s">
        <v>42</v>
      </c>
      <c r="E243" s="5">
        <v>6</v>
      </c>
      <c r="F243" s="5">
        <v>26130628</v>
      </c>
      <c r="G243" s="19">
        <v>25237533</v>
      </c>
      <c r="H243" s="5">
        <v>26513539</v>
      </c>
      <c r="I243" s="5" t="str">
        <f t="shared" si="6"/>
        <v>6:25237533-26513539</v>
      </c>
      <c r="J243" s="5">
        <v>451</v>
      </c>
      <c r="K243" s="5">
        <v>274</v>
      </c>
      <c r="L243" s="5" t="s">
        <v>42</v>
      </c>
      <c r="M243" s="5" t="s">
        <v>41</v>
      </c>
      <c r="N243" s="5" t="s">
        <v>315</v>
      </c>
      <c r="O243" s="5">
        <v>6</v>
      </c>
      <c r="P243" s="5">
        <v>25279306</v>
      </c>
      <c r="Q243" s="5">
        <v>25620758</v>
      </c>
      <c r="R243" s="5" t="s">
        <v>316</v>
      </c>
      <c r="S243" s="5" t="str">
        <f t="shared" si="7"/>
        <v>6:25279306-25620758</v>
      </c>
      <c r="T243" s="5">
        <v>1456</v>
      </c>
      <c r="U243" s="5">
        <v>1.9481999999999999</v>
      </c>
      <c r="V243" s="5">
        <v>2.5694000000000002E-2</v>
      </c>
      <c r="W243" s="5">
        <v>0</v>
      </c>
    </row>
    <row r="244" spans="1:23" ht="16">
      <c r="A244" s="5" t="s">
        <v>13</v>
      </c>
      <c r="B244" s="5" t="s">
        <v>180</v>
      </c>
      <c r="C244" s="5" t="s">
        <v>903</v>
      </c>
      <c r="D244" s="5" t="s">
        <v>42</v>
      </c>
      <c r="E244" s="5">
        <v>6</v>
      </c>
      <c r="F244" s="5">
        <v>26130628</v>
      </c>
      <c r="G244" s="19">
        <v>25237533</v>
      </c>
      <c r="H244" s="5">
        <v>26513539</v>
      </c>
      <c r="I244" s="5" t="str">
        <f t="shared" si="6"/>
        <v>6:25237533-26513539</v>
      </c>
      <c r="J244" s="5">
        <v>451</v>
      </c>
      <c r="K244" s="5">
        <v>274</v>
      </c>
      <c r="L244" s="5" t="s">
        <v>42</v>
      </c>
      <c r="M244" s="5" t="s">
        <v>41</v>
      </c>
      <c r="N244" s="5" t="s">
        <v>317</v>
      </c>
      <c r="O244" s="5">
        <v>6</v>
      </c>
      <c r="P244" s="5">
        <v>25652464</v>
      </c>
      <c r="Q244" s="5">
        <v>25702011</v>
      </c>
      <c r="R244" s="5" t="s">
        <v>318</v>
      </c>
      <c r="S244" s="5" t="str">
        <f t="shared" si="7"/>
        <v>6:25652464-25702011</v>
      </c>
      <c r="T244" s="5">
        <v>157</v>
      </c>
      <c r="U244" s="5">
        <v>2.9839000000000002</v>
      </c>
      <c r="V244" s="5">
        <v>1.4228000000000001E-3</v>
      </c>
      <c r="W244" s="5">
        <v>0</v>
      </c>
    </row>
    <row r="245" spans="1:23" ht="16">
      <c r="A245" s="5" t="s">
        <v>13</v>
      </c>
      <c r="B245" s="5" t="s">
        <v>180</v>
      </c>
      <c r="C245" s="5" t="s">
        <v>903</v>
      </c>
      <c r="D245" s="5" t="s">
        <v>42</v>
      </c>
      <c r="E245" s="5">
        <v>6</v>
      </c>
      <c r="F245" s="5">
        <v>26130628</v>
      </c>
      <c r="G245" s="19">
        <v>25237533</v>
      </c>
      <c r="H245" s="5">
        <v>26513539</v>
      </c>
      <c r="I245" s="5" t="str">
        <f t="shared" si="6"/>
        <v>6:25237533-26513539</v>
      </c>
      <c r="J245" s="5">
        <v>451</v>
      </c>
      <c r="K245" s="5">
        <v>274</v>
      </c>
      <c r="L245" s="5" t="s">
        <v>42</v>
      </c>
      <c r="M245" s="5" t="s">
        <v>41</v>
      </c>
      <c r="N245" s="5" t="s">
        <v>319</v>
      </c>
      <c r="O245" s="5">
        <v>6</v>
      </c>
      <c r="P245" s="5">
        <v>25727137</v>
      </c>
      <c r="Q245" s="5">
        <v>25727573</v>
      </c>
      <c r="R245" s="5" t="s">
        <v>320</v>
      </c>
      <c r="S245" s="5" t="str">
        <f t="shared" si="7"/>
        <v>6:25727137-25727573</v>
      </c>
      <c r="T245" s="5">
        <v>4</v>
      </c>
      <c r="U245" s="5">
        <v>1.6581999999999999</v>
      </c>
      <c r="V245" s="5">
        <v>4.8634999999999998E-2</v>
      </c>
      <c r="W245" s="5">
        <v>0</v>
      </c>
    </row>
    <row r="246" spans="1:23" ht="16">
      <c r="A246" s="5" t="s">
        <v>13</v>
      </c>
      <c r="B246" s="5" t="s">
        <v>180</v>
      </c>
      <c r="C246" s="5" t="s">
        <v>903</v>
      </c>
      <c r="D246" s="5" t="s">
        <v>42</v>
      </c>
      <c r="E246" s="5">
        <v>6</v>
      </c>
      <c r="F246" s="5">
        <v>26130628</v>
      </c>
      <c r="G246" s="19">
        <v>25237533</v>
      </c>
      <c r="H246" s="5">
        <v>26513539</v>
      </c>
      <c r="I246" s="5" t="str">
        <f t="shared" si="6"/>
        <v>6:25237533-26513539</v>
      </c>
      <c r="J246" s="5">
        <v>451</v>
      </c>
      <c r="K246" s="5">
        <v>274</v>
      </c>
      <c r="L246" s="5" t="s">
        <v>42</v>
      </c>
      <c r="M246" s="5" t="s">
        <v>41</v>
      </c>
      <c r="N246" s="5" t="s">
        <v>323</v>
      </c>
      <c r="O246" s="5">
        <v>6</v>
      </c>
      <c r="P246" s="5">
        <v>25783125</v>
      </c>
      <c r="Q246" s="5">
        <v>25832287</v>
      </c>
      <c r="R246" s="5" t="s">
        <v>324</v>
      </c>
      <c r="S246" s="5" t="str">
        <f t="shared" si="7"/>
        <v>6:25783125-25832287</v>
      </c>
      <c r="T246" s="5">
        <v>148</v>
      </c>
      <c r="U246" s="5">
        <v>1.6966000000000001</v>
      </c>
      <c r="V246" s="5">
        <v>4.4886000000000002E-2</v>
      </c>
      <c r="W246" s="5">
        <v>0</v>
      </c>
    </row>
    <row r="247" spans="1:23" ht="16">
      <c r="A247" s="5" t="s">
        <v>13</v>
      </c>
      <c r="B247" s="5" t="s">
        <v>180</v>
      </c>
      <c r="C247" s="5" t="s">
        <v>903</v>
      </c>
      <c r="D247" s="5" t="s">
        <v>42</v>
      </c>
      <c r="E247" s="5">
        <v>6</v>
      </c>
      <c r="F247" s="5">
        <v>26130628</v>
      </c>
      <c r="G247" s="19">
        <v>25237533</v>
      </c>
      <c r="H247" s="5">
        <v>26513539</v>
      </c>
      <c r="I247" s="5" t="str">
        <f t="shared" si="6"/>
        <v>6:25237533-26513539</v>
      </c>
      <c r="J247" s="5">
        <v>451</v>
      </c>
      <c r="K247" s="5">
        <v>274</v>
      </c>
      <c r="L247" s="5" t="s">
        <v>42</v>
      </c>
      <c r="M247" s="5" t="s">
        <v>41</v>
      </c>
      <c r="N247" s="5" t="s">
        <v>325</v>
      </c>
      <c r="O247" s="5">
        <v>6</v>
      </c>
      <c r="P247" s="5">
        <v>25833294</v>
      </c>
      <c r="Q247" s="5">
        <v>25882514</v>
      </c>
      <c r="R247" s="5" t="s">
        <v>326</v>
      </c>
      <c r="S247" s="5" t="str">
        <f t="shared" si="7"/>
        <v>6:25833294-25882514</v>
      </c>
      <c r="T247" s="5">
        <v>135</v>
      </c>
      <c r="U247" s="5">
        <v>3.4456000000000002</v>
      </c>
      <c r="V247" s="5">
        <v>2.8490999999999998E-4</v>
      </c>
      <c r="W247" s="5">
        <v>1</v>
      </c>
    </row>
    <row r="248" spans="1:23" ht="16">
      <c r="A248" s="5" t="s">
        <v>13</v>
      </c>
      <c r="B248" s="5" t="s">
        <v>180</v>
      </c>
      <c r="C248" s="5" t="s">
        <v>903</v>
      </c>
      <c r="D248" s="5" t="s">
        <v>42</v>
      </c>
      <c r="E248" s="5">
        <v>6</v>
      </c>
      <c r="F248" s="5">
        <v>26130628</v>
      </c>
      <c r="G248" s="19">
        <v>25237533</v>
      </c>
      <c r="H248" s="5">
        <v>26513539</v>
      </c>
      <c r="I248" s="5" t="str">
        <f t="shared" si="6"/>
        <v>6:25237533-26513539</v>
      </c>
      <c r="J248" s="5">
        <v>451</v>
      </c>
      <c r="K248" s="5">
        <v>274</v>
      </c>
      <c r="L248" s="5" t="s">
        <v>42</v>
      </c>
      <c r="M248" s="5" t="s">
        <v>41</v>
      </c>
      <c r="N248" s="5" t="s">
        <v>327</v>
      </c>
      <c r="O248" s="5">
        <v>6</v>
      </c>
      <c r="P248" s="5">
        <v>25912982</v>
      </c>
      <c r="Q248" s="5">
        <v>25930946</v>
      </c>
      <c r="R248" s="5" t="s">
        <v>328</v>
      </c>
      <c r="S248" s="5" t="str">
        <f t="shared" si="7"/>
        <v>6:25912982-25930946</v>
      </c>
      <c r="T248" s="5">
        <v>58</v>
      </c>
      <c r="U248" s="5">
        <v>3.6583999999999999</v>
      </c>
      <c r="V248" s="5">
        <v>1.2688E-4</v>
      </c>
      <c r="W248" s="5">
        <v>1</v>
      </c>
    </row>
    <row r="249" spans="1:23" ht="16">
      <c r="A249" s="5" t="s">
        <v>13</v>
      </c>
      <c r="B249" s="5" t="s">
        <v>721</v>
      </c>
      <c r="C249" s="5" t="s">
        <v>903</v>
      </c>
      <c r="D249" s="5" t="s">
        <v>42</v>
      </c>
      <c r="E249" s="5">
        <v>6</v>
      </c>
      <c r="F249" s="5">
        <v>26130628</v>
      </c>
      <c r="G249" s="19">
        <v>25237533</v>
      </c>
      <c r="H249" s="5">
        <v>26513539</v>
      </c>
      <c r="I249" s="5" t="str">
        <f t="shared" si="6"/>
        <v>6:25237533-26513539</v>
      </c>
      <c r="J249" s="5">
        <v>451</v>
      </c>
      <c r="K249" s="5">
        <v>274</v>
      </c>
      <c r="L249" s="5" t="s">
        <v>42</v>
      </c>
      <c r="M249" s="5" t="s">
        <v>41</v>
      </c>
      <c r="N249" s="5" t="s">
        <v>329</v>
      </c>
      <c r="O249" s="5">
        <v>6</v>
      </c>
      <c r="P249" s="5">
        <v>25963030</v>
      </c>
      <c r="Q249" s="5">
        <v>25987384</v>
      </c>
      <c r="R249" s="5" t="s">
        <v>330</v>
      </c>
      <c r="S249" s="5" t="str">
        <f t="shared" si="7"/>
        <v>6:25963030-25987384</v>
      </c>
      <c r="T249" s="5">
        <v>42</v>
      </c>
      <c r="U249" s="5">
        <v>3.5750999999999999</v>
      </c>
      <c r="V249" s="5">
        <v>1.7504E-4</v>
      </c>
      <c r="W249" s="5">
        <v>1</v>
      </c>
    </row>
    <row r="250" spans="1:23" ht="16">
      <c r="A250" s="5" t="s">
        <v>13</v>
      </c>
      <c r="B250" s="5" t="s">
        <v>180</v>
      </c>
      <c r="C250" s="5" t="s">
        <v>903</v>
      </c>
      <c r="D250" s="5" t="s">
        <v>42</v>
      </c>
      <c r="E250" s="5">
        <v>6</v>
      </c>
      <c r="F250" s="5">
        <v>26130628</v>
      </c>
      <c r="G250" s="19">
        <v>25237533</v>
      </c>
      <c r="H250" s="5">
        <v>26513539</v>
      </c>
      <c r="I250" s="5" t="str">
        <f t="shared" si="6"/>
        <v>6:25237533-26513539</v>
      </c>
      <c r="J250" s="5">
        <v>451</v>
      </c>
      <c r="K250" s="5">
        <v>274</v>
      </c>
      <c r="L250" s="5" t="s">
        <v>42</v>
      </c>
      <c r="M250" s="5" t="s">
        <v>41</v>
      </c>
      <c r="N250" s="5" t="s">
        <v>335</v>
      </c>
      <c r="O250" s="5">
        <v>6</v>
      </c>
      <c r="P250" s="5">
        <v>26021907</v>
      </c>
      <c r="Q250" s="5">
        <v>26022278</v>
      </c>
      <c r="R250" s="5" t="s">
        <v>336</v>
      </c>
      <c r="S250" s="5" t="str">
        <f t="shared" si="7"/>
        <v>6:26021907-26022278</v>
      </c>
      <c r="T250" s="5">
        <v>1</v>
      </c>
      <c r="U250" s="5">
        <v>2.2673999999999999</v>
      </c>
      <c r="V250" s="5">
        <v>1.1682E-2</v>
      </c>
      <c r="W250" s="5">
        <v>0</v>
      </c>
    </row>
    <row r="251" spans="1:23" ht="16">
      <c r="A251" s="5" t="s">
        <v>13</v>
      </c>
      <c r="B251" s="5" t="s">
        <v>180</v>
      </c>
      <c r="C251" s="5" t="s">
        <v>903</v>
      </c>
      <c r="D251" s="5" t="s">
        <v>42</v>
      </c>
      <c r="E251" s="5">
        <v>6</v>
      </c>
      <c r="F251" s="5">
        <v>26130628</v>
      </c>
      <c r="G251" s="19">
        <v>25237533</v>
      </c>
      <c r="H251" s="5">
        <v>26513539</v>
      </c>
      <c r="I251" s="5" t="str">
        <f t="shared" si="6"/>
        <v>6:25237533-26513539</v>
      </c>
      <c r="J251" s="5">
        <v>451</v>
      </c>
      <c r="K251" s="5">
        <v>274</v>
      </c>
      <c r="L251" s="5" t="s">
        <v>42</v>
      </c>
      <c r="M251" s="5" t="s">
        <v>41</v>
      </c>
      <c r="N251" s="5" t="s">
        <v>337</v>
      </c>
      <c r="O251" s="5">
        <v>6</v>
      </c>
      <c r="P251" s="5">
        <v>26027124</v>
      </c>
      <c r="Q251" s="5">
        <v>26027480</v>
      </c>
      <c r="R251" s="5" t="s">
        <v>338</v>
      </c>
      <c r="S251" s="5" t="str">
        <f t="shared" si="7"/>
        <v>6:26027124-26027480</v>
      </c>
      <c r="T251" s="5">
        <v>3</v>
      </c>
      <c r="U251" s="5">
        <v>3.5996999999999999</v>
      </c>
      <c r="V251" s="5">
        <v>1.5928000000000001E-4</v>
      </c>
      <c r="W251" s="5">
        <v>1</v>
      </c>
    </row>
    <row r="252" spans="1:23" ht="16">
      <c r="A252" s="5" t="s">
        <v>13</v>
      </c>
      <c r="B252" s="5" t="s">
        <v>180</v>
      </c>
      <c r="C252" s="5" t="s">
        <v>903</v>
      </c>
      <c r="D252" s="5" t="s">
        <v>42</v>
      </c>
      <c r="E252" s="5">
        <v>6</v>
      </c>
      <c r="F252" s="5">
        <v>26130628</v>
      </c>
      <c r="G252" s="19">
        <v>25237533</v>
      </c>
      <c r="H252" s="5">
        <v>26513539</v>
      </c>
      <c r="I252" s="5" t="str">
        <f t="shared" si="6"/>
        <v>6:25237533-26513539</v>
      </c>
      <c r="J252" s="5">
        <v>451</v>
      </c>
      <c r="K252" s="5">
        <v>274</v>
      </c>
      <c r="L252" s="5" t="s">
        <v>42</v>
      </c>
      <c r="M252" s="5" t="s">
        <v>41</v>
      </c>
      <c r="N252" s="5" t="s">
        <v>339</v>
      </c>
      <c r="O252" s="5">
        <v>6</v>
      </c>
      <c r="P252" s="5">
        <v>26031817</v>
      </c>
      <c r="Q252" s="5">
        <v>26032288</v>
      </c>
      <c r="R252" s="5" t="s">
        <v>340</v>
      </c>
      <c r="S252" s="5" t="str">
        <f t="shared" si="7"/>
        <v>6:26031817-26032288</v>
      </c>
      <c r="T252" s="5">
        <v>1</v>
      </c>
      <c r="U252" s="5">
        <v>2.3963999999999999</v>
      </c>
      <c r="V252" s="5">
        <v>8.2790999999999993E-3</v>
      </c>
      <c r="W252" s="5">
        <v>0</v>
      </c>
    </row>
    <row r="253" spans="1:23" ht="16">
      <c r="A253" s="5" t="s">
        <v>13</v>
      </c>
      <c r="B253" s="5" t="s">
        <v>180</v>
      </c>
      <c r="C253" s="5" t="s">
        <v>903</v>
      </c>
      <c r="D253" s="5" t="s">
        <v>42</v>
      </c>
      <c r="E253" s="5">
        <v>6</v>
      </c>
      <c r="F253" s="5">
        <v>26130628</v>
      </c>
      <c r="G253" s="19">
        <v>25237533</v>
      </c>
      <c r="H253" s="5">
        <v>26513539</v>
      </c>
      <c r="I253" s="5" t="str">
        <f t="shared" si="6"/>
        <v>6:25237533-26513539</v>
      </c>
      <c r="J253" s="5">
        <v>451</v>
      </c>
      <c r="K253" s="5">
        <v>274</v>
      </c>
      <c r="L253" s="5" t="s">
        <v>42</v>
      </c>
      <c r="M253" s="5" t="s">
        <v>41</v>
      </c>
      <c r="N253" s="5" t="s">
        <v>341</v>
      </c>
      <c r="O253" s="5">
        <v>6</v>
      </c>
      <c r="P253" s="5">
        <v>26033320</v>
      </c>
      <c r="Q253" s="5">
        <v>26033796</v>
      </c>
      <c r="R253" s="5" t="s">
        <v>342</v>
      </c>
      <c r="S253" s="5" t="str">
        <f t="shared" si="7"/>
        <v>6:26033320-26033796</v>
      </c>
      <c r="T253" s="5">
        <v>2</v>
      </c>
      <c r="U253" s="5">
        <v>1.9333</v>
      </c>
      <c r="V253" s="5">
        <v>2.6599999999999999E-2</v>
      </c>
      <c r="W253" s="5">
        <v>0</v>
      </c>
    </row>
    <row r="254" spans="1:23" ht="16">
      <c r="A254" s="5" t="s">
        <v>13</v>
      </c>
      <c r="B254" s="5" t="s">
        <v>180</v>
      </c>
      <c r="C254" s="5" t="s">
        <v>903</v>
      </c>
      <c r="D254" s="5" t="s">
        <v>42</v>
      </c>
      <c r="E254" s="5">
        <v>6</v>
      </c>
      <c r="F254" s="5">
        <v>26130628</v>
      </c>
      <c r="G254" s="19">
        <v>25237533</v>
      </c>
      <c r="H254" s="5">
        <v>26513539</v>
      </c>
      <c r="I254" s="5" t="str">
        <f t="shared" si="6"/>
        <v>6:25237533-26513539</v>
      </c>
      <c r="J254" s="5">
        <v>451</v>
      </c>
      <c r="K254" s="5">
        <v>274</v>
      </c>
      <c r="L254" s="5" t="s">
        <v>42</v>
      </c>
      <c r="M254" s="5" t="s">
        <v>41</v>
      </c>
      <c r="N254" s="5" t="s">
        <v>343</v>
      </c>
      <c r="O254" s="5">
        <v>6</v>
      </c>
      <c r="P254" s="5">
        <v>26045639</v>
      </c>
      <c r="Q254" s="5">
        <v>26046097</v>
      </c>
      <c r="R254" s="5" t="s">
        <v>344</v>
      </c>
      <c r="S254" s="5" t="str">
        <f t="shared" si="7"/>
        <v>6:26045639-26046097</v>
      </c>
      <c r="T254" s="5">
        <v>3</v>
      </c>
      <c r="U254" s="5">
        <v>2.556</v>
      </c>
      <c r="V254" s="5">
        <v>5.2935999999999999E-3</v>
      </c>
      <c r="W254" s="5">
        <v>0</v>
      </c>
    </row>
    <row r="255" spans="1:23" ht="16">
      <c r="A255" s="5" t="s">
        <v>13</v>
      </c>
      <c r="B255" s="5" t="s">
        <v>180</v>
      </c>
      <c r="C255" s="5" t="s">
        <v>903</v>
      </c>
      <c r="D255" s="5" t="s">
        <v>42</v>
      </c>
      <c r="E255" s="5">
        <v>6</v>
      </c>
      <c r="F255" s="5">
        <v>26130628</v>
      </c>
      <c r="G255" s="19">
        <v>25237533</v>
      </c>
      <c r="H255" s="5">
        <v>26513539</v>
      </c>
      <c r="I255" s="5" t="str">
        <f t="shared" si="6"/>
        <v>6:25237533-26513539</v>
      </c>
      <c r="J255" s="5">
        <v>451</v>
      </c>
      <c r="K255" s="5">
        <v>274</v>
      </c>
      <c r="L255" s="5" t="s">
        <v>42</v>
      </c>
      <c r="M255" s="5" t="s">
        <v>41</v>
      </c>
      <c r="N255" s="5" t="s">
        <v>345</v>
      </c>
      <c r="O255" s="5">
        <v>6</v>
      </c>
      <c r="P255" s="5">
        <v>26087509</v>
      </c>
      <c r="Q255" s="5">
        <v>26098571</v>
      </c>
      <c r="R255" s="5" t="s">
        <v>346</v>
      </c>
      <c r="S255" s="5" t="str">
        <f t="shared" si="7"/>
        <v>6:26087509-26098571</v>
      </c>
      <c r="T255" s="5">
        <v>27</v>
      </c>
      <c r="U255" s="5">
        <v>3.8151999999999999</v>
      </c>
      <c r="V255" s="5">
        <v>6.8047999999999996E-5</v>
      </c>
      <c r="W255" s="5">
        <v>1</v>
      </c>
    </row>
    <row r="256" spans="1:23" ht="16">
      <c r="A256" s="5" t="s">
        <v>13</v>
      </c>
      <c r="B256" s="5" t="s">
        <v>180</v>
      </c>
      <c r="C256" s="5" t="s">
        <v>903</v>
      </c>
      <c r="D256" s="5" t="s">
        <v>42</v>
      </c>
      <c r="E256" s="5">
        <v>6</v>
      </c>
      <c r="F256" s="5">
        <v>26130628</v>
      </c>
      <c r="G256" s="19">
        <v>25237533</v>
      </c>
      <c r="H256" s="5">
        <v>26513539</v>
      </c>
      <c r="I256" s="5" t="str">
        <f t="shared" si="6"/>
        <v>6:25237533-26513539</v>
      </c>
      <c r="J256" s="5">
        <v>451</v>
      </c>
      <c r="K256" s="5">
        <v>274</v>
      </c>
      <c r="L256" s="5" t="s">
        <v>42</v>
      </c>
      <c r="M256" s="5" t="s">
        <v>41</v>
      </c>
      <c r="N256" s="5" t="s">
        <v>349</v>
      </c>
      <c r="O256" s="5">
        <v>6</v>
      </c>
      <c r="P256" s="5">
        <v>26107640</v>
      </c>
      <c r="Q256" s="5">
        <v>26108364</v>
      </c>
      <c r="R256" s="5" t="s">
        <v>350</v>
      </c>
      <c r="S256" s="5" t="str">
        <f t="shared" si="7"/>
        <v>6:26107640-26108364</v>
      </c>
      <c r="T256" s="5">
        <v>3</v>
      </c>
      <c r="U256" s="5">
        <v>1.6805000000000001</v>
      </c>
      <c r="V256" s="5">
        <v>4.6433000000000002E-2</v>
      </c>
      <c r="W256" s="5">
        <v>0</v>
      </c>
    </row>
    <row r="257" spans="1:23" ht="16">
      <c r="A257" s="5" t="s">
        <v>13</v>
      </c>
      <c r="B257" s="5" t="s">
        <v>180</v>
      </c>
      <c r="C257" s="5" t="s">
        <v>903</v>
      </c>
      <c r="D257" s="5" t="s">
        <v>42</v>
      </c>
      <c r="E257" s="5">
        <v>6</v>
      </c>
      <c r="F257" s="5">
        <v>26130628</v>
      </c>
      <c r="G257" s="19">
        <v>25237533</v>
      </c>
      <c r="H257" s="5">
        <v>26513539</v>
      </c>
      <c r="I257" s="5" t="str">
        <f t="shared" si="6"/>
        <v>6:25237533-26513539</v>
      </c>
      <c r="J257" s="5">
        <v>451</v>
      </c>
      <c r="K257" s="5">
        <v>274</v>
      </c>
      <c r="L257" s="5" t="s">
        <v>42</v>
      </c>
      <c r="M257" s="5" t="s">
        <v>41</v>
      </c>
      <c r="N257" s="5" t="s">
        <v>351</v>
      </c>
      <c r="O257" s="5">
        <v>6</v>
      </c>
      <c r="P257" s="5">
        <v>26115101</v>
      </c>
      <c r="Q257" s="5">
        <v>26124154</v>
      </c>
      <c r="R257" s="5" t="s">
        <v>352</v>
      </c>
      <c r="S257" s="5" t="str">
        <f t="shared" si="7"/>
        <v>6:26115101-26124154</v>
      </c>
      <c r="T257" s="5">
        <v>30</v>
      </c>
      <c r="U257" s="5">
        <v>3.5865999999999998</v>
      </c>
      <c r="V257" s="5">
        <v>1.6751E-4</v>
      </c>
      <c r="W257" s="5">
        <v>1</v>
      </c>
    </row>
    <row r="258" spans="1:23" ht="16">
      <c r="A258" s="5" t="s">
        <v>13</v>
      </c>
      <c r="B258" s="5" t="s">
        <v>180</v>
      </c>
      <c r="C258" s="5" t="s">
        <v>903</v>
      </c>
      <c r="D258" s="5" t="s">
        <v>42</v>
      </c>
      <c r="E258" s="5">
        <v>6</v>
      </c>
      <c r="F258" s="5">
        <v>26130628</v>
      </c>
      <c r="G258" s="19">
        <v>25237533</v>
      </c>
      <c r="H258" s="5">
        <v>26513539</v>
      </c>
      <c r="I258" s="5" t="str">
        <f t="shared" si="6"/>
        <v>6:25237533-26513539</v>
      </c>
      <c r="J258" s="5">
        <v>451</v>
      </c>
      <c r="K258" s="5">
        <v>274</v>
      </c>
      <c r="L258" s="5" t="s">
        <v>42</v>
      </c>
      <c r="M258" s="5" t="s">
        <v>41</v>
      </c>
      <c r="N258" s="5" t="s">
        <v>353</v>
      </c>
      <c r="O258" s="5">
        <v>6</v>
      </c>
      <c r="P258" s="5">
        <v>26124373</v>
      </c>
      <c r="Q258" s="5">
        <v>26139344</v>
      </c>
      <c r="R258" s="5" t="s">
        <v>40</v>
      </c>
      <c r="S258" s="5" t="str">
        <f t="shared" si="7"/>
        <v>6:26124373-26139344</v>
      </c>
      <c r="T258" s="5">
        <v>44</v>
      </c>
      <c r="U258" s="5">
        <v>3.8805999999999998</v>
      </c>
      <c r="V258" s="5">
        <v>5.2105999999999999E-5</v>
      </c>
      <c r="W258" s="5">
        <v>1</v>
      </c>
    </row>
    <row r="259" spans="1:23" ht="16">
      <c r="A259" s="5" t="s">
        <v>13</v>
      </c>
      <c r="B259" s="5" t="s">
        <v>180</v>
      </c>
      <c r="C259" s="5" t="s">
        <v>903</v>
      </c>
      <c r="D259" s="5" t="s">
        <v>42</v>
      </c>
      <c r="E259" s="5">
        <v>6</v>
      </c>
      <c r="F259" s="5">
        <v>26130628</v>
      </c>
      <c r="G259" s="19">
        <v>25237533</v>
      </c>
      <c r="H259" s="5">
        <v>26513539</v>
      </c>
      <c r="I259" s="5" t="str">
        <f t="shared" ref="I259:I322" si="8">E259&amp;":"&amp;G259&amp;"-"&amp;H259</f>
        <v>6:25237533-26513539</v>
      </c>
      <c r="J259" s="5">
        <v>451</v>
      </c>
      <c r="K259" s="5">
        <v>274</v>
      </c>
      <c r="L259" s="5" t="s">
        <v>42</v>
      </c>
      <c r="M259" s="5" t="s">
        <v>41</v>
      </c>
      <c r="N259" s="5" t="s">
        <v>354</v>
      </c>
      <c r="O259" s="5">
        <v>6</v>
      </c>
      <c r="P259" s="5">
        <v>26158349</v>
      </c>
      <c r="Q259" s="5">
        <v>26171577</v>
      </c>
      <c r="R259" s="5" t="s">
        <v>355</v>
      </c>
      <c r="S259" s="5" t="str">
        <f t="shared" si="7"/>
        <v>6:26158349-26171577</v>
      </c>
      <c r="T259" s="5">
        <v>16</v>
      </c>
      <c r="U259" s="5">
        <v>1.8419000000000001</v>
      </c>
      <c r="V259" s="5">
        <v>3.2746999999999998E-2</v>
      </c>
      <c r="W259" s="5">
        <v>0</v>
      </c>
    </row>
    <row r="260" spans="1:23" ht="16">
      <c r="A260" s="5" t="s">
        <v>13</v>
      </c>
      <c r="B260" s="5" t="s">
        <v>180</v>
      </c>
      <c r="C260" s="5" t="s">
        <v>903</v>
      </c>
      <c r="D260" s="5" t="s">
        <v>42</v>
      </c>
      <c r="E260" s="5">
        <v>6</v>
      </c>
      <c r="F260" s="5">
        <v>26130628</v>
      </c>
      <c r="G260" s="19">
        <v>25237533</v>
      </c>
      <c r="H260" s="5">
        <v>26513539</v>
      </c>
      <c r="I260" s="5" t="str">
        <f t="shared" si="8"/>
        <v>6:25237533-26513539</v>
      </c>
      <c r="J260" s="5">
        <v>451</v>
      </c>
      <c r="K260" s="5">
        <v>274</v>
      </c>
      <c r="L260" s="5" t="s">
        <v>42</v>
      </c>
      <c r="M260" s="5" t="s">
        <v>41</v>
      </c>
      <c r="N260" s="5" t="s">
        <v>362</v>
      </c>
      <c r="O260" s="5">
        <v>6</v>
      </c>
      <c r="P260" s="5">
        <v>26199748</v>
      </c>
      <c r="Q260" s="5">
        <v>26200942</v>
      </c>
      <c r="R260" s="5" t="s">
        <v>363</v>
      </c>
      <c r="S260" s="5" t="str">
        <f t="shared" ref="S260:S323" si="9">O260&amp;":"&amp;P260&amp;"-"&amp;Q260</f>
        <v>6:26199748-26200942</v>
      </c>
      <c r="T260" s="5">
        <v>9</v>
      </c>
      <c r="U260" s="5">
        <v>1.9670000000000001</v>
      </c>
      <c r="V260" s="5">
        <v>2.4591999999999999E-2</v>
      </c>
      <c r="W260" s="5">
        <v>0</v>
      </c>
    </row>
    <row r="261" spans="1:23" ht="16">
      <c r="A261" s="5" t="s">
        <v>13</v>
      </c>
      <c r="B261" s="5" t="s">
        <v>180</v>
      </c>
      <c r="C261" s="5" t="s">
        <v>903</v>
      </c>
      <c r="D261" s="5" t="s">
        <v>42</v>
      </c>
      <c r="E261" s="5">
        <v>6</v>
      </c>
      <c r="F261" s="5">
        <v>26130628</v>
      </c>
      <c r="G261" s="19">
        <v>25237533</v>
      </c>
      <c r="H261" s="5">
        <v>26513539</v>
      </c>
      <c r="I261" s="5" t="str">
        <f t="shared" si="8"/>
        <v>6:25237533-26513539</v>
      </c>
      <c r="J261" s="5">
        <v>451</v>
      </c>
      <c r="K261" s="5">
        <v>274</v>
      </c>
      <c r="L261" s="5" t="s">
        <v>42</v>
      </c>
      <c r="M261" s="5" t="s">
        <v>41</v>
      </c>
      <c r="N261" s="5" t="s">
        <v>374</v>
      </c>
      <c r="O261" s="5">
        <v>6</v>
      </c>
      <c r="P261" s="5">
        <v>26271146</v>
      </c>
      <c r="Q261" s="5">
        <v>26271612</v>
      </c>
      <c r="R261" s="5" t="s">
        <v>375</v>
      </c>
      <c r="S261" s="5" t="str">
        <f t="shared" si="9"/>
        <v>6:26271146-26271612</v>
      </c>
      <c r="T261" s="5">
        <v>1</v>
      </c>
      <c r="U261" s="5">
        <v>1.861</v>
      </c>
      <c r="V261" s="5">
        <v>3.1370000000000002E-2</v>
      </c>
      <c r="W261" s="5">
        <v>0</v>
      </c>
    </row>
    <row r="262" spans="1:23" ht="16">
      <c r="A262" s="5" t="s">
        <v>13</v>
      </c>
      <c r="B262" s="5" t="s">
        <v>180</v>
      </c>
      <c r="C262" s="5" t="s">
        <v>903</v>
      </c>
      <c r="D262" s="5" t="s">
        <v>42</v>
      </c>
      <c r="E262" s="5">
        <v>6</v>
      </c>
      <c r="F262" s="5">
        <v>26130628</v>
      </c>
      <c r="G262" s="19">
        <v>25237533</v>
      </c>
      <c r="H262" s="5">
        <v>26513539</v>
      </c>
      <c r="I262" s="5" t="str">
        <f t="shared" si="8"/>
        <v>6:25237533-26513539</v>
      </c>
      <c r="J262" s="5">
        <v>451</v>
      </c>
      <c r="K262" s="5">
        <v>274</v>
      </c>
      <c r="L262" s="5" t="s">
        <v>42</v>
      </c>
      <c r="M262" s="5" t="s">
        <v>41</v>
      </c>
      <c r="N262" s="5" t="s">
        <v>378</v>
      </c>
      <c r="O262" s="5">
        <v>6</v>
      </c>
      <c r="P262" s="5">
        <v>26365387</v>
      </c>
      <c r="Q262" s="5">
        <v>26378546</v>
      </c>
      <c r="R262" s="5" t="s">
        <v>379</v>
      </c>
      <c r="S262" s="5" t="str">
        <f t="shared" si="9"/>
        <v>6:26365387-26378546</v>
      </c>
      <c r="T262" s="5">
        <v>96</v>
      </c>
      <c r="U262" s="5">
        <v>1.6465000000000001</v>
      </c>
      <c r="V262" s="5">
        <v>4.9829999999999999E-2</v>
      </c>
      <c r="W262" s="5">
        <v>0</v>
      </c>
    </row>
    <row r="263" spans="1:23" ht="16">
      <c r="A263" s="5" t="s">
        <v>13</v>
      </c>
      <c r="B263" s="5" t="s">
        <v>180</v>
      </c>
      <c r="C263" s="5" t="s">
        <v>904</v>
      </c>
      <c r="D263" s="5" t="s">
        <v>39</v>
      </c>
      <c r="E263" s="5">
        <v>8</v>
      </c>
      <c r="F263" s="5">
        <v>95934907</v>
      </c>
      <c r="G263" s="19">
        <v>95679445</v>
      </c>
      <c r="H263" s="5">
        <v>96112477</v>
      </c>
      <c r="I263" s="5" t="str">
        <f t="shared" si="8"/>
        <v>8:95679445-96112477</v>
      </c>
      <c r="J263" s="5">
        <v>574</v>
      </c>
      <c r="K263" s="5">
        <v>404</v>
      </c>
      <c r="L263" s="5" t="s">
        <v>39</v>
      </c>
      <c r="M263" s="5" t="s">
        <v>38</v>
      </c>
      <c r="N263" s="5" t="s">
        <v>496</v>
      </c>
      <c r="O263" s="5">
        <v>8</v>
      </c>
      <c r="P263" s="5">
        <v>95825539</v>
      </c>
      <c r="Q263" s="5">
        <v>95893974</v>
      </c>
      <c r="R263" s="5" t="s">
        <v>497</v>
      </c>
      <c r="S263" s="5" t="str">
        <f t="shared" si="9"/>
        <v>8:95825539-95893974</v>
      </c>
      <c r="T263" s="5">
        <v>196</v>
      </c>
      <c r="U263" s="5">
        <v>3.9157000000000002</v>
      </c>
      <c r="V263" s="5">
        <v>4.507E-5</v>
      </c>
      <c r="W263" s="5">
        <v>1</v>
      </c>
    </row>
    <row r="264" spans="1:23" ht="16">
      <c r="A264" s="5" t="s">
        <v>13</v>
      </c>
      <c r="B264" s="5" t="s">
        <v>180</v>
      </c>
      <c r="C264" s="5" t="s">
        <v>904</v>
      </c>
      <c r="D264" s="5" t="s">
        <v>39</v>
      </c>
      <c r="E264" s="5">
        <v>8</v>
      </c>
      <c r="F264" s="5">
        <v>95934907</v>
      </c>
      <c r="G264" s="19">
        <v>95679445</v>
      </c>
      <c r="H264" s="5">
        <v>96112477</v>
      </c>
      <c r="I264" s="5" t="str">
        <f t="shared" si="8"/>
        <v>8:95679445-96112477</v>
      </c>
      <c r="J264" s="5">
        <v>574</v>
      </c>
      <c r="K264" s="5">
        <v>404</v>
      </c>
      <c r="L264" s="5" t="s">
        <v>39</v>
      </c>
      <c r="M264" s="5" t="s">
        <v>38</v>
      </c>
      <c r="N264" s="5" t="s">
        <v>498</v>
      </c>
      <c r="O264" s="5">
        <v>8</v>
      </c>
      <c r="P264" s="5">
        <v>95891998</v>
      </c>
      <c r="Q264" s="5">
        <v>95908906</v>
      </c>
      <c r="R264" s="5" t="s">
        <v>499</v>
      </c>
      <c r="S264" s="5" t="str">
        <f t="shared" si="9"/>
        <v>8:95891998-95908906</v>
      </c>
      <c r="T264" s="5">
        <v>49</v>
      </c>
      <c r="U264" s="5">
        <v>3.0505</v>
      </c>
      <c r="V264" s="5">
        <v>1.1425000000000001E-3</v>
      </c>
      <c r="W264" s="5">
        <v>1</v>
      </c>
    </row>
    <row r="265" spans="1:23" ht="16">
      <c r="A265" s="5" t="s">
        <v>13</v>
      </c>
      <c r="B265" s="5" t="s">
        <v>180</v>
      </c>
      <c r="C265" s="5" t="s">
        <v>904</v>
      </c>
      <c r="D265" s="5" t="s">
        <v>39</v>
      </c>
      <c r="E265" s="5">
        <v>8</v>
      </c>
      <c r="F265" s="5">
        <v>95934907</v>
      </c>
      <c r="G265" s="19">
        <v>95679445</v>
      </c>
      <c r="H265" s="5">
        <v>96112477</v>
      </c>
      <c r="I265" s="5" t="str">
        <f t="shared" si="8"/>
        <v>8:95679445-96112477</v>
      </c>
      <c r="J265" s="5">
        <v>574</v>
      </c>
      <c r="K265" s="5">
        <v>404</v>
      </c>
      <c r="L265" s="5" t="s">
        <v>39</v>
      </c>
      <c r="M265" s="5" t="s">
        <v>38</v>
      </c>
      <c r="N265" s="5" t="s">
        <v>501</v>
      </c>
      <c r="O265" s="5">
        <v>8</v>
      </c>
      <c r="P265" s="5">
        <v>95938200</v>
      </c>
      <c r="Q265" s="5">
        <v>95961639</v>
      </c>
      <c r="R265" s="5" t="s">
        <v>502</v>
      </c>
      <c r="S265" s="5" t="str">
        <f t="shared" si="9"/>
        <v>8:95938200-95961639</v>
      </c>
      <c r="T265" s="5">
        <v>53</v>
      </c>
      <c r="U265" s="5">
        <v>3.3481999999999998</v>
      </c>
      <c r="V265" s="5">
        <v>4.0670000000000002E-4</v>
      </c>
      <c r="W265" s="5">
        <v>1</v>
      </c>
    </row>
    <row r="266" spans="1:23" ht="16">
      <c r="A266" s="5" t="s">
        <v>13</v>
      </c>
      <c r="B266" s="5" t="s">
        <v>180</v>
      </c>
      <c r="C266" s="5" t="s">
        <v>904</v>
      </c>
      <c r="D266" s="5" t="s">
        <v>39</v>
      </c>
      <c r="E266" s="5">
        <v>8</v>
      </c>
      <c r="F266" s="5">
        <v>95934907</v>
      </c>
      <c r="G266" s="19">
        <v>95679445</v>
      </c>
      <c r="H266" s="5">
        <v>96112477</v>
      </c>
      <c r="I266" s="5" t="str">
        <f t="shared" si="8"/>
        <v>8:95679445-96112477</v>
      </c>
      <c r="J266" s="5">
        <v>574</v>
      </c>
      <c r="K266" s="5">
        <v>404</v>
      </c>
      <c r="L266" s="5" t="s">
        <v>39</v>
      </c>
      <c r="M266" s="5" t="s">
        <v>38</v>
      </c>
      <c r="N266" s="5" t="s">
        <v>500</v>
      </c>
      <c r="O266" s="5">
        <v>8</v>
      </c>
      <c r="P266" s="5">
        <v>95907995</v>
      </c>
      <c r="Q266" s="5">
        <v>96128683</v>
      </c>
      <c r="R266" s="5" t="s">
        <v>37</v>
      </c>
      <c r="S266" s="5" t="str">
        <f t="shared" si="9"/>
        <v>8:95907995-96128683</v>
      </c>
      <c r="T266" s="5">
        <v>645</v>
      </c>
      <c r="U266" s="5">
        <v>4.8272000000000004</v>
      </c>
      <c r="V266" s="5">
        <v>6.9243000000000001E-7</v>
      </c>
      <c r="W266" s="5">
        <v>1</v>
      </c>
    </row>
    <row r="267" spans="1:23" ht="16">
      <c r="A267" s="5" t="s">
        <v>13</v>
      </c>
      <c r="B267" s="5" t="s">
        <v>180</v>
      </c>
      <c r="C267" s="5" t="s">
        <v>905</v>
      </c>
      <c r="D267" s="5" t="s">
        <v>20</v>
      </c>
      <c r="E267" s="5">
        <v>8</v>
      </c>
      <c r="F267" s="5">
        <v>126507389</v>
      </c>
      <c r="G267" s="19">
        <v>126447308</v>
      </c>
      <c r="H267" s="5">
        <v>126551832</v>
      </c>
      <c r="I267" s="5" t="str">
        <f t="shared" si="8"/>
        <v>8:126447308-126551832</v>
      </c>
      <c r="J267" s="5">
        <v>133</v>
      </c>
      <c r="K267" s="5">
        <v>79</v>
      </c>
      <c r="L267" s="5" t="s">
        <v>20</v>
      </c>
      <c r="M267" s="5" t="s">
        <v>19</v>
      </c>
      <c r="N267" s="5" t="s">
        <v>503</v>
      </c>
      <c r="O267" s="5">
        <v>8</v>
      </c>
      <c r="P267" s="5">
        <v>126442563</v>
      </c>
      <c r="Q267" s="5">
        <v>126450647</v>
      </c>
      <c r="R267" s="5" t="s">
        <v>504</v>
      </c>
      <c r="S267" s="5" t="str">
        <f t="shared" si="9"/>
        <v>8:126442563-126450647</v>
      </c>
      <c r="T267" s="5">
        <v>24</v>
      </c>
      <c r="U267" s="5">
        <v>3.1593</v>
      </c>
      <c r="V267" s="5">
        <v>7.9067000000000004E-4</v>
      </c>
      <c r="W267" s="5">
        <v>1</v>
      </c>
    </row>
    <row r="268" spans="1:23" ht="16">
      <c r="A268" s="5" t="s">
        <v>13</v>
      </c>
      <c r="B268" s="5" t="s">
        <v>180</v>
      </c>
      <c r="C268" s="5" t="s">
        <v>906</v>
      </c>
      <c r="D268" s="5" t="s">
        <v>36</v>
      </c>
      <c r="E268" s="5">
        <v>10</v>
      </c>
      <c r="F268" s="5">
        <v>18451994</v>
      </c>
      <c r="G268" s="19">
        <v>18375540</v>
      </c>
      <c r="H268" s="5">
        <v>18499045</v>
      </c>
      <c r="I268" s="5" t="str">
        <f t="shared" si="8"/>
        <v>10:18375540-18499045</v>
      </c>
      <c r="J268" s="5">
        <v>184</v>
      </c>
      <c r="K268" s="5">
        <v>108</v>
      </c>
      <c r="L268" s="5" t="s">
        <v>36</v>
      </c>
      <c r="M268" s="5" t="s">
        <v>35</v>
      </c>
      <c r="N268" s="5" t="s">
        <v>505</v>
      </c>
      <c r="O268" s="5">
        <v>10</v>
      </c>
      <c r="P268" s="5">
        <v>18429606</v>
      </c>
      <c r="Q268" s="5">
        <v>18830798</v>
      </c>
      <c r="R268" s="5" t="s">
        <v>33</v>
      </c>
      <c r="S268" s="5" t="str">
        <f t="shared" si="9"/>
        <v>10:18429606-18830798</v>
      </c>
      <c r="T268" s="5">
        <v>1462</v>
      </c>
      <c r="U268" s="5">
        <v>5.5194000000000001</v>
      </c>
      <c r="V268" s="5">
        <v>1.7007000000000001E-8</v>
      </c>
      <c r="W268" s="5">
        <v>1</v>
      </c>
    </row>
    <row r="269" spans="1:23" ht="16">
      <c r="A269" s="5" t="s">
        <v>13</v>
      </c>
      <c r="B269" s="5" t="s">
        <v>180</v>
      </c>
      <c r="C269" s="5" t="s">
        <v>907</v>
      </c>
      <c r="D269" s="5" t="s">
        <v>32</v>
      </c>
      <c r="E269" s="5">
        <v>10</v>
      </c>
      <c r="F269" s="5">
        <v>63547718</v>
      </c>
      <c r="G269" s="19">
        <v>62841374</v>
      </c>
      <c r="H269" s="5">
        <v>63678586</v>
      </c>
      <c r="I269" s="5" t="str">
        <f t="shared" si="8"/>
        <v>10:62841374-63678586</v>
      </c>
      <c r="J269" s="5">
        <v>480</v>
      </c>
      <c r="K269" s="5">
        <v>305</v>
      </c>
      <c r="L269" s="5" t="s">
        <v>32</v>
      </c>
      <c r="M269" s="5" t="s">
        <v>31</v>
      </c>
      <c r="N269" s="5" t="s">
        <v>506</v>
      </c>
      <c r="O269" s="5">
        <v>10</v>
      </c>
      <c r="P269" s="5">
        <v>63422719</v>
      </c>
      <c r="Q269" s="5">
        <v>63526524</v>
      </c>
      <c r="R269" s="5" t="s">
        <v>507</v>
      </c>
      <c r="S269" s="5" t="str">
        <f t="shared" si="9"/>
        <v>10:63422719-63526524</v>
      </c>
      <c r="T269" s="5">
        <v>314</v>
      </c>
      <c r="U269" s="5">
        <v>3.8893</v>
      </c>
      <c r="V269" s="5">
        <v>5.0260000000000003E-5</v>
      </c>
      <c r="W269" s="5">
        <v>1</v>
      </c>
    </row>
    <row r="270" spans="1:23" ht="16">
      <c r="A270" s="5" t="s">
        <v>13</v>
      </c>
      <c r="B270" s="5" t="s">
        <v>180</v>
      </c>
      <c r="C270" s="5" t="s">
        <v>908</v>
      </c>
      <c r="D270" s="5" t="s">
        <v>25</v>
      </c>
      <c r="E270" s="5">
        <v>12</v>
      </c>
      <c r="F270" s="5">
        <v>112849899</v>
      </c>
      <c r="G270" s="19">
        <v>111850230</v>
      </c>
      <c r="H270" s="5">
        <v>113218868</v>
      </c>
      <c r="I270" s="5" t="str">
        <f t="shared" si="8"/>
        <v>12:111850230-113218868</v>
      </c>
      <c r="J270" s="5">
        <v>1074</v>
      </c>
      <c r="K270" s="5">
        <v>639</v>
      </c>
      <c r="L270" s="5" t="s">
        <v>25</v>
      </c>
      <c r="M270" s="5" t="s">
        <v>19</v>
      </c>
      <c r="N270" s="5" t="s">
        <v>577</v>
      </c>
      <c r="O270" s="5">
        <v>12</v>
      </c>
      <c r="P270" s="5">
        <v>111890018</v>
      </c>
      <c r="Q270" s="5">
        <v>112037480</v>
      </c>
      <c r="R270" s="5" t="s">
        <v>578</v>
      </c>
      <c r="S270" s="5" t="str">
        <f t="shared" si="9"/>
        <v>12:111890018-112037480</v>
      </c>
      <c r="T270" s="5">
        <v>58</v>
      </c>
      <c r="U270" s="5">
        <v>2.8980000000000001</v>
      </c>
      <c r="V270" s="5">
        <v>1.8779999999999999E-3</v>
      </c>
      <c r="W270" s="5">
        <v>1</v>
      </c>
    </row>
    <row r="271" spans="1:23" ht="16">
      <c r="A271" s="5" t="s">
        <v>13</v>
      </c>
      <c r="B271" s="5" t="s">
        <v>180</v>
      </c>
      <c r="C271" s="5" t="s">
        <v>908</v>
      </c>
      <c r="D271" s="5" t="s">
        <v>25</v>
      </c>
      <c r="E271" s="5">
        <v>12</v>
      </c>
      <c r="F271" s="5">
        <v>112849899</v>
      </c>
      <c r="G271" s="19">
        <v>111850230</v>
      </c>
      <c r="H271" s="5">
        <v>113218868</v>
      </c>
      <c r="I271" s="5" t="str">
        <f t="shared" si="8"/>
        <v>12:111850230-113218868</v>
      </c>
      <c r="J271" s="5">
        <v>1074</v>
      </c>
      <c r="K271" s="5">
        <v>639</v>
      </c>
      <c r="L271" s="5" t="s">
        <v>25</v>
      </c>
      <c r="M271" s="5" t="s">
        <v>19</v>
      </c>
      <c r="N271" s="5" t="s">
        <v>579</v>
      </c>
      <c r="O271" s="5">
        <v>12</v>
      </c>
      <c r="P271" s="5">
        <v>112079950</v>
      </c>
      <c r="Q271" s="5">
        <v>112123790</v>
      </c>
      <c r="R271" s="5" t="s">
        <v>580</v>
      </c>
      <c r="S271" s="5" t="str">
        <f t="shared" si="9"/>
        <v>12:112079950-112123790</v>
      </c>
      <c r="T271" s="5">
        <v>39</v>
      </c>
      <c r="U271" s="5">
        <v>4.3689</v>
      </c>
      <c r="V271" s="5">
        <v>6.2438999999999996E-6</v>
      </c>
      <c r="W271" s="5">
        <v>1</v>
      </c>
    </row>
    <row r="272" spans="1:23" ht="16">
      <c r="A272" s="5" t="s">
        <v>13</v>
      </c>
      <c r="B272" s="5" t="s">
        <v>180</v>
      </c>
      <c r="C272" s="5" t="s">
        <v>908</v>
      </c>
      <c r="D272" s="5" t="s">
        <v>25</v>
      </c>
      <c r="E272" s="5">
        <v>12</v>
      </c>
      <c r="F272" s="5">
        <v>112849899</v>
      </c>
      <c r="G272" s="19">
        <v>111850230</v>
      </c>
      <c r="H272" s="5">
        <v>113218868</v>
      </c>
      <c r="I272" s="5" t="str">
        <f t="shared" si="8"/>
        <v>12:111850230-113218868</v>
      </c>
      <c r="J272" s="5">
        <v>1074</v>
      </c>
      <c r="K272" s="5">
        <v>639</v>
      </c>
      <c r="L272" s="5" t="s">
        <v>25</v>
      </c>
      <c r="M272" s="5" t="s">
        <v>19</v>
      </c>
      <c r="N272" s="5" t="s">
        <v>581</v>
      </c>
      <c r="O272" s="5">
        <v>12</v>
      </c>
      <c r="P272" s="5">
        <v>112123857</v>
      </c>
      <c r="Q272" s="5">
        <v>112194903</v>
      </c>
      <c r="R272" s="5" t="s">
        <v>582</v>
      </c>
      <c r="S272" s="5" t="str">
        <f t="shared" si="9"/>
        <v>12:112123857-112194903</v>
      </c>
      <c r="T272" s="5">
        <v>70</v>
      </c>
      <c r="U272" s="5">
        <v>4.4714999999999998</v>
      </c>
      <c r="V272" s="5">
        <v>3.8840999999999998E-6</v>
      </c>
      <c r="W272" s="5">
        <v>1</v>
      </c>
    </row>
    <row r="273" spans="1:23" ht="16">
      <c r="A273" s="5" t="s">
        <v>13</v>
      </c>
      <c r="B273" s="5" t="s">
        <v>180</v>
      </c>
      <c r="C273" s="5" t="s">
        <v>908</v>
      </c>
      <c r="D273" s="5" t="s">
        <v>25</v>
      </c>
      <c r="E273" s="5">
        <v>12</v>
      </c>
      <c r="F273" s="5">
        <v>112849899</v>
      </c>
      <c r="G273" s="19">
        <v>111850230</v>
      </c>
      <c r="H273" s="5">
        <v>113218868</v>
      </c>
      <c r="I273" s="5" t="str">
        <f t="shared" si="8"/>
        <v>12:111850230-113218868</v>
      </c>
      <c r="J273" s="5">
        <v>1074</v>
      </c>
      <c r="K273" s="5">
        <v>639</v>
      </c>
      <c r="L273" s="5" t="s">
        <v>25</v>
      </c>
      <c r="M273" s="5" t="s">
        <v>19</v>
      </c>
      <c r="N273" s="5" t="s">
        <v>583</v>
      </c>
      <c r="O273" s="5">
        <v>12</v>
      </c>
      <c r="P273" s="5">
        <v>112191694</v>
      </c>
      <c r="Q273" s="5">
        <v>112229222</v>
      </c>
      <c r="R273" s="5" t="s">
        <v>584</v>
      </c>
      <c r="S273" s="5" t="str">
        <f t="shared" si="9"/>
        <v>12:112191694-112229222</v>
      </c>
      <c r="T273" s="5">
        <v>28</v>
      </c>
      <c r="U273" s="5">
        <v>4.5545999999999998</v>
      </c>
      <c r="V273" s="5">
        <v>2.6247E-6</v>
      </c>
      <c r="W273" s="5">
        <v>1</v>
      </c>
    </row>
    <row r="274" spans="1:23" ht="16">
      <c r="A274" s="5" t="s">
        <v>13</v>
      </c>
      <c r="B274" s="5" t="s">
        <v>180</v>
      </c>
      <c r="C274" s="5" t="s">
        <v>908</v>
      </c>
      <c r="D274" s="5" t="s">
        <v>25</v>
      </c>
      <c r="E274" s="5">
        <v>12</v>
      </c>
      <c r="F274" s="5">
        <v>112849899</v>
      </c>
      <c r="G274" s="19">
        <v>111850230</v>
      </c>
      <c r="H274" s="5">
        <v>113218868</v>
      </c>
      <c r="I274" s="5" t="str">
        <f t="shared" si="8"/>
        <v>12:111850230-113218868</v>
      </c>
      <c r="J274" s="5">
        <v>1074</v>
      </c>
      <c r="K274" s="5">
        <v>639</v>
      </c>
      <c r="L274" s="5" t="s">
        <v>25</v>
      </c>
      <c r="M274" s="5" t="s">
        <v>19</v>
      </c>
      <c r="N274" s="5" t="s">
        <v>585</v>
      </c>
      <c r="O274" s="5">
        <v>12</v>
      </c>
      <c r="P274" s="5">
        <v>112204691</v>
      </c>
      <c r="Q274" s="5">
        <v>112247782</v>
      </c>
      <c r="R274" s="5" t="s">
        <v>586</v>
      </c>
      <c r="S274" s="5" t="str">
        <f t="shared" si="9"/>
        <v>12:112204691-112247782</v>
      </c>
      <c r="T274" s="5">
        <v>38</v>
      </c>
      <c r="U274" s="5">
        <v>4.38</v>
      </c>
      <c r="V274" s="5">
        <v>5.9343000000000001E-6</v>
      </c>
      <c r="W274" s="5">
        <v>1</v>
      </c>
    </row>
    <row r="275" spans="1:23" ht="16">
      <c r="A275" s="5" t="s">
        <v>13</v>
      </c>
      <c r="B275" s="5" t="s">
        <v>180</v>
      </c>
      <c r="C275" s="5" t="s">
        <v>908</v>
      </c>
      <c r="D275" s="5" t="s">
        <v>25</v>
      </c>
      <c r="E275" s="5">
        <v>12</v>
      </c>
      <c r="F275" s="5">
        <v>112849899</v>
      </c>
      <c r="G275" s="19">
        <v>111850230</v>
      </c>
      <c r="H275" s="5">
        <v>113218868</v>
      </c>
      <c r="I275" s="5" t="str">
        <f t="shared" si="8"/>
        <v>12:111850230-113218868</v>
      </c>
      <c r="J275" s="5">
        <v>1074</v>
      </c>
      <c r="K275" s="5">
        <v>639</v>
      </c>
      <c r="L275" s="5" t="s">
        <v>25</v>
      </c>
      <c r="M275" s="5" t="s">
        <v>19</v>
      </c>
      <c r="N275" s="5" t="s">
        <v>587</v>
      </c>
      <c r="O275" s="5">
        <v>12</v>
      </c>
      <c r="P275" s="5">
        <v>112279782</v>
      </c>
      <c r="Q275" s="5">
        <v>112334343</v>
      </c>
      <c r="R275" s="5" t="s">
        <v>588</v>
      </c>
      <c r="S275" s="5" t="str">
        <f t="shared" si="9"/>
        <v>12:112279782-112334343</v>
      </c>
      <c r="T275" s="5">
        <v>96</v>
      </c>
      <c r="U275" s="5">
        <v>4.2192999999999996</v>
      </c>
      <c r="V275" s="5">
        <v>1.2251E-5</v>
      </c>
      <c r="W275" s="5">
        <v>1</v>
      </c>
    </row>
    <row r="276" spans="1:23" ht="16">
      <c r="A276" s="5" t="s">
        <v>13</v>
      </c>
      <c r="B276" s="5" t="s">
        <v>180</v>
      </c>
      <c r="C276" s="5" t="s">
        <v>908</v>
      </c>
      <c r="D276" s="5" t="s">
        <v>25</v>
      </c>
      <c r="E276" s="5">
        <v>12</v>
      </c>
      <c r="F276" s="5">
        <v>112849899</v>
      </c>
      <c r="G276" s="19">
        <v>111850230</v>
      </c>
      <c r="H276" s="5">
        <v>113218868</v>
      </c>
      <c r="I276" s="5" t="str">
        <f t="shared" si="8"/>
        <v>12:111850230-113218868</v>
      </c>
      <c r="J276" s="5">
        <v>1074</v>
      </c>
      <c r="K276" s="5">
        <v>639</v>
      </c>
      <c r="L276" s="5" t="s">
        <v>25</v>
      </c>
      <c r="M276" s="5" t="s">
        <v>19</v>
      </c>
      <c r="N276" s="5" t="s">
        <v>589</v>
      </c>
      <c r="O276" s="5">
        <v>12</v>
      </c>
      <c r="P276" s="5">
        <v>112369086</v>
      </c>
      <c r="Q276" s="5">
        <v>112450970</v>
      </c>
      <c r="R276" s="5" t="s">
        <v>590</v>
      </c>
      <c r="S276" s="5" t="str">
        <f t="shared" si="9"/>
        <v>12:112369086-112450970</v>
      </c>
      <c r="T276" s="5">
        <v>127</v>
      </c>
      <c r="U276" s="5">
        <v>4.4138999999999999</v>
      </c>
      <c r="V276" s="5">
        <v>5.0771000000000001E-6</v>
      </c>
      <c r="W276" s="5">
        <v>1</v>
      </c>
    </row>
    <row r="277" spans="1:23" ht="16">
      <c r="A277" s="5" t="s">
        <v>13</v>
      </c>
      <c r="B277" s="5" t="s">
        <v>180</v>
      </c>
      <c r="C277" s="5" t="s">
        <v>908</v>
      </c>
      <c r="D277" s="5" t="s">
        <v>25</v>
      </c>
      <c r="E277" s="5">
        <v>12</v>
      </c>
      <c r="F277" s="5">
        <v>112849899</v>
      </c>
      <c r="G277" s="19">
        <v>111850230</v>
      </c>
      <c r="H277" s="5">
        <v>113218868</v>
      </c>
      <c r="I277" s="5" t="str">
        <f t="shared" si="8"/>
        <v>12:111850230-113218868</v>
      </c>
      <c r="J277" s="5">
        <v>1074</v>
      </c>
      <c r="K277" s="5">
        <v>639</v>
      </c>
      <c r="L277" s="5" t="s">
        <v>25</v>
      </c>
      <c r="M277" s="5" t="s">
        <v>19</v>
      </c>
      <c r="N277" s="5" t="s">
        <v>591</v>
      </c>
      <c r="O277" s="5">
        <v>12</v>
      </c>
      <c r="P277" s="5">
        <v>112451120</v>
      </c>
      <c r="Q277" s="5">
        <v>112461255</v>
      </c>
      <c r="R277" s="5" t="s">
        <v>592</v>
      </c>
      <c r="S277" s="5" t="str">
        <f t="shared" si="9"/>
        <v>12:112451120-112461255</v>
      </c>
      <c r="T277" s="5">
        <v>13</v>
      </c>
      <c r="U277" s="5">
        <v>3.9203999999999999</v>
      </c>
      <c r="V277" s="5">
        <v>4.4205000000000001E-5</v>
      </c>
      <c r="W277" s="5">
        <v>1</v>
      </c>
    </row>
    <row r="278" spans="1:23" ht="16">
      <c r="A278" s="5" t="s">
        <v>13</v>
      </c>
      <c r="B278" s="5" t="s">
        <v>180</v>
      </c>
      <c r="C278" s="5" t="s">
        <v>908</v>
      </c>
      <c r="D278" s="5" t="s">
        <v>25</v>
      </c>
      <c r="E278" s="5">
        <v>12</v>
      </c>
      <c r="F278" s="5">
        <v>112849899</v>
      </c>
      <c r="G278" s="19">
        <v>111850230</v>
      </c>
      <c r="H278" s="5">
        <v>113218868</v>
      </c>
      <c r="I278" s="5" t="str">
        <f t="shared" si="8"/>
        <v>12:111850230-113218868</v>
      </c>
      <c r="J278" s="5">
        <v>1074</v>
      </c>
      <c r="K278" s="5">
        <v>639</v>
      </c>
      <c r="L278" s="5" t="s">
        <v>25</v>
      </c>
      <c r="M278" s="5" t="s">
        <v>19</v>
      </c>
      <c r="N278" s="5" t="s">
        <v>593</v>
      </c>
      <c r="O278" s="5">
        <v>12</v>
      </c>
      <c r="P278" s="5">
        <v>112464500</v>
      </c>
      <c r="Q278" s="5">
        <v>112546826</v>
      </c>
      <c r="R278" s="5" t="s">
        <v>594</v>
      </c>
      <c r="S278" s="5" t="str">
        <f t="shared" si="9"/>
        <v>12:112464500-112546826</v>
      </c>
      <c r="T278" s="5">
        <v>73</v>
      </c>
      <c r="U278" s="5">
        <v>4.6106999999999996</v>
      </c>
      <c r="V278" s="5">
        <v>2.0068E-6</v>
      </c>
      <c r="W278" s="5">
        <v>1</v>
      </c>
    </row>
    <row r="279" spans="1:23" ht="16">
      <c r="A279" s="5" t="s">
        <v>13</v>
      </c>
      <c r="B279" s="5" t="s">
        <v>180</v>
      </c>
      <c r="C279" s="5" t="s">
        <v>908</v>
      </c>
      <c r="D279" s="5" t="s">
        <v>25</v>
      </c>
      <c r="E279" s="5">
        <v>12</v>
      </c>
      <c r="F279" s="5">
        <v>112849899</v>
      </c>
      <c r="G279" s="19">
        <v>111850230</v>
      </c>
      <c r="H279" s="5">
        <v>113218868</v>
      </c>
      <c r="I279" s="5" t="str">
        <f t="shared" si="8"/>
        <v>12:111850230-113218868</v>
      </c>
      <c r="J279" s="5">
        <v>1074</v>
      </c>
      <c r="K279" s="5">
        <v>639</v>
      </c>
      <c r="L279" s="5" t="s">
        <v>25</v>
      </c>
      <c r="M279" s="5" t="s">
        <v>19</v>
      </c>
      <c r="N279" s="5" t="s">
        <v>595</v>
      </c>
      <c r="O279" s="5">
        <v>12</v>
      </c>
      <c r="P279" s="5">
        <v>112563305</v>
      </c>
      <c r="Q279" s="5">
        <v>112591407</v>
      </c>
      <c r="R279" s="5" t="s">
        <v>596</v>
      </c>
      <c r="S279" s="5" t="str">
        <f t="shared" si="9"/>
        <v>12:112563305-112591407</v>
      </c>
      <c r="T279" s="5">
        <v>23</v>
      </c>
      <c r="U279" s="5">
        <v>4.5153999999999996</v>
      </c>
      <c r="V279" s="5">
        <v>3.1605000000000001E-6</v>
      </c>
      <c r="W279" s="5">
        <v>1</v>
      </c>
    </row>
    <row r="280" spans="1:23" ht="16">
      <c r="A280" s="5" t="s">
        <v>13</v>
      </c>
      <c r="B280" s="5" t="s">
        <v>180</v>
      </c>
      <c r="C280" s="5" t="s">
        <v>908</v>
      </c>
      <c r="D280" s="5" t="s">
        <v>25</v>
      </c>
      <c r="E280" s="5">
        <v>12</v>
      </c>
      <c r="F280" s="5">
        <v>112849899</v>
      </c>
      <c r="G280" s="19">
        <v>111850230</v>
      </c>
      <c r="H280" s="5">
        <v>113218868</v>
      </c>
      <c r="I280" s="5" t="str">
        <f t="shared" si="8"/>
        <v>12:111850230-113218868</v>
      </c>
      <c r="J280" s="5">
        <v>1074</v>
      </c>
      <c r="K280" s="5">
        <v>639</v>
      </c>
      <c r="L280" s="5" t="s">
        <v>25</v>
      </c>
      <c r="M280" s="5" t="s">
        <v>19</v>
      </c>
      <c r="N280" s="5" t="s">
        <v>597</v>
      </c>
      <c r="O280" s="5">
        <v>12</v>
      </c>
      <c r="P280" s="5">
        <v>112597992</v>
      </c>
      <c r="Q280" s="5">
        <v>112819896</v>
      </c>
      <c r="R280" s="5" t="s">
        <v>598</v>
      </c>
      <c r="S280" s="5" t="str">
        <f t="shared" si="9"/>
        <v>12:112597992-112819896</v>
      </c>
      <c r="T280" s="5">
        <v>209</v>
      </c>
      <c r="U280" s="5">
        <v>4.5510000000000002</v>
      </c>
      <c r="V280" s="5">
        <v>2.6691E-6</v>
      </c>
      <c r="W280" s="5">
        <v>1</v>
      </c>
    </row>
    <row r="281" spans="1:23" ht="16">
      <c r="A281" s="5" t="s">
        <v>13</v>
      </c>
      <c r="B281" s="5" t="s">
        <v>180</v>
      </c>
      <c r="C281" s="5" t="s">
        <v>908</v>
      </c>
      <c r="D281" s="5" t="s">
        <v>25</v>
      </c>
      <c r="E281" s="5">
        <v>12</v>
      </c>
      <c r="F281" s="5">
        <v>112849899</v>
      </c>
      <c r="G281" s="19">
        <v>111850230</v>
      </c>
      <c r="H281" s="5">
        <v>113218868</v>
      </c>
      <c r="I281" s="5" t="str">
        <f t="shared" si="8"/>
        <v>12:111850230-113218868</v>
      </c>
      <c r="J281" s="5">
        <v>1074</v>
      </c>
      <c r="K281" s="5">
        <v>639</v>
      </c>
      <c r="L281" s="5" t="s">
        <v>25</v>
      </c>
      <c r="M281" s="5" t="s">
        <v>19</v>
      </c>
      <c r="N281" s="5" t="s">
        <v>599</v>
      </c>
      <c r="O281" s="5">
        <v>12</v>
      </c>
      <c r="P281" s="5">
        <v>112842994</v>
      </c>
      <c r="Q281" s="5">
        <v>112856642</v>
      </c>
      <c r="R281" s="5" t="s">
        <v>24</v>
      </c>
      <c r="S281" s="5" t="str">
        <f t="shared" si="9"/>
        <v>12:112842994-112856642</v>
      </c>
      <c r="T281" s="5">
        <v>14</v>
      </c>
      <c r="U281" s="5">
        <v>5.1424000000000003</v>
      </c>
      <c r="V281" s="5">
        <v>1.3565E-7</v>
      </c>
      <c r="W281" s="5">
        <v>1</v>
      </c>
    </row>
    <row r="282" spans="1:23" ht="16">
      <c r="A282" s="5" t="s">
        <v>13</v>
      </c>
      <c r="B282" s="5" t="s">
        <v>180</v>
      </c>
      <c r="C282" s="5" t="s">
        <v>908</v>
      </c>
      <c r="D282" s="5" t="s">
        <v>25</v>
      </c>
      <c r="E282" s="5">
        <v>12</v>
      </c>
      <c r="F282" s="5">
        <v>112849899</v>
      </c>
      <c r="G282" s="19">
        <v>111850230</v>
      </c>
      <c r="H282" s="5">
        <v>113218868</v>
      </c>
      <c r="I282" s="5" t="str">
        <f t="shared" si="8"/>
        <v>12:111850230-113218868</v>
      </c>
      <c r="J282" s="5">
        <v>1074</v>
      </c>
      <c r="K282" s="5">
        <v>639</v>
      </c>
      <c r="L282" s="5" t="s">
        <v>25</v>
      </c>
      <c r="M282" s="5" t="s">
        <v>19</v>
      </c>
      <c r="N282" s="5" t="s">
        <v>600</v>
      </c>
      <c r="O282" s="5">
        <v>12</v>
      </c>
      <c r="P282" s="5">
        <v>112856155</v>
      </c>
      <c r="Q282" s="5">
        <v>112947717</v>
      </c>
      <c r="R282" s="5" t="s">
        <v>601</v>
      </c>
      <c r="S282" s="5" t="str">
        <f t="shared" si="9"/>
        <v>12:112856155-112947717</v>
      </c>
      <c r="T282" s="5">
        <v>85</v>
      </c>
      <c r="U282" s="5">
        <v>3.4518</v>
      </c>
      <c r="V282" s="5">
        <v>2.7839E-4</v>
      </c>
      <c r="W282" s="5">
        <v>1</v>
      </c>
    </row>
    <row r="283" spans="1:23" ht="16">
      <c r="A283" s="5" t="s">
        <v>13</v>
      </c>
      <c r="B283" s="5" t="s">
        <v>180</v>
      </c>
      <c r="C283" s="5" t="s">
        <v>908</v>
      </c>
      <c r="D283" s="5" t="s">
        <v>25</v>
      </c>
      <c r="E283" s="5">
        <v>12</v>
      </c>
      <c r="F283" s="5">
        <v>112849899</v>
      </c>
      <c r="G283" s="19">
        <v>111850230</v>
      </c>
      <c r="H283" s="5">
        <v>113218868</v>
      </c>
      <c r="I283" s="5" t="str">
        <f t="shared" si="8"/>
        <v>12:111850230-113218868</v>
      </c>
      <c r="J283" s="5">
        <v>1074</v>
      </c>
      <c r="K283" s="5">
        <v>639</v>
      </c>
      <c r="L283" s="5" t="s">
        <v>25</v>
      </c>
      <c r="M283" s="5" t="s">
        <v>19</v>
      </c>
      <c r="N283" s="5" t="s">
        <v>575</v>
      </c>
      <c r="O283" s="5">
        <v>12</v>
      </c>
      <c r="P283" s="5">
        <v>111843752</v>
      </c>
      <c r="Q283" s="5">
        <v>111889427</v>
      </c>
      <c r="R283" s="5" t="s">
        <v>576</v>
      </c>
      <c r="S283" s="5" t="str">
        <f t="shared" si="9"/>
        <v>12:111843752-111889427</v>
      </c>
      <c r="T283" s="5">
        <v>23</v>
      </c>
      <c r="U283" s="5">
        <v>2.9371</v>
      </c>
      <c r="V283" s="5">
        <v>1.6565E-3</v>
      </c>
      <c r="W283" s="5">
        <v>1</v>
      </c>
    </row>
    <row r="284" spans="1:23" ht="16">
      <c r="A284" s="5" t="s">
        <v>13</v>
      </c>
      <c r="B284" s="5" t="s">
        <v>180</v>
      </c>
      <c r="C284" s="5" t="s">
        <v>908</v>
      </c>
      <c r="D284" s="5" t="s">
        <v>25</v>
      </c>
      <c r="E284" s="5">
        <v>12</v>
      </c>
      <c r="F284" s="5">
        <v>112849899</v>
      </c>
      <c r="G284" s="19">
        <v>111850230</v>
      </c>
      <c r="H284" s="5">
        <v>113218868</v>
      </c>
      <c r="I284" s="5" t="str">
        <f t="shared" si="8"/>
        <v>12:111850230-113218868</v>
      </c>
      <c r="J284" s="5">
        <v>1074</v>
      </c>
      <c r="K284" s="5">
        <v>639</v>
      </c>
      <c r="L284" s="5" t="s">
        <v>25</v>
      </c>
      <c r="M284" s="5" t="s">
        <v>19</v>
      </c>
      <c r="N284" s="5" t="s">
        <v>602</v>
      </c>
      <c r="O284" s="5">
        <v>12</v>
      </c>
      <c r="P284" s="5">
        <v>113008184</v>
      </c>
      <c r="Q284" s="5">
        <v>113336686</v>
      </c>
      <c r="R284" s="5" t="s">
        <v>603</v>
      </c>
      <c r="S284" s="5" t="str">
        <f t="shared" si="9"/>
        <v>12:113008184-113336686</v>
      </c>
      <c r="T284" s="5">
        <v>619</v>
      </c>
      <c r="U284" s="5">
        <v>2.8174000000000001</v>
      </c>
      <c r="V284" s="5">
        <v>2.4207999999999999E-3</v>
      </c>
      <c r="W284" s="5">
        <v>1</v>
      </c>
    </row>
    <row r="285" spans="1:23" ht="16">
      <c r="A285" s="5" t="s">
        <v>13</v>
      </c>
      <c r="B285" s="5" t="s">
        <v>180</v>
      </c>
      <c r="C285" s="5" t="s">
        <v>909</v>
      </c>
      <c r="D285" s="5" t="s">
        <v>22</v>
      </c>
      <c r="E285" s="5">
        <v>19</v>
      </c>
      <c r="F285" s="5">
        <v>19717056</v>
      </c>
      <c r="G285" s="19">
        <v>19260760</v>
      </c>
      <c r="H285" s="5">
        <v>19989679</v>
      </c>
      <c r="I285" s="5" t="str">
        <f t="shared" si="8"/>
        <v>19:19260760-19989679</v>
      </c>
      <c r="J285" s="5">
        <v>304</v>
      </c>
      <c r="K285" s="5">
        <v>214</v>
      </c>
      <c r="L285" s="5" t="s">
        <v>22</v>
      </c>
      <c r="M285" s="5" t="s">
        <v>15</v>
      </c>
      <c r="N285" s="5" t="s">
        <v>657</v>
      </c>
      <c r="O285" s="5">
        <v>19</v>
      </c>
      <c r="P285" s="5">
        <v>19287712</v>
      </c>
      <c r="Q285" s="5">
        <v>19303400</v>
      </c>
      <c r="R285" s="5" t="s">
        <v>658</v>
      </c>
      <c r="S285" s="5" t="str">
        <f t="shared" si="9"/>
        <v>19:19287712-19303400</v>
      </c>
      <c r="T285" s="5">
        <v>57</v>
      </c>
      <c r="U285" s="5">
        <v>4.4311999999999996</v>
      </c>
      <c r="V285" s="5">
        <v>4.6866000000000002E-6</v>
      </c>
      <c r="W285" s="5">
        <v>1</v>
      </c>
    </row>
    <row r="286" spans="1:23" ht="16">
      <c r="A286" s="5" t="s">
        <v>13</v>
      </c>
      <c r="B286" s="5" t="s">
        <v>180</v>
      </c>
      <c r="C286" s="5" t="s">
        <v>909</v>
      </c>
      <c r="D286" s="5" t="s">
        <v>22</v>
      </c>
      <c r="E286" s="5">
        <v>19</v>
      </c>
      <c r="F286" s="5">
        <v>19717056</v>
      </c>
      <c r="G286" s="19">
        <v>19260760</v>
      </c>
      <c r="H286" s="5">
        <v>19989679</v>
      </c>
      <c r="I286" s="5" t="str">
        <f t="shared" si="8"/>
        <v>19:19260760-19989679</v>
      </c>
      <c r="J286" s="5">
        <v>304</v>
      </c>
      <c r="K286" s="5">
        <v>214</v>
      </c>
      <c r="L286" s="5" t="s">
        <v>22</v>
      </c>
      <c r="M286" s="5" t="s">
        <v>15</v>
      </c>
      <c r="N286" s="5" t="s">
        <v>659</v>
      </c>
      <c r="O286" s="5">
        <v>19</v>
      </c>
      <c r="P286" s="5">
        <v>19322782</v>
      </c>
      <c r="Q286" s="5">
        <v>19363042</v>
      </c>
      <c r="R286" s="5" t="s">
        <v>660</v>
      </c>
      <c r="S286" s="5" t="str">
        <f t="shared" si="9"/>
        <v>19:19322782-19363042</v>
      </c>
      <c r="T286" s="5">
        <v>85</v>
      </c>
      <c r="U286" s="5">
        <v>2.1720000000000002</v>
      </c>
      <c r="V286" s="5">
        <v>1.4929E-2</v>
      </c>
      <c r="W286" s="5">
        <v>0</v>
      </c>
    </row>
    <row r="287" spans="1:23" ht="16">
      <c r="A287" s="5" t="s">
        <v>13</v>
      </c>
      <c r="B287" s="5" t="s">
        <v>180</v>
      </c>
      <c r="C287" s="5" t="s">
        <v>909</v>
      </c>
      <c r="D287" s="5" t="s">
        <v>22</v>
      </c>
      <c r="E287" s="5">
        <v>19</v>
      </c>
      <c r="F287" s="5">
        <v>19717056</v>
      </c>
      <c r="G287" s="19">
        <v>19260760</v>
      </c>
      <c r="H287" s="5">
        <v>19989679</v>
      </c>
      <c r="I287" s="5" t="str">
        <f t="shared" si="8"/>
        <v>19:19260760-19989679</v>
      </c>
      <c r="J287" s="5">
        <v>304</v>
      </c>
      <c r="K287" s="5">
        <v>214</v>
      </c>
      <c r="L287" s="5" t="s">
        <v>22</v>
      </c>
      <c r="M287" s="5" t="s">
        <v>15</v>
      </c>
      <c r="N287" s="5" t="s">
        <v>661</v>
      </c>
      <c r="O287" s="5">
        <v>19</v>
      </c>
      <c r="P287" s="5">
        <v>19366450</v>
      </c>
      <c r="Q287" s="5">
        <v>19373605</v>
      </c>
      <c r="R287" s="5" t="s">
        <v>662</v>
      </c>
      <c r="S287" s="5" t="str">
        <f t="shared" si="9"/>
        <v>19:19366450-19373605</v>
      </c>
      <c r="T287" s="5">
        <v>20</v>
      </c>
      <c r="U287" s="5">
        <v>1.7136</v>
      </c>
      <c r="V287" s="5">
        <v>4.3299999999999998E-2</v>
      </c>
      <c r="W287" s="5">
        <v>0</v>
      </c>
    </row>
    <row r="288" spans="1:23" ht="16">
      <c r="A288" s="5" t="s">
        <v>13</v>
      </c>
      <c r="B288" s="5" t="s">
        <v>180</v>
      </c>
      <c r="C288" s="5" t="s">
        <v>909</v>
      </c>
      <c r="D288" s="5" t="s">
        <v>22</v>
      </c>
      <c r="E288" s="5">
        <v>19</v>
      </c>
      <c r="F288" s="5">
        <v>19717056</v>
      </c>
      <c r="G288" s="19">
        <v>19260760</v>
      </c>
      <c r="H288" s="5">
        <v>19989679</v>
      </c>
      <c r="I288" s="5" t="str">
        <f t="shared" si="8"/>
        <v>19:19260760-19989679</v>
      </c>
      <c r="J288" s="5">
        <v>304</v>
      </c>
      <c r="K288" s="5">
        <v>214</v>
      </c>
      <c r="L288" s="5" t="s">
        <v>22</v>
      </c>
      <c r="M288" s="5" t="s">
        <v>15</v>
      </c>
      <c r="N288" s="5" t="s">
        <v>663</v>
      </c>
      <c r="O288" s="5">
        <v>19</v>
      </c>
      <c r="P288" s="5">
        <v>19375173</v>
      </c>
      <c r="Q288" s="5">
        <v>19384200</v>
      </c>
      <c r="R288" s="5" t="s">
        <v>55</v>
      </c>
      <c r="S288" s="5" t="str">
        <f t="shared" si="9"/>
        <v>19:19375173-19384200</v>
      </c>
      <c r="T288" s="5">
        <v>25</v>
      </c>
      <c r="U288" s="5">
        <v>2.5409999999999999</v>
      </c>
      <c r="V288" s="5">
        <v>5.5271000000000001E-3</v>
      </c>
      <c r="W288" s="5">
        <v>0</v>
      </c>
    </row>
    <row r="289" spans="1:23" ht="16">
      <c r="A289" s="5" t="s">
        <v>13</v>
      </c>
      <c r="B289" s="5" t="s">
        <v>180</v>
      </c>
      <c r="C289" s="5" t="s">
        <v>909</v>
      </c>
      <c r="D289" s="5" t="s">
        <v>22</v>
      </c>
      <c r="E289" s="5">
        <v>19</v>
      </c>
      <c r="F289" s="5">
        <v>19717056</v>
      </c>
      <c r="G289" s="19">
        <v>19260760</v>
      </c>
      <c r="H289" s="5">
        <v>19989679</v>
      </c>
      <c r="I289" s="5" t="str">
        <f t="shared" si="8"/>
        <v>19:19260760-19989679</v>
      </c>
      <c r="J289" s="5">
        <v>304</v>
      </c>
      <c r="K289" s="5">
        <v>214</v>
      </c>
      <c r="L289" s="5" t="s">
        <v>22</v>
      </c>
      <c r="M289" s="5" t="s">
        <v>15</v>
      </c>
      <c r="N289" s="5" t="s">
        <v>664</v>
      </c>
      <c r="O289" s="5">
        <v>19</v>
      </c>
      <c r="P289" s="5">
        <v>19386827</v>
      </c>
      <c r="Q289" s="5">
        <v>19431653</v>
      </c>
      <c r="R289" s="5" t="s">
        <v>665</v>
      </c>
      <c r="S289" s="5" t="str">
        <f t="shared" si="9"/>
        <v>19:19386827-19431653</v>
      </c>
      <c r="T289" s="5">
        <v>97</v>
      </c>
      <c r="U289" s="5">
        <v>3.3895</v>
      </c>
      <c r="V289" s="5">
        <v>3.5010999999999999E-4</v>
      </c>
      <c r="W289" s="5">
        <v>1</v>
      </c>
    </row>
    <row r="290" spans="1:23" ht="16">
      <c r="A290" s="5" t="s">
        <v>13</v>
      </c>
      <c r="B290" s="5" t="s">
        <v>180</v>
      </c>
      <c r="C290" s="5" t="s">
        <v>909</v>
      </c>
      <c r="D290" s="5" t="s">
        <v>22</v>
      </c>
      <c r="E290" s="5">
        <v>19</v>
      </c>
      <c r="F290" s="5">
        <v>19717056</v>
      </c>
      <c r="G290" s="19">
        <v>19260760</v>
      </c>
      <c r="H290" s="5">
        <v>19989679</v>
      </c>
      <c r="I290" s="5" t="str">
        <f t="shared" si="8"/>
        <v>19:19260760-19989679</v>
      </c>
      <c r="J290" s="5">
        <v>304</v>
      </c>
      <c r="K290" s="5">
        <v>214</v>
      </c>
      <c r="L290" s="5" t="s">
        <v>22</v>
      </c>
      <c r="M290" s="5" t="s">
        <v>15</v>
      </c>
      <c r="N290" s="5" t="s">
        <v>666</v>
      </c>
      <c r="O290" s="5">
        <v>19</v>
      </c>
      <c r="P290" s="5">
        <v>19431490</v>
      </c>
      <c r="Q290" s="5">
        <v>19469563</v>
      </c>
      <c r="R290" s="5" t="s">
        <v>14</v>
      </c>
      <c r="S290" s="5" t="str">
        <f t="shared" si="9"/>
        <v>19:19431490-19469563</v>
      </c>
      <c r="T290" s="5">
        <v>80</v>
      </c>
      <c r="U290" s="5">
        <v>2.5024000000000002</v>
      </c>
      <c r="V290" s="5">
        <v>6.1679999999999999E-3</v>
      </c>
      <c r="W290" s="5">
        <v>0</v>
      </c>
    </row>
    <row r="291" spans="1:23" ht="16">
      <c r="A291" s="5" t="s">
        <v>13</v>
      </c>
      <c r="B291" s="5" t="s">
        <v>180</v>
      </c>
      <c r="C291" s="5" t="s">
        <v>909</v>
      </c>
      <c r="D291" s="5" t="s">
        <v>22</v>
      </c>
      <c r="E291" s="5">
        <v>19</v>
      </c>
      <c r="F291" s="5">
        <v>19717056</v>
      </c>
      <c r="G291" s="19">
        <v>19260760</v>
      </c>
      <c r="H291" s="5">
        <v>19989679</v>
      </c>
      <c r="I291" s="5" t="str">
        <f t="shared" si="8"/>
        <v>19:19260760-19989679</v>
      </c>
      <c r="J291" s="5">
        <v>304</v>
      </c>
      <c r="K291" s="5">
        <v>214</v>
      </c>
      <c r="L291" s="5" t="s">
        <v>22</v>
      </c>
      <c r="M291" s="5" t="s">
        <v>15</v>
      </c>
      <c r="N291" s="5" t="s">
        <v>667</v>
      </c>
      <c r="O291" s="5">
        <v>19</v>
      </c>
      <c r="P291" s="5">
        <v>19496635</v>
      </c>
      <c r="Q291" s="5">
        <v>19619740</v>
      </c>
      <c r="R291" s="5" t="s">
        <v>668</v>
      </c>
      <c r="S291" s="5" t="str">
        <f t="shared" si="9"/>
        <v>19:19496635-19619740</v>
      </c>
      <c r="T291" s="5">
        <v>204</v>
      </c>
      <c r="U291" s="5">
        <v>2.4340999999999999</v>
      </c>
      <c r="V291" s="5">
        <v>7.4635999999999999E-3</v>
      </c>
      <c r="W291" s="5">
        <v>0</v>
      </c>
    </row>
    <row r="292" spans="1:23" ht="16">
      <c r="A292" s="5" t="s">
        <v>13</v>
      </c>
      <c r="B292" s="5" t="s">
        <v>180</v>
      </c>
      <c r="C292" s="5" t="s">
        <v>909</v>
      </c>
      <c r="D292" s="5" t="s">
        <v>22</v>
      </c>
      <c r="E292" s="5">
        <v>19</v>
      </c>
      <c r="F292" s="5">
        <v>19717056</v>
      </c>
      <c r="G292" s="19">
        <v>19260760</v>
      </c>
      <c r="H292" s="5">
        <v>19989679</v>
      </c>
      <c r="I292" s="5" t="str">
        <f t="shared" si="8"/>
        <v>19:19260760-19989679</v>
      </c>
      <c r="J292" s="5">
        <v>304</v>
      </c>
      <c r="K292" s="5">
        <v>214</v>
      </c>
      <c r="L292" s="5" t="s">
        <v>22</v>
      </c>
      <c r="M292" s="5" t="s">
        <v>15</v>
      </c>
      <c r="N292" s="5" t="s">
        <v>673</v>
      </c>
      <c r="O292" s="5">
        <v>19</v>
      </c>
      <c r="P292" s="5">
        <v>19672522</v>
      </c>
      <c r="Q292" s="5">
        <v>19729725</v>
      </c>
      <c r="R292" s="5" t="s">
        <v>21</v>
      </c>
      <c r="S292" s="5" t="str">
        <f t="shared" si="9"/>
        <v>19:19672522-19729725</v>
      </c>
      <c r="T292" s="5">
        <v>83</v>
      </c>
      <c r="U292" s="5">
        <v>5.22</v>
      </c>
      <c r="V292" s="5">
        <v>8.9480000000000005E-8</v>
      </c>
      <c r="W292" s="5">
        <v>1</v>
      </c>
    </row>
    <row r="293" spans="1:23" ht="16">
      <c r="A293" s="5" t="s">
        <v>13</v>
      </c>
      <c r="B293" s="5" t="s">
        <v>180</v>
      </c>
      <c r="C293" s="5" t="s">
        <v>909</v>
      </c>
      <c r="D293" s="5" t="s">
        <v>22</v>
      </c>
      <c r="E293" s="5">
        <v>19</v>
      </c>
      <c r="F293" s="5">
        <v>19717056</v>
      </c>
      <c r="G293" s="19">
        <v>19260760</v>
      </c>
      <c r="H293" s="5">
        <v>19989679</v>
      </c>
      <c r="I293" s="5" t="str">
        <f t="shared" si="8"/>
        <v>19:19260760-19989679</v>
      </c>
      <c r="J293" s="5">
        <v>304</v>
      </c>
      <c r="K293" s="5">
        <v>214</v>
      </c>
      <c r="L293" s="5" t="s">
        <v>22</v>
      </c>
      <c r="M293" s="5" t="s">
        <v>15</v>
      </c>
      <c r="N293" s="5" t="s">
        <v>676</v>
      </c>
      <c r="O293" s="5">
        <v>19</v>
      </c>
      <c r="P293" s="5">
        <v>19740285</v>
      </c>
      <c r="Q293" s="5">
        <v>19754476</v>
      </c>
      <c r="R293" s="5" t="s">
        <v>677</v>
      </c>
      <c r="S293" s="5" t="str">
        <f t="shared" si="9"/>
        <v>19:19740285-19754476</v>
      </c>
      <c r="T293" s="5">
        <v>23</v>
      </c>
      <c r="U293" s="5">
        <v>3.1320999999999999</v>
      </c>
      <c r="V293" s="5">
        <v>8.6784000000000004E-4</v>
      </c>
      <c r="W293" s="5">
        <v>1</v>
      </c>
    </row>
    <row r="294" spans="1:23" ht="16">
      <c r="A294" s="5" t="s">
        <v>13</v>
      </c>
      <c r="B294" s="5" t="s">
        <v>180</v>
      </c>
      <c r="C294" s="5" t="s">
        <v>909</v>
      </c>
      <c r="D294" s="5" t="s">
        <v>22</v>
      </c>
      <c r="E294" s="5">
        <v>19</v>
      </c>
      <c r="F294" s="5">
        <v>19717056</v>
      </c>
      <c r="G294" s="19">
        <v>19260760</v>
      </c>
      <c r="H294" s="5">
        <v>19989679</v>
      </c>
      <c r="I294" s="5" t="str">
        <f t="shared" si="8"/>
        <v>19:19260760-19989679</v>
      </c>
      <c r="J294" s="5">
        <v>304</v>
      </c>
      <c r="K294" s="5">
        <v>214</v>
      </c>
      <c r="L294" s="5" t="s">
        <v>22</v>
      </c>
      <c r="M294" s="5" t="s">
        <v>15</v>
      </c>
      <c r="N294" s="5" t="s">
        <v>678</v>
      </c>
      <c r="O294" s="5">
        <v>19</v>
      </c>
      <c r="P294" s="5">
        <v>19756007</v>
      </c>
      <c r="Q294" s="5">
        <v>19774502</v>
      </c>
      <c r="R294" s="5" t="s">
        <v>679</v>
      </c>
      <c r="S294" s="5" t="str">
        <f t="shared" si="9"/>
        <v>19:19756007-19774502</v>
      </c>
      <c r="T294" s="5">
        <v>50</v>
      </c>
      <c r="U294" s="5">
        <v>1.6557999999999999</v>
      </c>
      <c r="V294" s="5">
        <v>4.8883000000000003E-2</v>
      </c>
      <c r="W294" s="5">
        <v>0</v>
      </c>
    </row>
    <row r="295" spans="1:23" ht="16">
      <c r="A295" s="5" t="s">
        <v>13</v>
      </c>
      <c r="B295" s="5" t="s">
        <v>180</v>
      </c>
      <c r="C295" s="5" t="s">
        <v>909</v>
      </c>
      <c r="D295" s="5" t="s">
        <v>22</v>
      </c>
      <c r="E295" s="5">
        <v>19</v>
      </c>
      <c r="F295" s="5">
        <v>19717056</v>
      </c>
      <c r="G295" s="19">
        <v>19260760</v>
      </c>
      <c r="H295" s="5">
        <v>19989679</v>
      </c>
      <c r="I295" s="5" t="str">
        <f t="shared" si="8"/>
        <v>19:19260760-19989679</v>
      </c>
      <c r="J295" s="5">
        <v>304</v>
      </c>
      <c r="K295" s="5">
        <v>214</v>
      </c>
      <c r="L295" s="5" t="s">
        <v>22</v>
      </c>
      <c r="M295" s="5" t="s">
        <v>15</v>
      </c>
      <c r="N295" s="5" t="s">
        <v>680</v>
      </c>
      <c r="O295" s="5">
        <v>19</v>
      </c>
      <c r="P295" s="5">
        <v>19779605</v>
      </c>
      <c r="Q295" s="5">
        <v>19794318</v>
      </c>
      <c r="R295" s="5" t="s">
        <v>681</v>
      </c>
      <c r="S295" s="5" t="str">
        <f t="shared" si="9"/>
        <v>19:19779605-19794318</v>
      </c>
      <c r="T295" s="5">
        <v>32</v>
      </c>
      <c r="U295" s="5">
        <v>4.7047999999999996</v>
      </c>
      <c r="V295" s="5">
        <v>1.2704999999999999E-6</v>
      </c>
      <c r="W295" s="5">
        <v>1</v>
      </c>
    </row>
    <row r="296" spans="1:23" ht="16">
      <c r="A296" s="5" t="s">
        <v>13</v>
      </c>
      <c r="B296" s="5" t="s">
        <v>180</v>
      </c>
      <c r="C296" s="5" t="s">
        <v>909</v>
      </c>
      <c r="D296" s="5" t="s">
        <v>22</v>
      </c>
      <c r="E296" s="5">
        <v>19</v>
      </c>
      <c r="F296" s="5">
        <v>19717056</v>
      </c>
      <c r="G296" s="19">
        <v>19260760</v>
      </c>
      <c r="H296" s="5">
        <v>19989679</v>
      </c>
      <c r="I296" s="5" t="str">
        <f t="shared" si="8"/>
        <v>19:19260760-19989679</v>
      </c>
      <c r="J296" s="5">
        <v>304</v>
      </c>
      <c r="K296" s="5">
        <v>214</v>
      </c>
      <c r="L296" s="5" t="s">
        <v>22</v>
      </c>
      <c r="M296" s="5" t="s">
        <v>15</v>
      </c>
      <c r="N296" s="5" t="s">
        <v>653</v>
      </c>
      <c r="O296" s="5">
        <v>19</v>
      </c>
      <c r="P296" s="5">
        <v>19256376</v>
      </c>
      <c r="Q296" s="5">
        <v>19302967</v>
      </c>
      <c r="R296" s="5" t="s">
        <v>654</v>
      </c>
      <c r="S296" s="5" t="str">
        <f t="shared" si="9"/>
        <v>19:19256376-19302967</v>
      </c>
      <c r="T296" s="5">
        <v>174</v>
      </c>
      <c r="U296" s="5">
        <v>5.0795000000000003</v>
      </c>
      <c r="V296" s="5">
        <v>1.8923000000000001E-7</v>
      </c>
      <c r="W296" s="5">
        <v>1</v>
      </c>
    </row>
    <row r="297" spans="1:23" ht="16">
      <c r="A297" s="5" t="s">
        <v>13</v>
      </c>
      <c r="B297" s="5" t="s">
        <v>180</v>
      </c>
      <c r="C297" s="5" t="s">
        <v>909</v>
      </c>
      <c r="D297" s="5" t="s">
        <v>22</v>
      </c>
      <c r="E297" s="5">
        <v>19</v>
      </c>
      <c r="F297" s="5">
        <v>19717056</v>
      </c>
      <c r="G297" s="19">
        <v>19260760</v>
      </c>
      <c r="H297" s="5">
        <v>19989679</v>
      </c>
      <c r="I297" s="5" t="str">
        <f t="shared" si="8"/>
        <v>19:19260760-19989679</v>
      </c>
      <c r="J297" s="5">
        <v>304</v>
      </c>
      <c r="K297" s="5">
        <v>214</v>
      </c>
      <c r="L297" s="5" t="s">
        <v>22</v>
      </c>
      <c r="M297" s="5" t="s">
        <v>15</v>
      </c>
      <c r="N297" s="5" t="s">
        <v>655</v>
      </c>
      <c r="O297" s="5">
        <v>19</v>
      </c>
      <c r="P297" s="5">
        <v>19256377</v>
      </c>
      <c r="Q297" s="5">
        <v>19303400</v>
      </c>
      <c r="R297" s="5" t="s">
        <v>656</v>
      </c>
      <c r="S297" s="5" t="str">
        <f t="shared" si="9"/>
        <v>19:19256377-19303400</v>
      </c>
      <c r="T297" s="5">
        <v>176</v>
      </c>
      <c r="U297" s="5">
        <v>5.0724</v>
      </c>
      <c r="V297" s="5">
        <v>1.9640000000000001E-7</v>
      </c>
      <c r="W297" s="5">
        <v>1</v>
      </c>
    </row>
    <row r="298" spans="1:23" ht="16">
      <c r="A298" s="5" t="s">
        <v>13</v>
      </c>
      <c r="B298" s="5" t="s">
        <v>180</v>
      </c>
      <c r="C298" s="5" t="s">
        <v>909</v>
      </c>
      <c r="D298" s="5" t="s">
        <v>22</v>
      </c>
      <c r="E298" s="5">
        <v>19</v>
      </c>
      <c r="F298" s="5">
        <v>19717056</v>
      </c>
      <c r="G298" s="19">
        <v>19260760</v>
      </c>
      <c r="H298" s="5">
        <v>19989679</v>
      </c>
      <c r="I298" s="5" t="str">
        <f t="shared" si="8"/>
        <v>19:19260760-19989679</v>
      </c>
      <c r="J298" s="5">
        <v>304</v>
      </c>
      <c r="K298" s="5">
        <v>214</v>
      </c>
      <c r="L298" s="5" t="s">
        <v>22</v>
      </c>
      <c r="M298" s="5" t="s">
        <v>15</v>
      </c>
      <c r="N298" s="5" t="s">
        <v>686</v>
      </c>
      <c r="O298" s="5">
        <v>19</v>
      </c>
      <c r="P298" s="5">
        <v>19976695</v>
      </c>
      <c r="Q298" s="5">
        <v>20005483</v>
      </c>
      <c r="R298" s="5" t="s">
        <v>687</v>
      </c>
      <c r="S298" s="5" t="str">
        <f t="shared" si="9"/>
        <v>19:19976695-20005483</v>
      </c>
      <c r="T298" s="5">
        <v>80</v>
      </c>
      <c r="U298" s="5">
        <v>2.3330000000000002</v>
      </c>
      <c r="V298" s="5">
        <v>9.8230999999999995E-3</v>
      </c>
      <c r="W298" s="5">
        <v>0</v>
      </c>
    </row>
    <row r="299" spans="1:23" ht="16">
      <c r="A299" s="5" t="s">
        <v>13</v>
      </c>
      <c r="B299" s="5" t="s">
        <v>179</v>
      </c>
      <c r="C299" s="5" t="s">
        <v>910</v>
      </c>
      <c r="D299" s="5" t="s">
        <v>64</v>
      </c>
      <c r="E299" s="5">
        <v>6</v>
      </c>
      <c r="F299" s="5">
        <v>160499565</v>
      </c>
      <c r="G299" s="19">
        <v>160067581</v>
      </c>
      <c r="H299" s="5">
        <v>160929904</v>
      </c>
      <c r="I299" s="5" t="str">
        <f t="shared" si="8"/>
        <v>6:160067581-160929904</v>
      </c>
      <c r="J299" s="5">
        <v>102</v>
      </c>
      <c r="K299" s="5">
        <v>47</v>
      </c>
      <c r="L299" s="5" t="s">
        <v>64</v>
      </c>
      <c r="M299" s="5" t="s">
        <v>63</v>
      </c>
      <c r="N299" s="5" t="s">
        <v>426</v>
      </c>
      <c r="O299" s="5">
        <v>6</v>
      </c>
      <c r="P299" s="5">
        <v>160390131</v>
      </c>
      <c r="Q299" s="5">
        <v>160534539</v>
      </c>
      <c r="R299" s="5" t="s">
        <v>62</v>
      </c>
      <c r="S299" s="5" t="str">
        <f t="shared" si="9"/>
        <v>6:160390131-160534539</v>
      </c>
      <c r="T299" s="5">
        <v>334</v>
      </c>
      <c r="U299" s="5">
        <v>1.9894000000000001</v>
      </c>
      <c r="V299" s="5">
        <v>2.3328000000000002E-2</v>
      </c>
      <c r="W299" s="5">
        <v>0</v>
      </c>
    </row>
    <row r="300" spans="1:23" ht="16">
      <c r="A300" s="5" t="s">
        <v>13</v>
      </c>
      <c r="B300" s="5" t="s">
        <v>179</v>
      </c>
      <c r="C300" s="5" t="s">
        <v>910</v>
      </c>
      <c r="D300" s="5" t="s">
        <v>64</v>
      </c>
      <c r="E300" s="5">
        <v>6</v>
      </c>
      <c r="F300" s="5">
        <v>160499565</v>
      </c>
      <c r="G300" s="19">
        <v>160067581</v>
      </c>
      <c r="H300" s="5">
        <v>160929904</v>
      </c>
      <c r="I300" s="5" t="str">
        <f t="shared" si="8"/>
        <v>6:160067581-160929904</v>
      </c>
      <c r="J300" s="5">
        <v>102</v>
      </c>
      <c r="K300" s="5">
        <v>47</v>
      </c>
      <c r="L300" s="5" t="s">
        <v>64</v>
      </c>
      <c r="M300" s="5" t="s">
        <v>63</v>
      </c>
      <c r="N300" s="5" t="s">
        <v>427</v>
      </c>
      <c r="O300" s="5">
        <v>6</v>
      </c>
      <c r="P300" s="5">
        <v>160542821</v>
      </c>
      <c r="Q300" s="5">
        <v>160579750</v>
      </c>
      <c r="R300" s="5" t="s">
        <v>428</v>
      </c>
      <c r="S300" s="5" t="str">
        <f t="shared" si="9"/>
        <v>6:160542821-160579750</v>
      </c>
      <c r="T300" s="5">
        <v>103</v>
      </c>
      <c r="U300" s="5">
        <v>2.2538999999999998</v>
      </c>
      <c r="V300" s="5">
        <v>1.2101000000000001E-2</v>
      </c>
      <c r="W300" s="5">
        <v>0</v>
      </c>
    </row>
    <row r="301" spans="1:23" ht="16">
      <c r="A301" s="5" t="s">
        <v>13</v>
      </c>
      <c r="B301" s="5" t="s">
        <v>179</v>
      </c>
      <c r="C301" s="5" t="s">
        <v>910</v>
      </c>
      <c r="D301" s="5" t="s">
        <v>64</v>
      </c>
      <c r="E301" s="5">
        <v>6</v>
      </c>
      <c r="F301" s="5">
        <v>160499565</v>
      </c>
      <c r="G301" s="19">
        <v>160067581</v>
      </c>
      <c r="H301" s="5">
        <v>160929904</v>
      </c>
      <c r="I301" s="5" t="str">
        <f t="shared" si="8"/>
        <v>6:160067581-160929904</v>
      </c>
      <c r="J301" s="5">
        <v>102</v>
      </c>
      <c r="K301" s="5">
        <v>47</v>
      </c>
      <c r="L301" s="5" t="s">
        <v>64</v>
      </c>
      <c r="M301" s="5" t="s">
        <v>63</v>
      </c>
      <c r="N301" s="5" t="s">
        <v>429</v>
      </c>
      <c r="O301" s="5">
        <v>6</v>
      </c>
      <c r="P301" s="5">
        <v>160592093</v>
      </c>
      <c r="Q301" s="5">
        <v>160698670</v>
      </c>
      <c r="R301" s="5" t="s">
        <v>430</v>
      </c>
      <c r="S301" s="5" t="str">
        <f t="shared" si="9"/>
        <v>6:160592093-160698670</v>
      </c>
      <c r="T301" s="5">
        <v>312</v>
      </c>
      <c r="U301" s="5">
        <v>2.097</v>
      </c>
      <c r="V301" s="5">
        <v>1.7996999999999999E-2</v>
      </c>
      <c r="W301" s="5">
        <v>0</v>
      </c>
    </row>
    <row r="302" spans="1:23" ht="16">
      <c r="A302" s="5" t="s">
        <v>13</v>
      </c>
      <c r="B302" s="5" t="s">
        <v>179</v>
      </c>
      <c r="C302" s="5" t="s">
        <v>910</v>
      </c>
      <c r="D302" s="5" t="s">
        <v>64</v>
      </c>
      <c r="E302" s="5">
        <v>6</v>
      </c>
      <c r="F302" s="5">
        <v>160499565</v>
      </c>
      <c r="G302" s="19">
        <v>160067581</v>
      </c>
      <c r="H302" s="5">
        <v>160929904</v>
      </c>
      <c r="I302" s="5" t="str">
        <f t="shared" si="8"/>
        <v>6:160067581-160929904</v>
      </c>
      <c r="J302" s="5">
        <v>102</v>
      </c>
      <c r="K302" s="5">
        <v>47</v>
      </c>
      <c r="L302" s="5" t="s">
        <v>64</v>
      </c>
      <c r="M302" s="5" t="s">
        <v>63</v>
      </c>
      <c r="N302" s="5" t="s">
        <v>431</v>
      </c>
      <c r="O302" s="5">
        <v>6</v>
      </c>
      <c r="P302" s="5">
        <v>160769300</v>
      </c>
      <c r="Q302" s="5">
        <v>160876014</v>
      </c>
      <c r="R302" s="5" t="s">
        <v>432</v>
      </c>
      <c r="S302" s="5" t="str">
        <f t="shared" si="9"/>
        <v>6:160769300-160876014</v>
      </c>
      <c r="T302" s="5">
        <v>226</v>
      </c>
      <c r="U302" s="5">
        <v>3.8191999999999999</v>
      </c>
      <c r="V302" s="5">
        <v>6.6940999999999995E-5</v>
      </c>
      <c r="W302" s="5">
        <v>1</v>
      </c>
    </row>
    <row r="303" spans="1:23" ht="16">
      <c r="A303" s="5" t="s">
        <v>13</v>
      </c>
      <c r="B303" s="5" t="s">
        <v>179</v>
      </c>
      <c r="C303" s="5" t="s">
        <v>911</v>
      </c>
      <c r="D303" s="5" t="s">
        <v>61</v>
      </c>
      <c r="E303" s="5">
        <v>8</v>
      </c>
      <c r="F303" s="5">
        <v>19942908</v>
      </c>
      <c r="G303" s="19">
        <v>19774890</v>
      </c>
      <c r="H303" s="5">
        <v>19956346</v>
      </c>
      <c r="I303" s="5" t="str">
        <f t="shared" si="8"/>
        <v>8:19774890-19956346</v>
      </c>
      <c r="J303" s="5">
        <v>251</v>
      </c>
      <c r="K303" s="5">
        <v>191</v>
      </c>
      <c r="L303" s="5" t="s">
        <v>61</v>
      </c>
      <c r="M303" s="5" t="s">
        <v>60</v>
      </c>
      <c r="N303" s="5" t="s">
        <v>494</v>
      </c>
      <c r="O303" s="5">
        <v>8</v>
      </c>
      <c r="P303" s="5">
        <v>19759228</v>
      </c>
      <c r="Q303" s="5">
        <v>19824769</v>
      </c>
      <c r="R303" s="5" t="s">
        <v>495</v>
      </c>
      <c r="S303" s="5" t="str">
        <f t="shared" si="9"/>
        <v>8:19759228-19824769</v>
      </c>
      <c r="T303" s="5">
        <v>245</v>
      </c>
      <c r="U303" s="5">
        <v>2.5758999999999999</v>
      </c>
      <c r="V303" s="5">
        <v>4.9991999999999997E-3</v>
      </c>
      <c r="W303" s="5">
        <v>1</v>
      </c>
    </row>
    <row r="304" spans="1:23" ht="16">
      <c r="A304" s="5" t="s">
        <v>13</v>
      </c>
      <c r="B304" s="5" t="s">
        <v>179</v>
      </c>
      <c r="C304" s="5" t="s">
        <v>912</v>
      </c>
      <c r="D304" s="5" t="s">
        <v>58</v>
      </c>
      <c r="E304" s="5">
        <v>8</v>
      </c>
      <c r="F304" s="5">
        <v>126500031</v>
      </c>
      <c r="G304" s="19">
        <v>126435663</v>
      </c>
      <c r="H304" s="5">
        <v>126533955</v>
      </c>
      <c r="I304" s="5" t="str">
        <f t="shared" si="8"/>
        <v>8:126435663-126533955</v>
      </c>
      <c r="J304" s="5">
        <v>178</v>
      </c>
      <c r="K304" s="5">
        <v>126</v>
      </c>
      <c r="L304" s="5" t="s">
        <v>58</v>
      </c>
      <c r="M304" s="5" t="s">
        <v>19</v>
      </c>
      <c r="N304" s="5" t="s">
        <v>503</v>
      </c>
      <c r="O304" s="5">
        <v>8</v>
      </c>
      <c r="P304" s="5">
        <v>126442563</v>
      </c>
      <c r="Q304" s="5">
        <v>126450647</v>
      </c>
      <c r="R304" s="5" t="s">
        <v>504</v>
      </c>
      <c r="S304" s="5" t="str">
        <f t="shared" si="9"/>
        <v>8:126442563-126450647</v>
      </c>
      <c r="T304" s="5">
        <v>24</v>
      </c>
      <c r="U304" s="5">
        <v>4.1085000000000003</v>
      </c>
      <c r="V304" s="5">
        <v>1.9911E-5</v>
      </c>
      <c r="W304" s="5">
        <v>1</v>
      </c>
    </row>
    <row r="305" spans="1:23" ht="16">
      <c r="A305" s="5" t="s">
        <v>13</v>
      </c>
      <c r="B305" s="5" t="s">
        <v>179</v>
      </c>
      <c r="C305" s="5" t="s">
        <v>913</v>
      </c>
      <c r="D305" s="5" t="s">
        <v>57</v>
      </c>
      <c r="E305" s="5">
        <v>19</v>
      </c>
      <c r="F305" s="5">
        <v>19379549</v>
      </c>
      <c r="G305" s="19">
        <v>19260760</v>
      </c>
      <c r="H305" s="5">
        <v>19865077</v>
      </c>
      <c r="I305" s="5" t="str">
        <f t="shared" si="8"/>
        <v>19:19260760-19865077</v>
      </c>
      <c r="J305" s="5">
        <v>422</v>
      </c>
      <c r="K305" s="5">
        <v>314</v>
      </c>
      <c r="L305" s="5" t="s">
        <v>57</v>
      </c>
      <c r="M305" s="5" t="s">
        <v>15</v>
      </c>
      <c r="N305" s="5" t="s">
        <v>657</v>
      </c>
      <c r="O305" s="5">
        <v>19</v>
      </c>
      <c r="P305" s="5">
        <v>19287712</v>
      </c>
      <c r="Q305" s="5">
        <v>19303400</v>
      </c>
      <c r="R305" s="5" t="s">
        <v>658</v>
      </c>
      <c r="S305" s="5" t="str">
        <f t="shared" si="9"/>
        <v>19:19287712-19303400</v>
      </c>
      <c r="T305" s="5">
        <v>54</v>
      </c>
      <c r="U305" s="5">
        <v>2.5565000000000002</v>
      </c>
      <c r="V305" s="5">
        <v>5.2858999999999996E-3</v>
      </c>
      <c r="W305" s="5">
        <v>0</v>
      </c>
    </row>
    <row r="306" spans="1:23" ht="16">
      <c r="A306" s="5" t="s">
        <v>13</v>
      </c>
      <c r="B306" s="5" t="s">
        <v>179</v>
      </c>
      <c r="C306" s="5" t="s">
        <v>913</v>
      </c>
      <c r="D306" s="5" t="s">
        <v>57</v>
      </c>
      <c r="E306" s="5">
        <v>19</v>
      </c>
      <c r="F306" s="5">
        <v>19379549</v>
      </c>
      <c r="G306" s="19">
        <v>19260760</v>
      </c>
      <c r="H306" s="5">
        <v>19865077</v>
      </c>
      <c r="I306" s="5" t="str">
        <f t="shared" si="8"/>
        <v>19:19260760-19865077</v>
      </c>
      <c r="J306" s="5">
        <v>422</v>
      </c>
      <c r="K306" s="5">
        <v>314</v>
      </c>
      <c r="L306" s="5" t="s">
        <v>57</v>
      </c>
      <c r="M306" s="5" t="s">
        <v>15</v>
      </c>
      <c r="N306" s="5" t="s">
        <v>661</v>
      </c>
      <c r="O306" s="5">
        <v>19</v>
      </c>
      <c r="P306" s="5">
        <v>19366450</v>
      </c>
      <c r="Q306" s="5">
        <v>19373605</v>
      </c>
      <c r="R306" s="5" t="s">
        <v>662</v>
      </c>
      <c r="S306" s="5" t="str">
        <f t="shared" si="9"/>
        <v>19:19366450-19373605</v>
      </c>
      <c r="T306" s="5">
        <v>20</v>
      </c>
      <c r="U306" s="5">
        <v>2.2079</v>
      </c>
      <c r="V306" s="5">
        <v>1.3625E-2</v>
      </c>
      <c r="W306" s="5">
        <v>0</v>
      </c>
    </row>
    <row r="307" spans="1:23" ht="16">
      <c r="A307" s="5" t="s">
        <v>13</v>
      </c>
      <c r="B307" s="5" t="s">
        <v>179</v>
      </c>
      <c r="C307" s="5" t="s">
        <v>913</v>
      </c>
      <c r="D307" s="5" t="s">
        <v>57</v>
      </c>
      <c r="E307" s="5">
        <v>19</v>
      </c>
      <c r="F307" s="5">
        <v>19379549</v>
      </c>
      <c r="G307" s="19">
        <v>19260760</v>
      </c>
      <c r="H307" s="5">
        <v>19865077</v>
      </c>
      <c r="I307" s="5" t="str">
        <f t="shared" si="8"/>
        <v>19:19260760-19865077</v>
      </c>
      <c r="J307" s="5">
        <v>422</v>
      </c>
      <c r="K307" s="5">
        <v>314</v>
      </c>
      <c r="L307" s="5" t="s">
        <v>57</v>
      </c>
      <c r="M307" s="5" t="s">
        <v>15</v>
      </c>
      <c r="N307" s="5" t="s">
        <v>663</v>
      </c>
      <c r="O307" s="5">
        <v>19</v>
      </c>
      <c r="P307" s="5">
        <v>19375173</v>
      </c>
      <c r="Q307" s="5">
        <v>19384200</v>
      </c>
      <c r="R307" s="5" t="s">
        <v>55</v>
      </c>
      <c r="S307" s="5" t="str">
        <f t="shared" si="9"/>
        <v>19:19375173-19384200</v>
      </c>
      <c r="T307" s="5">
        <v>22</v>
      </c>
      <c r="U307" s="5">
        <v>3.5939000000000001</v>
      </c>
      <c r="V307" s="5">
        <v>1.6289000000000001E-4</v>
      </c>
      <c r="W307" s="5">
        <v>1</v>
      </c>
    </row>
    <row r="308" spans="1:23" ht="16">
      <c r="A308" s="5" t="s">
        <v>13</v>
      </c>
      <c r="B308" s="5" t="s">
        <v>179</v>
      </c>
      <c r="C308" s="5" t="s">
        <v>913</v>
      </c>
      <c r="D308" s="5" t="s">
        <v>57</v>
      </c>
      <c r="E308" s="5">
        <v>19</v>
      </c>
      <c r="F308" s="5">
        <v>19379549</v>
      </c>
      <c r="G308" s="19">
        <v>19260760</v>
      </c>
      <c r="H308" s="5">
        <v>19865077</v>
      </c>
      <c r="I308" s="5" t="str">
        <f t="shared" si="8"/>
        <v>19:19260760-19865077</v>
      </c>
      <c r="J308" s="5">
        <v>422</v>
      </c>
      <c r="K308" s="5">
        <v>314</v>
      </c>
      <c r="L308" s="5" t="s">
        <v>57</v>
      </c>
      <c r="M308" s="5" t="s">
        <v>15</v>
      </c>
      <c r="N308" s="5" t="s">
        <v>664</v>
      </c>
      <c r="O308" s="5">
        <v>19</v>
      </c>
      <c r="P308" s="5">
        <v>19386827</v>
      </c>
      <c r="Q308" s="5">
        <v>19431653</v>
      </c>
      <c r="R308" s="5" t="s">
        <v>665</v>
      </c>
      <c r="S308" s="5" t="str">
        <f t="shared" si="9"/>
        <v>19:19386827-19431653</v>
      </c>
      <c r="T308" s="5">
        <v>89</v>
      </c>
      <c r="U308" s="5">
        <v>4.3277000000000001</v>
      </c>
      <c r="V308" s="5">
        <v>7.5329999999999997E-6</v>
      </c>
      <c r="W308" s="5">
        <v>1</v>
      </c>
    </row>
    <row r="309" spans="1:23" ht="16">
      <c r="A309" s="5" t="s">
        <v>13</v>
      </c>
      <c r="B309" s="5" t="s">
        <v>179</v>
      </c>
      <c r="C309" s="5" t="s">
        <v>913</v>
      </c>
      <c r="D309" s="5" t="s">
        <v>57</v>
      </c>
      <c r="E309" s="5">
        <v>19</v>
      </c>
      <c r="F309" s="5">
        <v>19379549</v>
      </c>
      <c r="G309" s="19">
        <v>19260760</v>
      </c>
      <c r="H309" s="5">
        <v>19865077</v>
      </c>
      <c r="I309" s="5" t="str">
        <f t="shared" si="8"/>
        <v>19:19260760-19865077</v>
      </c>
      <c r="J309" s="5">
        <v>422</v>
      </c>
      <c r="K309" s="5">
        <v>314</v>
      </c>
      <c r="L309" s="5" t="s">
        <v>57</v>
      </c>
      <c r="M309" s="5" t="s">
        <v>15</v>
      </c>
      <c r="N309" s="5" t="s">
        <v>666</v>
      </c>
      <c r="O309" s="5">
        <v>19</v>
      </c>
      <c r="P309" s="5">
        <v>19431490</v>
      </c>
      <c r="Q309" s="5">
        <v>19469563</v>
      </c>
      <c r="R309" s="5" t="s">
        <v>14</v>
      </c>
      <c r="S309" s="5" t="str">
        <f t="shared" si="9"/>
        <v>19:19431490-19469563</v>
      </c>
      <c r="T309" s="5">
        <v>68</v>
      </c>
      <c r="U309" s="5">
        <v>3.7801</v>
      </c>
      <c r="V309" s="5">
        <v>7.8387999999999996E-5</v>
      </c>
      <c r="W309" s="5">
        <v>1</v>
      </c>
    </row>
    <row r="310" spans="1:23" ht="16">
      <c r="A310" s="5" t="s">
        <v>13</v>
      </c>
      <c r="B310" s="5" t="s">
        <v>179</v>
      </c>
      <c r="C310" s="5" t="s">
        <v>913</v>
      </c>
      <c r="D310" s="5" t="s">
        <v>57</v>
      </c>
      <c r="E310" s="5">
        <v>19</v>
      </c>
      <c r="F310" s="5">
        <v>19379549</v>
      </c>
      <c r="G310" s="19">
        <v>19260760</v>
      </c>
      <c r="H310" s="5">
        <v>19865077</v>
      </c>
      <c r="I310" s="5" t="str">
        <f t="shared" si="8"/>
        <v>19:19260760-19865077</v>
      </c>
      <c r="J310" s="5">
        <v>422</v>
      </c>
      <c r="K310" s="5">
        <v>314</v>
      </c>
      <c r="L310" s="5" t="s">
        <v>57</v>
      </c>
      <c r="M310" s="5" t="s">
        <v>15</v>
      </c>
      <c r="N310" s="5" t="s">
        <v>667</v>
      </c>
      <c r="O310" s="5">
        <v>19</v>
      </c>
      <c r="P310" s="5">
        <v>19496635</v>
      </c>
      <c r="Q310" s="5">
        <v>19619740</v>
      </c>
      <c r="R310" s="5" t="s">
        <v>668</v>
      </c>
      <c r="S310" s="5" t="str">
        <f t="shared" si="9"/>
        <v>19:19496635-19619740</v>
      </c>
      <c r="T310" s="5">
        <v>191</v>
      </c>
      <c r="U310" s="5">
        <v>3.1467999999999998</v>
      </c>
      <c r="V310" s="5">
        <v>8.2540999999999995E-4</v>
      </c>
      <c r="W310" s="5">
        <v>1</v>
      </c>
    </row>
    <row r="311" spans="1:23" ht="16">
      <c r="A311" s="5" t="s">
        <v>13</v>
      </c>
      <c r="B311" s="5" t="s">
        <v>179</v>
      </c>
      <c r="C311" s="5" t="s">
        <v>913</v>
      </c>
      <c r="D311" s="5" t="s">
        <v>57</v>
      </c>
      <c r="E311" s="5">
        <v>19</v>
      </c>
      <c r="F311" s="5">
        <v>19379549</v>
      </c>
      <c r="G311" s="19">
        <v>19260760</v>
      </c>
      <c r="H311" s="5">
        <v>19865077</v>
      </c>
      <c r="I311" s="5" t="str">
        <f t="shared" si="8"/>
        <v>19:19260760-19865077</v>
      </c>
      <c r="J311" s="5">
        <v>422</v>
      </c>
      <c r="K311" s="5">
        <v>314</v>
      </c>
      <c r="L311" s="5" t="s">
        <v>57</v>
      </c>
      <c r="M311" s="5" t="s">
        <v>15</v>
      </c>
      <c r="N311" s="5" t="s">
        <v>669</v>
      </c>
      <c r="O311" s="5">
        <v>19</v>
      </c>
      <c r="P311" s="5">
        <v>19627036</v>
      </c>
      <c r="Q311" s="5">
        <v>19646885</v>
      </c>
      <c r="R311" s="5" t="s">
        <v>670</v>
      </c>
      <c r="S311" s="5" t="str">
        <f t="shared" si="9"/>
        <v>19:19627036-19646885</v>
      </c>
      <c r="T311" s="5">
        <v>34</v>
      </c>
      <c r="U311" s="5">
        <v>1.6822999999999999</v>
      </c>
      <c r="V311" s="5">
        <v>4.6252000000000001E-2</v>
      </c>
      <c r="W311" s="5">
        <v>0</v>
      </c>
    </row>
    <row r="312" spans="1:23" ht="16">
      <c r="A312" s="5" t="s">
        <v>13</v>
      </c>
      <c r="B312" s="5" t="s">
        <v>179</v>
      </c>
      <c r="C312" s="5" t="s">
        <v>913</v>
      </c>
      <c r="D312" s="5" t="s">
        <v>57</v>
      </c>
      <c r="E312" s="5">
        <v>19</v>
      </c>
      <c r="F312" s="5">
        <v>19379549</v>
      </c>
      <c r="G312" s="19">
        <v>19260760</v>
      </c>
      <c r="H312" s="5">
        <v>19865077</v>
      </c>
      <c r="I312" s="5" t="str">
        <f t="shared" si="8"/>
        <v>19:19260760-19865077</v>
      </c>
      <c r="J312" s="5">
        <v>422</v>
      </c>
      <c r="K312" s="5">
        <v>314</v>
      </c>
      <c r="L312" s="5" t="s">
        <v>57</v>
      </c>
      <c r="M312" s="5" t="s">
        <v>15</v>
      </c>
      <c r="N312" s="5" t="s">
        <v>671</v>
      </c>
      <c r="O312" s="5">
        <v>19</v>
      </c>
      <c r="P312" s="5">
        <v>19627036</v>
      </c>
      <c r="Q312" s="5">
        <v>19648390</v>
      </c>
      <c r="R312" s="5" t="s">
        <v>672</v>
      </c>
      <c r="S312" s="5" t="str">
        <f t="shared" si="9"/>
        <v>19:19627036-19648390</v>
      </c>
      <c r="T312" s="5">
        <v>37</v>
      </c>
      <c r="U312" s="5">
        <v>1.7067000000000001</v>
      </c>
      <c r="V312" s="5">
        <v>4.3938999999999999E-2</v>
      </c>
      <c r="W312" s="5">
        <v>0</v>
      </c>
    </row>
    <row r="313" spans="1:23" ht="16">
      <c r="A313" s="5" t="s">
        <v>13</v>
      </c>
      <c r="B313" s="5" t="s">
        <v>179</v>
      </c>
      <c r="C313" s="5" t="s">
        <v>913</v>
      </c>
      <c r="D313" s="5" t="s">
        <v>57</v>
      </c>
      <c r="E313" s="5">
        <v>19</v>
      </c>
      <c r="F313" s="5">
        <v>19379549</v>
      </c>
      <c r="G313" s="19">
        <v>19260760</v>
      </c>
      <c r="H313" s="5">
        <v>19865077</v>
      </c>
      <c r="I313" s="5" t="str">
        <f t="shared" si="8"/>
        <v>19:19260760-19865077</v>
      </c>
      <c r="J313" s="5">
        <v>422</v>
      </c>
      <c r="K313" s="5">
        <v>314</v>
      </c>
      <c r="L313" s="5" t="s">
        <v>57</v>
      </c>
      <c r="M313" s="5" t="s">
        <v>15</v>
      </c>
      <c r="N313" s="5" t="s">
        <v>673</v>
      </c>
      <c r="O313" s="5">
        <v>19</v>
      </c>
      <c r="P313" s="5">
        <v>19672522</v>
      </c>
      <c r="Q313" s="5">
        <v>19729725</v>
      </c>
      <c r="R313" s="5" t="s">
        <v>21</v>
      </c>
      <c r="S313" s="5" t="str">
        <f t="shared" si="9"/>
        <v>19:19672522-19729725</v>
      </c>
      <c r="T313" s="5">
        <v>101</v>
      </c>
      <c r="U313" s="5">
        <v>4.6380999999999997</v>
      </c>
      <c r="V313" s="5">
        <v>1.7585E-6</v>
      </c>
      <c r="W313" s="5">
        <v>1</v>
      </c>
    </row>
    <row r="314" spans="1:23" ht="16">
      <c r="A314" s="5" t="s">
        <v>13</v>
      </c>
      <c r="B314" s="5" t="s">
        <v>179</v>
      </c>
      <c r="C314" s="5" t="s">
        <v>913</v>
      </c>
      <c r="D314" s="5" t="s">
        <v>57</v>
      </c>
      <c r="E314" s="5">
        <v>19</v>
      </c>
      <c r="F314" s="5">
        <v>19379549</v>
      </c>
      <c r="G314" s="19">
        <v>19260760</v>
      </c>
      <c r="H314" s="5">
        <v>19865077</v>
      </c>
      <c r="I314" s="5" t="str">
        <f t="shared" si="8"/>
        <v>19:19260760-19865077</v>
      </c>
      <c r="J314" s="5">
        <v>422</v>
      </c>
      <c r="K314" s="5">
        <v>314</v>
      </c>
      <c r="L314" s="5" t="s">
        <v>57</v>
      </c>
      <c r="M314" s="5" t="s">
        <v>15</v>
      </c>
      <c r="N314" s="5" t="s">
        <v>676</v>
      </c>
      <c r="O314" s="5">
        <v>19</v>
      </c>
      <c r="P314" s="5">
        <v>19740285</v>
      </c>
      <c r="Q314" s="5">
        <v>19754476</v>
      </c>
      <c r="R314" s="5" t="s">
        <v>677</v>
      </c>
      <c r="S314" s="5" t="str">
        <f t="shared" si="9"/>
        <v>19:19740285-19754476</v>
      </c>
      <c r="T314" s="5">
        <v>29</v>
      </c>
      <c r="U314" s="5">
        <v>2.6213000000000002</v>
      </c>
      <c r="V314" s="5">
        <v>4.3797000000000003E-3</v>
      </c>
      <c r="W314" s="5">
        <v>0</v>
      </c>
    </row>
    <row r="315" spans="1:23" ht="16">
      <c r="A315" s="5" t="s">
        <v>13</v>
      </c>
      <c r="B315" s="5" t="s">
        <v>179</v>
      </c>
      <c r="C315" s="5" t="s">
        <v>913</v>
      </c>
      <c r="D315" s="5" t="s">
        <v>57</v>
      </c>
      <c r="E315" s="5">
        <v>19</v>
      </c>
      <c r="F315" s="5">
        <v>19379549</v>
      </c>
      <c r="G315" s="19">
        <v>19260760</v>
      </c>
      <c r="H315" s="5">
        <v>19865077</v>
      </c>
      <c r="I315" s="5" t="str">
        <f t="shared" si="8"/>
        <v>19:19260760-19865077</v>
      </c>
      <c r="J315" s="5">
        <v>422</v>
      </c>
      <c r="K315" s="5">
        <v>314</v>
      </c>
      <c r="L315" s="5" t="s">
        <v>57</v>
      </c>
      <c r="M315" s="5" t="s">
        <v>15</v>
      </c>
      <c r="N315" s="5" t="s">
        <v>680</v>
      </c>
      <c r="O315" s="5">
        <v>19</v>
      </c>
      <c r="P315" s="5">
        <v>19779605</v>
      </c>
      <c r="Q315" s="5">
        <v>19794318</v>
      </c>
      <c r="R315" s="5" t="s">
        <v>681</v>
      </c>
      <c r="S315" s="5" t="str">
        <f t="shared" si="9"/>
        <v>19:19779605-19794318</v>
      </c>
      <c r="T315" s="5">
        <v>35</v>
      </c>
      <c r="U315" s="5">
        <v>2.5842999999999998</v>
      </c>
      <c r="V315" s="5">
        <v>4.8795000000000002E-3</v>
      </c>
      <c r="W315" s="5">
        <v>0</v>
      </c>
    </row>
    <row r="316" spans="1:23" ht="16">
      <c r="A316" s="5" t="s">
        <v>13</v>
      </c>
      <c r="B316" s="5" t="s">
        <v>179</v>
      </c>
      <c r="C316" s="5" t="s">
        <v>913</v>
      </c>
      <c r="D316" s="5" t="s">
        <v>57</v>
      </c>
      <c r="E316" s="5">
        <v>19</v>
      </c>
      <c r="F316" s="5">
        <v>19379549</v>
      </c>
      <c r="G316" s="19">
        <v>19260760</v>
      </c>
      <c r="H316" s="5">
        <v>19865077</v>
      </c>
      <c r="I316" s="5" t="str">
        <f t="shared" si="8"/>
        <v>19:19260760-19865077</v>
      </c>
      <c r="J316" s="5">
        <v>422</v>
      </c>
      <c r="K316" s="5">
        <v>314</v>
      </c>
      <c r="L316" s="5" t="s">
        <v>57</v>
      </c>
      <c r="M316" s="5" t="s">
        <v>15</v>
      </c>
      <c r="N316" s="5" t="s">
        <v>682</v>
      </c>
      <c r="O316" s="5">
        <v>19</v>
      </c>
      <c r="P316" s="5">
        <v>19821280</v>
      </c>
      <c r="Q316" s="5">
        <v>19843906</v>
      </c>
      <c r="R316" s="5" t="s">
        <v>683</v>
      </c>
      <c r="S316" s="5" t="str">
        <f t="shared" si="9"/>
        <v>19:19821280-19843906</v>
      </c>
      <c r="T316" s="5">
        <v>54</v>
      </c>
      <c r="U316" s="5">
        <v>2.1356000000000002</v>
      </c>
      <c r="V316" s="5">
        <v>1.6355999999999999E-2</v>
      </c>
      <c r="W316" s="5">
        <v>0</v>
      </c>
    </row>
    <row r="317" spans="1:23" ht="16">
      <c r="A317" s="5" t="s">
        <v>13</v>
      </c>
      <c r="B317" s="5" t="s">
        <v>179</v>
      </c>
      <c r="C317" s="5" t="s">
        <v>913</v>
      </c>
      <c r="D317" s="5" t="s">
        <v>57</v>
      </c>
      <c r="E317" s="5">
        <v>19</v>
      </c>
      <c r="F317" s="5">
        <v>19379549</v>
      </c>
      <c r="G317" s="19">
        <v>19260760</v>
      </c>
      <c r="H317" s="5">
        <v>19865077</v>
      </c>
      <c r="I317" s="5" t="str">
        <f t="shared" si="8"/>
        <v>19:19260760-19865077</v>
      </c>
      <c r="J317" s="5">
        <v>422</v>
      </c>
      <c r="K317" s="5">
        <v>314</v>
      </c>
      <c r="L317" s="5" t="s">
        <v>57</v>
      </c>
      <c r="M317" s="5" t="s">
        <v>15</v>
      </c>
      <c r="N317" s="5" t="s">
        <v>653</v>
      </c>
      <c r="O317" s="5">
        <v>19</v>
      </c>
      <c r="P317" s="5">
        <v>19256376</v>
      </c>
      <c r="Q317" s="5">
        <v>19302967</v>
      </c>
      <c r="R317" s="5" t="s">
        <v>654</v>
      </c>
      <c r="S317" s="5" t="str">
        <f t="shared" si="9"/>
        <v>19:19256376-19302967</v>
      </c>
      <c r="T317" s="5">
        <v>169</v>
      </c>
      <c r="U317" s="5">
        <v>2.9912999999999998</v>
      </c>
      <c r="V317" s="5">
        <v>1.389E-3</v>
      </c>
      <c r="W317" s="5">
        <v>1</v>
      </c>
    </row>
    <row r="318" spans="1:23" ht="16">
      <c r="A318" s="5" t="s">
        <v>13</v>
      </c>
      <c r="B318" s="5" t="s">
        <v>179</v>
      </c>
      <c r="C318" s="5" t="s">
        <v>913</v>
      </c>
      <c r="D318" s="5" t="s">
        <v>57</v>
      </c>
      <c r="E318" s="5">
        <v>19</v>
      </c>
      <c r="F318" s="5">
        <v>19379549</v>
      </c>
      <c r="G318" s="19">
        <v>19260760</v>
      </c>
      <c r="H318" s="5">
        <v>19865077</v>
      </c>
      <c r="I318" s="5" t="str">
        <f t="shared" si="8"/>
        <v>19:19260760-19865077</v>
      </c>
      <c r="J318" s="5">
        <v>422</v>
      </c>
      <c r="K318" s="5">
        <v>314</v>
      </c>
      <c r="L318" s="5" t="s">
        <v>57</v>
      </c>
      <c r="M318" s="5" t="s">
        <v>15</v>
      </c>
      <c r="N318" s="5" t="s">
        <v>655</v>
      </c>
      <c r="O318" s="5">
        <v>19</v>
      </c>
      <c r="P318" s="5">
        <v>19256377</v>
      </c>
      <c r="Q318" s="5">
        <v>19303400</v>
      </c>
      <c r="R318" s="5" t="s">
        <v>656</v>
      </c>
      <c r="S318" s="5" t="str">
        <f t="shared" si="9"/>
        <v>19:19256377-19303400</v>
      </c>
      <c r="T318" s="5">
        <v>171</v>
      </c>
      <c r="U318" s="5">
        <v>2.9832999999999998</v>
      </c>
      <c r="V318" s="5">
        <v>1.4258999999999999E-3</v>
      </c>
      <c r="W318" s="5">
        <v>1</v>
      </c>
    </row>
    <row r="319" spans="1:23" ht="16">
      <c r="A319" s="5" t="s">
        <v>13</v>
      </c>
      <c r="B319" s="5" t="s">
        <v>179</v>
      </c>
      <c r="C319" s="5" t="s">
        <v>899</v>
      </c>
      <c r="D319" s="5" t="s">
        <v>54</v>
      </c>
      <c r="E319" s="5">
        <v>19</v>
      </c>
      <c r="F319" s="5">
        <v>45415713</v>
      </c>
      <c r="G319" s="19">
        <v>45332635</v>
      </c>
      <c r="H319" s="5">
        <v>45428234</v>
      </c>
      <c r="I319" s="5" t="str">
        <f t="shared" si="8"/>
        <v>19:45332635-45428234</v>
      </c>
      <c r="J319" s="5">
        <v>49</v>
      </c>
      <c r="K319" s="5">
        <v>31</v>
      </c>
      <c r="L319" s="5" t="s">
        <v>54</v>
      </c>
      <c r="M319" s="5" t="s">
        <v>53</v>
      </c>
      <c r="N319" s="5" t="s">
        <v>694</v>
      </c>
      <c r="O319" s="5">
        <v>19</v>
      </c>
      <c r="P319" s="5">
        <v>45349432</v>
      </c>
      <c r="Q319" s="5">
        <v>45392485</v>
      </c>
      <c r="R319" s="5" t="s">
        <v>695</v>
      </c>
      <c r="S319" s="5" t="str">
        <f t="shared" si="9"/>
        <v>19:45349432-45392485</v>
      </c>
      <c r="T319" s="5">
        <v>157</v>
      </c>
      <c r="U319" s="5">
        <v>4.0826000000000002</v>
      </c>
      <c r="V319" s="5">
        <v>2.2266999999999999E-5</v>
      </c>
      <c r="W319" s="5">
        <v>1</v>
      </c>
    </row>
    <row r="320" spans="1:23" ht="16">
      <c r="A320" s="5" t="s">
        <v>13</v>
      </c>
      <c r="B320" s="5" t="s">
        <v>179</v>
      </c>
      <c r="C320" s="5" t="s">
        <v>899</v>
      </c>
      <c r="D320" s="5" t="s">
        <v>54</v>
      </c>
      <c r="E320" s="5">
        <v>19</v>
      </c>
      <c r="F320" s="5">
        <v>45415713</v>
      </c>
      <c r="G320" s="19">
        <v>45332635</v>
      </c>
      <c r="H320" s="5">
        <v>45428234</v>
      </c>
      <c r="I320" s="5" t="str">
        <f t="shared" si="8"/>
        <v>19:45332635-45428234</v>
      </c>
      <c r="J320" s="5">
        <v>49</v>
      </c>
      <c r="K320" s="5">
        <v>31</v>
      </c>
      <c r="L320" s="5" t="s">
        <v>54</v>
      </c>
      <c r="M320" s="5" t="s">
        <v>53</v>
      </c>
      <c r="N320" s="5" t="s">
        <v>696</v>
      </c>
      <c r="O320" s="5">
        <v>19</v>
      </c>
      <c r="P320" s="5">
        <v>45393826</v>
      </c>
      <c r="Q320" s="5">
        <v>45406946</v>
      </c>
      <c r="R320" s="5" t="s">
        <v>697</v>
      </c>
      <c r="S320" s="5" t="str">
        <f t="shared" si="9"/>
        <v>19:45393826-45406946</v>
      </c>
      <c r="T320" s="5">
        <v>50</v>
      </c>
      <c r="U320" s="5">
        <v>5.0591999999999997</v>
      </c>
      <c r="V320" s="5">
        <v>2.1050000000000001E-7</v>
      </c>
      <c r="W320" s="5">
        <v>1</v>
      </c>
    </row>
    <row r="321" spans="1:23" ht="16">
      <c r="A321" s="5" t="s">
        <v>13</v>
      </c>
      <c r="B321" s="5" t="s">
        <v>179</v>
      </c>
      <c r="C321" s="5" t="s">
        <v>899</v>
      </c>
      <c r="D321" s="5" t="s">
        <v>54</v>
      </c>
      <c r="E321" s="5">
        <v>19</v>
      </c>
      <c r="F321" s="5">
        <v>45415713</v>
      </c>
      <c r="G321" s="19">
        <v>45332635</v>
      </c>
      <c r="H321" s="5">
        <v>45428234</v>
      </c>
      <c r="I321" s="5" t="str">
        <f t="shared" si="8"/>
        <v>19:45332635-45428234</v>
      </c>
      <c r="J321" s="5">
        <v>49</v>
      </c>
      <c r="K321" s="5">
        <v>31</v>
      </c>
      <c r="L321" s="5" t="s">
        <v>54</v>
      </c>
      <c r="M321" s="5" t="s">
        <v>53</v>
      </c>
      <c r="N321" s="5" t="s">
        <v>698</v>
      </c>
      <c r="O321" s="5">
        <v>19</v>
      </c>
      <c r="P321" s="5">
        <v>45409011</v>
      </c>
      <c r="Q321" s="5">
        <v>45412650</v>
      </c>
      <c r="R321" s="5" t="s">
        <v>699</v>
      </c>
      <c r="S321" s="5" t="str">
        <f t="shared" si="9"/>
        <v>19:45409011-45412650</v>
      </c>
      <c r="T321" s="5">
        <v>3</v>
      </c>
      <c r="U321" s="5">
        <v>1.7915000000000001</v>
      </c>
      <c r="V321" s="5">
        <v>3.6603999999999998E-2</v>
      </c>
      <c r="W321" s="5">
        <v>0</v>
      </c>
    </row>
    <row r="322" spans="1:23" ht="16">
      <c r="A322" s="5" t="s">
        <v>13</v>
      </c>
      <c r="B322" s="5" t="s">
        <v>179</v>
      </c>
      <c r="C322" s="5" t="s">
        <v>899</v>
      </c>
      <c r="D322" s="5" t="s">
        <v>54</v>
      </c>
      <c r="E322" s="5">
        <v>19</v>
      </c>
      <c r="F322" s="5">
        <v>45415713</v>
      </c>
      <c r="G322" s="19">
        <v>45332635</v>
      </c>
      <c r="H322" s="5">
        <v>45428234</v>
      </c>
      <c r="I322" s="5" t="str">
        <f t="shared" si="8"/>
        <v>19:45332635-45428234</v>
      </c>
      <c r="J322" s="5">
        <v>49</v>
      </c>
      <c r="K322" s="5">
        <v>31</v>
      </c>
      <c r="L322" s="5" t="s">
        <v>54</v>
      </c>
      <c r="M322" s="5" t="s">
        <v>53</v>
      </c>
      <c r="N322" s="5" t="s">
        <v>700</v>
      </c>
      <c r="O322" s="5">
        <v>19</v>
      </c>
      <c r="P322" s="5">
        <v>45417504</v>
      </c>
      <c r="Q322" s="5">
        <v>45422606</v>
      </c>
      <c r="R322" s="5" t="s">
        <v>153</v>
      </c>
      <c r="S322" s="5" t="str">
        <f t="shared" si="9"/>
        <v>19:45417504-45422606</v>
      </c>
      <c r="T322" s="5">
        <v>8</v>
      </c>
      <c r="U322" s="5">
        <v>5.5492999999999997</v>
      </c>
      <c r="V322" s="5">
        <v>1.434E-8</v>
      </c>
      <c r="W322" s="5">
        <v>1</v>
      </c>
    </row>
    <row r="323" spans="1:23" ht="16">
      <c r="A323" s="5" t="s">
        <v>13</v>
      </c>
      <c r="B323" s="5" t="s">
        <v>179</v>
      </c>
      <c r="C323" s="5" t="s">
        <v>900</v>
      </c>
      <c r="D323" s="5" t="s">
        <v>49</v>
      </c>
      <c r="E323" s="5">
        <v>22</v>
      </c>
      <c r="F323" s="5">
        <v>44341986</v>
      </c>
      <c r="G323" s="19">
        <v>44323370</v>
      </c>
      <c r="H323" s="5">
        <v>44411044</v>
      </c>
      <c r="I323" s="5" t="str">
        <f t="shared" ref="I323:I346" si="10">E323&amp;":"&amp;G323&amp;"-"&amp;H323</f>
        <v>22:44323370-44411044</v>
      </c>
      <c r="J323" s="5">
        <v>168</v>
      </c>
      <c r="K323" s="5">
        <v>51</v>
      </c>
      <c r="L323" s="5" t="s">
        <v>49</v>
      </c>
      <c r="M323" s="5" t="s">
        <v>10</v>
      </c>
      <c r="N323" s="5" t="s">
        <v>712</v>
      </c>
      <c r="O323" s="5">
        <v>22</v>
      </c>
      <c r="P323" s="5">
        <v>44351301</v>
      </c>
      <c r="Q323" s="5">
        <v>44406411</v>
      </c>
      <c r="R323" s="5" t="s">
        <v>713</v>
      </c>
      <c r="S323" s="5" t="str">
        <f t="shared" si="9"/>
        <v>22:44351301-44406411</v>
      </c>
      <c r="T323" s="5">
        <v>172</v>
      </c>
      <c r="U323" s="5">
        <v>3.9807000000000001</v>
      </c>
      <c r="V323" s="5">
        <v>3.4359000000000001E-5</v>
      </c>
      <c r="W323" s="5">
        <v>1</v>
      </c>
    </row>
    <row r="324" spans="1:23" ht="16">
      <c r="A324" s="5" t="s">
        <v>13</v>
      </c>
      <c r="B324" s="5" t="s">
        <v>179</v>
      </c>
      <c r="C324" s="5" t="s">
        <v>900</v>
      </c>
      <c r="D324" s="5" t="s">
        <v>49</v>
      </c>
      <c r="E324" s="5">
        <v>22</v>
      </c>
      <c r="F324" s="5">
        <v>44341986</v>
      </c>
      <c r="G324" s="19">
        <v>44323370</v>
      </c>
      <c r="H324" s="5">
        <v>44411044</v>
      </c>
      <c r="I324" s="5" t="str">
        <f t="shared" si="10"/>
        <v>22:44323370-44411044</v>
      </c>
      <c r="J324" s="5">
        <v>168</v>
      </c>
      <c r="K324" s="5">
        <v>51</v>
      </c>
      <c r="L324" s="5" t="s">
        <v>49</v>
      </c>
      <c r="M324" s="5" t="s">
        <v>10</v>
      </c>
      <c r="N324" s="5" t="s">
        <v>711</v>
      </c>
      <c r="O324" s="5">
        <v>22</v>
      </c>
      <c r="P324" s="5">
        <v>44319619</v>
      </c>
      <c r="Q324" s="5">
        <v>44360368</v>
      </c>
      <c r="R324" s="5" t="s">
        <v>6</v>
      </c>
      <c r="S324" s="5" t="str">
        <f t="shared" ref="S324:S346" si="11">O324&amp;":"&amp;P324&amp;"-"&amp;Q324</f>
        <v>22:44319619-44360368</v>
      </c>
      <c r="T324" s="5">
        <v>101</v>
      </c>
      <c r="U324" s="5">
        <v>4.4800000000000004</v>
      </c>
      <c r="V324" s="5">
        <v>3.7316E-6</v>
      </c>
      <c r="W324" s="5">
        <v>1</v>
      </c>
    </row>
    <row r="325" spans="1:23" ht="16">
      <c r="A325" s="5" t="s">
        <v>13</v>
      </c>
      <c r="B325" s="5" t="s">
        <v>179</v>
      </c>
      <c r="C325" s="5" t="s">
        <v>900</v>
      </c>
      <c r="D325" s="5" t="s">
        <v>49</v>
      </c>
      <c r="E325" s="5">
        <v>22</v>
      </c>
      <c r="F325" s="5">
        <v>44341986</v>
      </c>
      <c r="G325" s="19">
        <v>44323370</v>
      </c>
      <c r="H325" s="5">
        <v>44411044</v>
      </c>
      <c r="I325" s="5" t="str">
        <f t="shared" si="10"/>
        <v>22:44323370-44411044</v>
      </c>
      <c r="J325" s="5">
        <v>168</v>
      </c>
      <c r="K325" s="5">
        <v>51</v>
      </c>
      <c r="L325" s="5" t="s">
        <v>49</v>
      </c>
      <c r="M325" s="5" t="s">
        <v>10</v>
      </c>
      <c r="N325" s="5" t="s">
        <v>714</v>
      </c>
      <c r="O325" s="5">
        <v>22</v>
      </c>
      <c r="P325" s="5">
        <v>44395091</v>
      </c>
      <c r="Q325" s="5">
        <v>44568829</v>
      </c>
      <c r="R325" s="5" t="s">
        <v>715</v>
      </c>
      <c r="S325" s="5" t="str">
        <f t="shared" si="11"/>
        <v>22:44395091-44568829</v>
      </c>
      <c r="T325" s="5">
        <v>607</v>
      </c>
      <c r="U325" s="5">
        <v>1.7565999999999999</v>
      </c>
      <c r="V325" s="5">
        <v>3.9496999999999997E-2</v>
      </c>
      <c r="W325" s="5">
        <v>0</v>
      </c>
    </row>
    <row r="326" spans="1:23" ht="16">
      <c r="A326" s="5" t="s">
        <v>13</v>
      </c>
      <c r="B326" s="5" t="s">
        <v>723</v>
      </c>
      <c r="C326" s="5" t="s">
        <v>905</v>
      </c>
      <c r="D326" s="5" t="s">
        <v>20</v>
      </c>
      <c r="E326" s="5">
        <v>8</v>
      </c>
      <c r="F326" s="5">
        <v>126507389</v>
      </c>
      <c r="G326" s="19">
        <v>126447308</v>
      </c>
      <c r="H326" s="5">
        <v>126568355</v>
      </c>
      <c r="I326" s="5" t="str">
        <f t="shared" si="10"/>
        <v>8:126447308-126568355</v>
      </c>
      <c r="J326" s="5">
        <v>143</v>
      </c>
      <c r="K326" s="5">
        <v>87</v>
      </c>
      <c r="L326" s="5" t="s">
        <v>20</v>
      </c>
      <c r="M326" s="5" t="s">
        <v>19</v>
      </c>
      <c r="N326" s="5" t="s">
        <v>503</v>
      </c>
      <c r="O326" s="5">
        <v>8</v>
      </c>
      <c r="P326" s="5">
        <v>126442563</v>
      </c>
      <c r="Q326" s="5">
        <v>126450647</v>
      </c>
      <c r="R326" s="5" t="s">
        <v>504</v>
      </c>
      <c r="S326" s="5" t="str">
        <f t="shared" si="11"/>
        <v>8:126442563-126450647</v>
      </c>
      <c r="T326" s="5">
        <v>21</v>
      </c>
      <c r="U326" s="5">
        <v>1.8929</v>
      </c>
      <c r="V326" s="5">
        <v>2.9182E-2</v>
      </c>
      <c r="W326" s="5">
        <v>1</v>
      </c>
    </row>
    <row r="327" spans="1:23" ht="16">
      <c r="A327" s="5" t="s">
        <v>13</v>
      </c>
      <c r="B327" s="5" t="s">
        <v>723</v>
      </c>
      <c r="C327" s="5" t="s">
        <v>914</v>
      </c>
      <c r="D327" s="5" t="s">
        <v>16</v>
      </c>
      <c r="E327" s="5">
        <v>19</v>
      </c>
      <c r="F327" s="5">
        <v>19460541</v>
      </c>
      <c r="G327" s="19">
        <v>19260760</v>
      </c>
      <c r="H327" s="5">
        <v>20346299</v>
      </c>
      <c r="I327" s="5" t="str">
        <f t="shared" si="10"/>
        <v>19:19260760-20346299</v>
      </c>
      <c r="J327" s="5">
        <v>974</v>
      </c>
      <c r="K327" s="5">
        <v>702</v>
      </c>
      <c r="L327" s="5" t="s">
        <v>915</v>
      </c>
      <c r="M327" s="5" t="s">
        <v>15</v>
      </c>
      <c r="N327" s="5" t="s">
        <v>657</v>
      </c>
      <c r="O327" s="5">
        <v>19</v>
      </c>
      <c r="P327" s="5">
        <v>19287712</v>
      </c>
      <c r="Q327" s="5">
        <v>19303400</v>
      </c>
      <c r="R327" s="5" t="s">
        <v>658</v>
      </c>
      <c r="S327" s="5" t="str">
        <f t="shared" si="11"/>
        <v>19:19287712-19303400</v>
      </c>
      <c r="T327" s="5">
        <v>55</v>
      </c>
      <c r="U327" s="5">
        <v>2.7012999999999998</v>
      </c>
      <c r="V327" s="5">
        <v>3.4532E-3</v>
      </c>
      <c r="W327" s="5">
        <v>0</v>
      </c>
    </row>
    <row r="328" spans="1:23" ht="16">
      <c r="A328" s="5" t="s">
        <v>13</v>
      </c>
      <c r="B328" s="5" t="s">
        <v>723</v>
      </c>
      <c r="C328" s="5" t="s">
        <v>914</v>
      </c>
      <c r="D328" s="5" t="s">
        <v>16</v>
      </c>
      <c r="E328" s="5">
        <v>19</v>
      </c>
      <c r="F328" s="5">
        <v>19460541</v>
      </c>
      <c r="G328" s="19">
        <v>19260760</v>
      </c>
      <c r="H328" s="5">
        <v>20346299</v>
      </c>
      <c r="I328" s="5" t="str">
        <f t="shared" si="10"/>
        <v>19:19260760-20346299</v>
      </c>
      <c r="J328" s="5">
        <v>974</v>
      </c>
      <c r="K328" s="5">
        <v>702</v>
      </c>
      <c r="L328" s="5" t="s">
        <v>915</v>
      </c>
      <c r="M328" s="5" t="s">
        <v>15</v>
      </c>
      <c r="N328" s="5" t="s">
        <v>663</v>
      </c>
      <c r="O328" s="5">
        <v>19</v>
      </c>
      <c r="P328" s="5">
        <v>19375173</v>
      </c>
      <c r="Q328" s="5">
        <v>19384200</v>
      </c>
      <c r="R328" s="5" t="s">
        <v>55</v>
      </c>
      <c r="S328" s="5" t="str">
        <f t="shared" si="11"/>
        <v>19:19375173-19384200</v>
      </c>
      <c r="T328" s="5">
        <v>18</v>
      </c>
      <c r="U328" s="5">
        <v>3.4016000000000002</v>
      </c>
      <c r="V328" s="5">
        <v>3.3500000000000001E-4</v>
      </c>
      <c r="W328" s="5">
        <v>1</v>
      </c>
    </row>
    <row r="329" spans="1:23" ht="16">
      <c r="A329" s="5" t="s">
        <v>13</v>
      </c>
      <c r="B329" s="5" t="s">
        <v>723</v>
      </c>
      <c r="C329" s="5" t="s">
        <v>914</v>
      </c>
      <c r="D329" s="5" t="s">
        <v>16</v>
      </c>
      <c r="E329" s="5">
        <v>19</v>
      </c>
      <c r="F329" s="5">
        <v>19460541</v>
      </c>
      <c r="G329" s="19">
        <v>19260760</v>
      </c>
      <c r="H329" s="5">
        <v>20346299</v>
      </c>
      <c r="I329" s="5" t="str">
        <f t="shared" si="10"/>
        <v>19:19260760-20346299</v>
      </c>
      <c r="J329" s="5">
        <v>974</v>
      </c>
      <c r="K329" s="5">
        <v>702</v>
      </c>
      <c r="L329" s="5" t="s">
        <v>915</v>
      </c>
      <c r="M329" s="5" t="s">
        <v>15</v>
      </c>
      <c r="N329" s="5" t="s">
        <v>664</v>
      </c>
      <c r="O329" s="5">
        <v>19</v>
      </c>
      <c r="P329" s="5">
        <v>19386827</v>
      </c>
      <c r="Q329" s="5">
        <v>19431653</v>
      </c>
      <c r="R329" s="5" t="s">
        <v>665</v>
      </c>
      <c r="S329" s="5" t="str">
        <f t="shared" si="11"/>
        <v>19:19386827-19431653</v>
      </c>
      <c r="T329" s="5">
        <v>86</v>
      </c>
      <c r="U329" s="5">
        <v>4.5500999999999996</v>
      </c>
      <c r="V329" s="5">
        <v>2.6805999999999998E-6</v>
      </c>
      <c r="W329" s="5">
        <v>1</v>
      </c>
    </row>
    <row r="330" spans="1:23" ht="16">
      <c r="A330" s="5" t="s">
        <v>13</v>
      </c>
      <c r="B330" s="5" t="s">
        <v>723</v>
      </c>
      <c r="C330" s="5" t="s">
        <v>914</v>
      </c>
      <c r="D330" s="5" t="s">
        <v>16</v>
      </c>
      <c r="E330" s="5">
        <v>19</v>
      </c>
      <c r="F330" s="5">
        <v>19460541</v>
      </c>
      <c r="G330" s="19">
        <v>19260760</v>
      </c>
      <c r="H330" s="5">
        <v>20346299</v>
      </c>
      <c r="I330" s="5" t="str">
        <f t="shared" si="10"/>
        <v>19:19260760-20346299</v>
      </c>
      <c r="J330" s="5">
        <v>974</v>
      </c>
      <c r="K330" s="5">
        <v>702</v>
      </c>
      <c r="L330" s="5" t="s">
        <v>915</v>
      </c>
      <c r="M330" s="5" t="s">
        <v>15</v>
      </c>
      <c r="N330" s="5" t="s">
        <v>666</v>
      </c>
      <c r="O330" s="5">
        <v>19</v>
      </c>
      <c r="P330" s="5">
        <v>19431490</v>
      </c>
      <c r="Q330" s="5">
        <v>19469563</v>
      </c>
      <c r="R330" s="5" t="s">
        <v>14</v>
      </c>
      <c r="S330" s="5" t="str">
        <f t="shared" si="11"/>
        <v>19:19431490-19469563</v>
      </c>
      <c r="T330" s="5">
        <v>66</v>
      </c>
      <c r="U330" s="5">
        <v>4.4629000000000003</v>
      </c>
      <c r="V330" s="5">
        <v>4.0435999999999997E-6</v>
      </c>
      <c r="W330" s="5">
        <v>1</v>
      </c>
    </row>
    <row r="331" spans="1:23" ht="16">
      <c r="A331" s="5" t="s">
        <v>13</v>
      </c>
      <c r="B331" s="5" t="s">
        <v>723</v>
      </c>
      <c r="C331" s="5" t="s">
        <v>914</v>
      </c>
      <c r="D331" s="5" t="s">
        <v>16</v>
      </c>
      <c r="E331" s="5">
        <v>19</v>
      </c>
      <c r="F331" s="5">
        <v>19460541</v>
      </c>
      <c r="G331" s="19">
        <v>19260760</v>
      </c>
      <c r="H331" s="5">
        <v>20346299</v>
      </c>
      <c r="I331" s="5" t="str">
        <f t="shared" si="10"/>
        <v>19:19260760-20346299</v>
      </c>
      <c r="J331" s="5">
        <v>974</v>
      </c>
      <c r="K331" s="5">
        <v>702</v>
      </c>
      <c r="L331" s="5" t="s">
        <v>915</v>
      </c>
      <c r="M331" s="5" t="s">
        <v>15</v>
      </c>
      <c r="N331" s="5" t="s">
        <v>667</v>
      </c>
      <c r="O331" s="5">
        <v>19</v>
      </c>
      <c r="P331" s="5">
        <v>19496635</v>
      </c>
      <c r="Q331" s="5">
        <v>19619740</v>
      </c>
      <c r="R331" s="5" t="s">
        <v>668</v>
      </c>
      <c r="S331" s="5" t="str">
        <f t="shared" si="11"/>
        <v>19:19496635-19619740</v>
      </c>
      <c r="T331" s="5">
        <v>164</v>
      </c>
      <c r="U331" s="5">
        <v>3.3281000000000001</v>
      </c>
      <c r="V331" s="5">
        <v>4.3721E-4</v>
      </c>
      <c r="W331" s="5">
        <v>1</v>
      </c>
    </row>
    <row r="332" spans="1:23" ht="16">
      <c r="A332" s="5" t="s">
        <v>13</v>
      </c>
      <c r="B332" s="5" t="s">
        <v>723</v>
      </c>
      <c r="C332" s="5" t="s">
        <v>914</v>
      </c>
      <c r="D332" s="5" t="s">
        <v>16</v>
      </c>
      <c r="E332" s="5">
        <v>19</v>
      </c>
      <c r="F332" s="5">
        <v>19460541</v>
      </c>
      <c r="G332" s="19">
        <v>19260760</v>
      </c>
      <c r="H332" s="5">
        <v>20346299</v>
      </c>
      <c r="I332" s="5" t="str">
        <f t="shared" si="10"/>
        <v>19:19260760-20346299</v>
      </c>
      <c r="J332" s="5">
        <v>974</v>
      </c>
      <c r="K332" s="5">
        <v>702</v>
      </c>
      <c r="L332" s="5" t="s">
        <v>915</v>
      </c>
      <c r="M332" s="5" t="s">
        <v>15</v>
      </c>
      <c r="N332" s="5" t="s">
        <v>673</v>
      </c>
      <c r="O332" s="5">
        <v>19</v>
      </c>
      <c r="P332" s="5">
        <v>19672522</v>
      </c>
      <c r="Q332" s="5">
        <v>19729725</v>
      </c>
      <c r="R332" s="5" t="s">
        <v>21</v>
      </c>
      <c r="S332" s="5" t="str">
        <f t="shared" si="11"/>
        <v>19:19672522-19729725</v>
      </c>
      <c r="T332" s="5">
        <v>72</v>
      </c>
      <c r="U332" s="5">
        <v>4.4511000000000003</v>
      </c>
      <c r="V332" s="5">
        <v>4.2710999999999996E-6</v>
      </c>
      <c r="W332" s="5">
        <v>1</v>
      </c>
    </row>
    <row r="333" spans="1:23" ht="16">
      <c r="A333" s="5" t="s">
        <v>13</v>
      </c>
      <c r="B333" s="5" t="s">
        <v>723</v>
      </c>
      <c r="C333" s="5" t="s">
        <v>914</v>
      </c>
      <c r="D333" s="5" t="s">
        <v>16</v>
      </c>
      <c r="E333" s="5">
        <v>19</v>
      </c>
      <c r="F333" s="5">
        <v>19460541</v>
      </c>
      <c r="G333" s="19">
        <v>19260760</v>
      </c>
      <c r="H333" s="5">
        <v>20346299</v>
      </c>
      <c r="I333" s="5" t="str">
        <f t="shared" si="10"/>
        <v>19:19260760-20346299</v>
      </c>
      <c r="J333" s="5">
        <v>974</v>
      </c>
      <c r="K333" s="5">
        <v>702</v>
      </c>
      <c r="L333" s="5" t="s">
        <v>915</v>
      </c>
      <c r="M333" s="5" t="s">
        <v>15</v>
      </c>
      <c r="N333" s="5" t="s">
        <v>674</v>
      </c>
      <c r="O333" s="5">
        <v>19</v>
      </c>
      <c r="P333" s="5">
        <v>19734477</v>
      </c>
      <c r="Q333" s="5">
        <v>19739739</v>
      </c>
      <c r="R333" s="5" t="s">
        <v>675</v>
      </c>
      <c r="S333" s="5" t="str">
        <f t="shared" si="11"/>
        <v>19:19734477-19739739</v>
      </c>
      <c r="T333" s="5">
        <v>4</v>
      </c>
      <c r="U333" s="5">
        <v>1.8211999999999999</v>
      </c>
      <c r="V333" s="5">
        <v>3.4291000000000002E-2</v>
      </c>
      <c r="W333" s="5">
        <v>0</v>
      </c>
    </row>
    <row r="334" spans="1:23" ht="16">
      <c r="A334" s="5" t="s">
        <v>13</v>
      </c>
      <c r="B334" s="5" t="s">
        <v>723</v>
      </c>
      <c r="C334" s="5" t="s">
        <v>914</v>
      </c>
      <c r="D334" s="5" t="s">
        <v>16</v>
      </c>
      <c r="E334" s="5">
        <v>19</v>
      </c>
      <c r="F334" s="5">
        <v>19460541</v>
      </c>
      <c r="G334" s="19">
        <v>19260760</v>
      </c>
      <c r="H334" s="5">
        <v>20346299</v>
      </c>
      <c r="I334" s="5" t="str">
        <f t="shared" si="10"/>
        <v>19:19260760-20346299</v>
      </c>
      <c r="J334" s="5">
        <v>974</v>
      </c>
      <c r="K334" s="5">
        <v>702</v>
      </c>
      <c r="L334" s="5" t="s">
        <v>915</v>
      </c>
      <c r="M334" s="5" t="s">
        <v>15</v>
      </c>
      <c r="N334" s="5" t="s">
        <v>676</v>
      </c>
      <c r="O334" s="5">
        <v>19</v>
      </c>
      <c r="P334" s="5">
        <v>19740285</v>
      </c>
      <c r="Q334" s="5">
        <v>19754476</v>
      </c>
      <c r="R334" s="5" t="s">
        <v>677</v>
      </c>
      <c r="S334" s="5" t="str">
        <f t="shared" si="11"/>
        <v>19:19740285-19754476</v>
      </c>
      <c r="T334" s="5">
        <v>20</v>
      </c>
      <c r="U334" s="5">
        <v>2.9935999999999998</v>
      </c>
      <c r="V334" s="5">
        <v>1.3786E-3</v>
      </c>
      <c r="W334" s="5">
        <v>1</v>
      </c>
    </row>
    <row r="335" spans="1:23" ht="16">
      <c r="A335" s="5" t="s">
        <v>13</v>
      </c>
      <c r="B335" s="5" t="s">
        <v>723</v>
      </c>
      <c r="C335" s="5" t="s">
        <v>914</v>
      </c>
      <c r="D335" s="5" t="s">
        <v>16</v>
      </c>
      <c r="E335" s="5">
        <v>19</v>
      </c>
      <c r="F335" s="5">
        <v>19460541</v>
      </c>
      <c r="G335" s="19">
        <v>19260760</v>
      </c>
      <c r="H335" s="5">
        <v>20346299</v>
      </c>
      <c r="I335" s="5" t="str">
        <f t="shared" si="10"/>
        <v>19:19260760-20346299</v>
      </c>
      <c r="J335" s="5">
        <v>974</v>
      </c>
      <c r="K335" s="5">
        <v>702</v>
      </c>
      <c r="L335" s="5" t="s">
        <v>915</v>
      </c>
      <c r="M335" s="5" t="s">
        <v>15</v>
      </c>
      <c r="N335" s="5" t="s">
        <v>680</v>
      </c>
      <c r="O335" s="5">
        <v>19</v>
      </c>
      <c r="P335" s="5">
        <v>19779605</v>
      </c>
      <c r="Q335" s="5">
        <v>19794318</v>
      </c>
      <c r="R335" s="5" t="s">
        <v>681</v>
      </c>
      <c r="S335" s="5" t="str">
        <f t="shared" si="11"/>
        <v>19:19779605-19794318</v>
      </c>
      <c r="T335" s="5">
        <v>30</v>
      </c>
      <c r="U335" s="5">
        <v>3.5365000000000002</v>
      </c>
      <c r="V335" s="5">
        <v>2.0273000000000001E-4</v>
      </c>
      <c r="W335" s="5">
        <v>1</v>
      </c>
    </row>
    <row r="336" spans="1:23" ht="16">
      <c r="A336" s="5" t="s">
        <v>13</v>
      </c>
      <c r="B336" s="5" t="s">
        <v>723</v>
      </c>
      <c r="C336" s="5" t="s">
        <v>914</v>
      </c>
      <c r="D336" s="5" t="s">
        <v>16</v>
      </c>
      <c r="E336" s="5">
        <v>19</v>
      </c>
      <c r="F336" s="5">
        <v>19460541</v>
      </c>
      <c r="G336" s="19">
        <v>19260760</v>
      </c>
      <c r="H336" s="5">
        <v>20346299</v>
      </c>
      <c r="I336" s="5" t="str">
        <f t="shared" si="10"/>
        <v>19:19260760-20346299</v>
      </c>
      <c r="J336" s="5">
        <v>974</v>
      </c>
      <c r="K336" s="5">
        <v>702</v>
      </c>
      <c r="L336" s="5" t="s">
        <v>915</v>
      </c>
      <c r="M336" s="5" t="s">
        <v>15</v>
      </c>
      <c r="N336" s="5" t="s">
        <v>682</v>
      </c>
      <c r="O336" s="5">
        <v>19</v>
      </c>
      <c r="P336" s="5">
        <v>19821280</v>
      </c>
      <c r="Q336" s="5">
        <v>19843906</v>
      </c>
      <c r="R336" s="5" t="s">
        <v>683</v>
      </c>
      <c r="S336" s="5" t="str">
        <f t="shared" si="11"/>
        <v>19:19821280-19843906</v>
      </c>
      <c r="T336" s="5">
        <v>53</v>
      </c>
      <c r="U336" s="5">
        <v>1.6787000000000001</v>
      </c>
      <c r="V336" s="5">
        <v>4.6607999999999997E-2</v>
      </c>
      <c r="W336" s="5">
        <v>0</v>
      </c>
    </row>
    <row r="337" spans="1:23" ht="16">
      <c r="A337" s="5" t="s">
        <v>13</v>
      </c>
      <c r="B337" s="5" t="s">
        <v>723</v>
      </c>
      <c r="C337" s="5" t="s">
        <v>914</v>
      </c>
      <c r="D337" s="5" t="s">
        <v>16</v>
      </c>
      <c r="E337" s="5">
        <v>19</v>
      </c>
      <c r="F337" s="5">
        <v>19460541</v>
      </c>
      <c r="G337" s="19">
        <v>19260760</v>
      </c>
      <c r="H337" s="5">
        <v>20346299</v>
      </c>
      <c r="I337" s="5" t="str">
        <f t="shared" si="10"/>
        <v>19:19260760-20346299</v>
      </c>
      <c r="J337" s="5">
        <v>974</v>
      </c>
      <c r="K337" s="5">
        <v>702</v>
      </c>
      <c r="L337" s="5" t="s">
        <v>915</v>
      </c>
      <c r="M337" s="5" t="s">
        <v>15</v>
      </c>
      <c r="N337" s="5" t="s">
        <v>684</v>
      </c>
      <c r="O337" s="5">
        <v>19</v>
      </c>
      <c r="P337" s="5">
        <v>19896648</v>
      </c>
      <c r="Q337" s="5">
        <v>19932560</v>
      </c>
      <c r="R337" s="5" t="s">
        <v>685</v>
      </c>
      <c r="S337" s="5" t="str">
        <f t="shared" si="11"/>
        <v>19:19896648-19932560</v>
      </c>
      <c r="T337" s="5">
        <v>78</v>
      </c>
      <c r="U337" s="5">
        <v>3.9874000000000001</v>
      </c>
      <c r="V337" s="5">
        <v>3.3402999999999999E-5</v>
      </c>
      <c r="W337" s="5">
        <v>1</v>
      </c>
    </row>
    <row r="338" spans="1:23" ht="16">
      <c r="A338" s="5" t="s">
        <v>13</v>
      </c>
      <c r="B338" s="5" t="s">
        <v>723</v>
      </c>
      <c r="C338" s="5" t="s">
        <v>914</v>
      </c>
      <c r="D338" s="5" t="s">
        <v>16</v>
      </c>
      <c r="E338" s="5">
        <v>19</v>
      </c>
      <c r="F338" s="5">
        <v>19460541</v>
      </c>
      <c r="G338" s="19">
        <v>19260760</v>
      </c>
      <c r="H338" s="5">
        <v>20346299</v>
      </c>
      <c r="I338" s="5" t="str">
        <f t="shared" si="10"/>
        <v>19:19260760-20346299</v>
      </c>
      <c r="J338" s="5">
        <v>974</v>
      </c>
      <c r="K338" s="5">
        <v>702</v>
      </c>
      <c r="L338" s="5" t="s">
        <v>915</v>
      </c>
      <c r="M338" s="5" t="s">
        <v>15</v>
      </c>
      <c r="N338" s="5" t="s">
        <v>686</v>
      </c>
      <c r="O338" s="5">
        <v>19</v>
      </c>
      <c r="P338" s="5">
        <v>19976695</v>
      </c>
      <c r="Q338" s="5">
        <v>20005483</v>
      </c>
      <c r="R338" s="5" t="s">
        <v>687</v>
      </c>
      <c r="S338" s="5" t="str">
        <f t="shared" si="11"/>
        <v>19:19976695-20005483</v>
      </c>
      <c r="T338" s="5">
        <v>72</v>
      </c>
      <c r="U338" s="5">
        <v>5.1151999999999997</v>
      </c>
      <c r="V338" s="5">
        <v>1.5671999999999999E-7</v>
      </c>
      <c r="W338" s="5">
        <v>1</v>
      </c>
    </row>
    <row r="339" spans="1:23" ht="16">
      <c r="A339" s="5" t="s">
        <v>13</v>
      </c>
      <c r="B339" s="5" t="s">
        <v>723</v>
      </c>
      <c r="C339" s="5" t="s">
        <v>914</v>
      </c>
      <c r="D339" s="5" t="s">
        <v>16</v>
      </c>
      <c r="E339" s="5">
        <v>19</v>
      </c>
      <c r="F339" s="5">
        <v>19460541</v>
      </c>
      <c r="G339" s="19">
        <v>19260760</v>
      </c>
      <c r="H339" s="5">
        <v>20346299</v>
      </c>
      <c r="I339" s="5" t="str">
        <f t="shared" si="10"/>
        <v>19:19260760-20346299</v>
      </c>
      <c r="J339" s="5">
        <v>974</v>
      </c>
      <c r="K339" s="5">
        <v>702</v>
      </c>
      <c r="L339" s="5" t="s">
        <v>915</v>
      </c>
      <c r="M339" s="5" t="s">
        <v>15</v>
      </c>
      <c r="N339" s="5" t="s">
        <v>688</v>
      </c>
      <c r="O339" s="5">
        <v>19</v>
      </c>
      <c r="P339" s="5">
        <v>20011722</v>
      </c>
      <c r="Q339" s="5">
        <v>20046384</v>
      </c>
      <c r="R339" s="5" t="s">
        <v>689</v>
      </c>
      <c r="S339" s="5" t="str">
        <f t="shared" si="11"/>
        <v>19:20011722-20046384</v>
      </c>
      <c r="T339" s="5">
        <v>90</v>
      </c>
      <c r="U339" s="5">
        <v>4.8147000000000002</v>
      </c>
      <c r="V339" s="5">
        <v>7.3715999999999996E-7</v>
      </c>
      <c r="W339" s="5">
        <v>1</v>
      </c>
    </row>
    <row r="340" spans="1:23" ht="16">
      <c r="A340" s="5" t="s">
        <v>13</v>
      </c>
      <c r="B340" s="5" t="s">
        <v>723</v>
      </c>
      <c r="C340" s="5" t="s">
        <v>914</v>
      </c>
      <c r="D340" s="5" t="s">
        <v>16</v>
      </c>
      <c r="E340" s="5">
        <v>19</v>
      </c>
      <c r="F340" s="5">
        <v>19460541</v>
      </c>
      <c r="G340" s="19">
        <v>19260760</v>
      </c>
      <c r="H340" s="5">
        <v>20346299</v>
      </c>
      <c r="I340" s="5" t="str">
        <f t="shared" si="10"/>
        <v>19:19260760-20346299</v>
      </c>
      <c r="J340" s="5">
        <v>974</v>
      </c>
      <c r="K340" s="5">
        <v>702</v>
      </c>
      <c r="L340" s="5" t="s">
        <v>915</v>
      </c>
      <c r="M340" s="5" t="s">
        <v>15</v>
      </c>
      <c r="N340" s="5" t="s">
        <v>690</v>
      </c>
      <c r="O340" s="5">
        <v>19</v>
      </c>
      <c r="P340" s="5">
        <v>20107867</v>
      </c>
      <c r="Q340" s="5">
        <v>20150315</v>
      </c>
      <c r="R340" s="5" t="s">
        <v>691</v>
      </c>
      <c r="S340" s="5" t="str">
        <f t="shared" si="11"/>
        <v>19:20107867-20150315</v>
      </c>
      <c r="T340" s="5">
        <v>138</v>
      </c>
      <c r="U340" s="5">
        <v>5.0816999999999997</v>
      </c>
      <c r="V340" s="5">
        <v>1.8699999999999999E-7</v>
      </c>
      <c r="W340" s="5">
        <v>1</v>
      </c>
    </row>
    <row r="341" spans="1:23" ht="16">
      <c r="A341" s="5" t="s">
        <v>13</v>
      </c>
      <c r="B341" s="5" t="s">
        <v>723</v>
      </c>
      <c r="C341" s="5" t="s">
        <v>914</v>
      </c>
      <c r="D341" s="5" t="s">
        <v>16</v>
      </c>
      <c r="E341" s="5">
        <v>19</v>
      </c>
      <c r="F341" s="5">
        <v>19460541</v>
      </c>
      <c r="G341" s="19">
        <v>19260760</v>
      </c>
      <c r="H341" s="5">
        <v>20346299</v>
      </c>
      <c r="I341" s="5" t="str">
        <f t="shared" si="10"/>
        <v>19:19260760-20346299</v>
      </c>
      <c r="J341" s="5">
        <v>974</v>
      </c>
      <c r="K341" s="5">
        <v>702</v>
      </c>
      <c r="L341" s="5" t="s">
        <v>915</v>
      </c>
      <c r="M341" s="5" t="s">
        <v>15</v>
      </c>
      <c r="N341" s="5" t="s">
        <v>692</v>
      </c>
      <c r="O341" s="5">
        <v>19</v>
      </c>
      <c r="P341" s="5">
        <v>20188803</v>
      </c>
      <c r="Q341" s="5">
        <v>20237885</v>
      </c>
      <c r="R341" s="5" t="s">
        <v>693</v>
      </c>
      <c r="S341" s="5" t="str">
        <f t="shared" si="11"/>
        <v>19:20188803-20237885</v>
      </c>
      <c r="T341" s="5">
        <v>106</v>
      </c>
      <c r="U341" s="5">
        <v>2.4346999999999999</v>
      </c>
      <c r="V341" s="5">
        <v>7.4522E-3</v>
      </c>
      <c r="W341" s="5">
        <v>0</v>
      </c>
    </row>
    <row r="342" spans="1:23" ht="16">
      <c r="A342" s="5" t="s">
        <v>13</v>
      </c>
      <c r="B342" s="5" t="s">
        <v>723</v>
      </c>
      <c r="C342" s="5" t="s">
        <v>914</v>
      </c>
      <c r="D342" s="5" t="s">
        <v>16</v>
      </c>
      <c r="E342" s="5">
        <v>19</v>
      </c>
      <c r="F342" s="5">
        <v>19460541</v>
      </c>
      <c r="G342" s="19">
        <v>19260760</v>
      </c>
      <c r="H342" s="5">
        <v>20346299</v>
      </c>
      <c r="I342" s="5" t="str">
        <f t="shared" si="10"/>
        <v>19:19260760-20346299</v>
      </c>
      <c r="J342" s="5">
        <v>974</v>
      </c>
      <c r="K342" s="5">
        <v>702</v>
      </c>
      <c r="L342" s="5" t="s">
        <v>915</v>
      </c>
      <c r="M342" s="5" t="s">
        <v>15</v>
      </c>
      <c r="N342" s="5" t="s">
        <v>653</v>
      </c>
      <c r="O342" s="5">
        <v>19</v>
      </c>
      <c r="P342" s="5">
        <v>19256376</v>
      </c>
      <c r="Q342" s="5">
        <v>19302967</v>
      </c>
      <c r="R342" s="5" t="s">
        <v>654</v>
      </c>
      <c r="S342" s="5" t="str">
        <f t="shared" si="11"/>
        <v>19:19256376-19302967</v>
      </c>
      <c r="T342" s="5">
        <v>171</v>
      </c>
      <c r="U342" s="5">
        <v>2.7928999999999999</v>
      </c>
      <c r="V342" s="5">
        <v>2.6116999999999998E-3</v>
      </c>
      <c r="W342" s="5">
        <v>0</v>
      </c>
    </row>
    <row r="343" spans="1:23" ht="16">
      <c r="A343" s="5" t="s">
        <v>13</v>
      </c>
      <c r="B343" s="5" t="s">
        <v>723</v>
      </c>
      <c r="C343" s="5" t="s">
        <v>914</v>
      </c>
      <c r="D343" s="5" t="s">
        <v>16</v>
      </c>
      <c r="E343" s="5">
        <v>19</v>
      </c>
      <c r="F343" s="5">
        <v>19460541</v>
      </c>
      <c r="G343" s="19">
        <v>19260760</v>
      </c>
      <c r="H343" s="5">
        <v>20346299</v>
      </c>
      <c r="I343" s="5" t="str">
        <f t="shared" si="10"/>
        <v>19:19260760-20346299</v>
      </c>
      <c r="J343" s="5">
        <v>974</v>
      </c>
      <c r="K343" s="5">
        <v>702</v>
      </c>
      <c r="L343" s="5" t="s">
        <v>915</v>
      </c>
      <c r="M343" s="5" t="s">
        <v>15</v>
      </c>
      <c r="N343" s="5" t="s">
        <v>655</v>
      </c>
      <c r="O343" s="5">
        <v>19</v>
      </c>
      <c r="P343" s="5">
        <v>19256377</v>
      </c>
      <c r="Q343" s="5">
        <v>19303400</v>
      </c>
      <c r="R343" s="5" t="s">
        <v>656</v>
      </c>
      <c r="S343" s="5" t="str">
        <f t="shared" si="11"/>
        <v>19:19256377-19303400</v>
      </c>
      <c r="T343" s="5">
        <v>173</v>
      </c>
      <c r="U343" s="5">
        <v>2.7867000000000002</v>
      </c>
      <c r="V343" s="5">
        <v>2.6622999999999998E-3</v>
      </c>
      <c r="W343" s="5">
        <v>0</v>
      </c>
    </row>
    <row r="344" spans="1:23" ht="16">
      <c r="A344" s="5" t="s">
        <v>13</v>
      </c>
      <c r="B344" s="5" t="s">
        <v>723</v>
      </c>
      <c r="C344" s="5" t="s">
        <v>916</v>
      </c>
      <c r="D344" s="5" t="s">
        <v>11</v>
      </c>
      <c r="E344" s="5">
        <v>22</v>
      </c>
      <c r="F344" s="5">
        <v>44323955</v>
      </c>
      <c r="G344" s="19">
        <v>44323597</v>
      </c>
      <c r="H344" s="5">
        <v>44424649</v>
      </c>
      <c r="I344" s="5" t="str">
        <f t="shared" si="10"/>
        <v>22:44323597-44424649</v>
      </c>
      <c r="J344" s="5">
        <v>190</v>
      </c>
      <c r="K344" s="5">
        <v>77</v>
      </c>
      <c r="L344" s="5" t="s">
        <v>11</v>
      </c>
      <c r="M344" s="5" t="s">
        <v>10</v>
      </c>
      <c r="N344" s="5" t="s">
        <v>712</v>
      </c>
      <c r="O344" s="5">
        <v>22</v>
      </c>
      <c r="P344" s="5">
        <v>44351301</v>
      </c>
      <c r="Q344" s="5">
        <v>44406411</v>
      </c>
      <c r="R344" s="5" t="s">
        <v>713</v>
      </c>
      <c r="S344" s="5" t="str">
        <f t="shared" si="11"/>
        <v>22:44351301-44406411</v>
      </c>
      <c r="T344" s="5">
        <v>173</v>
      </c>
      <c r="U344" s="5">
        <v>4.6067999999999998</v>
      </c>
      <c r="V344" s="5">
        <v>2.0449999999999999E-6</v>
      </c>
      <c r="W344" s="5">
        <v>1</v>
      </c>
    </row>
    <row r="345" spans="1:23" ht="16">
      <c r="A345" s="5" t="s">
        <v>13</v>
      </c>
      <c r="B345" s="5" t="s">
        <v>723</v>
      </c>
      <c r="C345" s="5" t="s">
        <v>916</v>
      </c>
      <c r="D345" s="5" t="s">
        <v>11</v>
      </c>
      <c r="E345" s="5">
        <v>22</v>
      </c>
      <c r="F345" s="5">
        <v>44323955</v>
      </c>
      <c r="G345" s="19">
        <v>44323597</v>
      </c>
      <c r="H345" s="5">
        <v>44424649</v>
      </c>
      <c r="I345" s="5" t="str">
        <f t="shared" si="10"/>
        <v>22:44323597-44424649</v>
      </c>
      <c r="J345" s="5">
        <v>190</v>
      </c>
      <c r="K345" s="5">
        <v>77</v>
      </c>
      <c r="L345" s="5" t="s">
        <v>11</v>
      </c>
      <c r="M345" s="5" t="s">
        <v>10</v>
      </c>
      <c r="N345" s="5" t="s">
        <v>711</v>
      </c>
      <c r="O345" s="5">
        <v>22</v>
      </c>
      <c r="P345" s="5">
        <v>44319619</v>
      </c>
      <c r="Q345" s="5">
        <v>44360368</v>
      </c>
      <c r="R345" s="5" t="s">
        <v>6</v>
      </c>
      <c r="S345" s="5" t="str">
        <f t="shared" si="11"/>
        <v>22:44319619-44360368</v>
      </c>
      <c r="T345" s="5">
        <v>97</v>
      </c>
      <c r="U345" s="5">
        <v>5.0016999999999996</v>
      </c>
      <c r="V345" s="5">
        <v>2.8411999999999998E-7</v>
      </c>
      <c r="W345" s="5">
        <v>1</v>
      </c>
    </row>
    <row r="346" spans="1:23" ht="16">
      <c r="A346" s="5" t="s">
        <v>13</v>
      </c>
      <c r="B346" s="5" t="s">
        <v>723</v>
      </c>
      <c r="C346" s="5" t="s">
        <v>916</v>
      </c>
      <c r="D346" s="5" t="s">
        <v>11</v>
      </c>
      <c r="E346" s="5">
        <v>22</v>
      </c>
      <c r="F346" s="5">
        <v>44323955</v>
      </c>
      <c r="G346" s="19">
        <v>44323597</v>
      </c>
      <c r="H346" s="5">
        <v>44424649</v>
      </c>
      <c r="I346" s="5" t="str">
        <f t="shared" si="10"/>
        <v>22:44323597-44424649</v>
      </c>
      <c r="J346" s="5">
        <v>190</v>
      </c>
      <c r="K346" s="5">
        <v>77</v>
      </c>
      <c r="L346" s="5" t="s">
        <v>11</v>
      </c>
      <c r="M346" s="5" t="s">
        <v>10</v>
      </c>
      <c r="N346" s="5" t="s">
        <v>714</v>
      </c>
      <c r="O346" s="5">
        <v>22</v>
      </c>
      <c r="P346" s="5">
        <v>44395091</v>
      </c>
      <c r="Q346" s="5">
        <v>44568829</v>
      </c>
      <c r="R346" s="5" t="s">
        <v>715</v>
      </c>
      <c r="S346" s="5" t="str">
        <f t="shared" si="11"/>
        <v>22:44395091-44568829</v>
      </c>
      <c r="T346" s="5">
        <v>622</v>
      </c>
      <c r="U346" s="5">
        <v>2.0775000000000001</v>
      </c>
      <c r="V346" s="5">
        <v>1.8879E-2</v>
      </c>
      <c r="W346" s="5"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xinghao</dc:creator>
  <cp:lastModifiedBy>stat</cp:lastModifiedBy>
  <dcterms:created xsi:type="dcterms:W3CDTF">2016-12-02T08:54:00Z</dcterms:created>
  <dcterms:modified xsi:type="dcterms:W3CDTF">2023-12-19T12:5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